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2"/>
  <workbookPr defaultThemeVersion="166925"/>
  <mc:AlternateContent xmlns:mc="http://schemas.openxmlformats.org/markup-compatibility/2006">
    <mc:Choice Requires="x15">
      <x15ac:absPath xmlns:x15ac="http://schemas.microsoft.com/office/spreadsheetml/2010/11/ac" url="/Volumes/@g5hete/Jules/2022 Sello/2023.02.23/"/>
    </mc:Choice>
  </mc:AlternateContent>
  <xr:revisionPtr revIDLastSave="0" documentId="13_ncr:1_{BC88C251-C166-7745-B096-B7A0646EDBDF}" xr6:coauthVersionLast="47" xr6:coauthVersionMax="47" xr10:uidLastSave="{00000000-0000-0000-0000-000000000000}"/>
  <bookViews>
    <workbookView xWindow="0" yWindow="680" windowWidth="29920" windowHeight="17460" activeTab="4" xr2:uid="{6473BC0A-37C4-AF4B-8EA3-4AD2946C39D1}"/>
  </bookViews>
  <sheets>
    <sheet name="Table S1" sheetId="10" r:id="rId1"/>
    <sheet name="Table S2" sheetId="6" r:id="rId2"/>
    <sheet name="Table S3" sheetId="7" r:id="rId3"/>
    <sheet name="Table S4" sheetId="8" r:id="rId4"/>
    <sheet name="Table S5" sheetId="2"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AI6" i="6" l="1"/>
  <c r="T4" i="6"/>
  <c r="C40" i="2"/>
  <c r="D40" i="2"/>
  <c r="E40" i="2"/>
  <c r="F40" i="2"/>
  <c r="G40" i="2"/>
  <c r="H40" i="2"/>
  <c r="I40" i="2"/>
  <c r="C41" i="2"/>
  <c r="D41" i="2"/>
  <c r="E41" i="2"/>
  <c r="F41" i="2"/>
  <c r="G41" i="2"/>
  <c r="H41" i="2"/>
  <c r="I41" i="2"/>
  <c r="B41" i="2"/>
  <c r="B40" i="2"/>
  <c r="E165" i="8"/>
  <c r="F165" i="8" s="1"/>
  <c r="G165" i="8" s="1"/>
  <c r="H165" i="8" s="1"/>
  <c r="I165" i="8" s="1"/>
  <c r="J165" i="8" s="1"/>
  <c r="K165" i="8" s="1"/>
  <c r="L165" i="8" s="1"/>
  <c r="M165" i="8" s="1"/>
  <c r="N165" i="8" s="1"/>
  <c r="E156" i="8"/>
  <c r="F156" i="8" s="1"/>
  <c r="G156" i="8" s="1"/>
  <c r="H156" i="8" s="1"/>
  <c r="I156" i="8" s="1"/>
  <c r="J156" i="8" s="1"/>
  <c r="K156" i="8" s="1"/>
  <c r="L156" i="8" s="1"/>
  <c r="M156" i="8" s="1"/>
  <c r="N156" i="8" s="1"/>
  <c r="E147" i="8"/>
  <c r="F147" i="8" s="1"/>
  <c r="G147" i="8" s="1"/>
  <c r="H147" i="8" s="1"/>
  <c r="I147" i="8" s="1"/>
  <c r="J147" i="8" s="1"/>
  <c r="K147" i="8" s="1"/>
  <c r="L147" i="8" s="1"/>
  <c r="M147" i="8" s="1"/>
  <c r="N147" i="8" s="1"/>
  <c r="E138" i="8"/>
  <c r="F138" i="8" s="1"/>
  <c r="G138" i="8" s="1"/>
  <c r="H138" i="8" s="1"/>
  <c r="I138" i="8" s="1"/>
  <c r="J138" i="8" s="1"/>
  <c r="K138" i="8" s="1"/>
  <c r="L138" i="8" s="1"/>
  <c r="M138" i="8" s="1"/>
  <c r="N138" i="8" s="1"/>
  <c r="E129" i="8"/>
  <c r="F129" i="8" s="1"/>
  <c r="G129" i="8" s="1"/>
  <c r="H129" i="8" s="1"/>
  <c r="I129" i="8" s="1"/>
  <c r="J129" i="8" s="1"/>
  <c r="K129" i="8" s="1"/>
  <c r="L129" i="8" s="1"/>
  <c r="M129" i="8" s="1"/>
  <c r="N129" i="8" s="1"/>
  <c r="E120" i="8"/>
  <c r="F120" i="8" s="1"/>
  <c r="G120" i="8" s="1"/>
  <c r="H120" i="8" s="1"/>
  <c r="I120" i="8" s="1"/>
  <c r="J120" i="8" s="1"/>
  <c r="K120" i="8" s="1"/>
  <c r="L120" i="8" s="1"/>
  <c r="M120" i="8" s="1"/>
  <c r="N120" i="8" s="1"/>
  <c r="E111" i="8"/>
  <c r="F111" i="8" s="1"/>
  <c r="G111" i="8" s="1"/>
  <c r="H111" i="8" s="1"/>
  <c r="I111" i="8" s="1"/>
  <c r="J111" i="8" s="1"/>
  <c r="K111" i="8" s="1"/>
  <c r="L111" i="8" s="1"/>
  <c r="M111" i="8" s="1"/>
  <c r="N111" i="8" s="1"/>
  <c r="E102" i="8"/>
  <c r="F102" i="8" s="1"/>
  <c r="G102" i="8" s="1"/>
  <c r="H102" i="8" s="1"/>
  <c r="I102" i="8" s="1"/>
  <c r="J102" i="8" s="1"/>
  <c r="K102" i="8" s="1"/>
  <c r="L102" i="8" s="1"/>
  <c r="M102" i="8" s="1"/>
  <c r="N102" i="8" s="1"/>
  <c r="E93" i="8"/>
  <c r="F93" i="8" s="1"/>
  <c r="G93" i="8" s="1"/>
  <c r="H93" i="8" s="1"/>
  <c r="I93" i="8" s="1"/>
  <c r="J93" i="8" s="1"/>
  <c r="K93" i="8" s="1"/>
  <c r="L93" i="8" s="1"/>
  <c r="M93" i="8" s="1"/>
  <c r="N93" i="8" s="1"/>
  <c r="E84" i="8"/>
  <c r="F84" i="8" s="1"/>
  <c r="G84" i="8" s="1"/>
  <c r="H84" i="8" s="1"/>
  <c r="I84" i="8" s="1"/>
  <c r="J84" i="8" s="1"/>
  <c r="K84" i="8" s="1"/>
  <c r="L84" i="8" s="1"/>
  <c r="M84" i="8" s="1"/>
  <c r="N84" i="8" s="1"/>
  <c r="E75" i="8"/>
  <c r="F75" i="8" s="1"/>
  <c r="G75" i="8" s="1"/>
  <c r="H75" i="8" s="1"/>
  <c r="I75" i="8" s="1"/>
  <c r="J75" i="8" s="1"/>
  <c r="K75" i="8" s="1"/>
  <c r="L75" i="8" s="1"/>
  <c r="M75" i="8" s="1"/>
  <c r="N75" i="8" s="1"/>
  <c r="E66" i="8"/>
  <c r="F66" i="8" s="1"/>
  <c r="G66" i="8" s="1"/>
  <c r="H66" i="8" s="1"/>
  <c r="I66" i="8" s="1"/>
  <c r="J66" i="8" s="1"/>
  <c r="K66" i="8" s="1"/>
  <c r="L66" i="8" s="1"/>
  <c r="M66" i="8" s="1"/>
  <c r="N66" i="8" s="1"/>
  <c r="E57" i="8"/>
  <c r="F57" i="8" s="1"/>
  <c r="G57" i="8" s="1"/>
  <c r="H57" i="8" s="1"/>
  <c r="I57" i="8" s="1"/>
  <c r="J57" i="8" s="1"/>
  <c r="K57" i="8" s="1"/>
  <c r="L57" i="8" s="1"/>
  <c r="M57" i="8" s="1"/>
  <c r="N57" i="8" s="1"/>
  <c r="E48" i="8"/>
  <c r="F48" i="8" s="1"/>
  <c r="G48" i="8" s="1"/>
  <c r="H48" i="8" s="1"/>
  <c r="I48" i="8" s="1"/>
  <c r="J48" i="8" s="1"/>
  <c r="K48" i="8" s="1"/>
  <c r="L48" i="8" s="1"/>
  <c r="M48" i="8" s="1"/>
  <c r="N48" i="8" s="1"/>
  <c r="E39" i="8"/>
  <c r="F39" i="8" s="1"/>
  <c r="G39" i="8" s="1"/>
  <c r="H39" i="8" s="1"/>
  <c r="I39" i="8" s="1"/>
  <c r="J39" i="8" s="1"/>
  <c r="K39" i="8" s="1"/>
  <c r="L39" i="8" s="1"/>
  <c r="M39" i="8" s="1"/>
  <c r="N39" i="8" s="1"/>
  <c r="E30" i="8"/>
  <c r="F30" i="8" s="1"/>
  <c r="G30" i="8" s="1"/>
  <c r="H30" i="8" s="1"/>
  <c r="I30" i="8" s="1"/>
  <c r="J30" i="8" s="1"/>
  <c r="K30" i="8" s="1"/>
  <c r="L30" i="8" s="1"/>
  <c r="M30" i="8" s="1"/>
  <c r="N30" i="8" s="1"/>
  <c r="E21" i="8"/>
  <c r="F21" i="8" s="1"/>
  <c r="G21" i="8" s="1"/>
  <c r="H21" i="8" s="1"/>
  <c r="I21" i="8" s="1"/>
  <c r="J21" i="8" s="1"/>
  <c r="K21" i="8" s="1"/>
  <c r="L21" i="8" s="1"/>
  <c r="M21" i="8" s="1"/>
  <c r="N21" i="8" s="1"/>
  <c r="E12" i="8"/>
  <c r="F12" i="8" s="1"/>
  <c r="G12" i="8" s="1"/>
  <c r="H12" i="8" s="1"/>
  <c r="I12" i="8" s="1"/>
  <c r="J12" i="8" s="1"/>
  <c r="K12" i="8" s="1"/>
  <c r="L12" i="8" s="1"/>
  <c r="M12" i="8" s="1"/>
  <c r="N12" i="8" s="1"/>
  <c r="B168" i="8"/>
  <c r="B169" i="8" s="1"/>
  <c r="B170" i="8" s="1"/>
  <c r="B171" i="8" s="1"/>
  <c r="B172" i="8" s="1"/>
  <c r="B159" i="8"/>
  <c r="B160" i="8" s="1"/>
  <c r="B161" i="8" s="1"/>
  <c r="B162" i="8" s="1"/>
  <c r="B163" i="8" s="1"/>
  <c r="B150" i="8"/>
  <c r="B151" i="8" s="1"/>
  <c r="B152" i="8" s="1"/>
  <c r="B153" i="8" s="1"/>
  <c r="B154" i="8" s="1"/>
  <c r="B141" i="8"/>
  <c r="B142" i="8" s="1"/>
  <c r="B143" i="8" s="1"/>
  <c r="B144" i="8" s="1"/>
  <c r="B145" i="8" s="1"/>
  <c r="B132" i="8"/>
  <c r="B133" i="8" s="1"/>
  <c r="B134" i="8" s="1"/>
  <c r="B135" i="8" s="1"/>
  <c r="B136" i="8" s="1"/>
  <c r="B123" i="8"/>
  <c r="B124" i="8" s="1"/>
  <c r="B125" i="8" s="1"/>
  <c r="B126" i="8" s="1"/>
  <c r="B127" i="8" s="1"/>
  <c r="B114" i="8"/>
  <c r="B115" i="8" s="1"/>
  <c r="B116" i="8" s="1"/>
  <c r="B117" i="8" s="1"/>
  <c r="B118" i="8" s="1"/>
  <c r="B105" i="8"/>
  <c r="B106" i="8" s="1"/>
  <c r="B107" i="8" s="1"/>
  <c r="B108" i="8" s="1"/>
  <c r="B109" i="8" s="1"/>
  <c r="B96" i="8"/>
  <c r="B97" i="8" s="1"/>
  <c r="B98" i="8" s="1"/>
  <c r="B99" i="8" s="1"/>
  <c r="B100" i="8" s="1"/>
  <c r="B87" i="8"/>
  <c r="B88" i="8" s="1"/>
  <c r="B89" i="8" s="1"/>
  <c r="B90" i="8" s="1"/>
  <c r="B91" i="8" s="1"/>
  <c r="B78" i="8"/>
  <c r="B79" i="8" s="1"/>
  <c r="B80" i="8" s="1"/>
  <c r="B81" i="8" s="1"/>
  <c r="B82" i="8" s="1"/>
  <c r="B69" i="8"/>
  <c r="B70" i="8" s="1"/>
  <c r="B71" i="8" s="1"/>
  <c r="B72" i="8" s="1"/>
  <c r="B73" i="8" s="1"/>
  <c r="B60" i="8"/>
  <c r="B61" i="8" s="1"/>
  <c r="B62" i="8" s="1"/>
  <c r="B63" i="8" s="1"/>
  <c r="B64" i="8" s="1"/>
  <c r="B51" i="8"/>
  <c r="B52" i="8" s="1"/>
  <c r="B53" i="8" s="1"/>
  <c r="B54" i="8" s="1"/>
  <c r="B55" i="8" s="1"/>
  <c r="B42" i="8"/>
  <c r="B43" i="8" s="1"/>
  <c r="B44" i="8" s="1"/>
  <c r="B45" i="8" s="1"/>
  <c r="B46" i="8" s="1"/>
  <c r="B33" i="8"/>
  <c r="B34" i="8" s="1"/>
  <c r="B35" i="8" s="1"/>
  <c r="B36" i="8" s="1"/>
  <c r="B37" i="8" s="1"/>
  <c r="B24" i="8"/>
  <c r="B25" i="8" s="1"/>
  <c r="B26" i="8" s="1"/>
  <c r="B27" i="8" s="1"/>
  <c r="B28" i="8" s="1"/>
  <c r="B15" i="8"/>
  <c r="B16" i="8" s="1"/>
  <c r="B17" i="8" s="1"/>
  <c r="B18" i="8" s="1"/>
  <c r="B19" i="8" s="1"/>
  <c r="B6" i="8"/>
  <c r="B7" i="8" s="1"/>
  <c r="B8" i="8" s="1"/>
  <c r="B9" i="8" s="1"/>
  <c r="B10" i="8" s="1"/>
  <c r="E3" i="8"/>
  <c r="F3" i="8" s="1"/>
  <c r="G3" i="8" s="1"/>
  <c r="H3" i="8" s="1"/>
  <c r="I3" i="8" s="1"/>
  <c r="J3" i="8" s="1"/>
  <c r="K3" i="8" s="1"/>
  <c r="L3" i="8" s="1"/>
  <c r="M3" i="8" s="1"/>
  <c r="N3" i="8" s="1"/>
  <c r="AQ172" i="8" l="1"/>
  <c r="AP172" i="8"/>
  <c r="AO172" i="8"/>
  <c r="AN172" i="8"/>
  <c r="AM172" i="8"/>
  <c r="AL172" i="8"/>
  <c r="AK172" i="8"/>
  <c r="AJ172" i="8"/>
  <c r="AI172" i="8"/>
  <c r="AH172" i="8"/>
  <c r="AG172" i="8"/>
  <c r="AD172" i="8"/>
  <c r="AC172" i="8"/>
  <c r="AB172" i="8"/>
  <c r="AA172" i="8"/>
  <c r="Z172" i="8"/>
  <c r="Y172" i="8"/>
  <c r="X172" i="8"/>
  <c r="W172" i="8"/>
  <c r="V172" i="8"/>
  <c r="U172" i="8"/>
  <c r="T172" i="8"/>
  <c r="AQ171" i="8"/>
  <c r="AP171" i="8"/>
  <c r="AO171" i="8"/>
  <c r="AN171" i="8"/>
  <c r="AM171" i="8"/>
  <c r="AL171" i="8"/>
  <c r="AK171" i="8"/>
  <c r="AJ171" i="8"/>
  <c r="AI171" i="8"/>
  <c r="AH171" i="8"/>
  <c r="AG171" i="8"/>
  <c r="AD171" i="8"/>
  <c r="AC171" i="8"/>
  <c r="AB171" i="8"/>
  <c r="AA171" i="8"/>
  <c r="Z171" i="8"/>
  <c r="Y171" i="8"/>
  <c r="X171" i="8"/>
  <c r="W171" i="8"/>
  <c r="V171" i="8"/>
  <c r="U171" i="8"/>
  <c r="T171" i="8"/>
  <c r="AQ170" i="8"/>
  <c r="AP170" i="8"/>
  <c r="AO170" i="8"/>
  <c r="AN170" i="8"/>
  <c r="AM170" i="8"/>
  <c r="AL170" i="8"/>
  <c r="AK170" i="8"/>
  <c r="AJ170" i="8"/>
  <c r="AI170" i="8"/>
  <c r="AH170" i="8"/>
  <c r="AG170" i="8"/>
  <c r="AD170" i="8"/>
  <c r="AC170" i="8"/>
  <c r="AB170" i="8"/>
  <c r="AA170" i="8"/>
  <c r="Z170" i="8"/>
  <c r="Y170" i="8"/>
  <c r="X170" i="8"/>
  <c r="W170" i="8"/>
  <c r="V170" i="8"/>
  <c r="U170" i="8"/>
  <c r="T170" i="8"/>
  <c r="AQ169" i="8"/>
  <c r="AP169" i="8"/>
  <c r="AO169" i="8"/>
  <c r="AN169" i="8"/>
  <c r="AM169" i="8"/>
  <c r="AL169" i="8"/>
  <c r="AK169" i="8"/>
  <c r="AJ169" i="8"/>
  <c r="AI169" i="8"/>
  <c r="AH169" i="8"/>
  <c r="AG169" i="8"/>
  <c r="AD169" i="8"/>
  <c r="AC169" i="8"/>
  <c r="AB169" i="8"/>
  <c r="AA169" i="8"/>
  <c r="Z169" i="8"/>
  <c r="Y169" i="8"/>
  <c r="X169" i="8"/>
  <c r="W169" i="8"/>
  <c r="V169" i="8"/>
  <c r="U169" i="8"/>
  <c r="T169" i="8"/>
  <c r="AQ168" i="8"/>
  <c r="AP168" i="8"/>
  <c r="AO168" i="8"/>
  <c r="AN168" i="8"/>
  <c r="AM168" i="8"/>
  <c r="AL168" i="8"/>
  <c r="AK168" i="8"/>
  <c r="AJ168" i="8"/>
  <c r="AI168" i="8"/>
  <c r="AH168" i="8"/>
  <c r="AG168" i="8"/>
  <c r="AF168" i="8"/>
  <c r="AF169" i="8" s="1"/>
  <c r="AF170" i="8" s="1"/>
  <c r="AF171" i="8" s="1"/>
  <c r="AF172" i="8" s="1"/>
  <c r="AD168" i="8"/>
  <c r="AC168" i="8"/>
  <c r="AB168" i="8"/>
  <c r="AA168" i="8"/>
  <c r="Z168" i="8"/>
  <c r="Y168" i="8"/>
  <c r="X168" i="8"/>
  <c r="W168" i="8"/>
  <c r="V168" i="8"/>
  <c r="U168" i="8"/>
  <c r="T168" i="8"/>
  <c r="S168" i="8"/>
  <c r="S169" i="8" s="1"/>
  <c r="S170" i="8" s="1"/>
  <c r="S171" i="8" s="1"/>
  <c r="S172" i="8" s="1"/>
  <c r="AQ167" i="8"/>
  <c r="AP167" i="8"/>
  <c r="AO167" i="8"/>
  <c r="AN167" i="8"/>
  <c r="AM167" i="8"/>
  <c r="AL167" i="8"/>
  <c r="AK167" i="8"/>
  <c r="AJ167" i="8"/>
  <c r="AI167" i="8"/>
  <c r="AH167" i="8"/>
  <c r="AG167" i="8"/>
  <c r="AD167" i="8"/>
  <c r="AC167" i="8"/>
  <c r="AB167" i="8"/>
  <c r="AA167" i="8"/>
  <c r="Z167" i="8"/>
  <c r="Y167" i="8"/>
  <c r="X167" i="8"/>
  <c r="W167" i="8"/>
  <c r="V167" i="8"/>
  <c r="U167" i="8"/>
  <c r="T167" i="8"/>
  <c r="AQ166" i="8"/>
  <c r="AP166" i="8"/>
  <c r="AO166" i="8"/>
  <c r="AN166" i="8"/>
  <c r="AM166" i="8"/>
  <c r="AL166" i="8"/>
  <c r="AK166" i="8"/>
  <c r="AJ166" i="8"/>
  <c r="AI166" i="8"/>
  <c r="AH166" i="8"/>
  <c r="AG166" i="8"/>
  <c r="AD166" i="8"/>
  <c r="AC166" i="8"/>
  <c r="AB166" i="8"/>
  <c r="AA166" i="8"/>
  <c r="Z166" i="8"/>
  <c r="Y166" i="8"/>
  <c r="X166" i="8"/>
  <c r="W166" i="8"/>
  <c r="V166" i="8"/>
  <c r="U166" i="8"/>
  <c r="T166" i="8"/>
  <c r="AQ163" i="8"/>
  <c r="AP163" i="8"/>
  <c r="AO163" i="8"/>
  <c r="AN163" i="8"/>
  <c r="AM163" i="8"/>
  <c r="AL163" i="8"/>
  <c r="AK163" i="8"/>
  <c r="AJ163" i="8"/>
  <c r="AI163" i="8"/>
  <c r="AH163" i="8"/>
  <c r="AG163" i="8"/>
  <c r="AD163" i="8"/>
  <c r="AC163" i="8"/>
  <c r="AB163" i="8"/>
  <c r="AA163" i="8"/>
  <c r="Z163" i="8"/>
  <c r="Y163" i="8"/>
  <c r="X163" i="8"/>
  <c r="W163" i="8"/>
  <c r="V163" i="8"/>
  <c r="U163" i="8"/>
  <c r="T163" i="8"/>
  <c r="AQ162" i="8"/>
  <c r="AP162" i="8"/>
  <c r="AO162" i="8"/>
  <c r="AN162" i="8"/>
  <c r="AM162" i="8"/>
  <c r="AL162" i="8"/>
  <c r="AK162" i="8"/>
  <c r="AJ162" i="8"/>
  <c r="AI162" i="8"/>
  <c r="AH162" i="8"/>
  <c r="AG162" i="8"/>
  <c r="AD162" i="8"/>
  <c r="AC162" i="8"/>
  <c r="AB162" i="8"/>
  <c r="AA162" i="8"/>
  <c r="Z162" i="8"/>
  <c r="Y162" i="8"/>
  <c r="X162" i="8"/>
  <c r="W162" i="8"/>
  <c r="V162" i="8"/>
  <c r="U162" i="8"/>
  <c r="T162" i="8"/>
  <c r="AQ161" i="8"/>
  <c r="AP161" i="8"/>
  <c r="AO161" i="8"/>
  <c r="AN161" i="8"/>
  <c r="AM161" i="8"/>
  <c r="AL161" i="8"/>
  <c r="AK161" i="8"/>
  <c r="AJ161" i="8"/>
  <c r="AI161" i="8"/>
  <c r="AH161" i="8"/>
  <c r="AG161" i="8"/>
  <c r="AD161" i="8"/>
  <c r="AC161" i="8"/>
  <c r="AB161" i="8"/>
  <c r="AA161" i="8"/>
  <c r="Z161" i="8"/>
  <c r="Y161" i="8"/>
  <c r="X161" i="8"/>
  <c r="W161" i="8"/>
  <c r="V161" i="8"/>
  <c r="U161" i="8"/>
  <c r="T161" i="8"/>
  <c r="AQ160" i="8"/>
  <c r="AP160" i="8"/>
  <c r="AO160" i="8"/>
  <c r="AN160" i="8"/>
  <c r="AM160" i="8"/>
  <c r="AL160" i="8"/>
  <c r="AK160" i="8"/>
  <c r="AJ160" i="8"/>
  <c r="AI160" i="8"/>
  <c r="AH160" i="8"/>
  <c r="AG160" i="8"/>
  <c r="AD160" i="8"/>
  <c r="AC160" i="8"/>
  <c r="AB160" i="8"/>
  <c r="AA160" i="8"/>
  <c r="Z160" i="8"/>
  <c r="Y160" i="8"/>
  <c r="X160" i="8"/>
  <c r="W160" i="8"/>
  <c r="V160" i="8"/>
  <c r="U160" i="8"/>
  <c r="T160" i="8"/>
  <c r="AQ159" i="8"/>
  <c r="AP159" i="8"/>
  <c r="AO159" i="8"/>
  <c r="AN159" i="8"/>
  <c r="AM159" i="8"/>
  <c r="AL159" i="8"/>
  <c r="AK159" i="8"/>
  <c r="AJ159" i="8"/>
  <c r="AI159" i="8"/>
  <c r="AH159" i="8"/>
  <c r="AG159" i="8"/>
  <c r="AF159" i="8"/>
  <c r="AF160" i="8" s="1"/>
  <c r="AF161" i="8" s="1"/>
  <c r="AF162" i="8" s="1"/>
  <c r="AF163" i="8" s="1"/>
  <c r="AD159" i="8"/>
  <c r="AC159" i="8"/>
  <c r="AB159" i="8"/>
  <c r="AA159" i="8"/>
  <c r="Z159" i="8"/>
  <c r="Y159" i="8"/>
  <c r="X159" i="8"/>
  <c r="W159" i="8"/>
  <c r="V159" i="8"/>
  <c r="U159" i="8"/>
  <c r="T159" i="8"/>
  <c r="S159" i="8"/>
  <c r="S160" i="8" s="1"/>
  <c r="S161" i="8" s="1"/>
  <c r="S162" i="8" s="1"/>
  <c r="S163" i="8" s="1"/>
  <c r="AQ158" i="8"/>
  <c r="AP158" i="8"/>
  <c r="AO158" i="8"/>
  <c r="AN158" i="8"/>
  <c r="AM158" i="8"/>
  <c r="AL158" i="8"/>
  <c r="AK158" i="8"/>
  <c r="AJ158" i="8"/>
  <c r="AI158" i="8"/>
  <c r="AH158" i="8"/>
  <c r="AG158" i="8"/>
  <c r="AD158" i="8"/>
  <c r="AC158" i="8"/>
  <c r="AB158" i="8"/>
  <c r="AA158" i="8"/>
  <c r="Z158" i="8"/>
  <c r="Y158" i="8"/>
  <c r="X158" i="8"/>
  <c r="W158" i="8"/>
  <c r="V158" i="8"/>
  <c r="U158" i="8"/>
  <c r="T158" i="8"/>
  <c r="AQ157" i="8"/>
  <c r="AP157" i="8"/>
  <c r="AO157" i="8"/>
  <c r="AN157" i="8"/>
  <c r="AM157" i="8"/>
  <c r="AL157" i="8"/>
  <c r="AK157" i="8"/>
  <c r="AJ157" i="8"/>
  <c r="AI157" i="8"/>
  <c r="AH157" i="8"/>
  <c r="AG157" i="8"/>
  <c r="AD157" i="8"/>
  <c r="AC157" i="8"/>
  <c r="AB157" i="8"/>
  <c r="AA157" i="8"/>
  <c r="Z157" i="8"/>
  <c r="Y157" i="8"/>
  <c r="X157" i="8"/>
  <c r="W157" i="8"/>
  <c r="V157" i="8"/>
  <c r="U157" i="8"/>
  <c r="T157" i="8"/>
  <c r="AQ154" i="8"/>
  <c r="AP154" i="8"/>
  <c r="AO154" i="8"/>
  <c r="AN154" i="8"/>
  <c r="AM154" i="8"/>
  <c r="AL154" i="8"/>
  <c r="AK154" i="8"/>
  <c r="AJ154" i="8"/>
  <c r="AI154" i="8"/>
  <c r="AH154" i="8"/>
  <c r="AG154" i="8"/>
  <c r="AD154" i="8"/>
  <c r="AC154" i="8"/>
  <c r="AB154" i="8"/>
  <c r="AA154" i="8"/>
  <c r="Z154" i="8"/>
  <c r="Y154" i="8"/>
  <c r="X154" i="8"/>
  <c r="W154" i="8"/>
  <c r="V154" i="8"/>
  <c r="U154" i="8"/>
  <c r="T154" i="8"/>
  <c r="AQ153" i="8"/>
  <c r="AP153" i="8"/>
  <c r="AO153" i="8"/>
  <c r="AN153" i="8"/>
  <c r="AM153" i="8"/>
  <c r="AL153" i="8"/>
  <c r="AK153" i="8"/>
  <c r="AJ153" i="8"/>
  <c r="AI153" i="8"/>
  <c r="AH153" i="8"/>
  <c r="AG153" i="8"/>
  <c r="AD153" i="8"/>
  <c r="AC153" i="8"/>
  <c r="AB153" i="8"/>
  <c r="AA153" i="8"/>
  <c r="Z153" i="8"/>
  <c r="Y153" i="8"/>
  <c r="X153" i="8"/>
  <c r="W153" i="8"/>
  <c r="V153" i="8"/>
  <c r="U153" i="8"/>
  <c r="T153" i="8"/>
  <c r="AQ152" i="8"/>
  <c r="AP152" i="8"/>
  <c r="AO152" i="8"/>
  <c r="AN152" i="8"/>
  <c r="AM152" i="8"/>
  <c r="AL152" i="8"/>
  <c r="AK152" i="8"/>
  <c r="AJ152" i="8"/>
  <c r="AI152" i="8"/>
  <c r="AH152" i="8"/>
  <c r="AG152" i="8"/>
  <c r="AD152" i="8"/>
  <c r="AC152" i="8"/>
  <c r="AB152" i="8"/>
  <c r="AA152" i="8"/>
  <c r="Z152" i="8"/>
  <c r="Y152" i="8"/>
  <c r="X152" i="8"/>
  <c r="W152" i="8"/>
  <c r="V152" i="8"/>
  <c r="U152" i="8"/>
  <c r="T152" i="8"/>
  <c r="AQ151" i="8"/>
  <c r="AP151" i="8"/>
  <c r="AO151" i="8"/>
  <c r="AN151" i="8"/>
  <c r="AM151" i="8"/>
  <c r="AL151" i="8"/>
  <c r="AK151" i="8"/>
  <c r="AJ151" i="8"/>
  <c r="AI151" i="8"/>
  <c r="AH151" i="8"/>
  <c r="AG151" i="8"/>
  <c r="AD151" i="8"/>
  <c r="AC151" i="8"/>
  <c r="AB151" i="8"/>
  <c r="AA151" i="8"/>
  <c r="Z151" i="8"/>
  <c r="Y151" i="8"/>
  <c r="X151" i="8"/>
  <c r="W151" i="8"/>
  <c r="V151" i="8"/>
  <c r="U151" i="8"/>
  <c r="T151" i="8"/>
  <c r="AQ150" i="8"/>
  <c r="AP150" i="8"/>
  <c r="AO150" i="8"/>
  <c r="AN150" i="8"/>
  <c r="AM150" i="8"/>
  <c r="AL150" i="8"/>
  <c r="AK150" i="8"/>
  <c r="AJ150" i="8"/>
  <c r="AI150" i="8"/>
  <c r="AH150" i="8"/>
  <c r="AG150" i="8"/>
  <c r="AF150" i="8"/>
  <c r="AF151" i="8" s="1"/>
  <c r="AF152" i="8" s="1"/>
  <c r="AF153" i="8" s="1"/>
  <c r="AF154" i="8" s="1"/>
  <c r="AD150" i="8"/>
  <c r="AC150" i="8"/>
  <c r="AB150" i="8"/>
  <c r="AA150" i="8"/>
  <c r="Z150" i="8"/>
  <c r="Y150" i="8"/>
  <c r="X150" i="8"/>
  <c r="W150" i="8"/>
  <c r="V150" i="8"/>
  <c r="U150" i="8"/>
  <c r="T150" i="8"/>
  <c r="S150" i="8"/>
  <c r="S151" i="8" s="1"/>
  <c r="S152" i="8" s="1"/>
  <c r="S153" i="8" s="1"/>
  <c r="S154" i="8" s="1"/>
  <c r="AQ149" i="8"/>
  <c r="AP149" i="8"/>
  <c r="AO149" i="8"/>
  <c r="AN149" i="8"/>
  <c r="AM149" i="8"/>
  <c r="AL149" i="8"/>
  <c r="AK149" i="8"/>
  <c r="AJ149" i="8"/>
  <c r="AI149" i="8"/>
  <c r="AH149" i="8"/>
  <c r="AG149" i="8"/>
  <c r="AD149" i="8"/>
  <c r="AC149" i="8"/>
  <c r="AB149" i="8"/>
  <c r="AA149" i="8"/>
  <c r="Z149" i="8"/>
  <c r="Y149" i="8"/>
  <c r="X149" i="8"/>
  <c r="W149" i="8"/>
  <c r="V149" i="8"/>
  <c r="U149" i="8"/>
  <c r="T149" i="8"/>
  <c r="AQ148" i="8"/>
  <c r="AP148" i="8"/>
  <c r="AO148" i="8"/>
  <c r="AN148" i="8"/>
  <c r="AM148" i="8"/>
  <c r="AL148" i="8"/>
  <c r="AK148" i="8"/>
  <c r="AJ148" i="8"/>
  <c r="AI148" i="8"/>
  <c r="AH148" i="8"/>
  <c r="AG148" i="8"/>
  <c r="AD148" i="8"/>
  <c r="AC148" i="8"/>
  <c r="AB148" i="8"/>
  <c r="AA148" i="8"/>
  <c r="Z148" i="8"/>
  <c r="Y148" i="8"/>
  <c r="X148" i="8"/>
  <c r="W148" i="8"/>
  <c r="V148" i="8"/>
  <c r="U148" i="8"/>
  <c r="T148" i="8"/>
  <c r="AQ145" i="8"/>
  <c r="AP145" i="8"/>
  <c r="AO145" i="8"/>
  <c r="AN145" i="8"/>
  <c r="AM145" i="8"/>
  <c r="AL145" i="8"/>
  <c r="AK145" i="8"/>
  <c r="AJ145" i="8"/>
  <c r="AI145" i="8"/>
  <c r="AH145" i="8"/>
  <c r="AG145" i="8"/>
  <c r="AD145" i="8"/>
  <c r="AC145" i="8"/>
  <c r="AB145" i="8"/>
  <c r="AA145" i="8"/>
  <c r="Z145" i="8"/>
  <c r="Y145" i="8"/>
  <c r="X145" i="8"/>
  <c r="W145" i="8"/>
  <c r="V145" i="8"/>
  <c r="U145" i="8"/>
  <c r="T145" i="8"/>
  <c r="AQ144" i="8"/>
  <c r="AP144" i="8"/>
  <c r="AO144" i="8"/>
  <c r="AN144" i="8"/>
  <c r="AM144" i="8"/>
  <c r="AL144" i="8"/>
  <c r="AK144" i="8"/>
  <c r="AJ144" i="8"/>
  <c r="AI144" i="8"/>
  <c r="AH144" i="8"/>
  <c r="AG144" i="8"/>
  <c r="AD144" i="8"/>
  <c r="AC144" i="8"/>
  <c r="AB144" i="8"/>
  <c r="AA144" i="8"/>
  <c r="Z144" i="8"/>
  <c r="Y144" i="8"/>
  <c r="X144" i="8"/>
  <c r="W144" i="8"/>
  <c r="V144" i="8"/>
  <c r="U144" i="8"/>
  <c r="T144" i="8"/>
  <c r="AQ143" i="8"/>
  <c r="AP143" i="8"/>
  <c r="AO143" i="8"/>
  <c r="AN143" i="8"/>
  <c r="AM143" i="8"/>
  <c r="AL143" i="8"/>
  <c r="AK143" i="8"/>
  <c r="AJ143" i="8"/>
  <c r="AI143" i="8"/>
  <c r="AH143" i="8"/>
  <c r="AG143" i="8"/>
  <c r="AD143" i="8"/>
  <c r="AC143" i="8"/>
  <c r="AB143" i="8"/>
  <c r="AA143" i="8"/>
  <c r="Z143" i="8"/>
  <c r="Y143" i="8"/>
  <c r="X143" i="8"/>
  <c r="W143" i="8"/>
  <c r="V143" i="8"/>
  <c r="U143" i="8"/>
  <c r="T143" i="8"/>
  <c r="AQ142" i="8"/>
  <c r="AP142" i="8"/>
  <c r="AO142" i="8"/>
  <c r="AN142" i="8"/>
  <c r="AM142" i="8"/>
  <c r="AL142" i="8"/>
  <c r="AK142" i="8"/>
  <c r="AJ142" i="8"/>
  <c r="AI142" i="8"/>
  <c r="AH142" i="8"/>
  <c r="AG142" i="8"/>
  <c r="AD142" i="8"/>
  <c r="AC142" i="8"/>
  <c r="AB142" i="8"/>
  <c r="AA142" i="8"/>
  <c r="Z142" i="8"/>
  <c r="Y142" i="8"/>
  <c r="X142" i="8"/>
  <c r="W142" i="8"/>
  <c r="V142" i="8"/>
  <c r="U142" i="8"/>
  <c r="T142" i="8"/>
  <c r="AQ141" i="8"/>
  <c r="AP141" i="8"/>
  <c r="AO141" i="8"/>
  <c r="AN141" i="8"/>
  <c r="AM141" i="8"/>
  <c r="AL141" i="8"/>
  <c r="AK141" i="8"/>
  <c r="AJ141" i="8"/>
  <c r="AI141" i="8"/>
  <c r="AH141" i="8"/>
  <c r="AG141" i="8"/>
  <c r="AF141" i="8"/>
  <c r="AF142" i="8" s="1"/>
  <c r="AF143" i="8" s="1"/>
  <c r="AF144" i="8" s="1"/>
  <c r="AF145" i="8" s="1"/>
  <c r="AD141" i="8"/>
  <c r="AC141" i="8"/>
  <c r="AB141" i="8"/>
  <c r="AA141" i="8"/>
  <c r="Z141" i="8"/>
  <c r="Y141" i="8"/>
  <c r="X141" i="8"/>
  <c r="W141" i="8"/>
  <c r="V141" i="8"/>
  <c r="U141" i="8"/>
  <c r="T141" i="8"/>
  <c r="S141" i="8"/>
  <c r="S142" i="8" s="1"/>
  <c r="S143" i="8" s="1"/>
  <c r="S144" i="8" s="1"/>
  <c r="S145" i="8" s="1"/>
  <c r="AQ140" i="8"/>
  <c r="AP140" i="8"/>
  <c r="AO140" i="8"/>
  <c r="AN140" i="8"/>
  <c r="AM140" i="8"/>
  <c r="AL140" i="8"/>
  <c r="AK140" i="8"/>
  <c r="AJ140" i="8"/>
  <c r="AI140" i="8"/>
  <c r="AH140" i="8"/>
  <c r="AG140" i="8"/>
  <c r="AD140" i="8"/>
  <c r="AC140" i="8"/>
  <c r="AB140" i="8"/>
  <c r="AA140" i="8"/>
  <c r="Z140" i="8"/>
  <c r="Y140" i="8"/>
  <c r="X140" i="8"/>
  <c r="W140" i="8"/>
  <c r="V140" i="8"/>
  <c r="U140" i="8"/>
  <c r="T140" i="8"/>
  <c r="AQ139" i="8"/>
  <c r="AP139" i="8"/>
  <c r="AO139" i="8"/>
  <c r="AN139" i="8"/>
  <c r="AM139" i="8"/>
  <c r="AL139" i="8"/>
  <c r="AK139" i="8"/>
  <c r="AJ139" i="8"/>
  <c r="AI139" i="8"/>
  <c r="AH139" i="8"/>
  <c r="AG139" i="8"/>
  <c r="AD139" i="8"/>
  <c r="AC139" i="8"/>
  <c r="AB139" i="8"/>
  <c r="AA139" i="8"/>
  <c r="Z139" i="8"/>
  <c r="Y139" i="8"/>
  <c r="X139" i="8"/>
  <c r="W139" i="8"/>
  <c r="V139" i="8"/>
  <c r="U139" i="8"/>
  <c r="T139" i="8"/>
  <c r="AQ136" i="8"/>
  <c r="AP136" i="8"/>
  <c r="AO136" i="8"/>
  <c r="AN136" i="8"/>
  <c r="AM136" i="8"/>
  <c r="AL136" i="8"/>
  <c r="AK136" i="8"/>
  <c r="AJ136" i="8"/>
  <c r="AI136" i="8"/>
  <c r="AH136" i="8"/>
  <c r="AG136" i="8"/>
  <c r="AD136" i="8"/>
  <c r="AC136" i="8"/>
  <c r="AB136" i="8"/>
  <c r="AA136" i="8"/>
  <c r="Z136" i="8"/>
  <c r="Y136" i="8"/>
  <c r="X136" i="8"/>
  <c r="W136" i="8"/>
  <c r="V136" i="8"/>
  <c r="U136" i="8"/>
  <c r="T136" i="8"/>
  <c r="AQ135" i="8"/>
  <c r="AP135" i="8"/>
  <c r="AO135" i="8"/>
  <c r="AN135" i="8"/>
  <c r="AM135" i="8"/>
  <c r="AL135" i="8"/>
  <c r="AK135" i="8"/>
  <c r="AJ135" i="8"/>
  <c r="AI135" i="8"/>
  <c r="AH135" i="8"/>
  <c r="AG135" i="8"/>
  <c r="AD135" i="8"/>
  <c r="AC135" i="8"/>
  <c r="AB135" i="8"/>
  <c r="AA135" i="8"/>
  <c r="Z135" i="8"/>
  <c r="Y135" i="8"/>
  <c r="X135" i="8"/>
  <c r="W135" i="8"/>
  <c r="V135" i="8"/>
  <c r="U135" i="8"/>
  <c r="T135" i="8"/>
  <c r="AQ134" i="8"/>
  <c r="AP134" i="8"/>
  <c r="AO134" i="8"/>
  <c r="AN134" i="8"/>
  <c r="AM134" i="8"/>
  <c r="AL134" i="8"/>
  <c r="AK134" i="8"/>
  <c r="AJ134" i="8"/>
  <c r="AI134" i="8"/>
  <c r="AH134" i="8"/>
  <c r="AG134" i="8"/>
  <c r="AD134" i="8"/>
  <c r="AC134" i="8"/>
  <c r="AB134" i="8"/>
  <c r="AA134" i="8"/>
  <c r="Z134" i="8"/>
  <c r="Y134" i="8"/>
  <c r="X134" i="8"/>
  <c r="W134" i="8"/>
  <c r="V134" i="8"/>
  <c r="U134" i="8"/>
  <c r="T134" i="8"/>
  <c r="AQ133" i="8"/>
  <c r="AP133" i="8"/>
  <c r="AO133" i="8"/>
  <c r="AN133" i="8"/>
  <c r="AM133" i="8"/>
  <c r="AL133" i="8"/>
  <c r="AK133" i="8"/>
  <c r="AJ133" i="8"/>
  <c r="AI133" i="8"/>
  <c r="AH133" i="8"/>
  <c r="AG133" i="8"/>
  <c r="AD133" i="8"/>
  <c r="AC133" i="8"/>
  <c r="AB133" i="8"/>
  <c r="AA133" i="8"/>
  <c r="Z133" i="8"/>
  <c r="Y133" i="8"/>
  <c r="X133" i="8"/>
  <c r="W133" i="8"/>
  <c r="V133" i="8"/>
  <c r="U133" i="8"/>
  <c r="T133" i="8"/>
  <c r="AQ132" i="8"/>
  <c r="AP132" i="8"/>
  <c r="AO132" i="8"/>
  <c r="AN132" i="8"/>
  <c r="AM132" i="8"/>
  <c r="AL132" i="8"/>
  <c r="AK132" i="8"/>
  <c r="AJ132" i="8"/>
  <c r="AI132" i="8"/>
  <c r="AH132" i="8"/>
  <c r="AG132" i="8"/>
  <c r="AF132" i="8"/>
  <c r="AF133" i="8" s="1"/>
  <c r="AF134" i="8" s="1"/>
  <c r="AF135" i="8" s="1"/>
  <c r="AF136" i="8" s="1"/>
  <c r="AD132" i="8"/>
  <c r="AC132" i="8"/>
  <c r="AB132" i="8"/>
  <c r="AA132" i="8"/>
  <c r="Z132" i="8"/>
  <c r="Y132" i="8"/>
  <c r="X132" i="8"/>
  <c r="W132" i="8"/>
  <c r="V132" i="8"/>
  <c r="U132" i="8"/>
  <c r="T132" i="8"/>
  <c r="S132" i="8"/>
  <c r="S133" i="8" s="1"/>
  <c r="S134" i="8" s="1"/>
  <c r="S135" i="8" s="1"/>
  <c r="S136" i="8" s="1"/>
  <c r="AQ131" i="8"/>
  <c r="AP131" i="8"/>
  <c r="AO131" i="8"/>
  <c r="AN131" i="8"/>
  <c r="AM131" i="8"/>
  <c r="AL131" i="8"/>
  <c r="AK131" i="8"/>
  <c r="AJ131" i="8"/>
  <c r="AI131" i="8"/>
  <c r="AH131" i="8"/>
  <c r="AG131" i="8"/>
  <c r="AD131" i="8"/>
  <c r="AC131" i="8"/>
  <c r="AB131" i="8"/>
  <c r="AA131" i="8"/>
  <c r="Z131" i="8"/>
  <c r="Y131" i="8"/>
  <c r="X131" i="8"/>
  <c r="W131" i="8"/>
  <c r="V131" i="8"/>
  <c r="U131" i="8"/>
  <c r="T131" i="8"/>
  <c r="AQ130" i="8"/>
  <c r="AP130" i="8"/>
  <c r="AO130" i="8"/>
  <c r="AN130" i="8"/>
  <c r="AM130" i="8"/>
  <c r="AL130" i="8"/>
  <c r="AK130" i="8"/>
  <c r="AJ130" i="8"/>
  <c r="AI130" i="8"/>
  <c r="AH130" i="8"/>
  <c r="AG130" i="8"/>
  <c r="AD130" i="8"/>
  <c r="AC130" i="8"/>
  <c r="AB130" i="8"/>
  <c r="AA130" i="8"/>
  <c r="Z130" i="8"/>
  <c r="Y130" i="8"/>
  <c r="X130" i="8"/>
  <c r="W130" i="8"/>
  <c r="V130" i="8"/>
  <c r="U130" i="8"/>
  <c r="T130" i="8"/>
  <c r="AQ127" i="8"/>
  <c r="AP127" i="8"/>
  <c r="AO127" i="8"/>
  <c r="AN127" i="8"/>
  <c r="AM127" i="8"/>
  <c r="AL127" i="8"/>
  <c r="AK127" i="8"/>
  <c r="AJ127" i="8"/>
  <c r="AI127" i="8"/>
  <c r="AH127" i="8"/>
  <c r="AG127" i="8"/>
  <c r="AD127" i="8"/>
  <c r="AC127" i="8"/>
  <c r="AB127" i="8"/>
  <c r="AA127" i="8"/>
  <c r="Z127" i="8"/>
  <c r="Y127" i="8"/>
  <c r="X127" i="8"/>
  <c r="W127" i="8"/>
  <c r="V127" i="8"/>
  <c r="U127" i="8"/>
  <c r="T127" i="8"/>
  <c r="AQ126" i="8"/>
  <c r="AP126" i="8"/>
  <c r="AO126" i="8"/>
  <c r="AN126" i="8"/>
  <c r="AM126" i="8"/>
  <c r="AL126" i="8"/>
  <c r="AK126" i="8"/>
  <c r="AJ126" i="8"/>
  <c r="AI126" i="8"/>
  <c r="AH126" i="8"/>
  <c r="AG126" i="8"/>
  <c r="AD126" i="8"/>
  <c r="AC126" i="8"/>
  <c r="AB126" i="8"/>
  <c r="AA126" i="8"/>
  <c r="Z126" i="8"/>
  <c r="Y126" i="8"/>
  <c r="X126" i="8"/>
  <c r="W126" i="8"/>
  <c r="V126" i="8"/>
  <c r="U126" i="8"/>
  <c r="T126" i="8"/>
  <c r="AQ125" i="8"/>
  <c r="AP125" i="8"/>
  <c r="AO125" i="8"/>
  <c r="AN125" i="8"/>
  <c r="AM125" i="8"/>
  <c r="AL125" i="8"/>
  <c r="AK125" i="8"/>
  <c r="AJ125" i="8"/>
  <c r="AI125" i="8"/>
  <c r="AH125" i="8"/>
  <c r="AG125" i="8"/>
  <c r="AD125" i="8"/>
  <c r="AC125" i="8"/>
  <c r="AB125" i="8"/>
  <c r="AA125" i="8"/>
  <c r="Z125" i="8"/>
  <c r="Y125" i="8"/>
  <c r="X125" i="8"/>
  <c r="W125" i="8"/>
  <c r="V125" i="8"/>
  <c r="U125" i="8"/>
  <c r="T125" i="8"/>
  <c r="AQ124" i="8"/>
  <c r="AP124" i="8"/>
  <c r="AO124" i="8"/>
  <c r="AN124" i="8"/>
  <c r="AM124" i="8"/>
  <c r="AL124" i="8"/>
  <c r="AK124" i="8"/>
  <c r="AJ124" i="8"/>
  <c r="AI124" i="8"/>
  <c r="AH124" i="8"/>
  <c r="AG124" i="8"/>
  <c r="AF124" i="8"/>
  <c r="AF125" i="8" s="1"/>
  <c r="AF126" i="8" s="1"/>
  <c r="AF127" i="8" s="1"/>
  <c r="AD124" i="8"/>
  <c r="AC124" i="8"/>
  <c r="AB124" i="8"/>
  <c r="AA124" i="8"/>
  <c r="Z124" i="8"/>
  <c r="Y124" i="8"/>
  <c r="X124" i="8"/>
  <c r="W124" i="8"/>
  <c r="V124" i="8"/>
  <c r="U124" i="8"/>
  <c r="T124" i="8"/>
  <c r="AQ123" i="8"/>
  <c r="AP123" i="8"/>
  <c r="AO123" i="8"/>
  <c r="AN123" i="8"/>
  <c r="AM123" i="8"/>
  <c r="AL123" i="8"/>
  <c r="AK123" i="8"/>
  <c r="AJ123" i="8"/>
  <c r="AI123" i="8"/>
  <c r="AH123" i="8"/>
  <c r="AG123" i="8"/>
  <c r="AF123" i="8"/>
  <c r="AD123" i="8"/>
  <c r="AC123" i="8"/>
  <c r="AB123" i="8"/>
  <c r="AA123" i="8"/>
  <c r="Z123" i="8"/>
  <c r="Y123" i="8"/>
  <c r="X123" i="8"/>
  <c r="W123" i="8"/>
  <c r="V123" i="8"/>
  <c r="U123" i="8"/>
  <c r="T123" i="8"/>
  <c r="S123" i="8"/>
  <c r="S124" i="8" s="1"/>
  <c r="S125" i="8" s="1"/>
  <c r="S126" i="8" s="1"/>
  <c r="S127" i="8" s="1"/>
  <c r="AQ122" i="8"/>
  <c r="AP122" i="8"/>
  <c r="AO122" i="8"/>
  <c r="AN122" i="8"/>
  <c r="AM122" i="8"/>
  <c r="AL122" i="8"/>
  <c r="AK122" i="8"/>
  <c r="AJ122" i="8"/>
  <c r="AI122" i="8"/>
  <c r="AH122" i="8"/>
  <c r="AG122" i="8"/>
  <c r="AD122" i="8"/>
  <c r="AC122" i="8"/>
  <c r="AB122" i="8"/>
  <c r="AA122" i="8"/>
  <c r="Z122" i="8"/>
  <c r="Y122" i="8"/>
  <c r="X122" i="8"/>
  <c r="W122" i="8"/>
  <c r="V122" i="8"/>
  <c r="U122" i="8"/>
  <c r="T122" i="8"/>
  <c r="AQ121" i="8"/>
  <c r="AP121" i="8"/>
  <c r="AO121" i="8"/>
  <c r="AN121" i="8"/>
  <c r="AM121" i="8"/>
  <c r="AL121" i="8"/>
  <c r="AK121" i="8"/>
  <c r="AJ121" i="8"/>
  <c r="AI121" i="8"/>
  <c r="AH121" i="8"/>
  <c r="AG121" i="8"/>
  <c r="AD121" i="8"/>
  <c r="AC121" i="8"/>
  <c r="AB121" i="8"/>
  <c r="AA121" i="8"/>
  <c r="Z121" i="8"/>
  <c r="Y121" i="8"/>
  <c r="X121" i="8"/>
  <c r="W121" i="8"/>
  <c r="V121" i="8"/>
  <c r="U121" i="8"/>
  <c r="T121" i="8"/>
  <c r="AQ118" i="8"/>
  <c r="AP118" i="8"/>
  <c r="AO118" i="8"/>
  <c r="AN118" i="8"/>
  <c r="AM118" i="8"/>
  <c r="AL118" i="8"/>
  <c r="AK118" i="8"/>
  <c r="AJ118" i="8"/>
  <c r="AI118" i="8"/>
  <c r="AH118" i="8"/>
  <c r="AG118" i="8"/>
  <c r="AD118" i="8"/>
  <c r="AC118" i="8"/>
  <c r="AB118" i="8"/>
  <c r="AA118" i="8"/>
  <c r="Z118" i="8"/>
  <c r="Y118" i="8"/>
  <c r="X118" i="8"/>
  <c r="W118" i="8"/>
  <c r="V118" i="8"/>
  <c r="U118" i="8"/>
  <c r="T118" i="8"/>
  <c r="AQ117" i="8"/>
  <c r="AP117" i="8"/>
  <c r="AO117" i="8"/>
  <c r="AN117" i="8"/>
  <c r="AM117" i="8"/>
  <c r="AL117" i="8"/>
  <c r="AK117" i="8"/>
  <c r="AJ117" i="8"/>
  <c r="AI117" i="8"/>
  <c r="AH117" i="8"/>
  <c r="AG117" i="8"/>
  <c r="AD117" i="8"/>
  <c r="AC117" i="8"/>
  <c r="AB117" i="8"/>
  <c r="AA117" i="8"/>
  <c r="Z117" i="8"/>
  <c r="Y117" i="8"/>
  <c r="X117" i="8"/>
  <c r="W117" i="8"/>
  <c r="V117" i="8"/>
  <c r="U117" i="8"/>
  <c r="T117" i="8"/>
  <c r="AQ116" i="8"/>
  <c r="AP116" i="8"/>
  <c r="AO116" i="8"/>
  <c r="AN116" i="8"/>
  <c r="AM116" i="8"/>
  <c r="AL116" i="8"/>
  <c r="AK116" i="8"/>
  <c r="AJ116" i="8"/>
  <c r="AI116" i="8"/>
  <c r="AH116" i="8"/>
  <c r="AG116" i="8"/>
  <c r="AD116" i="8"/>
  <c r="AC116" i="8"/>
  <c r="AB116" i="8"/>
  <c r="AA116" i="8"/>
  <c r="Z116" i="8"/>
  <c r="Y116" i="8"/>
  <c r="X116" i="8"/>
  <c r="W116" i="8"/>
  <c r="V116" i="8"/>
  <c r="U116" i="8"/>
  <c r="T116" i="8"/>
  <c r="AQ115" i="8"/>
  <c r="AP115" i="8"/>
  <c r="AO115" i="8"/>
  <c r="AN115" i="8"/>
  <c r="AM115" i="8"/>
  <c r="AL115" i="8"/>
  <c r="AK115" i="8"/>
  <c r="AJ115" i="8"/>
  <c r="AI115" i="8"/>
  <c r="AH115" i="8"/>
  <c r="AG115" i="8"/>
  <c r="AD115" i="8"/>
  <c r="AC115" i="8"/>
  <c r="AB115" i="8"/>
  <c r="AA115" i="8"/>
  <c r="Z115" i="8"/>
  <c r="Y115" i="8"/>
  <c r="X115" i="8"/>
  <c r="W115" i="8"/>
  <c r="V115" i="8"/>
  <c r="U115" i="8"/>
  <c r="T115" i="8"/>
  <c r="AQ114" i="8"/>
  <c r="AP114" i="8"/>
  <c r="AO114" i="8"/>
  <c r="AN114" i="8"/>
  <c r="AM114" i="8"/>
  <c r="AL114" i="8"/>
  <c r="AK114" i="8"/>
  <c r="AJ114" i="8"/>
  <c r="AI114" i="8"/>
  <c r="AH114" i="8"/>
  <c r="AG114" i="8"/>
  <c r="AF114" i="8"/>
  <c r="AF115" i="8" s="1"/>
  <c r="AF116" i="8" s="1"/>
  <c r="AF117" i="8" s="1"/>
  <c r="AF118" i="8" s="1"/>
  <c r="AD114" i="8"/>
  <c r="AC114" i="8"/>
  <c r="AB114" i="8"/>
  <c r="AA114" i="8"/>
  <c r="Z114" i="8"/>
  <c r="Y114" i="8"/>
  <c r="X114" i="8"/>
  <c r="W114" i="8"/>
  <c r="V114" i="8"/>
  <c r="U114" i="8"/>
  <c r="T114" i="8"/>
  <c r="S114" i="8"/>
  <c r="S115" i="8" s="1"/>
  <c r="S116" i="8" s="1"/>
  <c r="S117" i="8" s="1"/>
  <c r="S118" i="8" s="1"/>
  <c r="AQ113" i="8"/>
  <c r="AP113" i="8"/>
  <c r="AO113" i="8"/>
  <c r="AN113" i="8"/>
  <c r="AM113" i="8"/>
  <c r="AL113" i="8"/>
  <c r="AK113" i="8"/>
  <c r="AJ113" i="8"/>
  <c r="AI113" i="8"/>
  <c r="AH113" i="8"/>
  <c r="AG113" i="8"/>
  <c r="AD113" i="8"/>
  <c r="AC113" i="8"/>
  <c r="AB113" i="8"/>
  <c r="AA113" i="8"/>
  <c r="Z113" i="8"/>
  <c r="Y113" i="8"/>
  <c r="X113" i="8"/>
  <c r="W113" i="8"/>
  <c r="V113" i="8"/>
  <c r="U113" i="8"/>
  <c r="T113" i="8"/>
  <c r="AQ112" i="8"/>
  <c r="AP112" i="8"/>
  <c r="AO112" i="8"/>
  <c r="AN112" i="8"/>
  <c r="AM112" i="8"/>
  <c r="AL112" i="8"/>
  <c r="AK112" i="8"/>
  <c r="AJ112" i="8"/>
  <c r="AI112" i="8"/>
  <c r="AH112" i="8"/>
  <c r="AG112" i="8"/>
  <c r="AD112" i="8"/>
  <c r="AC112" i="8"/>
  <c r="AB112" i="8"/>
  <c r="AA112" i="8"/>
  <c r="Z112" i="8"/>
  <c r="Y112" i="8"/>
  <c r="X112" i="8"/>
  <c r="W112" i="8"/>
  <c r="V112" i="8"/>
  <c r="U112" i="8"/>
  <c r="T112" i="8"/>
  <c r="AQ109" i="8"/>
  <c r="AP109" i="8"/>
  <c r="AO109" i="8"/>
  <c r="AN109" i="8"/>
  <c r="AM109" i="8"/>
  <c r="AL109" i="8"/>
  <c r="AK109" i="8"/>
  <c r="AJ109" i="8"/>
  <c r="AI109" i="8"/>
  <c r="AH109" i="8"/>
  <c r="AG109" i="8"/>
  <c r="AD109" i="8"/>
  <c r="AC109" i="8"/>
  <c r="AB109" i="8"/>
  <c r="AA109" i="8"/>
  <c r="Z109" i="8"/>
  <c r="Y109" i="8"/>
  <c r="X109" i="8"/>
  <c r="W109" i="8"/>
  <c r="V109" i="8"/>
  <c r="U109" i="8"/>
  <c r="T109" i="8"/>
  <c r="AQ108" i="8"/>
  <c r="AP108" i="8"/>
  <c r="AO108" i="8"/>
  <c r="AN108" i="8"/>
  <c r="AM108" i="8"/>
  <c r="AL108" i="8"/>
  <c r="AK108" i="8"/>
  <c r="AJ108" i="8"/>
  <c r="AI108" i="8"/>
  <c r="AH108" i="8"/>
  <c r="AG108" i="8"/>
  <c r="AD108" i="8"/>
  <c r="AC108" i="8"/>
  <c r="AB108" i="8"/>
  <c r="AA108" i="8"/>
  <c r="Z108" i="8"/>
  <c r="Y108" i="8"/>
  <c r="X108" i="8"/>
  <c r="W108" i="8"/>
  <c r="V108" i="8"/>
  <c r="U108" i="8"/>
  <c r="T108" i="8"/>
  <c r="AQ107" i="8"/>
  <c r="AP107" i="8"/>
  <c r="AO107" i="8"/>
  <c r="AN107" i="8"/>
  <c r="AM107" i="8"/>
  <c r="AL107" i="8"/>
  <c r="AK107" i="8"/>
  <c r="AJ107" i="8"/>
  <c r="AI107" i="8"/>
  <c r="AH107" i="8"/>
  <c r="AG107" i="8"/>
  <c r="AD107" i="8"/>
  <c r="AC107" i="8"/>
  <c r="AB107" i="8"/>
  <c r="AA107" i="8"/>
  <c r="Z107" i="8"/>
  <c r="Y107" i="8"/>
  <c r="X107" i="8"/>
  <c r="W107" i="8"/>
  <c r="V107" i="8"/>
  <c r="U107" i="8"/>
  <c r="T107" i="8"/>
  <c r="AQ106" i="8"/>
  <c r="AP106" i="8"/>
  <c r="AO106" i="8"/>
  <c r="AN106" i="8"/>
  <c r="AM106" i="8"/>
  <c r="AL106" i="8"/>
  <c r="AK106" i="8"/>
  <c r="AJ106" i="8"/>
  <c r="AI106" i="8"/>
  <c r="AH106" i="8"/>
  <c r="AG106" i="8"/>
  <c r="AD106" i="8"/>
  <c r="AC106" i="8"/>
  <c r="AB106" i="8"/>
  <c r="AA106" i="8"/>
  <c r="Z106" i="8"/>
  <c r="Y106" i="8"/>
  <c r="X106" i="8"/>
  <c r="W106" i="8"/>
  <c r="V106" i="8"/>
  <c r="U106" i="8"/>
  <c r="T106" i="8"/>
  <c r="AQ105" i="8"/>
  <c r="AP105" i="8"/>
  <c r="AO105" i="8"/>
  <c r="AN105" i="8"/>
  <c r="AM105" i="8"/>
  <c r="AL105" i="8"/>
  <c r="AK105" i="8"/>
  <c r="AJ105" i="8"/>
  <c r="AI105" i="8"/>
  <c r="AH105" i="8"/>
  <c r="AG105" i="8"/>
  <c r="AF105" i="8"/>
  <c r="AF106" i="8" s="1"/>
  <c r="AF107" i="8" s="1"/>
  <c r="AF108" i="8" s="1"/>
  <c r="AF109" i="8" s="1"/>
  <c r="AD105" i="8"/>
  <c r="AC105" i="8"/>
  <c r="AB105" i="8"/>
  <c r="AA105" i="8"/>
  <c r="Z105" i="8"/>
  <c r="Y105" i="8"/>
  <c r="X105" i="8"/>
  <c r="W105" i="8"/>
  <c r="V105" i="8"/>
  <c r="U105" i="8"/>
  <c r="T105" i="8"/>
  <c r="S105" i="8"/>
  <c r="S106" i="8" s="1"/>
  <c r="S107" i="8" s="1"/>
  <c r="S108" i="8" s="1"/>
  <c r="S109" i="8" s="1"/>
  <c r="AQ104" i="8"/>
  <c r="AP104" i="8"/>
  <c r="AO104" i="8"/>
  <c r="AN104" i="8"/>
  <c r="AM104" i="8"/>
  <c r="AL104" i="8"/>
  <c r="AK104" i="8"/>
  <c r="AJ104" i="8"/>
  <c r="AI104" i="8"/>
  <c r="AH104" i="8"/>
  <c r="AG104" i="8"/>
  <c r="AD104" i="8"/>
  <c r="AC104" i="8"/>
  <c r="AB104" i="8"/>
  <c r="AA104" i="8"/>
  <c r="Z104" i="8"/>
  <c r="Y104" i="8"/>
  <c r="X104" i="8"/>
  <c r="W104" i="8"/>
  <c r="V104" i="8"/>
  <c r="U104" i="8"/>
  <c r="T104" i="8"/>
  <c r="AQ103" i="8"/>
  <c r="AP103" i="8"/>
  <c r="AO103" i="8"/>
  <c r="AN103" i="8"/>
  <c r="AM103" i="8"/>
  <c r="AL103" i="8"/>
  <c r="AK103" i="8"/>
  <c r="AJ103" i="8"/>
  <c r="AI103" i="8"/>
  <c r="AH103" i="8"/>
  <c r="AG103" i="8"/>
  <c r="AD103" i="8"/>
  <c r="AC103" i="8"/>
  <c r="AB103" i="8"/>
  <c r="AA103" i="8"/>
  <c r="Z103" i="8"/>
  <c r="Y103" i="8"/>
  <c r="X103" i="8"/>
  <c r="W103" i="8"/>
  <c r="V103" i="8"/>
  <c r="U103" i="8"/>
  <c r="T103" i="8"/>
  <c r="AQ100" i="8"/>
  <c r="AP100" i="8"/>
  <c r="AO100" i="8"/>
  <c r="AN100" i="8"/>
  <c r="AM100" i="8"/>
  <c r="AL100" i="8"/>
  <c r="AK100" i="8"/>
  <c r="AJ100" i="8"/>
  <c r="AI100" i="8"/>
  <c r="AH100" i="8"/>
  <c r="AG100" i="8"/>
  <c r="AD100" i="8"/>
  <c r="AC100" i="8"/>
  <c r="AB100" i="8"/>
  <c r="AA100" i="8"/>
  <c r="Z100" i="8"/>
  <c r="Y100" i="8"/>
  <c r="X100" i="8"/>
  <c r="W100" i="8"/>
  <c r="V100" i="8"/>
  <c r="U100" i="8"/>
  <c r="T100" i="8"/>
  <c r="AQ99" i="8"/>
  <c r="AP99" i="8"/>
  <c r="AO99" i="8"/>
  <c r="AN99" i="8"/>
  <c r="AM99" i="8"/>
  <c r="AL99" i="8"/>
  <c r="AK99" i="8"/>
  <c r="AJ99" i="8"/>
  <c r="AI99" i="8"/>
  <c r="AH99" i="8"/>
  <c r="AG99" i="8"/>
  <c r="AD99" i="8"/>
  <c r="AC99" i="8"/>
  <c r="AB99" i="8"/>
  <c r="AA99" i="8"/>
  <c r="Z99" i="8"/>
  <c r="Y99" i="8"/>
  <c r="X99" i="8"/>
  <c r="W99" i="8"/>
  <c r="V99" i="8"/>
  <c r="U99" i="8"/>
  <c r="T99" i="8"/>
  <c r="AQ98" i="8"/>
  <c r="AP98" i="8"/>
  <c r="AO98" i="8"/>
  <c r="AN98" i="8"/>
  <c r="AM98" i="8"/>
  <c r="AL98" i="8"/>
  <c r="AK98" i="8"/>
  <c r="AJ98" i="8"/>
  <c r="AI98" i="8"/>
  <c r="AH98" i="8"/>
  <c r="AG98" i="8"/>
  <c r="AD98" i="8"/>
  <c r="AC98" i="8"/>
  <c r="AB98" i="8"/>
  <c r="AA98" i="8"/>
  <c r="Z98" i="8"/>
  <c r="Y98" i="8"/>
  <c r="X98" i="8"/>
  <c r="W98" i="8"/>
  <c r="V98" i="8"/>
  <c r="U98" i="8"/>
  <c r="T98" i="8"/>
  <c r="AQ97" i="8"/>
  <c r="AP97" i="8"/>
  <c r="AO97" i="8"/>
  <c r="AN97" i="8"/>
  <c r="AM97" i="8"/>
  <c r="AL97" i="8"/>
  <c r="AK97" i="8"/>
  <c r="AJ97" i="8"/>
  <c r="AI97" i="8"/>
  <c r="AH97" i="8"/>
  <c r="AG97" i="8"/>
  <c r="AD97" i="8"/>
  <c r="AC97" i="8"/>
  <c r="AB97" i="8"/>
  <c r="AA97" i="8"/>
  <c r="Z97" i="8"/>
  <c r="Y97" i="8"/>
  <c r="X97" i="8"/>
  <c r="W97" i="8"/>
  <c r="V97" i="8"/>
  <c r="U97" i="8"/>
  <c r="T97" i="8"/>
  <c r="AQ96" i="8"/>
  <c r="AP96" i="8"/>
  <c r="AO96" i="8"/>
  <c r="AN96" i="8"/>
  <c r="AM96" i="8"/>
  <c r="AL96" i="8"/>
  <c r="AK96" i="8"/>
  <c r="AJ96" i="8"/>
  <c r="AI96" i="8"/>
  <c r="AH96" i="8"/>
  <c r="AG96" i="8"/>
  <c r="AF96" i="8"/>
  <c r="AF97" i="8" s="1"/>
  <c r="AF98" i="8" s="1"/>
  <c r="AF99" i="8" s="1"/>
  <c r="AF100" i="8" s="1"/>
  <c r="AD96" i="8"/>
  <c r="AC96" i="8"/>
  <c r="AB96" i="8"/>
  <c r="AA96" i="8"/>
  <c r="Z96" i="8"/>
  <c r="Y96" i="8"/>
  <c r="X96" i="8"/>
  <c r="W96" i="8"/>
  <c r="V96" i="8"/>
  <c r="U96" i="8"/>
  <c r="T96" i="8"/>
  <c r="S96" i="8"/>
  <c r="S97" i="8" s="1"/>
  <c r="S98" i="8" s="1"/>
  <c r="S99" i="8" s="1"/>
  <c r="S100" i="8" s="1"/>
  <c r="AQ95" i="8"/>
  <c r="AP95" i="8"/>
  <c r="AO95" i="8"/>
  <c r="AN95" i="8"/>
  <c r="AM95" i="8"/>
  <c r="AL95" i="8"/>
  <c r="AK95" i="8"/>
  <c r="AJ95" i="8"/>
  <c r="AI95" i="8"/>
  <c r="AH95" i="8"/>
  <c r="AG95" i="8"/>
  <c r="AD95" i="8"/>
  <c r="AC95" i="8"/>
  <c r="AB95" i="8"/>
  <c r="AA95" i="8"/>
  <c r="Z95" i="8"/>
  <c r="Y95" i="8"/>
  <c r="X95" i="8"/>
  <c r="W95" i="8"/>
  <c r="V95" i="8"/>
  <c r="U95" i="8"/>
  <c r="T95" i="8"/>
  <c r="AQ94" i="8"/>
  <c r="AP94" i="8"/>
  <c r="AO94" i="8"/>
  <c r="AN94" i="8"/>
  <c r="AM94" i="8"/>
  <c r="AL94" i="8"/>
  <c r="AK94" i="8"/>
  <c r="AJ94" i="8"/>
  <c r="AI94" i="8"/>
  <c r="AH94" i="8"/>
  <c r="AG94" i="8"/>
  <c r="AD94" i="8"/>
  <c r="AC94" i="8"/>
  <c r="AB94" i="8"/>
  <c r="AA94" i="8"/>
  <c r="Z94" i="8"/>
  <c r="Y94" i="8"/>
  <c r="X94" i="8"/>
  <c r="W94" i="8"/>
  <c r="V94" i="8"/>
  <c r="U94" i="8"/>
  <c r="T94" i="8"/>
  <c r="AQ91" i="8"/>
  <c r="AP91" i="8"/>
  <c r="AO91" i="8"/>
  <c r="AN91" i="8"/>
  <c r="AM91" i="8"/>
  <c r="AL91" i="8"/>
  <c r="AK91" i="8"/>
  <c r="AJ91" i="8"/>
  <c r="AI91" i="8"/>
  <c r="AH91" i="8"/>
  <c r="AG91" i="8"/>
  <c r="AD91" i="8"/>
  <c r="AC91" i="8"/>
  <c r="AB91" i="8"/>
  <c r="AA91" i="8"/>
  <c r="Z91" i="8"/>
  <c r="Y91" i="8"/>
  <c r="X91" i="8"/>
  <c r="W91" i="8"/>
  <c r="V91" i="8"/>
  <c r="U91" i="8"/>
  <c r="T91" i="8"/>
  <c r="AQ90" i="8"/>
  <c r="AP90" i="8"/>
  <c r="AO90" i="8"/>
  <c r="AN90" i="8"/>
  <c r="AM90" i="8"/>
  <c r="AL90" i="8"/>
  <c r="AK90" i="8"/>
  <c r="AJ90" i="8"/>
  <c r="AI90" i="8"/>
  <c r="AH90" i="8"/>
  <c r="AG90" i="8"/>
  <c r="AD90" i="8"/>
  <c r="AC90" i="8"/>
  <c r="AB90" i="8"/>
  <c r="AA90" i="8"/>
  <c r="Z90" i="8"/>
  <c r="Y90" i="8"/>
  <c r="X90" i="8"/>
  <c r="W90" i="8"/>
  <c r="V90" i="8"/>
  <c r="U90" i="8"/>
  <c r="T90" i="8"/>
  <c r="AQ89" i="8"/>
  <c r="AP89" i="8"/>
  <c r="AO89" i="8"/>
  <c r="AN89" i="8"/>
  <c r="AM89" i="8"/>
  <c r="AL89" i="8"/>
  <c r="AK89" i="8"/>
  <c r="AJ89" i="8"/>
  <c r="AI89" i="8"/>
  <c r="AH89" i="8"/>
  <c r="AG89" i="8"/>
  <c r="AD89" i="8"/>
  <c r="AC89" i="8"/>
  <c r="AB89" i="8"/>
  <c r="AA89" i="8"/>
  <c r="Z89" i="8"/>
  <c r="Y89" i="8"/>
  <c r="X89" i="8"/>
  <c r="W89" i="8"/>
  <c r="V89" i="8"/>
  <c r="U89" i="8"/>
  <c r="T89" i="8"/>
  <c r="AQ88" i="8"/>
  <c r="AP88" i="8"/>
  <c r="AO88" i="8"/>
  <c r="AN88" i="8"/>
  <c r="AM88" i="8"/>
  <c r="AL88" i="8"/>
  <c r="AK88" i="8"/>
  <c r="AJ88" i="8"/>
  <c r="AI88" i="8"/>
  <c r="AH88" i="8"/>
  <c r="AG88" i="8"/>
  <c r="AD88" i="8"/>
  <c r="AC88" i="8"/>
  <c r="AB88" i="8"/>
  <c r="AA88" i="8"/>
  <c r="Z88" i="8"/>
  <c r="Y88" i="8"/>
  <c r="X88" i="8"/>
  <c r="W88" i="8"/>
  <c r="V88" i="8"/>
  <c r="U88" i="8"/>
  <c r="T88" i="8"/>
  <c r="AQ87" i="8"/>
  <c r="AP87" i="8"/>
  <c r="AO87" i="8"/>
  <c r="AN87" i="8"/>
  <c r="AM87" i="8"/>
  <c r="AL87" i="8"/>
  <c r="AK87" i="8"/>
  <c r="AJ87" i="8"/>
  <c r="AI87" i="8"/>
  <c r="AH87" i="8"/>
  <c r="AG87" i="8"/>
  <c r="AF87" i="8"/>
  <c r="AF88" i="8" s="1"/>
  <c r="AF89" i="8" s="1"/>
  <c r="AF90" i="8" s="1"/>
  <c r="AF91" i="8" s="1"/>
  <c r="AD87" i="8"/>
  <c r="AC87" i="8"/>
  <c r="AB87" i="8"/>
  <c r="AA87" i="8"/>
  <c r="Z87" i="8"/>
  <c r="Y87" i="8"/>
  <c r="X87" i="8"/>
  <c r="W87" i="8"/>
  <c r="V87" i="8"/>
  <c r="U87" i="8"/>
  <c r="T87" i="8"/>
  <c r="S87" i="8"/>
  <c r="S88" i="8" s="1"/>
  <c r="S89" i="8" s="1"/>
  <c r="S90" i="8" s="1"/>
  <c r="S91" i="8" s="1"/>
  <c r="AQ86" i="8"/>
  <c r="AP86" i="8"/>
  <c r="AO86" i="8"/>
  <c r="AN86" i="8"/>
  <c r="AM86" i="8"/>
  <c r="AL86" i="8"/>
  <c r="AK86" i="8"/>
  <c r="AJ86" i="8"/>
  <c r="AI86" i="8"/>
  <c r="AH86" i="8"/>
  <c r="AG86" i="8"/>
  <c r="AD86" i="8"/>
  <c r="AC86" i="8"/>
  <c r="AB86" i="8"/>
  <c r="AA86" i="8"/>
  <c r="Z86" i="8"/>
  <c r="Y86" i="8"/>
  <c r="X86" i="8"/>
  <c r="W86" i="8"/>
  <c r="V86" i="8"/>
  <c r="U86" i="8"/>
  <c r="T86" i="8"/>
  <c r="AQ85" i="8"/>
  <c r="AP85" i="8"/>
  <c r="AO85" i="8"/>
  <c r="AN85" i="8"/>
  <c r="AM85" i="8"/>
  <c r="AL85" i="8"/>
  <c r="AK85" i="8"/>
  <c r="AJ85" i="8"/>
  <c r="AI85" i="8"/>
  <c r="AH85" i="8"/>
  <c r="AG85" i="8"/>
  <c r="AD85" i="8"/>
  <c r="AC85" i="8"/>
  <c r="AB85" i="8"/>
  <c r="AA85" i="8"/>
  <c r="Z85" i="8"/>
  <c r="Y85" i="8"/>
  <c r="X85" i="8"/>
  <c r="W85" i="8"/>
  <c r="V85" i="8"/>
  <c r="U85" i="8"/>
  <c r="T85" i="8"/>
  <c r="AQ82" i="8"/>
  <c r="AP82" i="8"/>
  <c r="AO82" i="8"/>
  <c r="AN82" i="8"/>
  <c r="AM82" i="8"/>
  <c r="AL82" i="8"/>
  <c r="AK82" i="8"/>
  <c r="AJ82" i="8"/>
  <c r="AI82" i="8"/>
  <c r="AH82" i="8"/>
  <c r="AG82" i="8"/>
  <c r="AD82" i="8"/>
  <c r="AC82" i="8"/>
  <c r="AB82" i="8"/>
  <c r="AA82" i="8"/>
  <c r="Z82" i="8"/>
  <c r="Y82" i="8"/>
  <c r="X82" i="8"/>
  <c r="W82" i="8"/>
  <c r="V82" i="8"/>
  <c r="U82" i="8"/>
  <c r="T82" i="8"/>
  <c r="AQ81" i="8"/>
  <c r="AP81" i="8"/>
  <c r="AO81" i="8"/>
  <c r="AN81" i="8"/>
  <c r="AM81" i="8"/>
  <c r="AL81" i="8"/>
  <c r="AK81" i="8"/>
  <c r="AJ81" i="8"/>
  <c r="AI81" i="8"/>
  <c r="AH81" i="8"/>
  <c r="AG81" i="8"/>
  <c r="AD81" i="8"/>
  <c r="AC81" i="8"/>
  <c r="AB81" i="8"/>
  <c r="AA81" i="8"/>
  <c r="Z81" i="8"/>
  <c r="Y81" i="8"/>
  <c r="X81" i="8"/>
  <c r="W81" i="8"/>
  <c r="V81" i="8"/>
  <c r="U81" i="8"/>
  <c r="T81" i="8"/>
  <c r="AQ80" i="8"/>
  <c r="AP80" i="8"/>
  <c r="AO80" i="8"/>
  <c r="AN80" i="8"/>
  <c r="AM80" i="8"/>
  <c r="AL80" i="8"/>
  <c r="AK80" i="8"/>
  <c r="AJ80" i="8"/>
  <c r="AI80" i="8"/>
  <c r="AH80" i="8"/>
  <c r="AG80" i="8"/>
  <c r="AD80" i="8"/>
  <c r="AC80" i="8"/>
  <c r="AB80" i="8"/>
  <c r="AA80" i="8"/>
  <c r="Z80" i="8"/>
  <c r="Y80" i="8"/>
  <c r="X80" i="8"/>
  <c r="W80" i="8"/>
  <c r="V80" i="8"/>
  <c r="U80" i="8"/>
  <c r="T80" i="8"/>
  <c r="AQ79" i="8"/>
  <c r="AP79" i="8"/>
  <c r="AO79" i="8"/>
  <c r="AN79" i="8"/>
  <c r="AM79" i="8"/>
  <c r="AL79" i="8"/>
  <c r="AK79" i="8"/>
  <c r="AJ79" i="8"/>
  <c r="AI79" i="8"/>
  <c r="AH79" i="8"/>
  <c r="AG79" i="8"/>
  <c r="AD79" i="8"/>
  <c r="AC79" i="8"/>
  <c r="AB79" i="8"/>
  <c r="AA79" i="8"/>
  <c r="Z79" i="8"/>
  <c r="Y79" i="8"/>
  <c r="X79" i="8"/>
  <c r="W79" i="8"/>
  <c r="V79" i="8"/>
  <c r="U79" i="8"/>
  <c r="T79" i="8"/>
  <c r="AQ78" i="8"/>
  <c r="AP78" i="8"/>
  <c r="AO78" i="8"/>
  <c r="AN78" i="8"/>
  <c r="AM78" i="8"/>
  <c r="AL78" i="8"/>
  <c r="AK78" i="8"/>
  <c r="AJ78" i="8"/>
  <c r="AI78" i="8"/>
  <c r="AH78" i="8"/>
  <c r="AG78" i="8"/>
  <c r="AF78" i="8"/>
  <c r="AF79" i="8" s="1"/>
  <c r="AF80" i="8" s="1"/>
  <c r="AF81" i="8" s="1"/>
  <c r="AF82" i="8" s="1"/>
  <c r="AD78" i="8"/>
  <c r="AC78" i="8"/>
  <c r="AB78" i="8"/>
  <c r="AA78" i="8"/>
  <c r="Z78" i="8"/>
  <c r="Y78" i="8"/>
  <c r="X78" i="8"/>
  <c r="W78" i="8"/>
  <c r="V78" i="8"/>
  <c r="U78" i="8"/>
  <c r="T78" i="8"/>
  <c r="S78" i="8"/>
  <c r="S79" i="8" s="1"/>
  <c r="S80" i="8" s="1"/>
  <c r="S81" i="8" s="1"/>
  <c r="S82" i="8" s="1"/>
  <c r="AQ77" i="8"/>
  <c r="AP77" i="8"/>
  <c r="AO77" i="8"/>
  <c r="AN77" i="8"/>
  <c r="AM77" i="8"/>
  <c r="AL77" i="8"/>
  <c r="AK77" i="8"/>
  <c r="AJ77" i="8"/>
  <c r="AI77" i="8"/>
  <c r="AH77" i="8"/>
  <c r="AG77" i="8"/>
  <c r="AD77" i="8"/>
  <c r="AC77" i="8"/>
  <c r="AB77" i="8"/>
  <c r="AA77" i="8"/>
  <c r="Z77" i="8"/>
  <c r="Y77" i="8"/>
  <c r="X77" i="8"/>
  <c r="W77" i="8"/>
  <c r="V77" i="8"/>
  <c r="U77" i="8"/>
  <c r="T77" i="8"/>
  <c r="AQ76" i="8"/>
  <c r="AP76" i="8"/>
  <c r="AO76" i="8"/>
  <c r="AN76" i="8"/>
  <c r="AM76" i="8"/>
  <c r="AL76" i="8"/>
  <c r="AK76" i="8"/>
  <c r="AJ76" i="8"/>
  <c r="AI76" i="8"/>
  <c r="AH76" i="8"/>
  <c r="AG76" i="8"/>
  <c r="AD76" i="8"/>
  <c r="AC76" i="8"/>
  <c r="AB76" i="8"/>
  <c r="AA76" i="8"/>
  <c r="Z76" i="8"/>
  <c r="Y76" i="8"/>
  <c r="X76" i="8"/>
  <c r="W76" i="8"/>
  <c r="V76" i="8"/>
  <c r="U76" i="8"/>
  <c r="T76" i="8"/>
  <c r="AQ73" i="8"/>
  <c r="AP73" i="8"/>
  <c r="AO73" i="8"/>
  <c r="AN73" i="8"/>
  <c r="AM73" i="8"/>
  <c r="AL73" i="8"/>
  <c r="AK73" i="8"/>
  <c r="AJ73" i="8"/>
  <c r="AI73" i="8"/>
  <c r="AH73" i="8"/>
  <c r="AG73" i="8"/>
  <c r="AD73" i="8"/>
  <c r="AC73" i="8"/>
  <c r="AB73" i="8"/>
  <c r="AA73" i="8"/>
  <c r="Z73" i="8"/>
  <c r="Y73" i="8"/>
  <c r="X73" i="8"/>
  <c r="W73" i="8"/>
  <c r="V73" i="8"/>
  <c r="U73" i="8"/>
  <c r="T73" i="8"/>
  <c r="AQ72" i="8"/>
  <c r="AP72" i="8"/>
  <c r="AO72" i="8"/>
  <c r="AN72" i="8"/>
  <c r="AM72" i="8"/>
  <c r="AL72" i="8"/>
  <c r="AK72" i="8"/>
  <c r="AJ72" i="8"/>
  <c r="AI72" i="8"/>
  <c r="AH72" i="8"/>
  <c r="AG72" i="8"/>
  <c r="AD72" i="8"/>
  <c r="AC72" i="8"/>
  <c r="AB72" i="8"/>
  <c r="AA72" i="8"/>
  <c r="Z72" i="8"/>
  <c r="Y72" i="8"/>
  <c r="X72" i="8"/>
  <c r="W72" i="8"/>
  <c r="V72" i="8"/>
  <c r="U72" i="8"/>
  <c r="T72" i="8"/>
  <c r="AQ71" i="8"/>
  <c r="AP71" i="8"/>
  <c r="AO71" i="8"/>
  <c r="AN71" i="8"/>
  <c r="AM71" i="8"/>
  <c r="AL71" i="8"/>
  <c r="AK71" i="8"/>
  <c r="AJ71" i="8"/>
  <c r="AI71" i="8"/>
  <c r="AH71" i="8"/>
  <c r="AG71" i="8"/>
  <c r="AD71" i="8"/>
  <c r="AC71" i="8"/>
  <c r="AB71" i="8"/>
  <c r="AA71" i="8"/>
  <c r="Z71" i="8"/>
  <c r="Y71" i="8"/>
  <c r="X71" i="8"/>
  <c r="W71" i="8"/>
  <c r="V71" i="8"/>
  <c r="U71" i="8"/>
  <c r="T71" i="8"/>
  <c r="AQ70" i="8"/>
  <c r="AP70" i="8"/>
  <c r="AO70" i="8"/>
  <c r="AN70" i="8"/>
  <c r="AM70" i="8"/>
  <c r="AL70" i="8"/>
  <c r="AK70" i="8"/>
  <c r="AJ70" i="8"/>
  <c r="AI70" i="8"/>
  <c r="AH70" i="8"/>
  <c r="AG70" i="8"/>
  <c r="AD70" i="8"/>
  <c r="AC70" i="8"/>
  <c r="AB70" i="8"/>
  <c r="AA70" i="8"/>
  <c r="Z70" i="8"/>
  <c r="Y70" i="8"/>
  <c r="X70" i="8"/>
  <c r="W70" i="8"/>
  <c r="V70" i="8"/>
  <c r="U70" i="8"/>
  <c r="T70" i="8"/>
  <c r="AQ69" i="8"/>
  <c r="AP69" i="8"/>
  <c r="AO69" i="8"/>
  <c r="AN69" i="8"/>
  <c r="AM69" i="8"/>
  <c r="AL69" i="8"/>
  <c r="AK69" i="8"/>
  <c r="AJ69" i="8"/>
  <c r="AI69" i="8"/>
  <c r="AH69" i="8"/>
  <c r="AG69" i="8"/>
  <c r="AF69" i="8"/>
  <c r="AF70" i="8" s="1"/>
  <c r="AF71" i="8" s="1"/>
  <c r="AF72" i="8" s="1"/>
  <c r="AF73" i="8" s="1"/>
  <c r="AD69" i="8"/>
  <c r="AC69" i="8"/>
  <c r="AB69" i="8"/>
  <c r="AA69" i="8"/>
  <c r="Z69" i="8"/>
  <c r="Y69" i="8"/>
  <c r="X69" i="8"/>
  <c r="W69" i="8"/>
  <c r="V69" i="8"/>
  <c r="U69" i="8"/>
  <c r="T69" i="8"/>
  <c r="S69" i="8"/>
  <c r="S70" i="8" s="1"/>
  <c r="S71" i="8" s="1"/>
  <c r="S72" i="8" s="1"/>
  <c r="S73" i="8" s="1"/>
  <c r="AQ68" i="8"/>
  <c r="AP68" i="8"/>
  <c r="AO68" i="8"/>
  <c r="AN68" i="8"/>
  <c r="AM68" i="8"/>
  <c r="AL68" i="8"/>
  <c r="AK68" i="8"/>
  <c r="AJ68" i="8"/>
  <c r="AI68" i="8"/>
  <c r="AH68" i="8"/>
  <c r="AG68" i="8"/>
  <c r="AD68" i="8"/>
  <c r="AC68" i="8"/>
  <c r="AB68" i="8"/>
  <c r="AA68" i="8"/>
  <c r="Z68" i="8"/>
  <c r="Y68" i="8"/>
  <c r="X68" i="8"/>
  <c r="W68" i="8"/>
  <c r="V68" i="8"/>
  <c r="U68" i="8"/>
  <c r="T68" i="8"/>
  <c r="AQ67" i="8"/>
  <c r="AP67" i="8"/>
  <c r="AO67" i="8"/>
  <c r="AN67" i="8"/>
  <c r="AM67" i="8"/>
  <c r="AL67" i="8"/>
  <c r="AK67" i="8"/>
  <c r="AJ67" i="8"/>
  <c r="AI67" i="8"/>
  <c r="AH67" i="8"/>
  <c r="AG67" i="8"/>
  <c r="AD67" i="8"/>
  <c r="AC67" i="8"/>
  <c r="AB67" i="8"/>
  <c r="AA67" i="8"/>
  <c r="Z67" i="8"/>
  <c r="Y67" i="8"/>
  <c r="X67" i="8"/>
  <c r="W67" i="8"/>
  <c r="V67" i="8"/>
  <c r="U67" i="8"/>
  <c r="T67" i="8"/>
  <c r="AQ64" i="8"/>
  <c r="AP64" i="8"/>
  <c r="AO64" i="8"/>
  <c r="AN64" i="8"/>
  <c r="AM64" i="8"/>
  <c r="AL64" i="8"/>
  <c r="AK64" i="8"/>
  <c r="AJ64" i="8"/>
  <c r="AI64" i="8"/>
  <c r="AH64" i="8"/>
  <c r="AG64" i="8"/>
  <c r="AD64" i="8"/>
  <c r="AC64" i="8"/>
  <c r="AB64" i="8"/>
  <c r="AA64" i="8"/>
  <c r="Z64" i="8"/>
  <c r="Y64" i="8"/>
  <c r="X64" i="8"/>
  <c r="W64" i="8"/>
  <c r="V64" i="8"/>
  <c r="U64" i="8"/>
  <c r="T64" i="8"/>
  <c r="AQ63" i="8"/>
  <c r="AP63" i="8"/>
  <c r="AO63" i="8"/>
  <c r="AN63" i="8"/>
  <c r="AM63" i="8"/>
  <c r="AL63" i="8"/>
  <c r="AK63" i="8"/>
  <c r="AJ63" i="8"/>
  <c r="AI63" i="8"/>
  <c r="AH63" i="8"/>
  <c r="AG63" i="8"/>
  <c r="AD63" i="8"/>
  <c r="AC63" i="8"/>
  <c r="AB63" i="8"/>
  <c r="AA63" i="8"/>
  <c r="Z63" i="8"/>
  <c r="Y63" i="8"/>
  <c r="X63" i="8"/>
  <c r="W63" i="8"/>
  <c r="V63" i="8"/>
  <c r="U63" i="8"/>
  <c r="T63" i="8"/>
  <c r="AQ62" i="8"/>
  <c r="AP62" i="8"/>
  <c r="AO62" i="8"/>
  <c r="AN62" i="8"/>
  <c r="AM62" i="8"/>
  <c r="AL62" i="8"/>
  <c r="AK62" i="8"/>
  <c r="AJ62" i="8"/>
  <c r="AI62" i="8"/>
  <c r="AH62" i="8"/>
  <c r="AG62" i="8"/>
  <c r="AD62" i="8"/>
  <c r="AC62" i="8"/>
  <c r="AB62" i="8"/>
  <c r="AA62" i="8"/>
  <c r="Z62" i="8"/>
  <c r="Y62" i="8"/>
  <c r="X62" i="8"/>
  <c r="W62" i="8"/>
  <c r="V62" i="8"/>
  <c r="U62" i="8"/>
  <c r="T62" i="8"/>
  <c r="AQ61" i="8"/>
  <c r="AP61" i="8"/>
  <c r="AO61" i="8"/>
  <c r="AN61" i="8"/>
  <c r="AM61" i="8"/>
  <c r="AL61" i="8"/>
  <c r="AK61" i="8"/>
  <c r="AJ61" i="8"/>
  <c r="AI61" i="8"/>
  <c r="AH61" i="8"/>
  <c r="AG61" i="8"/>
  <c r="AD61" i="8"/>
  <c r="AC61" i="8"/>
  <c r="AB61" i="8"/>
  <c r="AA61" i="8"/>
  <c r="Z61" i="8"/>
  <c r="Y61" i="8"/>
  <c r="X61" i="8"/>
  <c r="W61" i="8"/>
  <c r="V61" i="8"/>
  <c r="U61" i="8"/>
  <c r="T61" i="8"/>
  <c r="AQ60" i="8"/>
  <c r="AP60" i="8"/>
  <c r="AO60" i="8"/>
  <c r="AN60" i="8"/>
  <c r="AM60" i="8"/>
  <c r="AL60" i="8"/>
  <c r="AK60" i="8"/>
  <c r="AJ60" i="8"/>
  <c r="AI60" i="8"/>
  <c r="AH60" i="8"/>
  <c r="AG60" i="8"/>
  <c r="AF60" i="8"/>
  <c r="AF61" i="8" s="1"/>
  <c r="AF62" i="8" s="1"/>
  <c r="AF63" i="8" s="1"/>
  <c r="AF64" i="8" s="1"/>
  <c r="AD60" i="8"/>
  <c r="AC60" i="8"/>
  <c r="AB60" i="8"/>
  <c r="AA60" i="8"/>
  <c r="Z60" i="8"/>
  <c r="Y60" i="8"/>
  <c r="X60" i="8"/>
  <c r="W60" i="8"/>
  <c r="V60" i="8"/>
  <c r="U60" i="8"/>
  <c r="T60" i="8"/>
  <c r="S60" i="8"/>
  <c r="S61" i="8" s="1"/>
  <c r="S62" i="8" s="1"/>
  <c r="S63" i="8" s="1"/>
  <c r="S64" i="8" s="1"/>
  <c r="AQ59" i="8"/>
  <c r="AP59" i="8"/>
  <c r="AO59" i="8"/>
  <c r="AN59" i="8"/>
  <c r="AM59" i="8"/>
  <c r="AL59" i="8"/>
  <c r="AK59" i="8"/>
  <c r="AJ59" i="8"/>
  <c r="AI59" i="8"/>
  <c r="AH59" i="8"/>
  <c r="AG59" i="8"/>
  <c r="AD59" i="8"/>
  <c r="AC59" i="8"/>
  <c r="AB59" i="8"/>
  <c r="AA59" i="8"/>
  <c r="Z59" i="8"/>
  <c r="Y59" i="8"/>
  <c r="X59" i="8"/>
  <c r="W59" i="8"/>
  <c r="V59" i="8"/>
  <c r="U59" i="8"/>
  <c r="T59" i="8"/>
  <c r="AQ58" i="8"/>
  <c r="AP58" i="8"/>
  <c r="AO58" i="8"/>
  <c r="AN58" i="8"/>
  <c r="AM58" i="8"/>
  <c r="AL58" i="8"/>
  <c r="AK58" i="8"/>
  <c r="AJ58" i="8"/>
  <c r="AI58" i="8"/>
  <c r="AH58" i="8"/>
  <c r="AG58" i="8"/>
  <c r="AD58" i="8"/>
  <c r="AC58" i="8"/>
  <c r="AB58" i="8"/>
  <c r="AA58" i="8"/>
  <c r="Z58" i="8"/>
  <c r="Y58" i="8"/>
  <c r="X58" i="8"/>
  <c r="W58" i="8"/>
  <c r="V58" i="8"/>
  <c r="U58" i="8"/>
  <c r="T58" i="8"/>
  <c r="AQ55" i="8"/>
  <c r="AP55" i="8"/>
  <c r="AO55" i="8"/>
  <c r="AN55" i="8"/>
  <c r="AM55" i="8"/>
  <c r="AL55" i="8"/>
  <c r="AK55" i="8"/>
  <c r="AJ55" i="8"/>
  <c r="AI55" i="8"/>
  <c r="AH55" i="8"/>
  <c r="AG55" i="8"/>
  <c r="AD55" i="8"/>
  <c r="AC55" i="8"/>
  <c r="AB55" i="8"/>
  <c r="AA55" i="8"/>
  <c r="Z55" i="8"/>
  <c r="Y55" i="8"/>
  <c r="X55" i="8"/>
  <c r="W55" i="8"/>
  <c r="V55" i="8"/>
  <c r="U55" i="8"/>
  <c r="T55" i="8"/>
  <c r="AQ54" i="8"/>
  <c r="AP54" i="8"/>
  <c r="AO54" i="8"/>
  <c r="AN54" i="8"/>
  <c r="AM54" i="8"/>
  <c r="AL54" i="8"/>
  <c r="AK54" i="8"/>
  <c r="AJ54" i="8"/>
  <c r="AI54" i="8"/>
  <c r="AH54" i="8"/>
  <c r="AG54" i="8"/>
  <c r="AD54" i="8"/>
  <c r="AC54" i="8"/>
  <c r="AB54" i="8"/>
  <c r="AA54" i="8"/>
  <c r="Z54" i="8"/>
  <c r="Y54" i="8"/>
  <c r="X54" i="8"/>
  <c r="W54" i="8"/>
  <c r="V54" i="8"/>
  <c r="U54" i="8"/>
  <c r="T54" i="8"/>
  <c r="AQ53" i="8"/>
  <c r="AP53" i="8"/>
  <c r="AO53" i="8"/>
  <c r="AN53" i="8"/>
  <c r="AM53" i="8"/>
  <c r="AL53" i="8"/>
  <c r="AK53" i="8"/>
  <c r="AJ53" i="8"/>
  <c r="AI53" i="8"/>
  <c r="AH53" i="8"/>
  <c r="AG53" i="8"/>
  <c r="AD53" i="8"/>
  <c r="AC53" i="8"/>
  <c r="AB53" i="8"/>
  <c r="AA53" i="8"/>
  <c r="Z53" i="8"/>
  <c r="Y53" i="8"/>
  <c r="X53" i="8"/>
  <c r="W53" i="8"/>
  <c r="V53" i="8"/>
  <c r="U53" i="8"/>
  <c r="T53" i="8"/>
  <c r="AQ52" i="8"/>
  <c r="AP52" i="8"/>
  <c r="AO52" i="8"/>
  <c r="AN52" i="8"/>
  <c r="AM52" i="8"/>
  <c r="AL52" i="8"/>
  <c r="AK52" i="8"/>
  <c r="AJ52" i="8"/>
  <c r="AI52" i="8"/>
  <c r="AH52" i="8"/>
  <c r="AG52" i="8"/>
  <c r="AD52" i="8"/>
  <c r="AC52" i="8"/>
  <c r="AB52" i="8"/>
  <c r="AA52" i="8"/>
  <c r="Z52" i="8"/>
  <c r="Y52" i="8"/>
  <c r="X52" i="8"/>
  <c r="W52" i="8"/>
  <c r="V52" i="8"/>
  <c r="U52" i="8"/>
  <c r="T52" i="8"/>
  <c r="AQ51" i="8"/>
  <c r="AP51" i="8"/>
  <c r="AO51" i="8"/>
  <c r="AN51" i="8"/>
  <c r="AM51" i="8"/>
  <c r="AL51" i="8"/>
  <c r="AK51" i="8"/>
  <c r="AJ51" i="8"/>
  <c r="AI51" i="8"/>
  <c r="AH51" i="8"/>
  <c r="AG51" i="8"/>
  <c r="AF51" i="8"/>
  <c r="AF52" i="8" s="1"/>
  <c r="AF53" i="8" s="1"/>
  <c r="AF54" i="8" s="1"/>
  <c r="AF55" i="8" s="1"/>
  <c r="AD51" i="8"/>
  <c r="AC51" i="8"/>
  <c r="AB51" i="8"/>
  <c r="AA51" i="8"/>
  <c r="Z51" i="8"/>
  <c r="Y51" i="8"/>
  <c r="X51" i="8"/>
  <c r="W51" i="8"/>
  <c r="V51" i="8"/>
  <c r="U51" i="8"/>
  <c r="T51" i="8"/>
  <c r="S51" i="8"/>
  <c r="S52" i="8" s="1"/>
  <c r="S53" i="8" s="1"/>
  <c r="S54" i="8" s="1"/>
  <c r="S55" i="8" s="1"/>
  <c r="AQ50" i="8"/>
  <c r="AP50" i="8"/>
  <c r="AO50" i="8"/>
  <c r="AN50" i="8"/>
  <c r="AM50" i="8"/>
  <c r="AL50" i="8"/>
  <c r="AK50" i="8"/>
  <c r="AJ50" i="8"/>
  <c r="AI50" i="8"/>
  <c r="AH50" i="8"/>
  <c r="AG50" i="8"/>
  <c r="AD50" i="8"/>
  <c r="AC50" i="8"/>
  <c r="AB50" i="8"/>
  <c r="AA50" i="8"/>
  <c r="Z50" i="8"/>
  <c r="Y50" i="8"/>
  <c r="X50" i="8"/>
  <c r="W50" i="8"/>
  <c r="V50" i="8"/>
  <c r="U50" i="8"/>
  <c r="T50" i="8"/>
  <c r="AQ49" i="8"/>
  <c r="AP49" i="8"/>
  <c r="AO49" i="8"/>
  <c r="AN49" i="8"/>
  <c r="AM49" i="8"/>
  <c r="AL49" i="8"/>
  <c r="AK49" i="8"/>
  <c r="AJ49" i="8"/>
  <c r="AI49" i="8"/>
  <c r="AH49" i="8"/>
  <c r="AG49" i="8"/>
  <c r="AD49" i="8"/>
  <c r="AC49" i="8"/>
  <c r="AB49" i="8"/>
  <c r="AA49" i="8"/>
  <c r="Z49" i="8"/>
  <c r="Y49" i="8"/>
  <c r="X49" i="8"/>
  <c r="W49" i="8"/>
  <c r="V49" i="8"/>
  <c r="U49" i="8"/>
  <c r="T49" i="8"/>
  <c r="AQ46" i="8"/>
  <c r="AP46" i="8"/>
  <c r="AO46" i="8"/>
  <c r="AN46" i="8"/>
  <c r="AM46" i="8"/>
  <c r="AL46" i="8"/>
  <c r="AK46" i="8"/>
  <c r="AJ46" i="8"/>
  <c r="AI46" i="8"/>
  <c r="AH46" i="8"/>
  <c r="AG46" i="8"/>
  <c r="AD46" i="8"/>
  <c r="AC46" i="8"/>
  <c r="AB46" i="8"/>
  <c r="AA46" i="8"/>
  <c r="Z46" i="8"/>
  <c r="Y46" i="8"/>
  <c r="X46" i="8"/>
  <c r="W46" i="8"/>
  <c r="V46" i="8"/>
  <c r="U46" i="8"/>
  <c r="T46" i="8"/>
  <c r="AQ45" i="8"/>
  <c r="AP45" i="8"/>
  <c r="AO45" i="8"/>
  <c r="AN45" i="8"/>
  <c r="AM45" i="8"/>
  <c r="AL45" i="8"/>
  <c r="AK45" i="8"/>
  <c r="AJ45" i="8"/>
  <c r="AI45" i="8"/>
  <c r="AH45" i="8"/>
  <c r="AG45" i="8"/>
  <c r="AD45" i="8"/>
  <c r="AC45" i="8"/>
  <c r="AB45" i="8"/>
  <c r="AA45" i="8"/>
  <c r="Z45" i="8"/>
  <c r="Y45" i="8"/>
  <c r="X45" i="8"/>
  <c r="W45" i="8"/>
  <c r="V45" i="8"/>
  <c r="U45" i="8"/>
  <c r="T45" i="8"/>
  <c r="AQ44" i="8"/>
  <c r="AP44" i="8"/>
  <c r="AO44" i="8"/>
  <c r="AN44" i="8"/>
  <c r="AM44" i="8"/>
  <c r="AL44" i="8"/>
  <c r="AK44" i="8"/>
  <c r="AJ44" i="8"/>
  <c r="AI44" i="8"/>
  <c r="AH44" i="8"/>
  <c r="AG44" i="8"/>
  <c r="AD44" i="8"/>
  <c r="AC44" i="8"/>
  <c r="AB44" i="8"/>
  <c r="AA44" i="8"/>
  <c r="Z44" i="8"/>
  <c r="Y44" i="8"/>
  <c r="X44" i="8"/>
  <c r="W44" i="8"/>
  <c r="V44" i="8"/>
  <c r="U44" i="8"/>
  <c r="T44" i="8"/>
  <c r="AQ43" i="8"/>
  <c r="AP43" i="8"/>
  <c r="AO43" i="8"/>
  <c r="AN43" i="8"/>
  <c r="AM43" i="8"/>
  <c r="AL43" i="8"/>
  <c r="AK43" i="8"/>
  <c r="AJ43" i="8"/>
  <c r="AI43" i="8"/>
  <c r="AH43" i="8"/>
  <c r="AG43" i="8"/>
  <c r="AD43" i="8"/>
  <c r="AC43" i="8"/>
  <c r="AB43" i="8"/>
  <c r="AA43" i="8"/>
  <c r="Z43" i="8"/>
  <c r="Y43" i="8"/>
  <c r="X43" i="8"/>
  <c r="W43" i="8"/>
  <c r="V43" i="8"/>
  <c r="U43" i="8"/>
  <c r="T43" i="8"/>
  <c r="AQ42" i="8"/>
  <c r="AP42" i="8"/>
  <c r="AO42" i="8"/>
  <c r="AN42" i="8"/>
  <c r="AM42" i="8"/>
  <c r="AL42" i="8"/>
  <c r="AK42" i="8"/>
  <c r="AJ42" i="8"/>
  <c r="AI42" i="8"/>
  <c r="AH42" i="8"/>
  <c r="AG42" i="8"/>
  <c r="AF42" i="8"/>
  <c r="AF43" i="8" s="1"/>
  <c r="AF44" i="8" s="1"/>
  <c r="AF45" i="8" s="1"/>
  <c r="AF46" i="8" s="1"/>
  <c r="AD42" i="8"/>
  <c r="AC42" i="8"/>
  <c r="AB42" i="8"/>
  <c r="AA42" i="8"/>
  <c r="Z42" i="8"/>
  <c r="Y42" i="8"/>
  <c r="X42" i="8"/>
  <c r="W42" i="8"/>
  <c r="V42" i="8"/>
  <c r="U42" i="8"/>
  <c r="T42" i="8"/>
  <c r="S42" i="8"/>
  <c r="S43" i="8" s="1"/>
  <c r="S44" i="8" s="1"/>
  <c r="S45" i="8" s="1"/>
  <c r="S46" i="8" s="1"/>
  <c r="AQ41" i="8"/>
  <c r="AP41" i="8"/>
  <c r="AO41" i="8"/>
  <c r="AN41" i="8"/>
  <c r="AM41" i="8"/>
  <c r="AL41" i="8"/>
  <c r="AK41" i="8"/>
  <c r="AJ41" i="8"/>
  <c r="AI41" i="8"/>
  <c r="AH41" i="8"/>
  <c r="AG41" i="8"/>
  <c r="AD41" i="8"/>
  <c r="AC41" i="8"/>
  <c r="AB41" i="8"/>
  <c r="AA41" i="8"/>
  <c r="Z41" i="8"/>
  <c r="Y41" i="8"/>
  <c r="X41" i="8"/>
  <c r="W41" i="8"/>
  <c r="V41" i="8"/>
  <c r="U41" i="8"/>
  <c r="T41" i="8"/>
  <c r="AQ40" i="8"/>
  <c r="AP40" i="8"/>
  <c r="AO40" i="8"/>
  <c r="AN40" i="8"/>
  <c r="AM40" i="8"/>
  <c r="AL40" i="8"/>
  <c r="AK40" i="8"/>
  <c r="AJ40" i="8"/>
  <c r="AI40" i="8"/>
  <c r="AH40" i="8"/>
  <c r="AG40" i="8"/>
  <c r="AD40" i="8"/>
  <c r="AC40" i="8"/>
  <c r="AB40" i="8"/>
  <c r="AA40" i="8"/>
  <c r="Z40" i="8"/>
  <c r="Y40" i="8"/>
  <c r="X40" i="8"/>
  <c r="W40" i="8"/>
  <c r="V40" i="8"/>
  <c r="U40" i="8"/>
  <c r="T40" i="8"/>
  <c r="AQ37" i="8"/>
  <c r="AP37" i="8"/>
  <c r="AO37" i="8"/>
  <c r="AN37" i="8"/>
  <c r="AM37" i="8"/>
  <c r="AL37" i="8"/>
  <c r="AK37" i="8"/>
  <c r="AJ37" i="8"/>
  <c r="AI37" i="8"/>
  <c r="AH37" i="8"/>
  <c r="AG37" i="8"/>
  <c r="AD37" i="8"/>
  <c r="AC37" i="8"/>
  <c r="AB37" i="8"/>
  <c r="AA37" i="8"/>
  <c r="Z37" i="8"/>
  <c r="Y37" i="8"/>
  <c r="X37" i="8"/>
  <c r="W37" i="8"/>
  <c r="V37" i="8"/>
  <c r="U37" i="8"/>
  <c r="T37" i="8"/>
  <c r="AQ36" i="8"/>
  <c r="AP36" i="8"/>
  <c r="AO36" i="8"/>
  <c r="AN36" i="8"/>
  <c r="AM36" i="8"/>
  <c r="AL36" i="8"/>
  <c r="AK36" i="8"/>
  <c r="AJ36" i="8"/>
  <c r="AI36" i="8"/>
  <c r="AH36" i="8"/>
  <c r="AG36" i="8"/>
  <c r="AD36" i="8"/>
  <c r="AC36" i="8"/>
  <c r="AB36" i="8"/>
  <c r="AA36" i="8"/>
  <c r="Z36" i="8"/>
  <c r="Y36" i="8"/>
  <c r="X36" i="8"/>
  <c r="W36" i="8"/>
  <c r="V36" i="8"/>
  <c r="U36" i="8"/>
  <c r="T36" i="8"/>
  <c r="AQ35" i="8"/>
  <c r="AP35" i="8"/>
  <c r="AO35" i="8"/>
  <c r="AN35" i="8"/>
  <c r="AM35" i="8"/>
  <c r="AL35" i="8"/>
  <c r="AK35" i="8"/>
  <c r="AJ35" i="8"/>
  <c r="AI35" i="8"/>
  <c r="AH35" i="8"/>
  <c r="AG35" i="8"/>
  <c r="AD35" i="8"/>
  <c r="AC35" i="8"/>
  <c r="AB35" i="8"/>
  <c r="AA35" i="8"/>
  <c r="Z35" i="8"/>
  <c r="Y35" i="8"/>
  <c r="X35" i="8"/>
  <c r="W35" i="8"/>
  <c r="V35" i="8"/>
  <c r="U35" i="8"/>
  <c r="T35" i="8"/>
  <c r="AQ34" i="8"/>
  <c r="AP34" i="8"/>
  <c r="AO34" i="8"/>
  <c r="AN34" i="8"/>
  <c r="AM34" i="8"/>
  <c r="AL34" i="8"/>
  <c r="AK34" i="8"/>
  <c r="AJ34" i="8"/>
  <c r="AI34" i="8"/>
  <c r="AH34" i="8"/>
  <c r="AG34" i="8"/>
  <c r="AD34" i="8"/>
  <c r="AC34" i="8"/>
  <c r="AB34" i="8"/>
  <c r="AA34" i="8"/>
  <c r="Z34" i="8"/>
  <c r="Y34" i="8"/>
  <c r="X34" i="8"/>
  <c r="W34" i="8"/>
  <c r="V34" i="8"/>
  <c r="U34" i="8"/>
  <c r="T34" i="8"/>
  <c r="AQ33" i="8"/>
  <c r="AP33" i="8"/>
  <c r="AO33" i="8"/>
  <c r="AN33" i="8"/>
  <c r="AM33" i="8"/>
  <c r="AL33" i="8"/>
  <c r="AK33" i="8"/>
  <c r="AJ33" i="8"/>
  <c r="AI33" i="8"/>
  <c r="AH33" i="8"/>
  <c r="AG33" i="8"/>
  <c r="AF33" i="8"/>
  <c r="AF34" i="8" s="1"/>
  <c r="AF35" i="8" s="1"/>
  <c r="AF36" i="8" s="1"/>
  <c r="AF37" i="8" s="1"/>
  <c r="AD33" i="8"/>
  <c r="AC33" i="8"/>
  <c r="AB33" i="8"/>
  <c r="AA33" i="8"/>
  <c r="Z33" i="8"/>
  <c r="Y33" i="8"/>
  <c r="X33" i="8"/>
  <c r="W33" i="8"/>
  <c r="V33" i="8"/>
  <c r="U33" i="8"/>
  <c r="T33" i="8"/>
  <c r="S33" i="8"/>
  <c r="S34" i="8" s="1"/>
  <c r="S35" i="8" s="1"/>
  <c r="S36" i="8" s="1"/>
  <c r="S37" i="8" s="1"/>
  <c r="AQ32" i="8"/>
  <c r="AP32" i="8"/>
  <c r="AO32" i="8"/>
  <c r="AN32" i="8"/>
  <c r="AM32" i="8"/>
  <c r="AL32" i="8"/>
  <c r="AK32" i="8"/>
  <c r="AJ32" i="8"/>
  <c r="AI32" i="8"/>
  <c r="AH32" i="8"/>
  <c r="AG32" i="8"/>
  <c r="AD32" i="8"/>
  <c r="AC32" i="8"/>
  <c r="AB32" i="8"/>
  <c r="AA32" i="8"/>
  <c r="Z32" i="8"/>
  <c r="Y32" i="8"/>
  <c r="X32" i="8"/>
  <c r="W32" i="8"/>
  <c r="V32" i="8"/>
  <c r="U32" i="8"/>
  <c r="T32" i="8"/>
  <c r="AQ31" i="8"/>
  <c r="AP31" i="8"/>
  <c r="AO31" i="8"/>
  <c r="AN31" i="8"/>
  <c r="AM31" i="8"/>
  <c r="AL31" i="8"/>
  <c r="AK31" i="8"/>
  <c r="AJ31" i="8"/>
  <c r="AI31" i="8"/>
  <c r="AH31" i="8"/>
  <c r="AG31" i="8"/>
  <c r="AD31" i="8"/>
  <c r="AC31" i="8"/>
  <c r="AB31" i="8"/>
  <c r="AA31" i="8"/>
  <c r="Z31" i="8"/>
  <c r="Y31" i="8"/>
  <c r="X31" i="8"/>
  <c r="W31" i="8"/>
  <c r="V31" i="8"/>
  <c r="U31" i="8"/>
  <c r="T31" i="8"/>
  <c r="AQ28" i="8"/>
  <c r="AP28" i="8"/>
  <c r="AO28" i="8"/>
  <c r="AN28" i="8"/>
  <c r="AM28" i="8"/>
  <c r="AL28" i="8"/>
  <c r="AK28" i="8"/>
  <c r="AJ28" i="8"/>
  <c r="AI28" i="8"/>
  <c r="AH28" i="8"/>
  <c r="AG28" i="8"/>
  <c r="AD28" i="8"/>
  <c r="AC28" i="8"/>
  <c r="AB28" i="8"/>
  <c r="AA28" i="8"/>
  <c r="Z28" i="8"/>
  <c r="Y28" i="8"/>
  <c r="X28" i="8"/>
  <c r="W28" i="8"/>
  <c r="V28" i="8"/>
  <c r="U28" i="8"/>
  <c r="T28" i="8"/>
  <c r="AQ27" i="8"/>
  <c r="AP27" i="8"/>
  <c r="AO27" i="8"/>
  <c r="AN27" i="8"/>
  <c r="AM27" i="8"/>
  <c r="AL27" i="8"/>
  <c r="AK27" i="8"/>
  <c r="AJ27" i="8"/>
  <c r="AI27" i="8"/>
  <c r="AH27" i="8"/>
  <c r="AG27" i="8"/>
  <c r="AD27" i="8"/>
  <c r="AC27" i="8"/>
  <c r="AB27" i="8"/>
  <c r="AA27" i="8"/>
  <c r="Z27" i="8"/>
  <c r="Y27" i="8"/>
  <c r="X27" i="8"/>
  <c r="W27" i="8"/>
  <c r="V27" i="8"/>
  <c r="U27" i="8"/>
  <c r="T27" i="8"/>
  <c r="AQ26" i="8"/>
  <c r="AP26" i="8"/>
  <c r="AO26" i="8"/>
  <c r="AN26" i="8"/>
  <c r="AM26" i="8"/>
  <c r="AL26" i="8"/>
  <c r="AK26" i="8"/>
  <c r="AJ26" i="8"/>
  <c r="AI26" i="8"/>
  <c r="AH26" i="8"/>
  <c r="AG26" i="8"/>
  <c r="AD26" i="8"/>
  <c r="AC26" i="8"/>
  <c r="AB26" i="8"/>
  <c r="AA26" i="8"/>
  <c r="Z26" i="8"/>
  <c r="Y26" i="8"/>
  <c r="X26" i="8"/>
  <c r="W26" i="8"/>
  <c r="V26" i="8"/>
  <c r="U26" i="8"/>
  <c r="T26" i="8"/>
  <c r="AQ25" i="8"/>
  <c r="AP25" i="8"/>
  <c r="AO25" i="8"/>
  <c r="AN25" i="8"/>
  <c r="AM25" i="8"/>
  <c r="AL25" i="8"/>
  <c r="AK25" i="8"/>
  <c r="AJ25" i="8"/>
  <c r="AI25" i="8"/>
  <c r="AH25" i="8"/>
  <c r="AG25" i="8"/>
  <c r="AD25" i="8"/>
  <c r="AC25" i="8"/>
  <c r="AB25" i="8"/>
  <c r="AA25" i="8"/>
  <c r="Z25" i="8"/>
  <c r="Y25" i="8"/>
  <c r="X25" i="8"/>
  <c r="W25" i="8"/>
  <c r="V25" i="8"/>
  <c r="U25" i="8"/>
  <c r="T25" i="8"/>
  <c r="AQ24" i="8"/>
  <c r="AP24" i="8"/>
  <c r="AO24" i="8"/>
  <c r="AN24" i="8"/>
  <c r="AM24" i="8"/>
  <c r="AL24" i="8"/>
  <c r="AK24" i="8"/>
  <c r="AJ24" i="8"/>
  <c r="AI24" i="8"/>
  <c r="AH24" i="8"/>
  <c r="AG24" i="8"/>
  <c r="AF24" i="8"/>
  <c r="AF25" i="8" s="1"/>
  <c r="AF26" i="8" s="1"/>
  <c r="AF27" i="8" s="1"/>
  <c r="AF28" i="8" s="1"/>
  <c r="AD24" i="8"/>
  <c r="AC24" i="8"/>
  <c r="AB24" i="8"/>
  <c r="AA24" i="8"/>
  <c r="Z24" i="8"/>
  <c r="Y24" i="8"/>
  <c r="X24" i="8"/>
  <c r="W24" i="8"/>
  <c r="V24" i="8"/>
  <c r="U24" i="8"/>
  <c r="T24" i="8"/>
  <c r="S24" i="8"/>
  <c r="S25" i="8" s="1"/>
  <c r="S26" i="8" s="1"/>
  <c r="S27" i="8" s="1"/>
  <c r="S28" i="8" s="1"/>
  <c r="AQ23" i="8"/>
  <c r="AP23" i="8"/>
  <c r="AO23" i="8"/>
  <c r="AN23" i="8"/>
  <c r="AM23" i="8"/>
  <c r="AL23" i="8"/>
  <c r="AK23" i="8"/>
  <c r="AJ23" i="8"/>
  <c r="AI23" i="8"/>
  <c r="AH23" i="8"/>
  <c r="AG23" i="8"/>
  <c r="AD23" i="8"/>
  <c r="AC23" i="8"/>
  <c r="AB23" i="8"/>
  <c r="AA23" i="8"/>
  <c r="Z23" i="8"/>
  <c r="Y23" i="8"/>
  <c r="X23" i="8"/>
  <c r="W23" i="8"/>
  <c r="V23" i="8"/>
  <c r="U23" i="8"/>
  <c r="T23" i="8"/>
  <c r="AQ22" i="8"/>
  <c r="AP22" i="8"/>
  <c r="AO22" i="8"/>
  <c r="AN22" i="8"/>
  <c r="AM22" i="8"/>
  <c r="AL22" i="8"/>
  <c r="AK22" i="8"/>
  <c r="AJ22" i="8"/>
  <c r="AI22" i="8"/>
  <c r="AH22" i="8"/>
  <c r="AG22" i="8"/>
  <c r="AD22" i="8"/>
  <c r="AC22" i="8"/>
  <c r="AB22" i="8"/>
  <c r="AA22" i="8"/>
  <c r="Z22" i="8"/>
  <c r="Y22" i="8"/>
  <c r="X22" i="8"/>
  <c r="W22" i="8"/>
  <c r="V22" i="8"/>
  <c r="U22" i="8"/>
  <c r="T22" i="8"/>
  <c r="AQ19" i="8"/>
  <c r="AP19" i="8"/>
  <c r="AO19" i="8"/>
  <c r="AN19" i="8"/>
  <c r="AM19" i="8"/>
  <c r="AL19" i="8"/>
  <c r="AK19" i="8"/>
  <c r="AJ19" i="8"/>
  <c r="AI19" i="8"/>
  <c r="AH19" i="8"/>
  <c r="AG19" i="8"/>
  <c r="AD19" i="8"/>
  <c r="AC19" i="8"/>
  <c r="AB19" i="8"/>
  <c r="AA19" i="8"/>
  <c r="Z19" i="8"/>
  <c r="Y19" i="8"/>
  <c r="X19" i="8"/>
  <c r="W19" i="8"/>
  <c r="V19" i="8"/>
  <c r="U19" i="8"/>
  <c r="T19" i="8"/>
  <c r="AQ18" i="8"/>
  <c r="AP18" i="8"/>
  <c r="AO18" i="8"/>
  <c r="AN18" i="8"/>
  <c r="AM18" i="8"/>
  <c r="AL18" i="8"/>
  <c r="AK18" i="8"/>
  <c r="AJ18" i="8"/>
  <c r="AI18" i="8"/>
  <c r="AH18" i="8"/>
  <c r="AG18" i="8"/>
  <c r="AD18" i="8"/>
  <c r="AC18" i="8"/>
  <c r="AB18" i="8"/>
  <c r="AA18" i="8"/>
  <c r="Z18" i="8"/>
  <c r="Y18" i="8"/>
  <c r="X18" i="8"/>
  <c r="W18" i="8"/>
  <c r="V18" i="8"/>
  <c r="U18" i="8"/>
  <c r="T18" i="8"/>
  <c r="AQ17" i="8"/>
  <c r="AP17" i="8"/>
  <c r="AO17" i="8"/>
  <c r="AN17" i="8"/>
  <c r="AM17" i="8"/>
  <c r="AL17" i="8"/>
  <c r="AK17" i="8"/>
  <c r="AJ17" i="8"/>
  <c r="AI17" i="8"/>
  <c r="AH17" i="8"/>
  <c r="AG17" i="8"/>
  <c r="AD17" i="8"/>
  <c r="AC17" i="8"/>
  <c r="AB17" i="8"/>
  <c r="AA17" i="8"/>
  <c r="Z17" i="8"/>
  <c r="Y17" i="8"/>
  <c r="X17" i="8"/>
  <c r="W17" i="8"/>
  <c r="V17" i="8"/>
  <c r="U17" i="8"/>
  <c r="T17" i="8"/>
  <c r="AQ16" i="8"/>
  <c r="AP16" i="8"/>
  <c r="AO16" i="8"/>
  <c r="AN16" i="8"/>
  <c r="AM16" i="8"/>
  <c r="AL16" i="8"/>
  <c r="AK16" i="8"/>
  <c r="AJ16" i="8"/>
  <c r="AI16" i="8"/>
  <c r="AH16" i="8"/>
  <c r="AG16" i="8"/>
  <c r="AD16" i="8"/>
  <c r="AC16" i="8"/>
  <c r="AB16" i="8"/>
  <c r="AA16" i="8"/>
  <c r="Z16" i="8"/>
  <c r="Y16" i="8"/>
  <c r="X16" i="8"/>
  <c r="W16" i="8"/>
  <c r="V16" i="8"/>
  <c r="U16" i="8"/>
  <c r="T16" i="8"/>
  <c r="AQ15" i="8"/>
  <c r="AP15" i="8"/>
  <c r="AO15" i="8"/>
  <c r="AN15" i="8"/>
  <c r="AM15" i="8"/>
  <c r="AL15" i="8"/>
  <c r="AK15" i="8"/>
  <c r="AJ15" i="8"/>
  <c r="AI15" i="8"/>
  <c r="AH15" i="8"/>
  <c r="AG15" i="8"/>
  <c r="AF15" i="8"/>
  <c r="AF16" i="8" s="1"/>
  <c r="AF17" i="8" s="1"/>
  <c r="AF18" i="8" s="1"/>
  <c r="AF19" i="8" s="1"/>
  <c r="AD15" i="8"/>
  <c r="AC15" i="8"/>
  <c r="AB15" i="8"/>
  <c r="AA15" i="8"/>
  <c r="Z15" i="8"/>
  <c r="Y15" i="8"/>
  <c r="X15" i="8"/>
  <c r="W15" i="8"/>
  <c r="V15" i="8"/>
  <c r="U15" i="8"/>
  <c r="T15" i="8"/>
  <c r="S15" i="8"/>
  <c r="S16" i="8" s="1"/>
  <c r="S17" i="8" s="1"/>
  <c r="S18" i="8" s="1"/>
  <c r="S19" i="8" s="1"/>
  <c r="AQ14" i="8"/>
  <c r="AP14" i="8"/>
  <c r="AO14" i="8"/>
  <c r="AN14" i="8"/>
  <c r="AM14" i="8"/>
  <c r="AL14" i="8"/>
  <c r="AK14" i="8"/>
  <c r="AJ14" i="8"/>
  <c r="AI14" i="8"/>
  <c r="AH14" i="8"/>
  <c r="AG14" i="8"/>
  <c r="AD14" i="8"/>
  <c r="AC14" i="8"/>
  <c r="AB14" i="8"/>
  <c r="AA14" i="8"/>
  <c r="Z14" i="8"/>
  <c r="Y14" i="8"/>
  <c r="X14" i="8"/>
  <c r="W14" i="8"/>
  <c r="V14" i="8"/>
  <c r="U14" i="8"/>
  <c r="T14" i="8"/>
  <c r="AQ13" i="8"/>
  <c r="AP13" i="8"/>
  <c r="AO13" i="8"/>
  <c r="AN13" i="8"/>
  <c r="AM13" i="8"/>
  <c r="AL13" i="8"/>
  <c r="AK13" i="8"/>
  <c r="AJ13" i="8"/>
  <c r="AI13" i="8"/>
  <c r="AH13" i="8"/>
  <c r="AG13" i="8"/>
  <c r="AD13" i="8"/>
  <c r="AC13" i="8"/>
  <c r="AB13" i="8"/>
  <c r="AA13" i="8"/>
  <c r="Z13" i="8"/>
  <c r="Y13" i="8"/>
  <c r="X13" i="8"/>
  <c r="W13" i="8"/>
  <c r="V13" i="8"/>
  <c r="U13" i="8"/>
  <c r="T13" i="8"/>
  <c r="AQ10" i="8"/>
  <c r="AP10" i="8"/>
  <c r="AO10" i="8"/>
  <c r="AN10" i="8"/>
  <c r="AM10" i="8"/>
  <c r="AL10" i="8"/>
  <c r="AK10" i="8"/>
  <c r="AJ10" i="8"/>
  <c r="AI10" i="8"/>
  <c r="AH10" i="8"/>
  <c r="AG10" i="8"/>
  <c r="AD10" i="8"/>
  <c r="AC10" i="8"/>
  <c r="AB10" i="8"/>
  <c r="AA10" i="8"/>
  <c r="Z10" i="8"/>
  <c r="Y10" i="8"/>
  <c r="X10" i="8"/>
  <c r="W10" i="8"/>
  <c r="V10" i="8"/>
  <c r="U10" i="8"/>
  <c r="T10" i="8"/>
  <c r="AQ9" i="8"/>
  <c r="AP9" i="8"/>
  <c r="AO9" i="8"/>
  <c r="AN9" i="8"/>
  <c r="AM9" i="8"/>
  <c r="AL9" i="8"/>
  <c r="AK9" i="8"/>
  <c r="AJ9" i="8"/>
  <c r="AI9" i="8"/>
  <c r="AH9" i="8"/>
  <c r="AG9" i="8"/>
  <c r="AD9" i="8"/>
  <c r="AC9" i="8"/>
  <c r="AB9" i="8"/>
  <c r="AA9" i="8"/>
  <c r="Z9" i="8"/>
  <c r="Y9" i="8"/>
  <c r="X9" i="8"/>
  <c r="W9" i="8"/>
  <c r="V9" i="8"/>
  <c r="U9" i="8"/>
  <c r="T9" i="8"/>
  <c r="AQ8" i="8"/>
  <c r="AP8" i="8"/>
  <c r="AO8" i="8"/>
  <c r="AN8" i="8"/>
  <c r="AM8" i="8"/>
  <c r="AL8" i="8"/>
  <c r="AK8" i="8"/>
  <c r="AJ8" i="8"/>
  <c r="AI8" i="8"/>
  <c r="AH8" i="8"/>
  <c r="AG8" i="8"/>
  <c r="AD8" i="8"/>
  <c r="AC8" i="8"/>
  <c r="AB8" i="8"/>
  <c r="AA8" i="8"/>
  <c r="Z8" i="8"/>
  <c r="Y8" i="8"/>
  <c r="X8" i="8"/>
  <c r="W8" i="8"/>
  <c r="V8" i="8"/>
  <c r="U8" i="8"/>
  <c r="T8" i="8"/>
  <c r="AQ7" i="8"/>
  <c r="AP7" i="8"/>
  <c r="AO7" i="8"/>
  <c r="AN7" i="8"/>
  <c r="AM7" i="8"/>
  <c r="AL7" i="8"/>
  <c r="AK7" i="8"/>
  <c r="AJ7" i="8"/>
  <c r="AI7" i="8"/>
  <c r="AH7" i="8"/>
  <c r="AG7" i="8"/>
  <c r="AD7" i="8"/>
  <c r="AC7" i="8"/>
  <c r="AB7" i="8"/>
  <c r="AA7" i="8"/>
  <c r="Z7" i="8"/>
  <c r="Y7" i="8"/>
  <c r="X7" i="8"/>
  <c r="W7" i="8"/>
  <c r="V7" i="8"/>
  <c r="U7" i="8"/>
  <c r="T7" i="8"/>
  <c r="AQ6" i="8"/>
  <c r="AP6" i="8"/>
  <c r="AO6" i="8"/>
  <c r="AN6" i="8"/>
  <c r="AM6" i="8"/>
  <c r="AL6" i="8"/>
  <c r="AK6" i="8"/>
  <c r="AJ6" i="8"/>
  <c r="AI6" i="8"/>
  <c r="AH6" i="8"/>
  <c r="AG6" i="8"/>
  <c r="AF6" i="8"/>
  <c r="AF7" i="8" s="1"/>
  <c r="AF8" i="8" s="1"/>
  <c r="AF9" i="8" s="1"/>
  <c r="AF10" i="8" s="1"/>
  <c r="AD6" i="8"/>
  <c r="AC6" i="8"/>
  <c r="AB6" i="8"/>
  <c r="AA6" i="8"/>
  <c r="Z6" i="8"/>
  <c r="Y6" i="8"/>
  <c r="X6" i="8"/>
  <c r="W6" i="8"/>
  <c r="V6" i="8"/>
  <c r="U6" i="8"/>
  <c r="T6" i="8"/>
  <c r="S6" i="8"/>
  <c r="S7" i="8" s="1"/>
  <c r="S8" i="8" s="1"/>
  <c r="S9" i="8" s="1"/>
  <c r="S10" i="8" s="1"/>
  <c r="AQ5" i="8"/>
  <c r="AP5" i="8"/>
  <c r="AO5" i="8"/>
  <c r="AN5" i="8"/>
  <c r="AM5" i="8"/>
  <c r="AL5" i="8"/>
  <c r="AK5" i="8"/>
  <c r="AJ5" i="8"/>
  <c r="AI5" i="8"/>
  <c r="AH5" i="8"/>
  <c r="AG5" i="8"/>
  <c r="AD5" i="8"/>
  <c r="AC5" i="8"/>
  <c r="AB5" i="8"/>
  <c r="AA5" i="8"/>
  <c r="Z5" i="8"/>
  <c r="Y5" i="8"/>
  <c r="X5" i="8"/>
  <c r="W5" i="8"/>
  <c r="V5" i="8"/>
  <c r="U5" i="8"/>
  <c r="T5" i="8"/>
  <c r="AQ4" i="8"/>
  <c r="AP4" i="8"/>
  <c r="AO4" i="8"/>
  <c r="AN4" i="8"/>
  <c r="AM4" i="8"/>
  <c r="AL4" i="8"/>
  <c r="AK4" i="8"/>
  <c r="AJ4" i="8"/>
  <c r="AI4" i="8"/>
  <c r="AH4" i="8"/>
  <c r="AG4" i="8"/>
  <c r="AD4" i="8"/>
  <c r="AC4" i="8"/>
  <c r="AB4" i="8"/>
  <c r="AA4" i="8"/>
  <c r="Z4" i="8"/>
  <c r="Y4" i="8"/>
  <c r="X4" i="8"/>
  <c r="W4" i="8"/>
  <c r="V4" i="8"/>
  <c r="U4" i="8"/>
  <c r="T4" i="8"/>
  <c r="AQ145" i="7"/>
  <c r="AP145" i="7"/>
  <c r="AO145" i="7"/>
  <c r="AN145" i="7"/>
  <c r="AM145" i="7"/>
  <c r="AL145" i="7"/>
  <c r="AK145" i="7"/>
  <c r="AJ145" i="7"/>
  <c r="AI145" i="7"/>
  <c r="AH145" i="7"/>
  <c r="AG145" i="7"/>
  <c r="Y145" i="7"/>
  <c r="X145" i="7"/>
  <c r="W145" i="7"/>
  <c r="V145" i="7"/>
  <c r="U145" i="7"/>
  <c r="T145" i="7"/>
  <c r="AQ144" i="7"/>
  <c r="AP144" i="7"/>
  <c r="AO144" i="7"/>
  <c r="AN144" i="7"/>
  <c r="AM144" i="7"/>
  <c r="AL144" i="7"/>
  <c r="AK144" i="7"/>
  <c r="AJ144" i="7"/>
  <c r="AI144" i="7"/>
  <c r="AH144" i="7"/>
  <c r="AG144" i="7"/>
  <c r="Y144" i="7"/>
  <c r="X144" i="7"/>
  <c r="W144" i="7"/>
  <c r="V144" i="7"/>
  <c r="U144" i="7"/>
  <c r="T144" i="7"/>
  <c r="AQ143" i="7"/>
  <c r="AP143" i="7"/>
  <c r="AO143" i="7"/>
  <c r="AN143" i="7"/>
  <c r="AM143" i="7"/>
  <c r="AL143" i="7"/>
  <c r="AK143" i="7"/>
  <c r="AJ143" i="7"/>
  <c r="AI143" i="7"/>
  <c r="AH143" i="7"/>
  <c r="AG143" i="7"/>
  <c r="Y143" i="7"/>
  <c r="X143" i="7"/>
  <c r="W143" i="7"/>
  <c r="V143" i="7"/>
  <c r="U143" i="7"/>
  <c r="T143" i="7"/>
  <c r="AQ142" i="7"/>
  <c r="AP142" i="7"/>
  <c r="AO142" i="7"/>
  <c r="AN142" i="7"/>
  <c r="AM142" i="7"/>
  <c r="AL142" i="7"/>
  <c r="AK142" i="7"/>
  <c r="AJ142" i="7"/>
  <c r="AI142" i="7"/>
  <c r="AH142" i="7"/>
  <c r="AG142" i="7"/>
  <c r="Y142" i="7"/>
  <c r="X142" i="7"/>
  <c r="W142" i="7"/>
  <c r="V142" i="7"/>
  <c r="U142" i="7"/>
  <c r="T142" i="7"/>
  <c r="AP141" i="7"/>
  <c r="AM141" i="7"/>
  <c r="AL141" i="7"/>
  <c r="AK141" i="7"/>
  <c r="AJ141" i="7"/>
  <c r="AI141" i="7"/>
  <c r="AH141" i="7"/>
  <c r="AG141" i="7"/>
  <c r="AF141" i="7"/>
  <c r="AF142" i="7" s="1"/>
  <c r="AF143" i="7" s="1"/>
  <c r="AF144" i="7" s="1"/>
  <c r="AF145" i="7" s="1"/>
  <c r="X141" i="7"/>
  <c r="W141" i="7"/>
  <c r="V141" i="7"/>
  <c r="U141" i="7"/>
  <c r="T141" i="7"/>
  <c r="S141" i="7"/>
  <c r="S142" i="7" s="1"/>
  <c r="S143" i="7" s="1"/>
  <c r="S144" i="7" s="1"/>
  <c r="S145" i="7" s="1"/>
  <c r="AN140" i="7"/>
  <c r="AL140" i="7"/>
  <c r="AK140" i="7"/>
  <c r="AJ140" i="7"/>
  <c r="AI140" i="7"/>
  <c r="AH140" i="7"/>
  <c r="AG140" i="7"/>
  <c r="X140" i="7"/>
  <c r="W140" i="7"/>
  <c r="V140" i="7"/>
  <c r="U140" i="7"/>
  <c r="T140" i="7"/>
  <c r="AL139" i="7"/>
  <c r="AK139" i="7"/>
  <c r="AJ139" i="7"/>
  <c r="AI139" i="7"/>
  <c r="AH139" i="7"/>
  <c r="AG139" i="7"/>
  <c r="X139" i="7"/>
  <c r="W139" i="7"/>
  <c r="V139" i="7"/>
  <c r="U139" i="7"/>
  <c r="T139" i="7"/>
  <c r="AQ136" i="7"/>
  <c r="AP136" i="7"/>
  <c r="AO136" i="7"/>
  <c r="AN136" i="7"/>
  <c r="AM136" i="7"/>
  <c r="AL136" i="7"/>
  <c r="AK136" i="7"/>
  <c r="AJ136" i="7"/>
  <c r="AI136" i="7"/>
  <c r="AH136" i="7"/>
  <c r="AG136" i="7"/>
  <c r="Y136" i="7"/>
  <c r="X136" i="7"/>
  <c r="W136" i="7"/>
  <c r="V136" i="7"/>
  <c r="U136" i="7"/>
  <c r="T136" i="7"/>
  <c r="AM135" i="7"/>
  <c r="AL135" i="7"/>
  <c r="AK135" i="7"/>
  <c r="AJ135" i="7"/>
  <c r="AI135" i="7"/>
  <c r="AH135" i="7"/>
  <c r="AG135" i="7"/>
  <c r="Y135" i="7"/>
  <c r="X135" i="7"/>
  <c r="W135" i="7"/>
  <c r="V135" i="7"/>
  <c r="U135" i="7"/>
  <c r="T135" i="7"/>
  <c r="AM134" i="7"/>
  <c r="AL134" i="7"/>
  <c r="AK134" i="7"/>
  <c r="AJ134" i="7"/>
  <c r="AI134" i="7"/>
  <c r="AH134" i="7"/>
  <c r="AG134" i="7"/>
  <c r="Y134" i="7"/>
  <c r="X134" i="7"/>
  <c r="W134" i="7"/>
  <c r="V134" i="7"/>
  <c r="U134" i="7"/>
  <c r="T134" i="7"/>
  <c r="AM133" i="7"/>
  <c r="AL133" i="7"/>
  <c r="AK133" i="7"/>
  <c r="AJ133" i="7"/>
  <c r="AI133" i="7"/>
  <c r="AH133" i="7"/>
  <c r="AG133" i="7"/>
  <c r="Y133" i="7"/>
  <c r="X133" i="7"/>
  <c r="W133" i="7"/>
  <c r="V133" i="7"/>
  <c r="U133" i="7"/>
  <c r="T133" i="7"/>
  <c r="AM132" i="7"/>
  <c r="AL132" i="7"/>
  <c r="AK132" i="7"/>
  <c r="AJ132" i="7"/>
  <c r="AI132" i="7"/>
  <c r="AH132" i="7"/>
  <c r="AG132" i="7"/>
  <c r="AF132" i="7"/>
  <c r="AF133" i="7" s="1"/>
  <c r="AF134" i="7" s="1"/>
  <c r="AF135" i="7" s="1"/>
  <c r="AF136" i="7" s="1"/>
  <c r="X132" i="7"/>
  <c r="W132" i="7"/>
  <c r="V132" i="7"/>
  <c r="U132" i="7"/>
  <c r="T132" i="7"/>
  <c r="S132" i="7"/>
  <c r="S133" i="7" s="1"/>
  <c r="S134" i="7" s="1"/>
  <c r="S135" i="7" s="1"/>
  <c r="S136" i="7" s="1"/>
  <c r="AP131" i="7"/>
  <c r="AO131" i="7"/>
  <c r="AN131" i="7"/>
  <c r="AM131" i="7"/>
  <c r="AL131" i="7"/>
  <c r="AK131" i="7"/>
  <c r="AJ131" i="7"/>
  <c r="AI131" i="7"/>
  <c r="AH131" i="7"/>
  <c r="AG131" i="7"/>
  <c r="X131" i="7"/>
  <c r="W131" i="7"/>
  <c r="V131" i="7"/>
  <c r="U131" i="7"/>
  <c r="T131" i="7"/>
  <c r="AO130" i="7"/>
  <c r="AN130" i="7"/>
  <c r="AM130" i="7"/>
  <c r="AL130" i="7"/>
  <c r="AK130" i="7"/>
  <c r="AJ130" i="7"/>
  <c r="AI130" i="7"/>
  <c r="AH130" i="7"/>
  <c r="AG130" i="7"/>
  <c r="X130" i="7"/>
  <c r="W130" i="7"/>
  <c r="V130" i="7"/>
  <c r="U130" i="7"/>
  <c r="T130" i="7"/>
  <c r="AQ127" i="7"/>
  <c r="AP127" i="7"/>
  <c r="AO127" i="7"/>
  <c r="AN127" i="7"/>
  <c r="AM127" i="7"/>
  <c r="AL127" i="7"/>
  <c r="AK127" i="7"/>
  <c r="AJ127" i="7"/>
  <c r="AI127" i="7"/>
  <c r="AH127" i="7"/>
  <c r="AG127" i="7"/>
  <c r="Y127" i="7"/>
  <c r="X127" i="7"/>
  <c r="W127" i="7"/>
  <c r="V127" i="7"/>
  <c r="U127" i="7"/>
  <c r="T127" i="7"/>
  <c r="AQ126" i="7"/>
  <c r="AP126" i="7"/>
  <c r="AO126" i="7"/>
  <c r="AN126" i="7"/>
  <c r="AM126" i="7"/>
  <c r="AL126" i="7"/>
  <c r="AK126" i="7"/>
  <c r="AJ126" i="7"/>
  <c r="AI126" i="7"/>
  <c r="AH126" i="7"/>
  <c r="AG126" i="7"/>
  <c r="Y126" i="7"/>
  <c r="X126" i="7"/>
  <c r="W126" i="7"/>
  <c r="V126" i="7"/>
  <c r="U126" i="7"/>
  <c r="T126" i="7"/>
  <c r="AQ125" i="7"/>
  <c r="AP125" i="7"/>
  <c r="AO125" i="7"/>
  <c r="AN125" i="7"/>
  <c r="AM125" i="7"/>
  <c r="AL125" i="7"/>
  <c r="AK125" i="7"/>
  <c r="AJ125" i="7"/>
  <c r="AI125" i="7"/>
  <c r="AH125" i="7"/>
  <c r="AG125" i="7"/>
  <c r="Y125" i="7"/>
  <c r="X125" i="7"/>
  <c r="W125" i="7"/>
  <c r="V125" i="7"/>
  <c r="U125" i="7"/>
  <c r="T125" i="7"/>
  <c r="AQ124" i="7"/>
  <c r="AP124" i="7"/>
  <c r="AO124" i="7"/>
  <c r="AN124" i="7"/>
  <c r="AM124" i="7"/>
  <c r="AL124" i="7"/>
  <c r="AK124" i="7"/>
  <c r="AJ124" i="7"/>
  <c r="AI124" i="7"/>
  <c r="AH124" i="7"/>
  <c r="AG124" i="7"/>
  <c r="Y124" i="7"/>
  <c r="X124" i="7"/>
  <c r="W124" i="7"/>
  <c r="V124" i="7"/>
  <c r="U124" i="7"/>
  <c r="T124" i="7"/>
  <c r="AQ123" i="7"/>
  <c r="AP123" i="7"/>
  <c r="AO123" i="7"/>
  <c r="AN123" i="7"/>
  <c r="AM123" i="7"/>
  <c r="AL123" i="7"/>
  <c r="AK123" i="7"/>
  <c r="AJ123" i="7"/>
  <c r="AI123" i="7"/>
  <c r="AH123" i="7"/>
  <c r="AG123" i="7"/>
  <c r="AF123" i="7"/>
  <c r="AF124" i="7" s="1"/>
  <c r="AF125" i="7" s="1"/>
  <c r="AF126" i="7" s="1"/>
  <c r="AF127" i="7" s="1"/>
  <c r="X123" i="7"/>
  <c r="W123" i="7"/>
  <c r="V123" i="7"/>
  <c r="U123" i="7"/>
  <c r="T123" i="7"/>
  <c r="S123" i="7"/>
  <c r="S124" i="7" s="1"/>
  <c r="S125" i="7" s="1"/>
  <c r="S126" i="7" s="1"/>
  <c r="S127" i="7" s="1"/>
  <c r="AL122" i="7"/>
  <c r="AK122" i="7"/>
  <c r="AJ122" i="7"/>
  <c r="AI122" i="7"/>
  <c r="AH122" i="7"/>
  <c r="AG122" i="7"/>
  <c r="X122" i="7"/>
  <c r="W122" i="7"/>
  <c r="V122" i="7"/>
  <c r="U122" i="7"/>
  <c r="T122" i="7"/>
  <c r="AL121" i="7"/>
  <c r="AK121" i="7"/>
  <c r="AJ121" i="7"/>
  <c r="AI121" i="7"/>
  <c r="AH121" i="7"/>
  <c r="AG121" i="7"/>
  <c r="X121" i="7"/>
  <c r="W121" i="7"/>
  <c r="V121" i="7"/>
  <c r="U121" i="7"/>
  <c r="T121" i="7"/>
  <c r="AQ118" i="7"/>
  <c r="AP118" i="7"/>
  <c r="AO118" i="7"/>
  <c r="AN118" i="7"/>
  <c r="AM118" i="7"/>
  <c r="AL118" i="7"/>
  <c r="AK118" i="7"/>
  <c r="AJ118" i="7"/>
  <c r="AI118" i="7"/>
  <c r="AH118" i="7"/>
  <c r="AG118" i="7"/>
  <c r="Y118" i="7"/>
  <c r="X118" i="7"/>
  <c r="W118" i="7"/>
  <c r="V118" i="7"/>
  <c r="U118" i="7"/>
  <c r="T118" i="7"/>
  <c r="AQ117" i="7"/>
  <c r="AP117" i="7"/>
  <c r="AO117" i="7"/>
  <c r="AN117" i="7"/>
  <c r="AM117" i="7"/>
  <c r="AL117" i="7"/>
  <c r="AK117" i="7"/>
  <c r="AJ117" i="7"/>
  <c r="AI117" i="7"/>
  <c r="AH117" i="7"/>
  <c r="AG117" i="7"/>
  <c r="Y117" i="7"/>
  <c r="X117" i="7"/>
  <c r="W117" i="7"/>
  <c r="V117" i="7"/>
  <c r="U117" i="7"/>
  <c r="T117" i="7"/>
  <c r="AQ116" i="7"/>
  <c r="AP116" i="7"/>
  <c r="AO116" i="7"/>
  <c r="AN116" i="7"/>
  <c r="AM116" i="7"/>
  <c r="AL116" i="7"/>
  <c r="AK116" i="7"/>
  <c r="AJ116" i="7"/>
  <c r="AI116" i="7"/>
  <c r="AH116" i="7"/>
  <c r="AG116" i="7"/>
  <c r="Y116" i="7"/>
  <c r="X116" i="7"/>
  <c r="W116" i="7"/>
  <c r="V116" i="7"/>
  <c r="U116" i="7"/>
  <c r="T116" i="7"/>
  <c r="AQ115" i="7"/>
  <c r="AP115" i="7"/>
  <c r="AO115" i="7"/>
  <c r="AN115" i="7"/>
  <c r="AM115" i="7"/>
  <c r="AL115" i="7"/>
  <c r="AK115" i="7"/>
  <c r="AJ115" i="7"/>
  <c r="AI115" i="7"/>
  <c r="AH115" i="7"/>
  <c r="AG115" i="7"/>
  <c r="Y115" i="7"/>
  <c r="X115" i="7"/>
  <c r="W115" i="7"/>
  <c r="V115" i="7"/>
  <c r="U115" i="7"/>
  <c r="T115" i="7"/>
  <c r="AM114" i="7"/>
  <c r="AL114" i="7"/>
  <c r="AK114" i="7"/>
  <c r="AJ114" i="7"/>
  <c r="AI114" i="7"/>
  <c r="AH114" i="7"/>
  <c r="AG114" i="7"/>
  <c r="AF114" i="7"/>
  <c r="AF115" i="7" s="1"/>
  <c r="AF116" i="7" s="1"/>
  <c r="AF117" i="7" s="1"/>
  <c r="AF118" i="7" s="1"/>
  <c r="X114" i="7"/>
  <c r="W114" i="7"/>
  <c r="V114" i="7"/>
  <c r="U114" i="7"/>
  <c r="T114" i="7"/>
  <c r="S114" i="7"/>
  <c r="S115" i="7" s="1"/>
  <c r="S116" i="7" s="1"/>
  <c r="S117" i="7" s="1"/>
  <c r="S118" i="7" s="1"/>
  <c r="AL113" i="7"/>
  <c r="AK113" i="7"/>
  <c r="AJ113" i="7"/>
  <c r="AI113" i="7"/>
  <c r="AH113" i="7"/>
  <c r="AG113" i="7"/>
  <c r="X113" i="7"/>
  <c r="W113" i="7"/>
  <c r="V113" i="7"/>
  <c r="U113" i="7"/>
  <c r="T113" i="7"/>
  <c r="AL112" i="7"/>
  <c r="AK112" i="7"/>
  <c r="AJ112" i="7"/>
  <c r="AI112" i="7"/>
  <c r="AH112" i="7"/>
  <c r="AG112" i="7"/>
  <c r="X112" i="7"/>
  <c r="W112" i="7"/>
  <c r="V112" i="7"/>
  <c r="U112" i="7"/>
  <c r="T112" i="7"/>
  <c r="AQ109" i="7"/>
  <c r="AP109" i="7"/>
  <c r="AO109" i="7"/>
  <c r="AN109" i="7"/>
  <c r="AM109" i="7"/>
  <c r="AL109" i="7"/>
  <c r="AK109" i="7"/>
  <c r="AJ109" i="7"/>
  <c r="AI109" i="7"/>
  <c r="AH109" i="7"/>
  <c r="AG109" i="7"/>
  <c r="Y109" i="7"/>
  <c r="X109" i="7"/>
  <c r="W109" i="7"/>
  <c r="V109" i="7"/>
  <c r="U109" i="7"/>
  <c r="T109" i="7"/>
  <c r="AQ108" i="7"/>
  <c r="AP108" i="7"/>
  <c r="AO108" i="7"/>
  <c r="AN108" i="7"/>
  <c r="AM108" i="7"/>
  <c r="AL108" i="7"/>
  <c r="AK108" i="7"/>
  <c r="AJ108" i="7"/>
  <c r="AI108" i="7"/>
  <c r="AH108" i="7"/>
  <c r="AG108" i="7"/>
  <c r="Y108" i="7"/>
  <c r="X108" i="7"/>
  <c r="W108" i="7"/>
  <c r="V108" i="7"/>
  <c r="U108" i="7"/>
  <c r="T108" i="7"/>
  <c r="AM107" i="7"/>
  <c r="AL107" i="7"/>
  <c r="AK107" i="7"/>
  <c r="AJ107" i="7"/>
  <c r="AI107" i="7"/>
  <c r="AH107" i="7"/>
  <c r="AG107" i="7"/>
  <c r="Y107" i="7"/>
  <c r="X107" i="7"/>
  <c r="W107" i="7"/>
  <c r="V107" i="7"/>
  <c r="U107" i="7"/>
  <c r="T107" i="7"/>
  <c r="AL106" i="7"/>
  <c r="AK106" i="7"/>
  <c r="AJ106" i="7"/>
  <c r="AI106" i="7"/>
  <c r="AH106" i="7"/>
  <c r="AG106" i="7"/>
  <c r="Y106" i="7"/>
  <c r="X106" i="7"/>
  <c r="W106" i="7"/>
  <c r="V106" i="7"/>
  <c r="U106" i="7"/>
  <c r="T106" i="7"/>
  <c r="AL105" i="7"/>
  <c r="AK105" i="7"/>
  <c r="AJ105" i="7"/>
  <c r="AI105" i="7"/>
  <c r="AH105" i="7"/>
  <c r="AG105" i="7"/>
  <c r="AF105" i="7"/>
  <c r="AF106" i="7" s="1"/>
  <c r="AF107" i="7" s="1"/>
  <c r="AF108" i="7" s="1"/>
  <c r="AF109" i="7" s="1"/>
  <c r="X105" i="7"/>
  <c r="W105" i="7"/>
  <c r="V105" i="7"/>
  <c r="U105" i="7"/>
  <c r="T105" i="7"/>
  <c r="S105" i="7"/>
  <c r="S106" i="7" s="1"/>
  <c r="S107" i="7" s="1"/>
  <c r="S108" i="7" s="1"/>
  <c r="S109" i="7" s="1"/>
  <c r="AL104" i="7"/>
  <c r="AK104" i="7"/>
  <c r="AJ104" i="7"/>
  <c r="AI104" i="7"/>
  <c r="AH104" i="7"/>
  <c r="AG104" i="7"/>
  <c r="X104" i="7"/>
  <c r="W104" i="7"/>
  <c r="V104" i="7"/>
  <c r="U104" i="7"/>
  <c r="T104" i="7"/>
  <c r="AQ103" i="7"/>
  <c r="AP103" i="7"/>
  <c r="AN103" i="7"/>
  <c r="AM103" i="7"/>
  <c r="AL103" i="7"/>
  <c r="AK103" i="7"/>
  <c r="AJ103" i="7"/>
  <c r="AI103" i="7"/>
  <c r="AH103" i="7"/>
  <c r="AG103" i="7"/>
  <c r="X103" i="7"/>
  <c r="W103" i="7"/>
  <c r="V103" i="7"/>
  <c r="U103" i="7"/>
  <c r="T103" i="7"/>
  <c r="AQ100" i="7"/>
  <c r="AP100" i="7"/>
  <c r="AO100" i="7"/>
  <c r="AN100" i="7"/>
  <c r="AM100" i="7"/>
  <c r="AL100" i="7"/>
  <c r="AK100" i="7"/>
  <c r="AJ100" i="7"/>
  <c r="AI100" i="7"/>
  <c r="AH100" i="7"/>
  <c r="AG100" i="7"/>
  <c r="Y100" i="7"/>
  <c r="X100" i="7"/>
  <c r="W100" i="7"/>
  <c r="V100" i="7"/>
  <c r="U100" i="7"/>
  <c r="T100" i="7"/>
  <c r="AQ99" i="7"/>
  <c r="AP99" i="7"/>
  <c r="AO99" i="7"/>
  <c r="AN99" i="7"/>
  <c r="AM99" i="7"/>
  <c r="AL99" i="7"/>
  <c r="AK99" i="7"/>
  <c r="AJ99" i="7"/>
  <c r="AI99" i="7"/>
  <c r="AH99" i="7"/>
  <c r="AG99" i="7"/>
  <c r="Y99" i="7"/>
  <c r="X99" i="7"/>
  <c r="W99" i="7"/>
  <c r="V99" i="7"/>
  <c r="U99" i="7"/>
  <c r="T99" i="7"/>
  <c r="AQ98" i="7"/>
  <c r="AP98" i="7"/>
  <c r="AO98" i="7"/>
  <c r="AN98" i="7"/>
  <c r="AM98" i="7"/>
  <c r="AL98" i="7"/>
  <c r="AK98" i="7"/>
  <c r="AJ98" i="7"/>
  <c r="AI98" i="7"/>
  <c r="AH98" i="7"/>
  <c r="AG98" i="7"/>
  <c r="Y98" i="7"/>
  <c r="X98" i="7"/>
  <c r="W98" i="7"/>
  <c r="V98" i="7"/>
  <c r="U98" i="7"/>
  <c r="T98" i="7"/>
  <c r="AQ97" i="7"/>
  <c r="AP97" i="7"/>
  <c r="AO97" i="7"/>
  <c r="AN97" i="7"/>
  <c r="AM97" i="7"/>
  <c r="AL97" i="7"/>
  <c r="AK97" i="7"/>
  <c r="AJ97" i="7"/>
  <c r="AI97" i="7"/>
  <c r="AH97" i="7"/>
  <c r="AG97" i="7"/>
  <c r="Y97" i="7"/>
  <c r="X97" i="7"/>
  <c r="W97" i="7"/>
  <c r="V97" i="7"/>
  <c r="U97" i="7"/>
  <c r="T97" i="7"/>
  <c r="AQ96" i="7"/>
  <c r="AP96" i="7"/>
  <c r="AO96" i="7"/>
  <c r="AN96" i="7"/>
  <c r="AM96" i="7"/>
  <c r="AL96" i="7"/>
  <c r="AK96" i="7"/>
  <c r="AJ96" i="7"/>
  <c r="AI96" i="7"/>
  <c r="AH96" i="7"/>
  <c r="AG96" i="7"/>
  <c r="AF96" i="7"/>
  <c r="AF97" i="7" s="1"/>
  <c r="AF98" i="7" s="1"/>
  <c r="AF99" i="7" s="1"/>
  <c r="AF100" i="7" s="1"/>
  <c r="Y96" i="7"/>
  <c r="X96" i="7"/>
  <c r="W96" i="7"/>
  <c r="V96" i="7"/>
  <c r="U96" i="7"/>
  <c r="T96" i="7"/>
  <c r="S96" i="7"/>
  <c r="S97" i="7" s="1"/>
  <c r="S98" i="7" s="1"/>
  <c r="S99" i="7" s="1"/>
  <c r="S100" i="7" s="1"/>
  <c r="AN95" i="7"/>
  <c r="AM95" i="7"/>
  <c r="AL95" i="7"/>
  <c r="AK95" i="7"/>
  <c r="AJ95" i="7"/>
  <c r="AI95" i="7"/>
  <c r="AH95" i="7"/>
  <c r="AG95" i="7"/>
  <c r="X95" i="7"/>
  <c r="W95" i="7"/>
  <c r="V95" i="7"/>
  <c r="U95" i="7"/>
  <c r="T95" i="7"/>
  <c r="AL94" i="7"/>
  <c r="AK94" i="7"/>
  <c r="AJ94" i="7"/>
  <c r="AI94" i="7"/>
  <c r="AH94" i="7"/>
  <c r="AG94" i="7"/>
  <c r="X94" i="7"/>
  <c r="W94" i="7"/>
  <c r="V94" i="7"/>
  <c r="U94" i="7"/>
  <c r="T94" i="7"/>
  <c r="AQ91" i="7"/>
  <c r="AP91" i="7"/>
  <c r="AO91" i="7"/>
  <c r="AN91" i="7"/>
  <c r="AM91" i="7"/>
  <c r="AL91" i="7"/>
  <c r="AK91" i="7"/>
  <c r="AJ91" i="7"/>
  <c r="AI91" i="7"/>
  <c r="AH91" i="7"/>
  <c r="AG91" i="7"/>
  <c r="Y91" i="7"/>
  <c r="X91" i="7"/>
  <c r="W91" i="7"/>
  <c r="V91" i="7"/>
  <c r="U91" i="7"/>
  <c r="T91" i="7"/>
  <c r="AQ90" i="7"/>
  <c r="AP90" i="7"/>
  <c r="AO90" i="7"/>
  <c r="AN90" i="7"/>
  <c r="AM90" i="7"/>
  <c r="AL90" i="7"/>
  <c r="AK90" i="7"/>
  <c r="AJ90" i="7"/>
  <c r="AI90" i="7"/>
  <c r="AH90" i="7"/>
  <c r="AG90" i="7"/>
  <c r="Y90" i="7"/>
  <c r="X90" i="7"/>
  <c r="W90" i="7"/>
  <c r="V90" i="7"/>
  <c r="U90" i="7"/>
  <c r="T90" i="7"/>
  <c r="AQ89" i="7"/>
  <c r="AP89" i="7"/>
  <c r="AO89" i="7"/>
  <c r="AN89" i="7"/>
  <c r="AM89" i="7"/>
  <c r="AL89" i="7"/>
  <c r="AK89" i="7"/>
  <c r="AJ89" i="7"/>
  <c r="AI89" i="7"/>
  <c r="AH89" i="7"/>
  <c r="AG89" i="7"/>
  <c r="Y89" i="7"/>
  <c r="X89" i="7"/>
  <c r="W89" i="7"/>
  <c r="V89" i="7"/>
  <c r="U89" i="7"/>
  <c r="T89" i="7"/>
  <c r="AP88" i="7"/>
  <c r="AO88" i="7"/>
  <c r="AN88" i="7"/>
  <c r="AM88" i="7"/>
  <c r="AL88" i="7"/>
  <c r="AK88" i="7"/>
  <c r="AJ88" i="7"/>
  <c r="AI88" i="7"/>
  <c r="AH88" i="7"/>
  <c r="AG88" i="7"/>
  <c r="Y88" i="7"/>
  <c r="X88" i="7"/>
  <c r="W88" i="7"/>
  <c r="V88" i="7"/>
  <c r="U88" i="7"/>
  <c r="T88" i="7"/>
  <c r="AL87" i="7"/>
  <c r="AK87" i="7"/>
  <c r="AJ87" i="7"/>
  <c r="AI87" i="7"/>
  <c r="AH87" i="7"/>
  <c r="AG87" i="7"/>
  <c r="AF87" i="7"/>
  <c r="AF88" i="7" s="1"/>
  <c r="AF89" i="7" s="1"/>
  <c r="AF90" i="7" s="1"/>
  <c r="AF91" i="7" s="1"/>
  <c r="X87" i="7"/>
  <c r="W87" i="7"/>
  <c r="V87" i="7"/>
  <c r="U87" i="7"/>
  <c r="T87" i="7"/>
  <c r="S87" i="7"/>
  <c r="S88" i="7" s="1"/>
  <c r="S89" i="7" s="1"/>
  <c r="S90" i="7" s="1"/>
  <c r="S91" i="7" s="1"/>
  <c r="AL86" i="7"/>
  <c r="AK86" i="7"/>
  <c r="AJ86" i="7"/>
  <c r="AI86" i="7"/>
  <c r="AH86" i="7"/>
  <c r="AG86" i="7"/>
  <c r="X86" i="7"/>
  <c r="W86" i="7"/>
  <c r="V86" i="7"/>
  <c r="U86" i="7"/>
  <c r="T86" i="7"/>
  <c r="AL85" i="7"/>
  <c r="AK85" i="7"/>
  <c r="AJ85" i="7"/>
  <c r="AI85" i="7"/>
  <c r="AH85" i="7"/>
  <c r="AG85" i="7"/>
  <c r="X85" i="7"/>
  <c r="W85" i="7"/>
  <c r="V85" i="7"/>
  <c r="U85" i="7"/>
  <c r="T85" i="7"/>
  <c r="AQ82" i="7"/>
  <c r="AP82" i="7"/>
  <c r="AO82" i="7"/>
  <c r="AN82" i="7"/>
  <c r="AM82" i="7"/>
  <c r="AL82" i="7"/>
  <c r="AK82" i="7"/>
  <c r="AJ82" i="7"/>
  <c r="AI82" i="7"/>
  <c r="AH82" i="7"/>
  <c r="AG82" i="7"/>
  <c r="Y82" i="7"/>
  <c r="X82" i="7"/>
  <c r="W82" i="7"/>
  <c r="V82" i="7"/>
  <c r="U82" i="7"/>
  <c r="T82" i="7"/>
  <c r="AQ81" i="7"/>
  <c r="AP81" i="7"/>
  <c r="AO81" i="7"/>
  <c r="AN81" i="7"/>
  <c r="AM81" i="7"/>
  <c r="AL81" i="7"/>
  <c r="AK81" i="7"/>
  <c r="AJ81" i="7"/>
  <c r="AI81" i="7"/>
  <c r="AH81" i="7"/>
  <c r="AG81" i="7"/>
  <c r="Y81" i="7"/>
  <c r="X81" i="7"/>
  <c r="W81" i="7"/>
  <c r="V81" i="7"/>
  <c r="U81" i="7"/>
  <c r="T81" i="7"/>
  <c r="AQ80" i="7"/>
  <c r="AP80" i="7"/>
  <c r="AO80" i="7"/>
  <c r="AN80" i="7"/>
  <c r="AM80" i="7"/>
  <c r="AL80" i="7"/>
  <c r="AK80" i="7"/>
  <c r="AJ80" i="7"/>
  <c r="AI80" i="7"/>
  <c r="AH80" i="7"/>
  <c r="AG80" i="7"/>
  <c r="Y80" i="7"/>
  <c r="X80" i="7"/>
  <c r="W80" i="7"/>
  <c r="V80" i="7"/>
  <c r="U80" i="7"/>
  <c r="T80" i="7"/>
  <c r="AQ79" i="7"/>
  <c r="AP79" i="7"/>
  <c r="AO79" i="7"/>
  <c r="AN79" i="7"/>
  <c r="AM79" i="7"/>
  <c r="AL79" i="7"/>
  <c r="AK79" i="7"/>
  <c r="AJ79" i="7"/>
  <c r="AI79" i="7"/>
  <c r="AH79" i="7"/>
  <c r="AG79" i="7"/>
  <c r="Y79" i="7"/>
  <c r="X79" i="7"/>
  <c r="W79" i="7"/>
  <c r="V79" i="7"/>
  <c r="U79" i="7"/>
  <c r="T79" i="7"/>
  <c r="AN78" i="7"/>
  <c r="AM78" i="7"/>
  <c r="AL78" i="7"/>
  <c r="AK78" i="7"/>
  <c r="AJ78" i="7"/>
  <c r="AI78" i="7"/>
  <c r="AH78" i="7"/>
  <c r="AG78" i="7"/>
  <c r="AF78" i="7"/>
  <c r="AF79" i="7" s="1"/>
  <c r="AF80" i="7" s="1"/>
  <c r="AF81" i="7" s="1"/>
  <c r="AF82" i="7" s="1"/>
  <c r="X78" i="7"/>
  <c r="W78" i="7"/>
  <c r="V78" i="7"/>
  <c r="U78" i="7"/>
  <c r="T78" i="7"/>
  <c r="S78" i="7"/>
  <c r="S79" i="7" s="1"/>
  <c r="S80" i="7" s="1"/>
  <c r="S81" i="7" s="1"/>
  <c r="S82" i="7" s="1"/>
  <c r="AM77" i="7"/>
  <c r="AL77" i="7"/>
  <c r="AK77" i="7"/>
  <c r="AJ77" i="7"/>
  <c r="AI77" i="7"/>
  <c r="AH77" i="7"/>
  <c r="AG77" i="7"/>
  <c r="X77" i="7"/>
  <c r="W77" i="7"/>
  <c r="V77" i="7"/>
  <c r="U77" i="7"/>
  <c r="T77" i="7"/>
  <c r="AN76" i="7"/>
  <c r="AM76" i="7"/>
  <c r="AL76" i="7"/>
  <c r="AK76" i="7"/>
  <c r="AJ76" i="7"/>
  <c r="AI76" i="7"/>
  <c r="AH76" i="7"/>
  <c r="AG76" i="7"/>
  <c r="X76" i="7"/>
  <c r="W76" i="7"/>
  <c r="V76" i="7"/>
  <c r="U76" i="7"/>
  <c r="T76" i="7"/>
  <c r="AQ73" i="7"/>
  <c r="AP73" i="7"/>
  <c r="AO73" i="7"/>
  <c r="AN73" i="7"/>
  <c r="AM73" i="7"/>
  <c r="AL73" i="7"/>
  <c r="AK73" i="7"/>
  <c r="AJ73" i="7"/>
  <c r="AI73" i="7"/>
  <c r="AH73" i="7"/>
  <c r="AG73" i="7"/>
  <c r="Y73" i="7"/>
  <c r="X73" i="7"/>
  <c r="W73" i="7"/>
  <c r="V73" i="7"/>
  <c r="U73" i="7"/>
  <c r="T73" i="7"/>
  <c r="AQ72" i="7"/>
  <c r="AP72" i="7"/>
  <c r="AO72" i="7"/>
  <c r="AN72" i="7"/>
  <c r="AM72" i="7"/>
  <c r="AL72" i="7"/>
  <c r="AK72" i="7"/>
  <c r="AJ72" i="7"/>
  <c r="AI72" i="7"/>
  <c r="AH72" i="7"/>
  <c r="AG72" i="7"/>
  <c r="Y72" i="7"/>
  <c r="X72" i="7"/>
  <c r="W72" i="7"/>
  <c r="V72" i="7"/>
  <c r="U72" i="7"/>
  <c r="T72" i="7"/>
  <c r="AQ71" i="7"/>
  <c r="AP71" i="7"/>
  <c r="AO71" i="7"/>
  <c r="AN71" i="7"/>
  <c r="AM71" i="7"/>
  <c r="AL71" i="7"/>
  <c r="AK71" i="7"/>
  <c r="AJ71" i="7"/>
  <c r="AI71" i="7"/>
  <c r="AH71" i="7"/>
  <c r="AG71" i="7"/>
  <c r="Y71" i="7"/>
  <c r="X71" i="7"/>
  <c r="W71" i="7"/>
  <c r="V71" i="7"/>
  <c r="U71" i="7"/>
  <c r="T71" i="7"/>
  <c r="AP70" i="7"/>
  <c r="AO70" i="7"/>
  <c r="AN70" i="7"/>
  <c r="AM70" i="7"/>
  <c r="AL70" i="7"/>
  <c r="AK70" i="7"/>
  <c r="AJ70" i="7"/>
  <c r="AI70" i="7"/>
  <c r="AH70" i="7"/>
  <c r="AG70" i="7"/>
  <c r="X70" i="7"/>
  <c r="W70" i="7"/>
  <c r="V70" i="7"/>
  <c r="U70" i="7"/>
  <c r="T70" i="7"/>
  <c r="AM69" i="7"/>
  <c r="AL69" i="7"/>
  <c r="AK69" i="7"/>
  <c r="AJ69" i="7"/>
  <c r="AI69" i="7"/>
  <c r="AH69" i="7"/>
  <c r="AG69" i="7"/>
  <c r="AF69" i="7"/>
  <c r="AF70" i="7" s="1"/>
  <c r="AF71" i="7" s="1"/>
  <c r="AF72" i="7" s="1"/>
  <c r="AF73" i="7" s="1"/>
  <c r="X69" i="7"/>
  <c r="W69" i="7"/>
  <c r="V69" i="7"/>
  <c r="U69" i="7"/>
  <c r="T69" i="7"/>
  <c r="S69" i="7"/>
  <c r="S70" i="7" s="1"/>
  <c r="S71" i="7" s="1"/>
  <c r="S72" i="7" s="1"/>
  <c r="S73" i="7" s="1"/>
  <c r="AM68" i="7"/>
  <c r="AL68" i="7"/>
  <c r="AK68" i="7"/>
  <c r="AJ68" i="7"/>
  <c r="AI68" i="7"/>
  <c r="AH68" i="7"/>
  <c r="AG68" i="7"/>
  <c r="X68" i="7"/>
  <c r="W68" i="7"/>
  <c r="V68" i="7"/>
  <c r="U68" i="7"/>
  <c r="T68" i="7"/>
  <c r="AN67" i="7"/>
  <c r="AL67" i="7"/>
  <c r="AK67" i="7"/>
  <c r="AJ67" i="7"/>
  <c r="AI67" i="7"/>
  <c r="AH67" i="7"/>
  <c r="AG67" i="7"/>
  <c r="X67" i="7"/>
  <c r="W67" i="7"/>
  <c r="V67" i="7"/>
  <c r="U67" i="7"/>
  <c r="T67" i="7"/>
  <c r="AQ64" i="7"/>
  <c r="AP64" i="7"/>
  <c r="AO64" i="7"/>
  <c r="AN64" i="7"/>
  <c r="AM64" i="7"/>
  <c r="AL64" i="7"/>
  <c r="AK64" i="7"/>
  <c r="AJ64" i="7"/>
  <c r="AI64" i="7"/>
  <c r="AH64" i="7"/>
  <c r="AG64" i="7"/>
  <c r="Y64" i="7"/>
  <c r="X64" i="7"/>
  <c r="W64" i="7"/>
  <c r="V64" i="7"/>
  <c r="U64" i="7"/>
  <c r="T64" i="7"/>
  <c r="AQ63" i="7"/>
  <c r="AP63" i="7"/>
  <c r="AO63" i="7"/>
  <c r="AN63" i="7"/>
  <c r="AM63" i="7"/>
  <c r="AL63" i="7"/>
  <c r="AK63" i="7"/>
  <c r="AJ63" i="7"/>
  <c r="AI63" i="7"/>
  <c r="AH63" i="7"/>
  <c r="AG63" i="7"/>
  <c r="Y63" i="7"/>
  <c r="X63" i="7"/>
  <c r="W63" i="7"/>
  <c r="V63" i="7"/>
  <c r="U63" i="7"/>
  <c r="T63" i="7"/>
  <c r="AP62" i="7"/>
  <c r="AO62" i="7"/>
  <c r="AN62" i="7"/>
  <c r="AM62" i="7"/>
  <c r="AL62" i="7"/>
  <c r="AK62" i="7"/>
  <c r="AJ62" i="7"/>
  <c r="AI62" i="7"/>
  <c r="AH62" i="7"/>
  <c r="AG62" i="7"/>
  <c r="Y62" i="7"/>
  <c r="X62" i="7"/>
  <c r="W62" i="7"/>
  <c r="V62" i="7"/>
  <c r="U62" i="7"/>
  <c r="T62" i="7"/>
  <c r="AL61" i="7"/>
  <c r="AK61" i="7"/>
  <c r="AJ61" i="7"/>
  <c r="AI61" i="7"/>
  <c r="AH61" i="7"/>
  <c r="AG61" i="7"/>
  <c r="X61" i="7"/>
  <c r="W61" i="7"/>
  <c r="V61" i="7"/>
  <c r="U61" i="7"/>
  <c r="T61" i="7"/>
  <c r="AL60" i="7"/>
  <c r="AK60" i="7"/>
  <c r="AJ60" i="7"/>
  <c r="AI60" i="7"/>
  <c r="AH60" i="7"/>
  <c r="AG60" i="7"/>
  <c r="AF60" i="7"/>
  <c r="AF61" i="7" s="1"/>
  <c r="AF62" i="7" s="1"/>
  <c r="AF63" i="7" s="1"/>
  <c r="AF64" i="7" s="1"/>
  <c r="X60" i="7"/>
  <c r="W60" i="7"/>
  <c r="V60" i="7"/>
  <c r="U60" i="7"/>
  <c r="T60" i="7"/>
  <c r="S60" i="7"/>
  <c r="S61" i="7" s="1"/>
  <c r="S62" i="7" s="1"/>
  <c r="S63" i="7" s="1"/>
  <c r="S64" i="7" s="1"/>
  <c r="AL59" i="7"/>
  <c r="AK59" i="7"/>
  <c r="AJ59" i="7"/>
  <c r="AI59" i="7"/>
  <c r="AH59" i="7"/>
  <c r="AG59" i="7"/>
  <c r="X59" i="7"/>
  <c r="W59" i="7"/>
  <c r="V59" i="7"/>
  <c r="U59" i="7"/>
  <c r="T59" i="7"/>
  <c r="AL58" i="7"/>
  <c r="AK58" i="7"/>
  <c r="AJ58" i="7"/>
  <c r="AI58" i="7"/>
  <c r="AH58" i="7"/>
  <c r="AG58" i="7"/>
  <c r="X58" i="7"/>
  <c r="W58" i="7"/>
  <c r="V58" i="7"/>
  <c r="U58" i="7"/>
  <c r="T58" i="7"/>
  <c r="AQ55" i="7"/>
  <c r="AP55" i="7"/>
  <c r="AO55" i="7"/>
  <c r="AN55" i="7"/>
  <c r="AM55" i="7"/>
  <c r="AL55" i="7"/>
  <c r="AK55" i="7"/>
  <c r="AJ55" i="7"/>
  <c r="AI55" i="7"/>
  <c r="AH55" i="7"/>
  <c r="AG55" i="7"/>
  <c r="AA55" i="7"/>
  <c r="Z55" i="7"/>
  <c r="Y55" i="7"/>
  <c r="X55" i="7"/>
  <c r="W55" i="7"/>
  <c r="V55" i="7"/>
  <c r="U55" i="7"/>
  <c r="T55" i="7"/>
  <c r="AQ54" i="7"/>
  <c r="AP54" i="7"/>
  <c r="AO54" i="7"/>
  <c r="AN54" i="7"/>
  <c r="AM54" i="7"/>
  <c r="AL54" i="7"/>
  <c r="AK54" i="7"/>
  <c r="AJ54" i="7"/>
  <c r="AI54" i="7"/>
  <c r="AH54" i="7"/>
  <c r="AG54" i="7"/>
  <c r="Y54" i="7"/>
  <c r="X54" i="7"/>
  <c r="W54" i="7"/>
  <c r="V54" i="7"/>
  <c r="U54" i="7"/>
  <c r="T54" i="7"/>
  <c r="AQ53" i="7"/>
  <c r="AP53" i="7"/>
  <c r="AO53" i="7"/>
  <c r="AN53" i="7"/>
  <c r="AM53" i="7"/>
  <c r="AL53" i="7"/>
  <c r="AK53" i="7"/>
  <c r="AJ53" i="7"/>
  <c r="AI53" i="7"/>
  <c r="AH53" i="7"/>
  <c r="AG53" i="7"/>
  <c r="Y53" i="7"/>
  <c r="X53" i="7"/>
  <c r="W53" i="7"/>
  <c r="V53" i="7"/>
  <c r="U53" i="7"/>
  <c r="T53" i="7"/>
  <c r="AQ52" i="7"/>
  <c r="AP52" i="7"/>
  <c r="AO52" i="7"/>
  <c r="AN52" i="7"/>
  <c r="AM52" i="7"/>
  <c r="AL52" i="7"/>
  <c r="AK52" i="7"/>
  <c r="AJ52" i="7"/>
  <c r="AI52" i="7"/>
  <c r="AH52" i="7"/>
  <c r="AG52" i="7"/>
  <c r="Y52" i="7"/>
  <c r="X52" i="7"/>
  <c r="W52" i="7"/>
  <c r="V52" i="7"/>
  <c r="U52" i="7"/>
  <c r="T52" i="7"/>
  <c r="AQ51" i="7"/>
  <c r="AP51" i="7"/>
  <c r="AO51" i="7"/>
  <c r="AN51" i="7"/>
  <c r="AM51" i="7"/>
  <c r="AL51" i="7"/>
  <c r="AK51" i="7"/>
  <c r="AJ51" i="7"/>
  <c r="AI51" i="7"/>
  <c r="AH51" i="7"/>
  <c r="AG51" i="7"/>
  <c r="AF51" i="7"/>
  <c r="AF52" i="7" s="1"/>
  <c r="AF53" i="7" s="1"/>
  <c r="AF54" i="7" s="1"/>
  <c r="AF55" i="7" s="1"/>
  <c r="Y51" i="7"/>
  <c r="X51" i="7"/>
  <c r="W51" i="7"/>
  <c r="V51" i="7"/>
  <c r="U51" i="7"/>
  <c r="T51" i="7"/>
  <c r="S51" i="7"/>
  <c r="S52" i="7" s="1"/>
  <c r="S53" i="7" s="1"/>
  <c r="S54" i="7" s="1"/>
  <c r="S55" i="7" s="1"/>
  <c r="AM50" i="7"/>
  <c r="AL50" i="7"/>
  <c r="AK50" i="7"/>
  <c r="AJ50" i="7"/>
  <c r="AI50" i="7"/>
  <c r="AH50" i="7"/>
  <c r="AG50" i="7"/>
  <c r="X50" i="7"/>
  <c r="W50" i="7"/>
  <c r="V50" i="7"/>
  <c r="U50" i="7"/>
  <c r="T50" i="7"/>
  <c r="AL49" i="7"/>
  <c r="AK49" i="7"/>
  <c r="AJ49" i="7"/>
  <c r="AI49" i="7"/>
  <c r="AH49" i="7"/>
  <c r="AG49" i="7"/>
  <c r="X49" i="7"/>
  <c r="W49" i="7"/>
  <c r="V49" i="7"/>
  <c r="U49" i="7"/>
  <c r="T49" i="7"/>
  <c r="AQ46" i="7"/>
  <c r="AP46" i="7"/>
  <c r="AO46" i="7"/>
  <c r="AN46" i="7"/>
  <c r="AM46" i="7"/>
  <c r="AL46" i="7"/>
  <c r="AK46" i="7"/>
  <c r="AJ46" i="7"/>
  <c r="AI46" i="7"/>
  <c r="AH46" i="7"/>
  <c r="AG46" i="7"/>
  <c r="Y46" i="7"/>
  <c r="X46" i="7"/>
  <c r="W46" i="7"/>
  <c r="V46" i="7"/>
  <c r="U46" i="7"/>
  <c r="T46" i="7"/>
  <c r="AQ45" i="7"/>
  <c r="AP45" i="7"/>
  <c r="AO45" i="7"/>
  <c r="AN45" i="7"/>
  <c r="AM45" i="7"/>
  <c r="AL45" i="7"/>
  <c r="AK45" i="7"/>
  <c r="AJ45" i="7"/>
  <c r="AI45" i="7"/>
  <c r="AH45" i="7"/>
  <c r="AG45" i="7"/>
  <c r="Y45" i="7"/>
  <c r="X45" i="7"/>
  <c r="W45" i="7"/>
  <c r="V45" i="7"/>
  <c r="U45" i="7"/>
  <c r="T45" i="7"/>
  <c r="AQ44" i="7"/>
  <c r="AP44" i="7"/>
  <c r="AO44" i="7"/>
  <c r="AN44" i="7"/>
  <c r="AM44" i="7"/>
  <c r="AL44" i="7"/>
  <c r="AK44" i="7"/>
  <c r="AJ44" i="7"/>
  <c r="AI44" i="7"/>
  <c r="AH44" i="7"/>
  <c r="AG44" i="7"/>
  <c r="Y44" i="7"/>
  <c r="X44" i="7"/>
  <c r="W44" i="7"/>
  <c r="V44" i="7"/>
  <c r="U44" i="7"/>
  <c r="T44" i="7"/>
  <c r="AQ43" i="7"/>
  <c r="AP43" i="7"/>
  <c r="AO43" i="7"/>
  <c r="AN43" i="7"/>
  <c r="AM43" i="7"/>
  <c r="AL43" i="7"/>
  <c r="AK43" i="7"/>
  <c r="AJ43" i="7"/>
  <c r="AI43" i="7"/>
  <c r="AH43" i="7"/>
  <c r="AG43" i="7"/>
  <c r="Y43" i="7"/>
  <c r="X43" i="7"/>
  <c r="W43" i="7"/>
  <c r="V43" i="7"/>
  <c r="U43" i="7"/>
  <c r="T43" i="7"/>
  <c r="AM42" i="7"/>
  <c r="AL42" i="7"/>
  <c r="AK42" i="7"/>
  <c r="AJ42" i="7"/>
  <c r="AI42" i="7"/>
  <c r="AH42" i="7"/>
  <c r="AG42" i="7"/>
  <c r="AF42" i="7"/>
  <c r="AF43" i="7" s="1"/>
  <c r="AF44" i="7" s="1"/>
  <c r="AF45" i="7" s="1"/>
  <c r="AF46" i="7" s="1"/>
  <c r="Y42" i="7"/>
  <c r="X42" i="7"/>
  <c r="W42" i="7"/>
  <c r="V42" i="7"/>
  <c r="U42" i="7"/>
  <c r="T42" i="7"/>
  <c r="S42" i="7"/>
  <c r="S43" i="7" s="1"/>
  <c r="S44" i="7" s="1"/>
  <c r="S45" i="7" s="1"/>
  <c r="S46" i="7" s="1"/>
  <c r="AL41" i="7"/>
  <c r="AK41" i="7"/>
  <c r="AJ41" i="7"/>
  <c r="AI41" i="7"/>
  <c r="AH41" i="7"/>
  <c r="AG41" i="7"/>
  <c r="Y41" i="7"/>
  <c r="X41" i="7"/>
  <c r="W41" i="7"/>
  <c r="V41" i="7"/>
  <c r="U41" i="7"/>
  <c r="T41" i="7"/>
  <c r="AL40" i="7"/>
  <c r="AK40" i="7"/>
  <c r="AJ40" i="7"/>
  <c r="AI40" i="7"/>
  <c r="AH40" i="7"/>
  <c r="AG40" i="7"/>
  <c r="X40" i="7"/>
  <c r="W40" i="7"/>
  <c r="V40" i="7"/>
  <c r="U40" i="7"/>
  <c r="T40" i="7"/>
  <c r="AQ37" i="7"/>
  <c r="AP37" i="7"/>
  <c r="AO37" i="7"/>
  <c r="AN37" i="7"/>
  <c r="AM37" i="7"/>
  <c r="AL37" i="7"/>
  <c r="AK37" i="7"/>
  <c r="AJ37" i="7"/>
  <c r="AI37" i="7"/>
  <c r="AH37" i="7"/>
  <c r="AG37" i="7"/>
  <c r="AD37" i="7"/>
  <c r="Y37" i="7"/>
  <c r="X37" i="7"/>
  <c r="W37" i="7"/>
  <c r="V37" i="7"/>
  <c r="U37" i="7"/>
  <c r="T37" i="7"/>
  <c r="AQ36" i="7"/>
  <c r="AP36" i="7"/>
  <c r="AO36" i="7"/>
  <c r="AN36" i="7"/>
  <c r="AM36" i="7"/>
  <c r="AL36" i="7"/>
  <c r="AK36" i="7"/>
  <c r="AJ36" i="7"/>
  <c r="AI36" i="7"/>
  <c r="AH36" i="7"/>
  <c r="AG36" i="7"/>
  <c r="Y36" i="7"/>
  <c r="X36" i="7"/>
  <c r="W36" i="7"/>
  <c r="V36" i="7"/>
  <c r="U36" i="7"/>
  <c r="T36" i="7"/>
  <c r="AQ35" i="7"/>
  <c r="AP35" i="7"/>
  <c r="AO35" i="7"/>
  <c r="AN35" i="7"/>
  <c r="AM35" i="7"/>
  <c r="AL35" i="7"/>
  <c r="AK35" i="7"/>
  <c r="AJ35" i="7"/>
  <c r="AI35" i="7"/>
  <c r="AH35" i="7"/>
  <c r="AG35" i="7"/>
  <c r="Y35" i="7"/>
  <c r="X35" i="7"/>
  <c r="W35" i="7"/>
  <c r="V35" i="7"/>
  <c r="U35" i="7"/>
  <c r="T35" i="7"/>
  <c r="AQ34" i="7"/>
  <c r="AP34" i="7"/>
  <c r="AO34" i="7"/>
  <c r="AN34" i="7"/>
  <c r="AM34" i="7"/>
  <c r="AL34" i="7"/>
  <c r="AK34" i="7"/>
  <c r="AJ34" i="7"/>
  <c r="AI34" i="7"/>
  <c r="AH34" i="7"/>
  <c r="AG34" i="7"/>
  <c r="Y34" i="7"/>
  <c r="X34" i="7"/>
  <c r="W34" i="7"/>
  <c r="V34" i="7"/>
  <c r="U34" i="7"/>
  <c r="T34" i="7"/>
  <c r="AQ33" i="7"/>
  <c r="AP33" i="7"/>
  <c r="AO33" i="7"/>
  <c r="AN33" i="7"/>
  <c r="AM33" i="7"/>
  <c r="AL33" i="7"/>
  <c r="AK33" i="7"/>
  <c r="AJ33" i="7"/>
  <c r="AI33" i="7"/>
  <c r="AH33" i="7"/>
  <c r="AG33" i="7"/>
  <c r="AF33" i="7"/>
  <c r="AF34" i="7" s="1"/>
  <c r="AF35" i="7" s="1"/>
  <c r="AF36" i="7" s="1"/>
  <c r="AF37" i="7" s="1"/>
  <c r="Y33" i="7"/>
  <c r="X33" i="7"/>
  <c r="W33" i="7"/>
  <c r="V33" i="7"/>
  <c r="U33" i="7"/>
  <c r="T33" i="7"/>
  <c r="S33" i="7"/>
  <c r="S34" i="7" s="1"/>
  <c r="S35" i="7" s="1"/>
  <c r="S36" i="7" s="1"/>
  <c r="S37" i="7" s="1"/>
  <c r="AO32" i="7"/>
  <c r="AN32" i="7"/>
  <c r="AM32" i="7"/>
  <c r="AL32" i="7"/>
  <c r="AK32" i="7"/>
  <c r="AJ32" i="7"/>
  <c r="AI32" i="7"/>
  <c r="AH32" i="7"/>
  <c r="AG32" i="7"/>
  <c r="Y32" i="7"/>
  <c r="X32" i="7"/>
  <c r="W32" i="7"/>
  <c r="V32" i="7"/>
  <c r="U32" i="7"/>
  <c r="T32" i="7"/>
  <c r="AN31" i="7"/>
  <c r="AM31" i="7"/>
  <c r="AL31" i="7"/>
  <c r="AK31" i="7"/>
  <c r="AJ31" i="7"/>
  <c r="AI31" i="7"/>
  <c r="AH31" i="7"/>
  <c r="AG31" i="7"/>
  <c r="X31" i="7"/>
  <c r="W31" i="7"/>
  <c r="V31" i="7"/>
  <c r="U31" i="7"/>
  <c r="T31" i="7"/>
  <c r="AQ28" i="7"/>
  <c r="AP28" i="7"/>
  <c r="AO28" i="7"/>
  <c r="AN28" i="7"/>
  <c r="AM28" i="7"/>
  <c r="AL28" i="7"/>
  <c r="AK28" i="7"/>
  <c r="AJ28" i="7"/>
  <c r="AI28" i="7"/>
  <c r="AH28" i="7"/>
  <c r="AG28" i="7"/>
  <c r="Y28" i="7"/>
  <c r="X28" i="7"/>
  <c r="W28" i="7"/>
  <c r="V28" i="7"/>
  <c r="U28" i="7"/>
  <c r="T28" i="7"/>
  <c r="AQ27" i="7"/>
  <c r="AP27" i="7"/>
  <c r="AO27" i="7"/>
  <c r="AN27" i="7"/>
  <c r="AM27" i="7"/>
  <c r="AL27" i="7"/>
  <c r="AK27" i="7"/>
  <c r="AJ27" i="7"/>
  <c r="AI27" i="7"/>
  <c r="AH27" i="7"/>
  <c r="AG27" i="7"/>
  <c r="Y27" i="7"/>
  <c r="X27" i="7"/>
  <c r="W27" i="7"/>
  <c r="V27" i="7"/>
  <c r="U27" i="7"/>
  <c r="T27" i="7"/>
  <c r="AQ26" i="7"/>
  <c r="AP26" i="7"/>
  <c r="AO26" i="7"/>
  <c r="AN26" i="7"/>
  <c r="AM26" i="7"/>
  <c r="AL26" i="7"/>
  <c r="AK26" i="7"/>
  <c r="AJ26" i="7"/>
  <c r="AI26" i="7"/>
  <c r="AH26" i="7"/>
  <c r="AG26" i="7"/>
  <c r="Y26" i="7"/>
  <c r="X26" i="7"/>
  <c r="W26" i="7"/>
  <c r="V26" i="7"/>
  <c r="U26" i="7"/>
  <c r="T26" i="7"/>
  <c r="AQ25" i="7"/>
  <c r="AP25" i="7"/>
  <c r="AO25" i="7"/>
  <c r="AN25" i="7"/>
  <c r="AM25" i="7"/>
  <c r="AL25" i="7"/>
  <c r="AK25" i="7"/>
  <c r="AJ25" i="7"/>
  <c r="AI25" i="7"/>
  <c r="AH25" i="7"/>
  <c r="AG25" i="7"/>
  <c r="Y25" i="7"/>
  <c r="X25" i="7"/>
  <c r="W25" i="7"/>
  <c r="V25" i="7"/>
  <c r="U25" i="7"/>
  <c r="T25" i="7"/>
  <c r="AO24" i="7"/>
  <c r="AN24" i="7"/>
  <c r="AM24" i="7"/>
  <c r="AL24" i="7"/>
  <c r="AK24" i="7"/>
  <c r="AJ24" i="7"/>
  <c r="AI24" i="7"/>
  <c r="AH24" i="7"/>
  <c r="AG24" i="7"/>
  <c r="AF24" i="7"/>
  <c r="AF25" i="7" s="1"/>
  <c r="AF26" i="7" s="1"/>
  <c r="AF27" i="7" s="1"/>
  <c r="AF28" i="7" s="1"/>
  <c r="Y24" i="7"/>
  <c r="X24" i="7"/>
  <c r="W24" i="7"/>
  <c r="V24" i="7"/>
  <c r="U24" i="7"/>
  <c r="T24" i="7"/>
  <c r="S24" i="7"/>
  <c r="S25" i="7" s="1"/>
  <c r="S26" i="7" s="1"/>
  <c r="S27" i="7" s="1"/>
  <c r="S28" i="7" s="1"/>
  <c r="AM23" i="7"/>
  <c r="AL23" i="7"/>
  <c r="AK23" i="7"/>
  <c r="AJ23" i="7"/>
  <c r="AI23" i="7"/>
  <c r="AH23" i="7"/>
  <c r="AG23" i="7"/>
  <c r="Y23" i="7"/>
  <c r="X23" i="7"/>
  <c r="W23" i="7"/>
  <c r="V23" i="7"/>
  <c r="U23" i="7"/>
  <c r="T23" i="7"/>
  <c r="AQ22" i="7"/>
  <c r="AL22" i="7"/>
  <c r="AK22" i="7"/>
  <c r="AJ22" i="7"/>
  <c r="AI22" i="7"/>
  <c r="AH22" i="7"/>
  <c r="AG22" i="7"/>
  <c r="X22" i="7"/>
  <c r="W22" i="7"/>
  <c r="V22" i="7"/>
  <c r="U22" i="7"/>
  <c r="T22" i="7"/>
  <c r="AQ19" i="7"/>
  <c r="AP19" i="7"/>
  <c r="AO19" i="7"/>
  <c r="AN19" i="7"/>
  <c r="AM19" i="7"/>
  <c r="AL19" i="7"/>
  <c r="AK19" i="7"/>
  <c r="AJ19" i="7"/>
  <c r="AI19" i="7"/>
  <c r="AH19" i="7"/>
  <c r="AG19" i="7"/>
  <c r="Y19" i="7"/>
  <c r="X19" i="7"/>
  <c r="W19" i="7"/>
  <c r="V19" i="7"/>
  <c r="U19" i="7"/>
  <c r="T19" i="7"/>
  <c r="AQ18" i="7"/>
  <c r="AP18" i="7"/>
  <c r="AO18" i="7"/>
  <c r="AN18" i="7"/>
  <c r="AM18" i="7"/>
  <c r="AL18" i="7"/>
  <c r="AK18" i="7"/>
  <c r="AJ18" i="7"/>
  <c r="AI18" i="7"/>
  <c r="AH18" i="7"/>
  <c r="AG18" i="7"/>
  <c r="Y18" i="7"/>
  <c r="X18" i="7"/>
  <c r="W18" i="7"/>
  <c r="V18" i="7"/>
  <c r="U18" i="7"/>
  <c r="T18" i="7"/>
  <c r="AQ17" i="7"/>
  <c r="AP17" i="7"/>
  <c r="AO17" i="7"/>
  <c r="AN17" i="7"/>
  <c r="AM17" i="7"/>
  <c r="AL17" i="7"/>
  <c r="AK17" i="7"/>
  <c r="AJ17" i="7"/>
  <c r="AI17" i="7"/>
  <c r="AH17" i="7"/>
  <c r="AG17" i="7"/>
  <c r="Y17" i="7"/>
  <c r="X17" i="7"/>
  <c r="W17" i="7"/>
  <c r="V17" i="7"/>
  <c r="U17" i="7"/>
  <c r="T17" i="7"/>
  <c r="AQ16" i="7"/>
  <c r="AP16" i="7"/>
  <c r="AO16" i="7"/>
  <c r="AN16" i="7"/>
  <c r="AM16" i="7"/>
  <c r="AL16" i="7"/>
  <c r="AK16" i="7"/>
  <c r="AJ16" i="7"/>
  <c r="AI16" i="7"/>
  <c r="AH16" i="7"/>
  <c r="AG16" i="7"/>
  <c r="Y16" i="7"/>
  <c r="X16" i="7"/>
  <c r="W16" i="7"/>
  <c r="V16" i="7"/>
  <c r="U16" i="7"/>
  <c r="T16" i="7"/>
  <c r="AQ15" i="7"/>
  <c r="AP15" i="7"/>
  <c r="AO15" i="7"/>
  <c r="AN15" i="7"/>
  <c r="AM15" i="7"/>
  <c r="AL15" i="7"/>
  <c r="AK15" i="7"/>
  <c r="AJ15" i="7"/>
  <c r="AI15" i="7"/>
  <c r="AH15" i="7"/>
  <c r="AG15" i="7"/>
  <c r="AF15" i="7"/>
  <c r="AF16" i="7" s="1"/>
  <c r="AF17" i="7" s="1"/>
  <c r="AF18" i="7" s="1"/>
  <c r="AF19" i="7" s="1"/>
  <c r="Y15" i="7"/>
  <c r="X15" i="7"/>
  <c r="W15" i="7"/>
  <c r="V15" i="7"/>
  <c r="U15" i="7"/>
  <c r="T15" i="7"/>
  <c r="S15" i="7"/>
  <c r="S16" i="7" s="1"/>
  <c r="S17" i="7" s="1"/>
  <c r="S18" i="7" s="1"/>
  <c r="S19" i="7" s="1"/>
  <c r="AQ14" i="7"/>
  <c r="AP14" i="7"/>
  <c r="AO14" i="7"/>
  <c r="AN14" i="7"/>
  <c r="AM14" i="7"/>
  <c r="AL14" i="7"/>
  <c r="AK14" i="7"/>
  <c r="AJ14" i="7"/>
  <c r="AI14" i="7"/>
  <c r="AH14" i="7"/>
  <c r="AG14" i="7"/>
  <c r="Y14" i="7"/>
  <c r="X14" i="7"/>
  <c r="W14" i="7"/>
  <c r="V14" i="7"/>
  <c r="U14" i="7"/>
  <c r="T14" i="7"/>
  <c r="AQ13" i="7"/>
  <c r="AP13" i="7"/>
  <c r="AO13" i="7"/>
  <c r="AN13" i="7"/>
  <c r="AM13" i="7"/>
  <c r="AL13" i="7"/>
  <c r="AK13" i="7"/>
  <c r="AJ13" i="7"/>
  <c r="AI13" i="7"/>
  <c r="AH13" i="7"/>
  <c r="AG13" i="7"/>
  <c r="Y13" i="7"/>
  <c r="X13" i="7"/>
  <c r="W13" i="7"/>
  <c r="V13" i="7"/>
  <c r="U13" i="7"/>
  <c r="T13" i="7"/>
  <c r="AQ10" i="7"/>
  <c r="AP10" i="7"/>
  <c r="AO10" i="7"/>
  <c r="AN10" i="7"/>
  <c r="AM10" i="7"/>
  <c r="AL10" i="7"/>
  <c r="AK10" i="7"/>
  <c r="AJ10" i="7"/>
  <c r="AI10" i="7"/>
  <c r="AH10" i="7"/>
  <c r="AG10" i="7"/>
  <c r="Y10" i="7"/>
  <c r="X10" i="7"/>
  <c r="W10" i="7"/>
  <c r="V10" i="7"/>
  <c r="U10" i="7"/>
  <c r="T10" i="7"/>
  <c r="AQ9" i="7"/>
  <c r="AP9" i="7"/>
  <c r="AO9" i="7"/>
  <c r="AN9" i="7"/>
  <c r="AM9" i="7"/>
  <c r="AL9" i="7"/>
  <c r="AK9" i="7"/>
  <c r="AJ9" i="7"/>
  <c r="AI9" i="7"/>
  <c r="AH9" i="7"/>
  <c r="AG9" i="7"/>
  <c r="Y9" i="7"/>
  <c r="X9" i="7"/>
  <c r="W9" i="7"/>
  <c r="V9" i="7"/>
  <c r="U9" i="7"/>
  <c r="T9" i="7"/>
  <c r="AQ8" i="7"/>
  <c r="AP8" i="7"/>
  <c r="AO8" i="7"/>
  <c r="AN8" i="7"/>
  <c r="AM8" i="7"/>
  <c r="AL8" i="7"/>
  <c r="AK8" i="7"/>
  <c r="AJ8" i="7"/>
  <c r="AI8" i="7"/>
  <c r="AH8" i="7"/>
  <c r="AG8" i="7"/>
  <c r="Y8" i="7"/>
  <c r="X8" i="7"/>
  <c r="W8" i="7"/>
  <c r="V8" i="7"/>
  <c r="U8" i="7"/>
  <c r="T8" i="7"/>
  <c r="AQ7" i="7"/>
  <c r="AP7" i="7"/>
  <c r="AO7" i="7"/>
  <c r="AN7" i="7"/>
  <c r="AM7" i="7"/>
  <c r="AL7" i="7"/>
  <c r="AK7" i="7"/>
  <c r="AJ7" i="7"/>
  <c r="AI7" i="7"/>
  <c r="AH7" i="7"/>
  <c r="AG7" i="7"/>
  <c r="Y7" i="7"/>
  <c r="X7" i="7"/>
  <c r="W7" i="7"/>
  <c r="V7" i="7"/>
  <c r="U7" i="7"/>
  <c r="T7" i="7"/>
  <c r="AQ6" i="7"/>
  <c r="AP6" i="7"/>
  <c r="AO6" i="7"/>
  <c r="AN6" i="7"/>
  <c r="AM6" i="7"/>
  <c r="AL6" i="7"/>
  <c r="AK6" i="7"/>
  <c r="AJ6" i="7"/>
  <c r="AI6" i="7"/>
  <c r="AH6" i="7"/>
  <c r="AG6" i="7"/>
  <c r="AF6" i="7"/>
  <c r="AF7" i="7" s="1"/>
  <c r="AF8" i="7" s="1"/>
  <c r="AF9" i="7" s="1"/>
  <c r="AF10" i="7" s="1"/>
  <c r="Y6" i="7"/>
  <c r="X6" i="7"/>
  <c r="W6" i="7"/>
  <c r="V6" i="7"/>
  <c r="U6" i="7"/>
  <c r="T6" i="7"/>
  <c r="S6" i="7"/>
  <c r="S7" i="7" s="1"/>
  <c r="S8" i="7" s="1"/>
  <c r="S9" i="7" s="1"/>
  <c r="S10" i="7" s="1"/>
  <c r="AQ5" i="7"/>
  <c r="AP5" i="7"/>
  <c r="AO5" i="7"/>
  <c r="AN5" i="7"/>
  <c r="AM5" i="7"/>
  <c r="AL5" i="7"/>
  <c r="AK5" i="7"/>
  <c r="AJ5" i="7"/>
  <c r="AI5" i="7"/>
  <c r="AH5" i="7"/>
  <c r="AG5" i="7"/>
  <c r="Y5" i="7"/>
  <c r="X5" i="7"/>
  <c r="W5" i="7"/>
  <c r="V5" i="7"/>
  <c r="U5" i="7"/>
  <c r="T5" i="7"/>
  <c r="AQ4" i="7"/>
  <c r="AP4" i="7"/>
  <c r="AO4" i="7"/>
  <c r="AN4" i="7"/>
  <c r="AM4" i="7"/>
  <c r="AL4" i="7"/>
  <c r="AK4" i="7"/>
  <c r="AJ4" i="7"/>
  <c r="AI4" i="7"/>
  <c r="AH4" i="7"/>
  <c r="AG4" i="7"/>
  <c r="Y4" i="7"/>
  <c r="X4" i="7"/>
  <c r="W4" i="7"/>
  <c r="V4" i="7"/>
  <c r="U4" i="7"/>
  <c r="T4" i="7"/>
  <c r="AQ136" i="6"/>
  <c r="AO136" i="6"/>
  <c r="AM136" i="6"/>
  <c r="AL136" i="6"/>
  <c r="AK136" i="6"/>
  <c r="AJ136" i="6"/>
  <c r="AI136" i="6"/>
  <c r="AH136" i="6"/>
  <c r="AG136" i="6"/>
  <c r="V136" i="6"/>
  <c r="U136" i="6"/>
  <c r="T136" i="6"/>
  <c r="AO135" i="6"/>
  <c r="AM135" i="6"/>
  <c r="AL135" i="6"/>
  <c r="AK135" i="6"/>
  <c r="AJ135" i="6"/>
  <c r="AI135" i="6"/>
  <c r="AH135" i="6"/>
  <c r="AG135" i="6"/>
  <c r="U135" i="6"/>
  <c r="T135" i="6"/>
  <c r="AP134" i="6"/>
  <c r="AO134" i="6"/>
  <c r="AN134" i="6"/>
  <c r="AM134" i="6"/>
  <c r="AL134" i="6"/>
  <c r="AK134" i="6"/>
  <c r="AJ134" i="6"/>
  <c r="AI134" i="6"/>
  <c r="AH134" i="6"/>
  <c r="AG134" i="6"/>
  <c r="U134" i="6"/>
  <c r="T134" i="6"/>
  <c r="AP133" i="6"/>
  <c r="AL133" i="6"/>
  <c r="AK133" i="6"/>
  <c r="AJ133" i="6"/>
  <c r="AI133" i="6"/>
  <c r="AH133" i="6"/>
  <c r="AG133" i="6"/>
  <c r="U133" i="6"/>
  <c r="T133" i="6"/>
  <c r="AI132" i="6"/>
  <c r="AH132" i="6"/>
  <c r="AG132" i="6"/>
  <c r="AF132" i="6"/>
  <c r="AF133" i="6" s="1"/>
  <c r="AF134" i="6" s="1"/>
  <c r="AF135" i="6" s="1"/>
  <c r="AF136" i="6" s="1"/>
  <c r="U132" i="6"/>
  <c r="T132" i="6"/>
  <c r="S132" i="6"/>
  <c r="S133" i="6" s="1"/>
  <c r="S134" i="6" s="1"/>
  <c r="S135" i="6" s="1"/>
  <c r="S136" i="6" s="1"/>
  <c r="AQ131" i="6"/>
  <c r="AP131" i="6"/>
  <c r="AO131" i="6"/>
  <c r="AN131" i="6"/>
  <c r="AM131" i="6"/>
  <c r="AL131" i="6"/>
  <c r="AK131" i="6"/>
  <c r="AJ131" i="6"/>
  <c r="AI131" i="6"/>
  <c r="AH131" i="6"/>
  <c r="AG131" i="6"/>
  <c r="AD131" i="6"/>
  <c r="AC131" i="6"/>
  <c r="AB131" i="6"/>
  <c r="AA131" i="6"/>
  <c r="Z131" i="6"/>
  <c r="Y131" i="6"/>
  <c r="X131" i="6"/>
  <c r="W131" i="6"/>
  <c r="V131" i="6"/>
  <c r="U131" i="6"/>
  <c r="T131" i="6"/>
  <c r="AQ130" i="6"/>
  <c r="AP130" i="6"/>
  <c r="AO130" i="6"/>
  <c r="AN130" i="6"/>
  <c r="AM130" i="6"/>
  <c r="AL130" i="6"/>
  <c r="AK130" i="6"/>
  <c r="AJ130" i="6"/>
  <c r="AI130" i="6"/>
  <c r="AH130" i="6"/>
  <c r="AG130" i="6"/>
  <c r="AD130" i="6"/>
  <c r="AC130" i="6"/>
  <c r="AB130" i="6"/>
  <c r="AA130" i="6"/>
  <c r="Z130" i="6"/>
  <c r="Y130" i="6"/>
  <c r="X130" i="6"/>
  <c r="W130" i="6"/>
  <c r="V130" i="6"/>
  <c r="U130" i="6"/>
  <c r="T130" i="6"/>
  <c r="AN127" i="6"/>
  <c r="AM127" i="6"/>
  <c r="AL127" i="6"/>
  <c r="AK127" i="6"/>
  <c r="AJ127" i="6"/>
  <c r="AI127" i="6"/>
  <c r="AH127" i="6"/>
  <c r="AG127" i="6"/>
  <c r="U127" i="6"/>
  <c r="T127" i="6"/>
  <c r="AN126" i="6"/>
  <c r="AM126" i="6"/>
  <c r="AL126" i="6"/>
  <c r="AK126" i="6"/>
  <c r="AJ126" i="6"/>
  <c r="AI126" i="6"/>
  <c r="AH126" i="6"/>
  <c r="AG126" i="6"/>
  <c r="V126" i="6"/>
  <c r="U126" i="6"/>
  <c r="T126" i="6"/>
  <c r="AL125" i="6"/>
  <c r="AK125" i="6"/>
  <c r="AJ125" i="6"/>
  <c r="AI125" i="6"/>
  <c r="AH125" i="6"/>
  <c r="AG125" i="6"/>
  <c r="U125" i="6"/>
  <c r="T125" i="6"/>
  <c r="AI124" i="6"/>
  <c r="AH124" i="6"/>
  <c r="AG124" i="6"/>
  <c r="U124" i="6"/>
  <c r="T124" i="6"/>
  <c r="AI123" i="6"/>
  <c r="AH123" i="6"/>
  <c r="AG123" i="6"/>
  <c r="AF123" i="6"/>
  <c r="AF124" i="6" s="1"/>
  <c r="AF125" i="6" s="1"/>
  <c r="AF126" i="6" s="1"/>
  <c r="AF127" i="6" s="1"/>
  <c r="U123" i="6"/>
  <c r="T123" i="6"/>
  <c r="S123" i="6"/>
  <c r="S124" i="6" s="1"/>
  <c r="S125" i="6" s="1"/>
  <c r="S126" i="6" s="1"/>
  <c r="S127" i="6" s="1"/>
  <c r="AQ122" i="6"/>
  <c r="AP122" i="6"/>
  <c r="AO122" i="6"/>
  <c r="AN122" i="6"/>
  <c r="AM122" i="6"/>
  <c r="AL122" i="6"/>
  <c r="AK122" i="6"/>
  <c r="AJ122" i="6"/>
  <c r="AI122" i="6"/>
  <c r="AH122" i="6"/>
  <c r="AG122" i="6"/>
  <c r="AD122" i="6"/>
  <c r="AC122" i="6"/>
  <c r="AB122" i="6"/>
  <c r="AA122" i="6"/>
  <c r="Z122" i="6"/>
  <c r="Y122" i="6"/>
  <c r="X122" i="6"/>
  <c r="W122" i="6"/>
  <c r="V122" i="6"/>
  <c r="U122" i="6"/>
  <c r="T122" i="6"/>
  <c r="AQ121" i="6"/>
  <c r="AP121" i="6"/>
  <c r="AO121" i="6"/>
  <c r="AN121" i="6"/>
  <c r="AM121" i="6"/>
  <c r="AL121" i="6"/>
  <c r="AK121" i="6"/>
  <c r="AJ121" i="6"/>
  <c r="AI121" i="6"/>
  <c r="AH121" i="6"/>
  <c r="AG121" i="6"/>
  <c r="AD121" i="6"/>
  <c r="AC121" i="6"/>
  <c r="AB121" i="6"/>
  <c r="AA121" i="6"/>
  <c r="Z121" i="6"/>
  <c r="Y121" i="6"/>
  <c r="X121" i="6"/>
  <c r="W121" i="6"/>
  <c r="V121" i="6"/>
  <c r="U121" i="6"/>
  <c r="T121" i="6"/>
  <c r="AQ118" i="6"/>
  <c r="AP118" i="6"/>
  <c r="AO118" i="6"/>
  <c r="AN118" i="6"/>
  <c r="AM118" i="6"/>
  <c r="AL118" i="6"/>
  <c r="AK118" i="6"/>
  <c r="AJ118" i="6"/>
  <c r="AI118" i="6"/>
  <c r="AH118" i="6"/>
  <c r="AG118" i="6"/>
  <c r="V118" i="6"/>
  <c r="U118" i="6"/>
  <c r="T118" i="6"/>
  <c r="AP117" i="6"/>
  <c r="AO117" i="6"/>
  <c r="AN117" i="6"/>
  <c r="AM117" i="6"/>
  <c r="AL117" i="6"/>
  <c r="AK117" i="6"/>
  <c r="AJ117" i="6"/>
  <c r="AI117" i="6"/>
  <c r="AH117" i="6"/>
  <c r="AG117" i="6"/>
  <c r="V117" i="6"/>
  <c r="U117" i="6"/>
  <c r="T117" i="6"/>
  <c r="AO116" i="6"/>
  <c r="AN116" i="6"/>
  <c r="AM116" i="6"/>
  <c r="AL116" i="6"/>
  <c r="AK116" i="6"/>
  <c r="AJ116" i="6"/>
  <c r="AI116" i="6"/>
  <c r="AH116" i="6"/>
  <c r="AG116" i="6"/>
  <c r="V116" i="6"/>
  <c r="U116" i="6"/>
  <c r="T116" i="6"/>
  <c r="AJ115" i="6"/>
  <c r="AI115" i="6"/>
  <c r="AH115" i="6"/>
  <c r="AG115" i="6"/>
  <c r="U115" i="6"/>
  <c r="T115" i="6"/>
  <c r="AI114" i="6"/>
  <c r="AH114" i="6"/>
  <c r="AG114" i="6"/>
  <c r="AF114" i="6"/>
  <c r="AF115" i="6" s="1"/>
  <c r="AF116" i="6" s="1"/>
  <c r="AF117" i="6" s="1"/>
  <c r="AF118" i="6" s="1"/>
  <c r="U114" i="6"/>
  <c r="T114" i="6"/>
  <c r="S114" i="6"/>
  <c r="S115" i="6" s="1"/>
  <c r="S116" i="6" s="1"/>
  <c r="S117" i="6" s="1"/>
  <c r="S118" i="6" s="1"/>
  <c r="AQ113" i="6"/>
  <c r="AP113" i="6"/>
  <c r="AO113" i="6"/>
  <c r="AN113" i="6"/>
  <c r="AM113" i="6"/>
  <c r="AL113" i="6"/>
  <c r="AK113" i="6"/>
  <c r="AJ113" i="6"/>
  <c r="AI113" i="6"/>
  <c r="AH113" i="6"/>
  <c r="AG113" i="6"/>
  <c r="AD113" i="6"/>
  <c r="AC113" i="6"/>
  <c r="AB113" i="6"/>
  <c r="AA113" i="6"/>
  <c r="Z113" i="6"/>
  <c r="Y113" i="6"/>
  <c r="X113" i="6"/>
  <c r="W113" i="6"/>
  <c r="V113" i="6"/>
  <c r="U113" i="6"/>
  <c r="T113" i="6"/>
  <c r="AQ112" i="6"/>
  <c r="AP112" i="6"/>
  <c r="AO112" i="6"/>
  <c r="AN112" i="6"/>
  <c r="AM112" i="6"/>
  <c r="AL112" i="6"/>
  <c r="AK112" i="6"/>
  <c r="AJ112" i="6"/>
  <c r="AI112" i="6"/>
  <c r="AH112" i="6"/>
  <c r="AG112" i="6"/>
  <c r="AD112" i="6"/>
  <c r="AC112" i="6"/>
  <c r="AB112" i="6"/>
  <c r="AA112" i="6"/>
  <c r="Z112" i="6"/>
  <c r="Y112" i="6"/>
  <c r="X112" i="6"/>
  <c r="W112" i="6"/>
  <c r="V112" i="6"/>
  <c r="U112" i="6"/>
  <c r="T112" i="6"/>
  <c r="AQ109" i="6"/>
  <c r="AP109" i="6"/>
  <c r="AO109" i="6"/>
  <c r="AN109" i="6"/>
  <c r="AM109" i="6"/>
  <c r="AL109" i="6"/>
  <c r="AK109" i="6"/>
  <c r="AJ109" i="6"/>
  <c r="AI109" i="6"/>
  <c r="AH109" i="6"/>
  <c r="AG109" i="6"/>
  <c r="V109" i="6"/>
  <c r="U109" i="6"/>
  <c r="T109" i="6"/>
  <c r="AQ108" i="6"/>
  <c r="AP108" i="6"/>
  <c r="AO108" i="6"/>
  <c r="AN108" i="6"/>
  <c r="AM108" i="6"/>
  <c r="AL108" i="6"/>
  <c r="AK108" i="6"/>
  <c r="AJ108" i="6"/>
  <c r="AI108" i="6"/>
  <c r="AH108" i="6"/>
  <c r="AG108" i="6"/>
  <c r="U108" i="6"/>
  <c r="T108" i="6"/>
  <c r="AQ107" i="6"/>
  <c r="AP107" i="6"/>
  <c r="AO107" i="6"/>
  <c r="AN107" i="6"/>
  <c r="AM107" i="6"/>
  <c r="AL107" i="6"/>
  <c r="AK107" i="6"/>
  <c r="AJ107" i="6"/>
  <c r="AI107" i="6"/>
  <c r="AH107" i="6"/>
  <c r="AG107" i="6"/>
  <c r="U107" i="6"/>
  <c r="T107" i="6"/>
  <c r="AQ106" i="6"/>
  <c r="AO106" i="6"/>
  <c r="AN106" i="6"/>
  <c r="AM106" i="6"/>
  <c r="AL106" i="6"/>
  <c r="AK106" i="6"/>
  <c r="AJ106" i="6"/>
  <c r="AI106" i="6"/>
  <c r="AH106" i="6"/>
  <c r="AG106" i="6"/>
  <c r="U106" i="6"/>
  <c r="T106" i="6"/>
  <c r="AQ105" i="6"/>
  <c r="AP105" i="6"/>
  <c r="AO105" i="6"/>
  <c r="AN105" i="6"/>
  <c r="AM105" i="6"/>
  <c r="AL105" i="6"/>
  <c r="AK105" i="6"/>
  <c r="AJ105" i="6"/>
  <c r="AI105" i="6"/>
  <c r="AH105" i="6"/>
  <c r="AG105" i="6"/>
  <c r="AF105" i="6"/>
  <c r="AF106" i="6" s="1"/>
  <c r="AF107" i="6" s="1"/>
  <c r="AF108" i="6" s="1"/>
  <c r="AF109" i="6" s="1"/>
  <c r="U105" i="6"/>
  <c r="T105" i="6"/>
  <c r="S105" i="6"/>
  <c r="S106" i="6" s="1"/>
  <c r="S107" i="6" s="1"/>
  <c r="S108" i="6" s="1"/>
  <c r="S109" i="6" s="1"/>
  <c r="AQ104" i="6"/>
  <c r="AP104" i="6"/>
  <c r="AO104" i="6"/>
  <c r="AN104" i="6"/>
  <c r="AM104" i="6"/>
  <c r="AL104" i="6"/>
  <c r="AK104" i="6"/>
  <c r="AJ104" i="6"/>
  <c r="AI104" i="6"/>
  <c r="AH104" i="6"/>
  <c r="AG104" i="6"/>
  <c r="AD104" i="6"/>
  <c r="AC104" i="6"/>
  <c r="AB104" i="6"/>
  <c r="AA104" i="6"/>
  <c r="Z104" i="6"/>
  <c r="Y104" i="6"/>
  <c r="X104" i="6"/>
  <c r="W104" i="6"/>
  <c r="V104" i="6"/>
  <c r="U104" i="6"/>
  <c r="T104" i="6"/>
  <c r="AQ103" i="6"/>
  <c r="AP103" i="6"/>
  <c r="AO103" i="6"/>
  <c r="AN103" i="6"/>
  <c r="AM103" i="6"/>
  <c r="AL103" i="6"/>
  <c r="AK103" i="6"/>
  <c r="AJ103" i="6"/>
  <c r="AI103" i="6"/>
  <c r="AH103" i="6"/>
  <c r="AG103" i="6"/>
  <c r="AD103" i="6"/>
  <c r="AC103" i="6"/>
  <c r="AB103" i="6"/>
  <c r="AA103" i="6"/>
  <c r="Z103" i="6"/>
  <c r="Y103" i="6"/>
  <c r="X103" i="6"/>
  <c r="W103" i="6"/>
  <c r="V103" i="6"/>
  <c r="U103" i="6"/>
  <c r="T103" i="6"/>
  <c r="AQ100" i="6"/>
  <c r="AP100" i="6"/>
  <c r="AO100" i="6"/>
  <c r="AN100" i="6"/>
  <c r="AM100" i="6"/>
  <c r="AL100" i="6"/>
  <c r="AK100" i="6"/>
  <c r="AJ100" i="6"/>
  <c r="AI100" i="6"/>
  <c r="AH100" i="6"/>
  <c r="AG100" i="6"/>
  <c r="U100" i="6"/>
  <c r="T100" i="6"/>
  <c r="AQ99" i="6"/>
  <c r="AP99" i="6"/>
  <c r="AO99" i="6"/>
  <c r="AN99" i="6"/>
  <c r="AM99" i="6"/>
  <c r="AL99" i="6"/>
  <c r="AK99" i="6"/>
  <c r="AJ99" i="6"/>
  <c r="AI99" i="6"/>
  <c r="AH99" i="6"/>
  <c r="AG99" i="6"/>
  <c r="U99" i="6"/>
  <c r="T99" i="6"/>
  <c r="AQ98" i="6"/>
  <c r="AO98" i="6"/>
  <c r="AM98" i="6"/>
  <c r="AL98" i="6"/>
  <c r="AK98" i="6"/>
  <c r="AJ98" i="6"/>
  <c r="AI98" i="6"/>
  <c r="AH98" i="6"/>
  <c r="AG98" i="6"/>
  <c r="U98" i="6"/>
  <c r="T98" i="6"/>
  <c r="AQ97" i="6"/>
  <c r="AJ97" i="6"/>
  <c r="AI97" i="6"/>
  <c r="AH97" i="6"/>
  <c r="AG97" i="6"/>
  <c r="U97" i="6"/>
  <c r="T97" i="6"/>
  <c r="AI96" i="6"/>
  <c r="AH96" i="6"/>
  <c r="AG96" i="6"/>
  <c r="AF96" i="6"/>
  <c r="AF97" i="6" s="1"/>
  <c r="AF98" i="6" s="1"/>
  <c r="AF99" i="6" s="1"/>
  <c r="AF100" i="6" s="1"/>
  <c r="U96" i="6"/>
  <c r="T96" i="6"/>
  <c r="S96" i="6"/>
  <c r="S97" i="6" s="1"/>
  <c r="S98" i="6" s="1"/>
  <c r="S99" i="6" s="1"/>
  <c r="S100" i="6" s="1"/>
  <c r="AQ95" i="6"/>
  <c r="AP95" i="6"/>
  <c r="AO95" i="6"/>
  <c r="AN95" i="6"/>
  <c r="AM95" i="6"/>
  <c r="AL95" i="6"/>
  <c r="AK95" i="6"/>
  <c r="AJ95" i="6"/>
  <c r="AI95" i="6"/>
  <c r="AH95" i="6"/>
  <c r="AG95" i="6"/>
  <c r="AD95" i="6"/>
  <c r="AC95" i="6"/>
  <c r="AB95" i="6"/>
  <c r="AA95" i="6"/>
  <c r="Z95" i="6"/>
  <c r="Y95" i="6"/>
  <c r="X95" i="6"/>
  <c r="W95" i="6"/>
  <c r="V95" i="6"/>
  <c r="U95" i="6"/>
  <c r="T95" i="6"/>
  <c r="AQ94" i="6"/>
  <c r="AP94" i="6"/>
  <c r="AO94" i="6"/>
  <c r="AN94" i="6"/>
  <c r="AM94" i="6"/>
  <c r="AL94" i="6"/>
  <c r="AK94" i="6"/>
  <c r="AJ94" i="6"/>
  <c r="AI94" i="6"/>
  <c r="AH94" i="6"/>
  <c r="AG94" i="6"/>
  <c r="AD94" i="6"/>
  <c r="AC94" i="6"/>
  <c r="AB94" i="6"/>
  <c r="AA94" i="6"/>
  <c r="Z94" i="6"/>
  <c r="Y94" i="6"/>
  <c r="X94" i="6"/>
  <c r="W94" i="6"/>
  <c r="V94" i="6"/>
  <c r="U94" i="6"/>
  <c r="T94" i="6"/>
  <c r="AQ91" i="6"/>
  <c r="AP91" i="6"/>
  <c r="AN91" i="6"/>
  <c r="AM91" i="6"/>
  <c r="AK91" i="6"/>
  <c r="AJ91" i="6"/>
  <c r="AI91" i="6"/>
  <c r="AH91" i="6"/>
  <c r="AG91" i="6"/>
  <c r="U91" i="6"/>
  <c r="T91" i="6"/>
  <c r="AO90" i="6"/>
  <c r="AM90" i="6"/>
  <c r="AK90" i="6"/>
  <c r="AJ90" i="6"/>
  <c r="AI90" i="6"/>
  <c r="AH90" i="6"/>
  <c r="AG90" i="6"/>
  <c r="U90" i="6"/>
  <c r="T90" i="6"/>
  <c r="AM89" i="6"/>
  <c r="AK89" i="6"/>
  <c r="AJ89" i="6"/>
  <c r="AI89" i="6"/>
  <c r="AH89" i="6"/>
  <c r="AG89" i="6"/>
  <c r="U89" i="6"/>
  <c r="T89" i="6"/>
  <c r="AJ88" i="6"/>
  <c r="AI88" i="6"/>
  <c r="AH88" i="6"/>
  <c r="AG88" i="6"/>
  <c r="U88" i="6"/>
  <c r="T88" i="6"/>
  <c r="AJ87" i="6"/>
  <c r="AI87" i="6"/>
  <c r="AH87" i="6"/>
  <c r="AG87" i="6"/>
  <c r="AF87" i="6"/>
  <c r="AF88" i="6" s="1"/>
  <c r="AF89" i="6" s="1"/>
  <c r="AF90" i="6" s="1"/>
  <c r="AF91" i="6" s="1"/>
  <c r="U87" i="6"/>
  <c r="T87" i="6"/>
  <c r="S87" i="6"/>
  <c r="S88" i="6" s="1"/>
  <c r="S89" i="6" s="1"/>
  <c r="S90" i="6" s="1"/>
  <c r="S91" i="6" s="1"/>
  <c r="AQ86" i="6"/>
  <c r="AP86" i="6"/>
  <c r="AO86" i="6"/>
  <c r="AN86" i="6"/>
  <c r="AM86" i="6"/>
  <c r="AL86" i="6"/>
  <c r="AK86" i="6"/>
  <c r="AJ86" i="6"/>
  <c r="AI86" i="6"/>
  <c r="AH86" i="6"/>
  <c r="AG86" i="6"/>
  <c r="AD86" i="6"/>
  <c r="AC86" i="6"/>
  <c r="AB86" i="6"/>
  <c r="AA86" i="6"/>
  <c r="Z86" i="6"/>
  <c r="Y86" i="6"/>
  <c r="X86" i="6"/>
  <c r="W86" i="6"/>
  <c r="V86" i="6"/>
  <c r="U86" i="6"/>
  <c r="T86" i="6"/>
  <c r="AQ85" i="6"/>
  <c r="AP85" i="6"/>
  <c r="AO85" i="6"/>
  <c r="AN85" i="6"/>
  <c r="AM85" i="6"/>
  <c r="AL85" i="6"/>
  <c r="AK85" i="6"/>
  <c r="AJ85" i="6"/>
  <c r="AI85" i="6"/>
  <c r="AH85" i="6"/>
  <c r="AG85" i="6"/>
  <c r="AD85" i="6"/>
  <c r="AC85" i="6"/>
  <c r="AB85" i="6"/>
  <c r="AA85" i="6"/>
  <c r="Z85" i="6"/>
  <c r="Y85" i="6"/>
  <c r="X85" i="6"/>
  <c r="W85" i="6"/>
  <c r="V85" i="6"/>
  <c r="U85" i="6"/>
  <c r="T85" i="6"/>
  <c r="AQ82" i="6"/>
  <c r="AM82" i="6"/>
  <c r="AK82" i="6"/>
  <c r="AJ82" i="6"/>
  <c r="AI82" i="6"/>
  <c r="AH82" i="6"/>
  <c r="AG82" i="6"/>
  <c r="V82" i="6"/>
  <c r="U82" i="6"/>
  <c r="T82" i="6"/>
  <c r="AM81" i="6"/>
  <c r="AK81" i="6"/>
  <c r="AJ81" i="6"/>
  <c r="AI81" i="6"/>
  <c r="AH81" i="6"/>
  <c r="AG81" i="6"/>
  <c r="V81" i="6"/>
  <c r="U81" i="6"/>
  <c r="T81" i="6"/>
  <c r="AJ80" i="6"/>
  <c r="AI80" i="6"/>
  <c r="AH80" i="6"/>
  <c r="AG80" i="6"/>
  <c r="U80" i="6"/>
  <c r="T80" i="6"/>
  <c r="AJ79" i="6"/>
  <c r="AI79" i="6"/>
  <c r="AH79" i="6"/>
  <c r="AG79" i="6"/>
  <c r="V79" i="6"/>
  <c r="U79" i="6"/>
  <c r="T79" i="6"/>
  <c r="AI78" i="6"/>
  <c r="AH78" i="6"/>
  <c r="AG78" i="6"/>
  <c r="AF78" i="6"/>
  <c r="AF79" i="6" s="1"/>
  <c r="AF80" i="6" s="1"/>
  <c r="AF81" i="6" s="1"/>
  <c r="AF82" i="6" s="1"/>
  <c r="V78" i="6"/>
  <c r="U78" i="6"/>
  <c r="T78" i="6"/>
  <c r="S78" i="6"/>
  <c r="S79" i="6" s="1"/>
  <c r="S80" i="6" s="1"/>
  <c r="S81" i="6" s="1"/>
  <c r="S82" i="6" s="1"/>
  <c r="AQ77" i="6"/>
  <c r="AP77" i="6"/>
  <c r="AO77" i="6"/>
  <c r="AN77" i="6"/>
  <c r="AM77" i="6"/>
  <c r="AL77" i="6"/>
  <c r="AK77" i="6"/>
  <c r="AJ77" i="6"/>
  <c r="AI77" i="6"/>
  <c r="AH77" i="6"/>
  <c r="AG77" i="6"/>
  <c r="AD77" i="6"/>
  <c r="AC77" i="6"/>
  <c r="AB77" i="6"/>
  <c r="AA77" i="6"/>
  <c r="Z77" i="6"/>
  <c r="Y77" i="6"/>
  <c r="X77" i="6"/>
  <c r="W77" i="6"/>
  <c r="V77" i="6"/>
  <c r="U77" i="6"/>
  <c r="T77" i="6"/>
  <c r="AQ76" i="6"/>
  <c r="AP76" i="6"/>
  <c r="AO76" i="6"/>
  <c r="AN76" i="6"/>
  <c r="AM76" i="6"/>
  <c r="AL76" i="6"/>
  <c r="AK76" i="6"/>
  <c r="AJ76" i="6"/>
  <c r="AI76" i="6"/>
  <c r="AH76" i="6"/>
  <c r="AG76" i="6"/>
  <c r="AD76" i="6"/>
  <c r="AC76" i="6"/>
  <c r="AB76" i="6"/>
  <c r="AA76" i="6"/>
  <c r="Z76" i="6"/>
  <c r="Y76" i="6"/>
  <c r="X76" i="6"/>
  <c r="W76" i="6"/>
  <c r="V76" i="6"/>
  <c r="U76" i="6"/>
  <c r="T76" i="6"/>
  <c r="AQ73" i="6"/>
  <c r="AP73" i="6"/>
  <c r="AO73" i="6"/>
  <c r="AN73" i="6"/>
  <c r="AM73" i="6"/>
  <c r="AL73" i="6"/>
  <c r="AK73" i="6"/>
  <c r="AJ73" i="6"/>
  <c r="AI73" i="6"/>
  <c r="AH73" i="6"/>
  <c r="AG73" i="6"/>
  <c r="U73" i="6"/>
  <c r="T73" i="6"/>
  <c r="AP72" i="6"/>
  <c r="AO72" i="6"/>
  <c r="AN72" i="6"/>
  <c r="AM72" i="6"/>
  <c r="AL72" i="6"/>
  <c r="AK72" i="6"/>
  <c r="AJ72" i="6"/>
  <c r="AI72" i="6"/>
  <c r="AH72" i="6"/>
  <c r="AG72" i="6"/>
  <c r="U72" i="6"/>
  <c r="T72" i="6"/>
  <c r="AP71" i="6"/>
  <c r="AO71" i="6"/>
  <c r="AN71" i="6"/>
  <c r="AM71" i="6"/>
  <c r="AL71" i="6"/>
  <c r="AK71" i="6"/>
  <c r="AJ71" i="6"/>
  <c r="AI71" i="6"/>
  <c r="AH71" i="6"/>
  <c r="AG71" i="6"/>
  <c r="U71" i="6"/>
  <c r="T71" i="6"/>
  <c r="AI70" i="6"/>
  <c r="AH70" i="6"/>
  <c r="AG70" i="6"/>
  <c r="U70" i="6"/>
  <c r="T70" i="6"/>
  <c r="AI69" i="6"/>
  <c r="AH69" i="6"/>
  <c r="AG69" i="6"/>
  <c r="AF69" i="6"/>
  <c r="AF70" i="6" s="1"/>
  <c r="AF71" i="6" s="1"/>
  <c r="AF72" i="6" s="1"/>
  <c r="AF73" i="6" s="1"/>
  <c r="U69" i="6"/>
  <c r="T69" i="6"/>
  <c r="S69" i="6"/>
  <c r="S70" i="6" s="1"/>
  <c r="S71" i="6" s="1"/>
  <c r="S72" i="6" s="1"/>
  <c r="S73" i="6" s="1"/>
  <c r="AQ68" i="6"/>
  <c r="AP68" i="6"/>
  <c r="AO68" i="6"/>
  <c r="AN68" i="6"/>
  <c r="AM68" i="6"/>
  <c r="AL68" i="6"/>
  <c r="AK68" i="6"/>
  <c r="AJ68" i="6"/>
  <c r="AI68" i="6"/>
  <c r="AH68" i="6"/>
  <c r="AG68" i="6"/>
  <c r="AD68" i="6"/>
  <c r="AC68" i="6"/>
  <c r="AB68" i="6"/>
  <c r="AA68" i="6"/>
  <c r="Z68" i="6"/>
  <c r="Y68" i="6"/>
  <c r="X68" i="6"/>
  <c r="W68" i="6"/>
  <c r="V68" i="6"/>
  <c r="U68" i="6"/>
  <c r="T68" i="6"/>
  <c r="AQ67" i="6"/>
  <c r="AP67" i="6"/>
  <c r="AO67" i="6"/>
  <c r="AN67" i="6"/>
  <c r="AM67" i="6"/>
  <c r="AL67" i="6"/>
  <c r="AK67" i="6"/>
  <c r="AJ67" i="6"/>
  <c r="AI67" i="6"/>
  <c r="AH67" i="6"/>
  <c r="AG67" i="6"/>
  <c r="AD67" i="6"/>
  <c r="AC67" i="6"/>
  <c r="AB67" i="6"/>
  <c r="AA67" i="6"/>
  <c r="Z67" i="6"/>
  <c r="Y67" i="6"/>
  <c r="X67" i="6"/>
  <c r="W67" i="6"/>
  <c r="V67" i="6"/>
  <c r="U67" i="6"/>
  <c r="T67" i="6"/>
  <c r="AQ64" i="6"/>
  <c r="AP64" i="6"/>
  <c r="AO64" i="6"/>
  <c r="AN64" i="6"/>
  <c r="AM64" i="6"/>
  <c r="AL64" i="6"/>
  <c r="AK64" i="6"/>
  <c r="AJ64" i="6"/>
  <c r="AI64" i="6"/>
  <c r="AH64" i="6"/>
  <c r="AG64" i="6"/>
  <c r="V64" i="6"/>
  <c r="U64" i="6"/>
  <c r="T64" i="6"/>
  <c r="AQ63" i="6"/>
  <c r="AP63" i="6"/>
  <c r="AO63" i="6"/>
  <c r="AN63" i="6"/>
  <c r="AM63" i="6"/>
  <c r="AL63" i="6"/>
  <c r="AK63" i="6"/>
  <c r="AJ63" i="6"/>
  <c r="AI63" i="6"/>
  <c r="AH63" i="6"/>
  <c r="AG63" i="6"/>
  <c r="V63" i="6"/>
  <c r="U63" i="6"/>
  <c r="T63" i="6"/>
  <c r="AQ62" i="6"/>
  <c r="AP62" i="6"/>
  <c r="AO62" i="6"/>
  <c r="AN62" i="6"/>
  <c r="AM62" i="6"/>
  <c r="AL62" i="6"/>
  <c r="AK62" i="6"/>
  <c r="AJ62" i="6"/>
  <c r="AI62" i="6"/>
  <c r="AH62" i="6"/>
  <c r="AG62" i="6"/>
  <c r="V62" i="6"/>
  <c r="U62" i="6"/>
  <c r="T62" i="6"/>
  <c r="AQ61" i="6"/>
  <c r="AO61" i="6"/>
  <c r="AM61" i="6"/>
  <c r="AK61" i="6"/>
  <c r="AJ61" i="6"/>
  <c r="AI61" i="6"/>
  <c r="AH61" i="6"/>
  <c r="AG61" i="6"/>
  <c r="U61" i="6"/>
  <c r="T61" i="6"/>
  <c r="AK60" i="6"/>
  <c r="AJ60" i="6"/>
  <c r="AI60" i="6"/>
  <c r="AH60" i="6"/>
  <c r="AG60" i="6"/>
  <c r="AF60" i="6"/>
  <c r="AF61" i="6" s="1"/>
  <c r="AF62" i="6" s="1"/>
  <c r="AF63" i="6" s="1"/>
  <c r="AF64" i="6" s="1"/>
  <c r="V60" i="6"/>
  <c r="U60" i="6"/>
  <c r="T60" i="6"/>
  <c r="S60" i="6"/>
  <c r="S61" i="6" s="1"/>
  <c r="S62" i="6" s="1"/>
  <c r="S63" i="6" s="1"/>
  <c r="S64" i="6" s="1"/>
  <c r="AQ59" i="6"/>
  <c r="AP59" i="6"/>
  <c r="AO59" i="6"/>
  <c r="AN59" i="6"/>
  <c r="AM59" i="6"/>
  <c r="AL59" i="6"/>
  <c r="AK59" i="6"/>
  <c r="AJ59" i="6"/>
  <c r="AI59" i="6"/>
  <c r="AH59" i="6"/>
  <c r="AG59" i="6"/>
  <c r="AD59" i="6"/>
  <c r="AC59" i="6"/>
  <c r="AB59" i="6"/>
  <c r="AA59" i="6"/>
  <c r="Z59" i="6"/>
  <c r="Y59" i="6"/>
  <c r="X59" i="6"/>
  <c r="W59" i="6"/>
  <c r="V59" i="6"/>
  <c r="U59" i="6"/>
  <c r="T59" i="6"/>
  <c r="AQ58" i="6"/>
  <c r="AP58" i="6"/>
  <c r="AO58" i="6"/>
  <c r="AN58" i="6"/>
  <c r="AM58" i="6"/>
  <c r="AL58" i="6"/>
  <c r="AK58" i="6"/>
  <c r="AJ58" i="6"/>
  <c r="AI58" i="6"/>
  <c r="AH58" i="6"/>
  <c r="AG58" i="6"/>
  <c r="AD58" i="6"/>
  <c r="AC58" i="6"/>
  <c r="AB58" i="6"/>
  <c r="AA58" i="6"/>
  <c r="Z58" i="6"/>
  <c r="Y58" i="6"/>
  <c r="X58" i="6"/>
  <c r="W58" i="6"/>
  <c r="V58" i="6"/>
  <c r="U58" i="6"/>
  <c r="T58" i="6"/>
  <c r="AQ55" i="6"/>
  <c r="AP55" i="6"/>
  <c r="AO55" i="6"/>
  <c r="AN55" i="6"/>
  <c r="AM55" i="6"/>
  <c r="AL55" i="6"/>
  <c r="AK55" i="6"/>
  <c r="AJ55" i="6"/>
  <c r="AI55" i="6"/>
  <c r="AH55" i="6"/>
  <c r="AG55" i="6"/>
  <c r="V55" i="6"/>
  <c r="U55" i="6"/>
  <c r="T55" i="6"/>
  <c r="AQ54" i="6"/>
  <c r="AN54" i="6"/>
  <c r="AM54" i="6"/>
  <c r="AL54" i="6"/>
  <c r="AK54" i="6"/>
  <c r="AJ54" i="6"/>
  <c r="AI54" i="6"/>
  <c r="AH54" i="6"/>
  <c r="AG54" i="6"/>
  <c r="U54" i="6"/>
  <c r="T54" i="6"/>
  <c r="AQ53" i="6"/>
  <c r="AN53" i="6"/>
  <c r="AM53" i="6"/>
  <c r="AL53" i="6"/>
  <c r="AK53" i="6"/>
  <c r="AJ53" i="6"/>
  <c r="AI53" i="6"/>
  <c r="AH53" i="6"/>
  <c r="AG53" i="6"/>
  <c r="U53" i="6"/>
  <c r="T53" i="6"/>
  <c r="AQ52" i="6"/>
  <c r="AN52" i="6"/>
  <c r="AM52" i="6"/>
  <c r="AL52" i="6"/>
  <c r="AJ52" i="6"/>
  <c r="AI52" i="6"/>
  <c r="AH52" i="6"/>
  <c r="AG52" i="6"/>
  <c r="U52" i="6"/>
  <c r="T52" i="6"/>
  <c r="AJ51" i="6"/>
  <c r="AI51" i="6"/>
  <c r="AH51" i="6"/>
  <c r="AG51" i="6"/>
  <c r="AF51" i="6"/>
  <c r="AF52" i="6" s="1"/>
  <c r="AF53" i="6" s="1"/>
  <c r="AF54" i="6" s="1"/>
  <c r="AF55" i="6" s="1"/>
  <c r="U51" i="6"/>
  <c r="T51" i="6"/>
  <c r="S51" i="6"/>
  <c r="S52" i="6" s="1"/>
  <c r="S53" i="6" s="1"/>
  <c r="S54" i="6" s="1"/>
  <c r="S55" i="6" s="1"/>
  <c r="AQ50" i="6"/>
  <c r="AP50" i="6"/>
  <c r="AO50" i="6"/>
  <c r="AN50" i="6"/>
  <c r="AM50" i="6"/>
  <c r="AL50" i="6"/>
  <c r="AK50" i="6"/>
  <c r="AJ50" i="6"/>
  <c r="AI50" i="6"/>
  <c r="AH50" i="6"/>
  <c r="AG50" i="6"/>
  <c r="AD50" i="6"/>
  <c r="AC50" i="6"/>
  <c r="AB50" i="6"/>
  <c r="AA50" i="6"/>
  <c r="Z50" i="6"/>
  <c r="Y50" i="6"/>
  <c r="X50" i="6"/>
  <c r="W50" i="6"/>
  <c r="V50" i="6"/>
  <c r="U50" i="6"/>
  <c r="T50" i="6"/>
  <c r="AQ49" i="6"/>
  <c r="AP49" i="6"/>
  <c r="AO49" i="6"/>
  <c r="AN49" i="6"/>
  <c r="AM49" i="6"/>
  <c r="AL49" i="6"/>
  <c r="AK49" i="6"/>
  <c r="AJ49" i="6"/>
  <c r="AI49" i="6"/>
  <c r="AH49" i="6"/>
  <c r="AG49" i="6"/>
  <c r="AD49" i="6"/>
  <c r="AC49" i="6"/>
  <c r="AB49" i="6"/>
  <c r="AA49" i="6"/>
  <c r="Z49" i="6"/>
  <c r="Y49" i="6"/>
  <c r="X49" i="6"/>
  <c r="W49" i="6"/>
  <c r="V49" i="6"/>
  <c r="U49" i="6"/>
  <c r="T49" i="6"/>
  <c r="AQ46" i="6"/>
  <c r="AP46" i="6"/>
  <c r="AO46" i="6"/>
  <c r="AN46" i="6"/>
  <c r="AM46" i="6"/>
  <c r="AL46" i="6"/>
  <c r="AK46" i="6"/>
  <c r="AJ46" i="6"/>
  <c r="AI46" i="6"/>
  <c r="AH46" i="6"/>
  <c r="AG46" i="6"/>
  <c r="U46" i="6"/>
  <c r="T46" i="6"/>
  <c r="AQ45" i="6"/>
  <c r="AP45" i="6"/>
  <c r="AO45" i="6"/>
  <c r="AN45" i="6"/>
  <c r="AM45" i="6"/>
  <c r="AL45" i="6"/>
  <c r="AK45" i="6"/>
  <c r="AJ45" i="6"/>
  <c r="AI45" i="6"/>
  <c r="AH45" i="6"/>
  <c r="AG45" i="6"/>
  <c r="U45" i="6"/>
  <c r="T45" i="6"/>
  <c r="AQ44" i="6"/>
  <c r="AP44" i="6"/>
  <c r="AO44" i="6"/>
  <c r="AN44" i="6"/>
  <c r="AM44" i="6"/>
  <c r="AL44" i="6"/>
  <c r="AK44" i="6"/>
  <c r="AJ44" i="6"/>
  <c r="AI44" i="6"/>
  <c r="AH44" i="6"/>
  <c r="AG44" i="6"/>
  <c r="U44" i="6"/>
  <c r="T44" i="6"/>
  <c r="AQ43" i="6"/>
  <c r="AP43" i="6"/>
  <c r="AO43" i="6"/>
  <c r="AN43" i="6"/>
  <c r="AM43" i="6"/>
  <c r="AL43" i="6"/>
  <c r="AK43" i="6"/>
  <c r="AJ43" i="6"/>
  <c r="AI43" i="6"/>
  <c r="AH43" i="6"/>
  <c r="AG43" i="6"/>
  <c r="U43" i="6"/>
  <c r="T43" i="6"/>
  <c r="AQ42" i="6"/>
  <c r="AP42" i="6"/>
  <c r="AO42" i="6"/>
  <c r="AN42" i="6"/>
  <c r="AM42" i="6"/>
  <c r="AL42" i="6"/>
  <c r="AK42" i="6"/>
  <c r="AJ42" i="6"/>
  <c r="AI42" i="6"/>
  <c r="AH42" i="6"/>
  <c r="AG42" i="6"/>
  <c r="AF42" i="6"/>
  <c r="AF43" i="6" s="1"/>
  <c r="AF44" i="6" s="1"/>
  <c r="AF45" i="6" s="1"/>
  <c r="AF46" i="6" s="1"/>
  <c r="U42" i="6"/>
  <c r="T42" i="6"/>
  <c r="S42" i="6"/>
  <c r="S43" i="6" s="1"/>
  <c r="S44" i="6" s="1"/>
  <c r="S45" i="6" s="1"/>
  <c r="S46" i="6" s="1"/>
  <c r="AQ41" i="6"/>
  <c r="AP41" i="6"/>
  <c r="AO41" i="6"/>
  <c r="AN41" i="6"/>
  <c r="AM41" i="6"/>
  <c r="AL41" i="6"/>
  <c r="AK41" i="6"/>
  <c r="AJ41" i="6"/>
  <c r="AI41" i="6"/>
  <c r="AH41" i="6"/>
  <c r="AG41" i="6"/>
  <c r="AD41" i="6"/>
  <c r="AC41" i="6"/>
  <c r="AB41" i="6"/>
  <c r="AA41" i="6"/>
  <c r="Z41" i="6"/>
  <c r="Y41" i="6"/>
  <c r="X41" i="6"/>
  <c r="W41" i="6"/>
  <c r="V41" i="6"/>
  <c r="U41" i="6"/>
  <c r="T41" i="6"/>
  <c r="AQ40" i="6"/>
  <c r="AP40" i="6"/>
  <c r="AO40" i="6"/>
  <c r="AN40" i="6"/>
  <c r="AM40" i="6"/>
  <c r="AL40" i="6"/>
  <c r="AK40" i="6"/>
  <c r="AJ40" i="6"/>
  <c r="AI40" i="6"/>
  <c r="AH40" i="6"/>
  <c r="AG40" i="6"/>
  <c r="AD40" i="6"/>
  <c r="AC40" i="6"/>
  <c r="AB40" i="6"/>
  <c r="AA40" i="6"/>
  <c r="Z40" i="6"/>
  <c r="Y40" i="6"/>
  <c r="X40" i="6"/>
  <c r="W40" i="6"/>
  <c r="V40" i="6"/>
  <c r="U40" i="6"/>
  <c r="T40" i="6"/>
  <c r="AQ37" i="6"/>
  <c r="AO37" i="6"/>
  <c r="AN37" i="6"/>
  <c r="AM37" i="6"/>
  <c r="AL37" i="6"/>
  <c r="AK37" i="6"/>
  <c r="AJ37" i="6"/>
  <c r="AI37" i="6"/>
  <c r="AH37" i="6"/>
  <c r="AG37" i="6"/>
  <c r="U37" i="6"/>
  <c r="T37" i="6"/>
  <c r="AP36" i="6"/>
  <c r="AO36" i="6"/>
  <c r="AN36" i="6"/>
  <c r="AM36" i="6"/>
  <c r="AL36" i="6"/>
  <c r="AK36" i="6"/>
  <c r="AJ36" i="6"/>
  <c r="AI36" i="6"/>
  <c r="AH36" i="6"/>
  <c r="AG36" i="6"/>
  <c r="U36" i="6"/>
  <c r="T36" i="6"/>
  <c r="AQ35" i="6"/>
  <c r="AO35" i="6"/>
  <c r="AN35" i="6"/>
  <c r="AM35" i="6"/>
  <c r="AL35" i="6"/>
  <c r="AK35" i="6"/>
  <c r="AJ35" i="6"/>
  <c r="AI35" i="6"/>
  <c r="AH35" i="6"/>
  <c r="AG35" i="6"/>
  <c r="U35" i="6"/>
  <c r="T35" i="6"/>
  <c r="AQ34" i="6"/>
  <c r="AN34" i="6"/>
  <c r="AM34" i="6"/>
  <c r="AL34" i="6"/>
  <c r="AK34" i="6"/>
  <c r="AJ34" i="6"/>
  <c r="AI34" i="6"/>
  <c r="AH34" i="6"/>
  <c r="AG34" i="6"/>
  <c r="U34" i="6"/>
  <c r="T34" i="6"/>
  <c r="AQ33" i="6"/>
  <c r="AJ33" i="6"/>
  <c r="AI33" i="6"/>
  <c r="AH33" i="6"/>
  <c r="AG33" i="6"/>
  <c r="AF33" i="6"/>
  <c r="AF34" i="6" s="1"/>
  <c r="AF35" i="6" s="1"/>
  <c r="AF36" i="6" s="1"/>
  <c r="AF37" i="6" s="1"/>
  <c r="U33" i="6"/>
  <c r="T33" i="6"/>
  <c r="S33" i="6"/>
  <c r="S34" i="6" s="1"/>
  <c r="S35" i="6" s="1"/>
  <c r="S36" i="6" s="1"/>
  <c r="S37" i="6" s="1"/>
  <c r="AQ32" i="6"/>
  <c r="AP32" i="6"/>
  <c r="AO32" i="6"/>
  <c r="AN32" i="6"/>
  <c r="AM32" i="6"/>
  <c r="AL32" i="6"/>
  <c r="AK32" i="6"/>
  <c r="AJ32" i="6"/>
  <c r="AI32" i="6"/>
  <c r="AH32" i="6"/>
  <c r="AG32" i="6"/>
  <c r="AD32" i="6"/>
  <c r="AC32" i="6"/>
  <c r="AB32" i="6"/>
  <c r="AA32" i="6"/>
  <c r="Z32" i="6"/>
  <c r="Y32" i="6"/>
  <c r="X32" i="6"/>
  <c r="W32" i="6"/>
  <c r="V32" i="6"/>
  <c r="U32" i="6"/>
  <c r="T32" i="6"/>
  <c r="AQ31" i="6"/>
  <c r="AP31" i="6"/>
  <c r="AO31" i="6"/>
  <c r="AN31" i="6"/>
  <c r="AM31" i="6"/>
  <c r="AL31" i="6"/>
  <c r="AK31" i="6"/>
  <c r="AJ31" i="6"/>
  <c r="AI31" i="6"/>
  <c r="AH31" i="6"/>
  <c r="AG31" i="6"/>
  <c r="AD31" i="6"/>
  <c r="AC31" i="6"/>
  <c r="AB31" i="6"/>
  <c r="AA31" i="6"/>
  <c r="Z31" i="6"/>
  <c r="Y31" i="6"/>
  <c r="X31" i="6"/>
  <c r="W31" i="6"/>
  <c r="V31" i="6"/>
  <c r="U31" i="6"/>
  <c r="T31" i="6"/>
  <c r="AP28" i="6"/>
  <c r="AO28" i="6"/>
  <c r="AN28" i="6"/>
  <c r="AM28" i="6"/>
  <c r="AL28" i="6"/>
  <c r="AK28" i="6"/>
  <c r="AJ28" i="6"/>
  <c r="AI28" i="6"/>
  <c r="AH28" i="6"/>
  <c r="AG28" i="6"/>
  <c r="U28" i="6"/>
  <c r="T28" i="6"/>
  <c r="AQ27" i="6"/>
  <c r="AP27" i="6"/>
  <c r="AO27" i="6"/>
  <c r="AN27" i="6"/>
  <c r="AM27" i="6"/>
  <c r="AL27" i="6"/>
  <c r="AK27" i="6"/>
  <c r="AJ27" i="6"/>
  <c r="AI27" i="6"/>
  <c r="AH27" i="6"/>
  <c r="AG27" i="6"/>
  <c r="U27" i="6"/>
  <c r="T27" i="6"/>
  <c r="AQ26" i="6"/>
  <c r="AP26" i="6"/>
  <c r="AO26" i="6"/>
  <c r="AN26" i="6"/>
  <c r="AM26" i="6"/>
  <c r="AL26" i="6"/>
  <c r="AK26" i="6"/>
  <c r="AJ26" i="6"/>
  <c r="AI26" i="6"/>
  <c r="AH26" i="6"/>
  <c r="AG26" i="6"/>
  <c r="U26" i="6"/>
  <c r="T26" i="6"/>
  <c r="AQ25" i="6"/>
  <c r="AP25" i="6"/>
  <c r="AO25" i="6"/>
  <c r="AN25" i="6"/>
  <c r="AM25" i="6"/>
  <c r="AL25" i="6"/>
  <c r="AK25" i="6"/>
  <c r="AJ25" i="6"/>
  <c r="AI25" i="6"/>
  <c r="AH25" i="6"/>
  <c r="AG25" i="6"/>
  <c r="U25" i="6"/>
  <c r="T25" i="6"/>
  <c r="AK24" i="6"/>
  <c r="AJ24" i="6"/>
  <c r="AI24" i="6"/>
  <c r="AH24" i="6"/>
  <c r="AG24" i="6"/>
  <c r="AF24" i="6"/>
  <c r="AF25" i="6" s="1"/>
  <c r="AF26" i="6" s="1"/>
  <c r="AF27" i="6" s="1"/>
  <c r="AF28" i="6" s="1"/>
  <c r="U24" i="6"/>
  <c r="T24" i="6"/>
  <c r="S24" i="6"/>
  <c r="S25" i="6" s="1"/>
  <c r="S26" i="6" s="1"/>
  <c r="S27" i="6" s="1"/>
  <c r="S28" i="6" s="1"/>
  <c r="AQ23" i="6"/>
  <c r="AP23" i="6"/>
  <c r="AO23" i="6"/>
  <c r="AN23" i="6"/>
  <c r="AM23" i="6"/>
  <c r="AL23" i="6"/>
  <c r="AK23" i="6"/>
  <c r="AJ23" i="6"/>
  <c r="AI23" i="6"/>
  <c r="AH23" i="6"/>
  <c r="AG23" i="6"/>
  <c r="AD23" i="6"/>
  <c r="AC23" i="6"/>
  <c r="AB23" i="6"/>
  <c r="AA23" i="6"/>
  <c r="Z23" i="6"/>
  <c r="Y23" i="6"/>
  <c r="X23" i="6"/>
  <c r="W23" i="6"/>
  <c r="V23" i="6"/>
  <c r="U23" i="6"/>
  <c r="T23" i="6"/>
  <c r="AQ22" i="6"/>
  <c r="AP22" i="6"/>
  <c r="AO22" i="6"/>
  <c r="AN22" i="6"/>
  <c r="AM22" i="6"/>
  <c r="AL22" i="6"/>
  <c r="AK22" i="6"/>
  <c r="AJ22" i="6"/>
  <c r="AI22" i="6"/>
  <c r="AH22" i="6"/>
  <c r="AG22" i="6"/>
  <c r="AD22" i="6"/>
  <c r="AC22" i="6"/>
  <c r="AB22" i="6"/>
  <c r="AA22" i="6"/>
  <c r="Z22" i="6"/>
  <c r="Y22" i="6"/>
  <c r="X22" i="6"/>
  <c r="W22" i="6"/>
  <c r="V22" i="6"/>
  <c r="U22" i="6"/>
  <c r="T22" i="6"/>
  <c r="AQ19" i="6"/>
  <c r="AP19" i="6"/>
  <c r="AO19" i="6"/>
  <c r="AN19" i="6"/>
  <c r="AM19" i="6"/>
  <c r="AL19" i="6"/>
  <c r="AK19" i="6"/>
  <c r="AJ19" i="6"/>
  <c r="AI19" i="6"/>
  <c r="AH19" i="6"/>
  <c r="AG19" i="6"/>
  <c r="U19" i="6"/>
  <c r="T19" i="6"/>
  <c r="AQ18" i="6"/>
  <c r="AP18" i="6"/>
  <c r="AO18" i="6"/>
  <c r="AN18" i="6"/>
  <c r="AM18" i="6"/>
  <c r="AL18" i="6"/>
  <c r="AK18" i="6"/>
  <c r="AJ18" i="6"/>
  <c r="AI18" i="6"/>
  <c r="AH18" i="6"/>
  <c r="AG18" i="6"/>
  <c r="U18" i="6"/>
  <c r="T18" i="6"/>
  <c r="AQ17" i="6"/>
  <c r="AP17" i="6"/>
  <c r="AO17" i="6"/>
  <c r="AN17" i="6"/>
  <c r="AM17" i="6"/>
  <c r="AL17" i="6"/>
  <c r="AK17" i="6"/>
  <c r="AJ17" i="6"/>
  <c r="AI17" i="6"/>
  <c r="AH17" i="6"/>
  <c r="AG17" i="6"/>
  <c r="U17" i="6"/>
  <c r="T17" i="6"/>
  <c r="AQ16" i="6"/>
  <c r="AP16" i="6"/>
  <c r="AO16" i="6"/>
  <c r="AN16" i="6"/>
  <c r="AM16" i="6"/>
  <c r="AL16" i="6"/>
  <c r="AK16" i="6"/>
  <c r="AJ16" i="6"/>
  <c r="AI16" i="6"/>
  <c r="AH16" i="6"/>
  <c r="AG16" i="6"/>
  <c r="U16" i="6"/>
  <c r="T16" i="6"/>
  <c r="AQ15" i="6"/>
  <c r="AJ15" i="6"/>
  <c r="AI15" i="6"/>
  <c r="AH15" i="6"/>
  <c r="AG15" i="6"/>
  <c r="AF15" i="6"/>
  <c r="AF16" i="6" s="1"/>
  <c r="AF17" i="6" s="1"/>
  <c r="AF18" i="6" s="1"/>
  <c r="AF19" i="6" s="1"/>
  <c r="U15" i="6"/>
  <c r="T15" i="6"/>
  <c r="S15" i="6"/>
  <c r="S16" i="6" s="1"/>
  <c r="S17" i="6" s="1"/>
  <c r="S18" i="6" s="1"/>
  <c r="S19" i="6" s="1"/>
  <c r="AQ14" i="6"/>
  <c r="AP14" i="6"/>
  <c r="AO14" i="6"/>
  <c r="AN14" i="6"/>
  <c r="AM14" i="6"/>
  <c r="AL14" i="6"/>
  <c r="AK14" i="6"/>
  <c r="AJ14" i="6"/>
  <c r="AI14" i="6"/>
  <c r="AH14" i="6"/>
  <c r="AG14" i="6"/>
  <c r="AD14" i="6"/>
  <c r="AC14" i="6"/>
  <c r="AB14" i="6"/>
  <c r="AA14" i="6"/>
  <c r="Z14" i="6"/>
  <c r="Y14" i="6"/>
  <c r="X14" i="6"/>
  <c r="W14" i="6"/>
  <c r="V14" i="6"/>
  <c r="U14" i="6"/>
  <c r="T14" i="6"/>
  <c r="AQ13" i="6"/>
  <c r="AP13" i="6"/>
  <c r="AO13" i="6"/>
  <c r="AN13" i="6"/>
  <c r="AM13" i="6"/>
  <c r="AL13" i="6"/>
  <c r="AK13" i="6"/>
  <c r="AJ13" i="6"/>
  <c r="AI13" i="6"/>
  <c r="AH13" i="6"/>
  <c r="AG13" i="6"/>
  <c r="AD13" i="6"/>
  <c r="AC13" i="6"/>
  <c r="AB13" i="6"/>
  <c r="AA13" i="6"/>
  <c r="Z13" i="6"/>
  <c r="Y13" i="6"/>
  <c r="X13" i="6"/>
  <c r="W13" i="6"/>
  <c r="V13" i="6"/>
  <c r="U13" i="6"/>
  <c r="T13" i="6"/>
  <c r="AQ10" i="6"/>
  <c r="AP10" i="6"/>
  <c r="AO10" i="6"/>
  <c r="AN10" i="6"/>
  <c r="AM10" i="6"/>
  <c r="AL10" i="6"/>
  <c r="AK10" i="6"/>
  <c r="AJ10" i="6"/>
  <c r="AI10" i="6"/>
  <c r="AH10" i="6"/>
  <c r="AG10" i="6"/>
  <c r="U10" i="6"/>
  <c r="T10" i="6"/>
  <c r="AQ9" i="6"/>
  <c r="AP9" i="6"/>
  <c r="AO9" i="6"/>
  <c r="AN9" i="6"/>
  <c r="AM9" i="6"/>
  <c r="AL9" i="6"/>
  <c r="AK9" i="6"/>
  <c r="AJ9" i="6"/>
  <c r="AI9" i="6"/>
  <c r="AH9" i="6"/>
  <c r="AG9" i="6"/>
  <c r="U9" i="6"/>
  <c r="T9" i="6"/>
  <c r="AP8" i="6"/>
  <c r="AO8" i="6"/>
  <c r="AN8" i="6"/>
  <c r="AM8" i="6"/>
  <c r="AL8" i="6"/>
  <c r="AK8" i="6"/>
  <c r="AJ8" i="6"/>
  <c r="AI8" i="6"/>
  <c r="AH8" i="6"/>
  <c r="AG8" i="6"/>
  <c r="U8" i="6"/>
  <c r="T8" i="6"/>
  <c r="AM7" i="6"/>
  <c r="AL7" i="6"/>
  <c r="AK7" i="6"/>
  <c r="AJ7" i="6"/>
  <c r="AI7" i="6"/>
  <c r="AH7" i="6"/>
  <c r="AG7" i="6"/>
  <c r="U7" i="6"/>
  <c r="T7" i="6"/>
  <c r="AH6" i="6"/>
  <c r="AG6" i="6"/>
  <c r="AF6" i="6"/>
  <c r="AF7" i="6" s="1"/>
  <c r="AF8" i="6" s="1"/>
  <c r="AF9" i="6" s="1"/>
  <c r="AF10" i="6" s="1"/>
  <c r="T6" i="6"/>
  <c r="S6" i="6"/>
  <c r="S7" i="6" s="1"/>
  <c r="S8" i="6" s="1"/>
  <c r="S9" i="6" s="1"/>
  <c r="S10" i="6" s="1"/>
  <c r="AQ5" i="6"/>
  <c r="AP5" i="6"/>
  <c r="AO5" i="6"/>
  <c r="AN5" i="6"/>
  <c r="AM5" i="6"/>
  <c r="AL5" i="6"/>
  <c r="AK5" i="6"/>
  <c r="AJ5" i="6"/>
  <c r="AI5" i="6"/>
  <c r="AH5" i="6"/>
  <c r="AG5" i="6"/>
  <c r="AD5" i="6"/>
  <c r="AC5" i="6"/>
  <c r="AB5" i="6"/>
  <c r="AA5" i="6"/>
  <c r="Z5" i="6"/>
  <c r="Y5" i="6"/>
  <c r="X5" i="6"/>
  <c r="W5" i="6"/>
  <c r="V5" i="6"/>
  <c r="U5" i="6"/>
  <c r="T5" i="6"/>
  <c r="AQ4" i="6"/>
  <c r="AP4" i="6"/>
  <c r="AO4" i="6"/>
  <c r="AN4" i="6"/>
  <c r="AM4" i="6"/>
  <c r="AL4" i="6"/>
  <c r="AK4" i="6"/>
  <c r="AJ4" i="6"/>
  <c r="AI4" i="6"/>
  <c r="AH4" i="6"/>
  <c r="AG4" i="6"/>
  <c r="AD4" i="6"/>
  <c r="AC4" i="6"/>
  <c r="AB4" i="6"/>
  <c r="AA4" i="6"/>
  <c r="Z4" i="6"/>
  <c r="Y4" i="6"/>
  <c r="X4" i="6"/>
  <c r="W4" i="6"/>
  <c r="V4" i="6"/>
  <c r="U4" i="6"/>
  <c r="AQ145" i="6"/>
  <c r="AO145" i="6"/>
  <c r="AN145" i="6"/>
  <c r="AM145" i="6"/>
  <c r="AL145" i="6"/>
  <c r="AK145" i="6"/>
  <c r="AJ145" i="6"/>
  <c r="AI145" i="6"/>
  <c r="AH145" i="6"/>
  <c r="AG145" i="6"/>
  <c r="V145" i="6"/>
  <c r="U145" i="6"/>
  <c r="T145" i="6"/>
  <c r="AQ144" i="6"/>
  <c r="AP144" i="6"/>
  <c r="AO144" i="6"/>
  <c r="AN144" i="6"/>
  <c r="AM144" i="6"/>
  <c r="AL144" i="6"/>
  <c r="AK144" i="6"/>
  <c r="AJ144" i="6"/>
  <c r="AI144" i="6"/>
  <c r="AH144" i="6"/>
  <c r="AG144" i="6"/>
  <c r="U144" i="6"/>
  <c r="T144" i="6"/>
  <c r="AP143" i="6"/>
  <c r="AO143" i="6"/>
  <c r="AN143" i="6"/>
  <c r="AM143" i="6"/>
  <c r="AL143" i="6"/>
  <c r="AK143" i="6"/>
  <c r="AJ143" i="6"/>
  <c r="AI143" i="6"/>
  <c r="AH143" i="6"/>
  <c r="AG143" i="6"/>
  <c r="U143" i="6"/>
  <c r="T143" i="6"/>
  <c r="AP142" i="6"/>
  <c r="AO142" i="6"/>
  <c r="AN142" i="6"/>
  <c r="AM142" i="6"/>
  <c r="AK142" i="6"/>
  <c r="AJ142" i="6"/>
  <c r="AI142" i="6"/>
  <c r="AH142" i="6"/>
  <c r="AG142" i="6"/>
  <c r="U142" i="6"/>
  <c r="T142" i="6"/>
  <c r="AP141" i="6"/>
  <c r="AO141" i="6"/>
  <c r="AN141" i="6"/>
  <c r="AM141" i="6"/>
  <c r="AL141" i="6"/>
  <c r="AK141" i="6"/>
  <c r="AJ141" i="6"/>
  <c r="AI141" i="6"/>
  <c r="AH141" i="6"/>
  <c r="AG141" i="6"/>
  <c r="AF141" i="6"/>
  <c r="AF142" i="6" s="1"/>
  <c r="AF143" i="6" s="1"/>
  <c r="AF144" i="6" s="1"/>
  <c r="AF145" i="6" s="1"/>
  <c r="U141" i="6"/>
  <c r="T141" i="6"/>
  <c r="S141" i="6"/>
  <c r="S142" i="6" s="1"/>
  <c r="S143" i="6" s="1"/>
  <c r="S144" i="6" s="1"/>
  <c r="S145" i="6" s="1"/>
  <c r="AQ140" i="6"/>
  <c r="AP140" i="6"/>
  <c r="AO140" i="6"/>
  <c r="AN140" i="6"/>
  <c r="AM140" i="6"/>
  <c r="AL140" i="6"/>
  <c r="AK140" i="6"/>
  <c r="AJ140" i="6"/>
  <c r="AI140" i="6"/>
  <c r="AH140" i="6"/>
  <c r="AG140" i="6"/>
  <c r="AD140" i="6"/>
  <c r="AC140" i="6"/>
  <c r="AB140" i="6"/>
  <c r="AA140" i="6"/>
  <c r="Z140" i="6"/>
  <c r="Y140" i="6"/>
  <c r="X140" i="6"/>
  <c r="W140" i="6"/>
  <c r="V140" i="6"/>
  <c r="U140" i="6"/>
  <c r="T140" i="6"/>
  <c r="AQ139" i="6"/>
  <c r="AP139" i="6"/>
  <c r="AO139" i="6"/>
  <c r="AN139" i="6"/>
  <c r="AM139" i="6"/>
  <c r="AL139" i="6"/>
  <c r="AK139" i="6"/>
  <c r="AJ139" i="6"/>
  <c r="AI139" i="6"/>
  <c r="AH139" i="6"/>
  <c r="AG139" i="6"/>
  <c r="AD139" i="6"/>
  <c r="AC139" i="6"/>
  <c r="AB139" i="6"/>
  <c r="AA139" i="6"/>
  <c r="Z139" i="6"/>
  <c r="Y139" i="6"/>
  <c r="X139" i="6"/>
  <c r="W139" i="6"/>
  <c r="V139" i="6"/>
  <c r="U139" i="6"/>
  <c r="T139" i="6"/>
  <c r="AP154" i="6"/>
  <c r="AO154" i="6"/>
  <c r="AN154" i="6"/>
  <c r="AL154" i="6"/>
  <c r="AJ154" i="6"/>
  <c r="AI154" i="6"/>
  <c r="AH154" i="6"/>
  <c r="AG154" i="6"/>
  <c r="U154" i="6"/>
  <c r="T154" i="6"/>
  <c r="AP153" i="6"/>
  <c r="AO153" i="6"/>
  <c r="AN153" i="6"/>
  <c r="AM153" i="6"/>
  <c r="AL153" i="6"/>
  <c r="AI153" i="6"/>
  <c r="AH153" i="6"/>
  <c r="AG153" i="6"/>
  <c r="U153" i="6"/>
  <c r="T153" i="6"/>
  <c r="AO152" i="6"/>
  <c r="AL152" i="6"/>
  <c r="AI152" i="6"/>
  <c r="AH152" i="6"/>
  <c r="AG152" i="6"/>
  <c r="U152" i="6"/>
  <c r="T152" i="6"/>
  <c r="AO151" i="6"/>
  <c r="AM151" i="6"/>
  <c r="AL151" i="6"/>
  <c r="AI151" i="6"/>
  <c r="AH151" i="6"/>
  <c r="AG151" i="6"/>
  <c r="U151" i="6"/>
  <c r="T151" i="6"/>
  <c r="AO150" i="6"/>
  <c r="AI150" i="6"/>
  <c r="AH150" i="6"/>
  <c r="AG150" i="6"/>
  <c r="AF150" i="6"/>
  <c r="AF151" i="6" s="1"/>
  <c r="AF152" i="6" s="1"/>
  <c r="AF153" i="6" s="1"/>
  <c r="AF154" i="6" s="1"/>
  <c r="U150" i="6"/>
  <c r="T150" i="6"/>
  <c r="S150" i="6"/>
  <c r="S151" i="6" s="1"/>
  <c r="S152" i="6" s="1"/>
  <c r="S153" i="6" s="1"/>
  <c r="S154" i="6" s="1"/>
  <c r="AQ149" i="6"/>
  <c r="AP149" i="6"/>
  <c r="AO149" i="6"/>
  <c r="AN149" i="6"/>
  <c r="AM149" i="6"/>
  <c r="AL149" i="6"/>
  <c r="AK149" i="6"/>
  <c r="AJ149" i="6"/>
  <c r="AI149" i="6"/>
  <c r="AH149" i="6"/>
  <c r="AG149" i="6"/>
  <c r="AD149" i="6"/>
  <c r="AC149" i="6"/>
  <c r="AB149" i="6"/>
  <c r="AA149" i="6"/>
  <c r="Z149" i="6"/>
  <c r="Y149" i="6"/>
  <c r="X149" i="6"/>
  <c r="W149" i="6"/>
  <c r="V149" i="6"/>
  <c r="U149" i="6"/>
  <c r="T149" i="6"/>
  <c r="AQ148" i="6"/>
  <c r="AP148" i="6"/>
  <c r="AO148" i="6"/>
  <c r="AN148" i="6"/>
  <c r="AM148" i="6"/>
  <c r="AL148" i="6"/>
  <c r="AK148" i="6"/>
  <c r="AJ148" i="6"/>
  <c r="AI148" i="6"/>
  <c r="AH148" i="6"/>
  <c r="AG148" i="6"/>
  <c r="AD148" i="6"/>
  <c r="AC148" i="6"/>
  <c r="AB148" i="6"/>
  <c r="AA148" i="6"/>
  <c r="Z148" i="6"/>
  <c r="Y148" i="6"/>
  <c r="X148" i="6"/>
  <c r="W148" i="6"/>
  <c r="V148" i="6"/>
  <c r="U148" i="6"/>
  <c r="T148" i="6"/>
  <c r="AI163" i="6"/>
  <c r="AH163" i="6"/>
  <c r="AG163" i="6"/>
  <c r="U163" i="6"/>
  <c r="T163" i="6"/>
  <c r="AI162" i="6"/>
  <c r="AH162" i="6"/>
  <c r="AG162" i="6"/>
  <c r="U162" i="6"/>
  <c r="T162" i="6"/>
  <c r="AI161" i="6"/>
  <c r="AH161" i="6"/>
  <c r="AG161" i="6"/>
  <c r="U161" i="6"/>
  <c r="T161" i="6"/>
  <c r="AI160" i="6"/>
  <c r="AH160" i="6"/>
  <c r="AG160" i="6"/>
  <c r="U160" i="6"/>
  <c r="T160" i="6"/>
  <c r="AI159" i="6"/>
  <c r="AH159" i="6"/>
  <c r="AG159" i="6"/>
  <c r="AF159" i="6"/>
  <c r="AF160" i="6" s="1"/>
  <c r="AF161" i="6" s="1"/>
  <c r="AF162" i="6" s="1"/>
  <c r="AF163" i="6" s="1"/>
  <c r="U159" i="6"/>
  <c r="T159" i="6"/>
  <c r="S159" i="6"/>
  <c r="S160" i="6" s="1"/>
  <c r="S161" i="6" s="1"/>
  <c r="S162" i="6" s="1"/>
  <c r="S163" i="6" s="1"/>
  <c r="AQ158" i="6"/>
  <c r="AP158" i="6"/>
  <c r="AO158" i="6"/>
  <c r="AN158" i="6"/>
  <c r="AM158" i="6"/>
  <c r="AL158" i="6"/>
  <c r="AK158" i="6"/>
  <c r="AJ158" i="6"/>
  <c r="AI158" i="6"/>
  <c r="AH158" i="6"/>
  <c r="AG158" i="6"/>
  <c r="AD158" i="6"/>
  <c r="AC158" i="6"/>
  <c r="AB158" i="6"/>
  <c r="AA158" i="6"/>
  <c r="Z158" i="6"/>
  <c r="Y158" i="6"/>
  <c r="X158" i="6"/>
  <c r="W158" i="6"/>
  <c r="V158" i="6"/>
  <c r="U158" i="6"/>
  <c r="T158" i="6"/>
  <c r="AQ157" i="6"/>
  <c r="AP157" i="6"/>
  <c r="AO157" i="6"/>
  <c r="AN157" i="6"/>
  <c r="AM157" i="6"/>
  <c r="AL157" i="6"/>
  <c r="AK157" i="6"/>
  <c r="AJ157" i="6"/>
  <c r="AI157" i="6"/>
  <c r="AH157" i="6"/>
  <c r="AG157" i="6"/>
  <c r="AD157" i="6"/>
  <c r="AC157" i="6"/>
  <c r="AB157" i="6"/>
  <c r="AA157" i="6"/>
  <c r="Z157" i="6"/>
  <c r="Y157" i="6"/>
  <c r="X157" i="6"/>
  <c r="W157" i="6"/>
  <c r="V157" i="6"/>
  <c r="U157" i="6"/>
  <c r="T157" i="6"/>
  <c r="AQ172" i="6"/>
  <c r="AP172" i="6"/>
  <c r="AO172" i="6"/>
  <c r="AN172" i="6"/>
  <c r="AM172" i="6"/>
  <c r="AL172" i="6"/>
  <c r="AK172" i="6"/>
  <c r="AJ172" i="6"/>
  <c r="AI172" i="6"/>
  <c r="AH172" i="6"/>
  <c r="AG172" i="6"/>
  <c r="U172" i="6"/>
  <c r="T172" i="6"/>
  <c r="AI171" i="6"/>
  <c r="AH171" i="6"/>
  <c r="AG171" i="6"/>
  <c r="U171" i="6"/>
  <c r="T171" i="6"/>
  <c r="AI170" i="6"/>
  <c r="AH170" i="6"/>
  <c r="AG170" i="6"/>
  <c r="U170" i="6"/>
  <c r="T170" i="6"/>
  <c r="AI169" i="6"/>
  <c r="AH169" i="6"/>
  <c r="AG169" i="6"/>
  <c r="U169" i="6"/>
  <c r="T169" i="6"/>
  <c r="AI168" i="6"/>
  <c r="AH168" i="6"/>
  <c r="AG168" i="6"/>
  <c r="AF168" i="6"/>
  <c r="AF169" i="6" s="1"/>
  <c r="AF170" i="6" s="1"/>
  <c r="AF171" i="6" s="1"/>
  <c r="AF172" i="6" s="1"/>
  <c r="U168" i="6"/>
  <c r="T168" i="6"/>
  <c r="S168" i="6"/>
  <c r="S169" i="6" s="1"/>
  <c r="S170" i="6" s="1"/>
  <c r="S171" i="6" s="1"/>
  <c r="S172" i="6" s="1"/>
  <c r="AQ167" i="6"/>
  <c r="AP167" i="6"/>
  <c r="AO167" i="6"/>
  <c r="AN167" i="6"/>
  <c r="AM167" i="6"/>
  <c r="AL167" i="6"/>
  <c r="AK167" i="6"/>
  <c r="AJ167" i="6"/>
  <c r="AI167" i="6"/>
  <c r="AH167" i="6"/>
  <c r="AG167" i="6"/>
  <c r="AD167" i="6"/>
  <c r="AC167" i="6"/>
  <c r="AB167" i="6"/>
  <c r="AA167" i="6"/>
  <c r="Z167" i="6"/>
  <c r="Y167" i="6"/>
  <c r="X167" i="6"/>
  <c r="W167" i="6"/>
  <c r="V167" i="6"/>
  <c r="U167" i="6"/>
  <c r="T167" i="6"/>
  <c r="AQ166" i="6"/>
  <c r="AP166" i="6"/>
  <c r="AO166" i="6"/>
  <c r="AN166" i="6"/>
  <c r="AM166" i="6"/>
  <c r="AL166" i="6"/>
  <c r="AK166" i="6"/>
  <c r="AJ166" i="6"/>
  <c r="AI166" i="6"/>
  <c r="AH166" i="6"/>
  <c r="AG166" i="6"/>
  <c r="AD166" i="6"/>
  <c r="AC166" i="6"/>
  <c r="AB166" i="6"/>
  <c r="AA166" i="6"/>
  <c r="Z166" i="6"/>
  <c r="Y166" i="6"/>
  <c r="X166" i="6"/>
  <c r="W166" i="6"/>
  <c r="V166" i="6"/>
  <c r="U166" i="6"/>
  <c r="T166" i="6"/>
  <c r="AQ181" i="6"/>
  <c r="AP181" i="6"/>
  <c r="AO181" i="6"/>
  <c r="AN181" i="6"/>
  <c r="AM181" i="6"/>
  <c r="AL181" i="6"/>
  <c r="AK181" i="6"/>
  <c r="AJ181" i="6"/>
  <c r="AI181" i="6"/>
  <c r="AH181" i="6"/>
  <c r="AG181" i="6"/>
  <c r="U181" i="6"/>
  <c r="T181" i="6"/>
  <c r="AI180" i="6"/>
  <c r="AH180" i="6"/>
  <c r="AG180" i="6"/>
  <c r="U180" i="6"/>
  <c r="T180" i="6"/>
  <c r="AI179" i="6"/>
  <c r="AH179" i="6"/>
  <c r="AG179" i="6"/>
  <c r="U179" i="6"/>
  <c r="T179" i="6"/>
  <c r="AI178" i="6"/>
  <c r="AH178" i="6"/>
  <c r="AG178" i="6"/>
  <c r="U178" i="6"/>
  <c r="T178" i="6"/>
  <c r="AI177" i="6"/>
  <c r="AH177" i="6"/>
  <c r="AG177" i="6"/>
  <c r="U177" i="6"/>
  <c r="T177" i="6"/>
  <c r="AQ176" i="6"/>
  <c r="AP176" i="6"/>
  <c r="AO176" i="6"/>
  <c r="AN176" i="6"/>
  <c r="AM176" i="6"/>
  <c r="AL176" i="6"/>
  <c r="AK176" i="6"/>
  <c r="AJ176" i="6"/>
  <c r="AI176" i="6"/>
  <c r="AH176" i="6"/>
  <c r="AG176" i="6"/>
  <c r="AD176" i="6"/>
  <c r="AC176" i="6"/>
  <c r="AB176" i="6"/>
  <c r="AA176" i="6"/>
  <c r="Z176" i="6"/>
  <c r="Y176" i="6"/>
  <c r="X176" i="6"/>
  <c r="W176" i="6"/>
  <c r="V176" i="6"/>
  <c r="U176" i="6"/>
  <c r="T176" i="6"/>
  <c r="AQ175" i="6"/>
  <c r="AP175" i="6"/>
  <c r="AO175" i="6"/>
  <c r="AN175" i="6"/>
  <c r="AM175" i="6"/>
  <c r="AL175" i="6"/>
  <c r="AK175" i="6"/>
  <c r="AJ175" i="6"/>
  <c r="AI175" i="6"/>
  <c r="AH175" i="6"/>
  <c r="AG175" i="6"/>
  <c r="AD175" i="6"/>
  <c r="AC175" i="6"/>
  <c r="AB175" i="6"/>
  <c r="AA175" i="6"/>
  <c r="Z175" i="6"/>
  <c r="Y175" i="6"/>
  <c r="X175" i="6"/>
  <c r="W175" i="6"/>
  <c r="V175" i="6"/>
  <c r="U175" i="6"/>
  <c r="T175" i="6"/>
  <c r="S177" i="6"/>
  <c r="S178" i="6" s="1"/>
  <c r="S179" i="6" s="1"/>
  <c r="S180" i="6" s="1"/>
  <c r="S181" i="6" s="1"/>
  <c r="AF177" i="6"/>
  <c r="AF178" i="6" s="1"/>
  <c r="AF179" i="6" s="1"/>
  <c r="AF180" i="6" s="1"/>
  <c r="AF181" i="6" s="1"/>
  <c r="B177" i="6"/>
  <c r="B178" i="6" s="1"/>
  <c r="AD178" i="6" s="1"/>
  <c r="E138" i="7"/>
  <c r="E129" i="7"/>
  <c r="E120" i="7"/>
  <c r="E111" i="7"/>
  <c r="E102" i="7"/>
  <c r="E93" i="7"/>
  <c r="E84" i="7"/>
  <c r="E75" i="7"/>
  <c r="E66" i="7"/>
  <c r="E57" i="7"/>
  <c r="E48" i="7"/>
  <c r="F48" i="7" s="1"/>
  <c r="E39" i="7"/>
  <c r="E30" i="7"/>
  <c r="E21" i="7"/>
  <c r="E12" i="7"/>
  <c r="AD177" i="6" l="1"/>
  <c r="V178" i="6"/>
  <c r="AJ178" i="6"/>
  <c r="W178" i="6"/>
  <c r="W177" i="6"/>
  <c r="AK178" i="6"/>
  <c r="AM178" i="6"/>
  <c r="V177" i="6"/>
  <c r="AK177" i="6"/>
  <c r="X177" i="6"/>
  <c r="AN178" i="6"/>
  <c r="Y177" i="6"/>
  <c r="AM177" i="6"/>
  <c r="AA178" i="6"/>
  <c r="AO178" i="6"/>
  <c r="X178" i="6"/>
  <c r="Z177" i="6"/>
  <c r="AN177" i="6"/>
  <c r="AB178" i="6"/>
  <c r="AP178" i="6"/>
  <c r="Z178" i="6"/>
  <c r="AA177" i="6"/>
  <c r="AO177" i="6"/>
  <c r="AC178" i="6"/>
  <c r="AQ178" i="6"/>
  <c r="AL178" i="6"/>
  <c r="Y178" i="6"/>
  <c r="AP177" i="6"/>
  <c r="AJ177" i="6"/>
  <c r="AL177" i="6"/>
  <c r="AB177" i="6"/>
  <c r="AC177" i="6"/>
  <c r="AQ177" i="6"/>
  <c r="R43" i="6"/>
  <c r="R97" i="8"/>
  <c r="Q34" i="8"/>
  <c r="R34" i="8"/>
  <c r="Q106" i="8"/>
  <c r="R106" i="8"/>
  <c r="Q115" i="8"/>
  <c r="R115" i="8"/>
  <c r="Q25" i="8"/>
  <c r="R43" i="8"/>
  <c r="R124" i="8"/>
  <c r="R52" i="8"/>
  <c r="R133" i="8"/>
  <c r="R61" i="8"/>
  <c r="R70" i="8"/>
  <c r="R142" i="8"/>
  <c r="R79" i="8"/>
  <c r="R151" i="8"/>
  <c r="R160" i="8"/>
  <c r="R88" i="8"/>
  <c r="R7" i="8"/>
  <c r="R16" i="8"/>
  <c r="R25" i="8"/>
  <c r="R169" i="8"/>
  <c r="Q169" i="8"/>
  <c r="Q160" i="8"/>
  <c r="Q151" i="8"/>
  <c r="Q142" i="8"/>
  <c r="Q133" i="8"/>
  <c r="Q124" i="8"/>
  <c r="Q97" i="8"/>
  <c r="Q88" i="8"/>
  <c r="Q79" i="8"/>
  <c r="Q70" i="8"/>
  <c r="Q61" i="8"/>
  <c r="Q52" i="8"/>
  <c r="Q43" i="8"/>
  <c r="Q16" i="8"/>
  <c r="Q7" i="8"/>
  <c r="B179" i="6"/>
  <c r="F138" i="7"/>
  <c r="F129" i="7"/>
  <c r="F120" i="7"/>
  <c r="F111" i="7"/>
  <c r="F102" i="7"/>
  <c r="F93" i="7"/>
  <c r="F84" i="7"/>
  <c r="F75" i="7"/>
  <c r="F66" i="7"/>
  <c r="F57" i="7"/>
  <c r="G48" i="7"/>
  <c r="F39" i="7"/>
  <c r="F30" i="7"/>
  <c r="F21" i="7"/>
  <c r="F12" i="7"/>
  <c r="B141" i="7"/>
  <c r="B142" i="7" s="1"/>
  <c r="B143" i="7" s="1"/>
  <c r="B144" i="7" s="1"/>
  <c r="B145" i="7" s="1"/>
  <c r="B132" i="7"/>
  <c r="B133" i="7" s="1"/>
  <c r="B134" i="7" s="1"/>
  <c r="B135" i="7" s="1"/>
  <c r="B136" i="7" s="1"/>
  <c r="B123" i="7"/>
  <c r="B124" i="7" s="1"/>
  <c r="B125" i="7" s="1"/>
  <c r="B126" i="7" s="1"/>
  <c r="B127" i="7" s="1"/>
  <c r="B114" i="7"/>
  <c r="B115" i="7" s="1"/>
  <c r="B116" i="7" s="1"/>
  <c r="B117" i="7" s="1"/>
  <c r="B118" i="7" s="1"/>
  <c r="B105" i="7"/>
  <c r="B106" i="7" s="1"/>
  <c r="B107" i="7" s="1"/>
  <c r="B108" i="7" s="1"/>
  <c r="B109" i="7" s="1"/>
  <c r="B96" i="7"/>
  <c r="B97" i="7" s="1"/>
  <c r="B98" i="7" s="1"/>
  <c r="B99" i="7" s="1"/>
  <c r="B100" i="7" s="1"/>
  <c r="B87" i="7"/>
  <c r="B88" i="7" s="1"/>
  <c r="B89" i="7" s="1"/>
  <c r="B90" i="7" s="1"/>
  <c r="B91" i="7" s="1"/>
  <c r="B78" i="7"/>
  <c r="B79" i="7" s="1"/>
  <c r="B80" i="7" s="1"/>
  <c r="B81" i="7" s="1"/>
  <c r="B82" i="7" s="1"/>
  <c r="B69" i="7"/>
  <c r="B70" i="7" s="1"/>
  <c r="B71" i="7" s="1"/>
  <c r="B72" i="7" s="1"/>
  <c r="B73" i="7" s="1"/>
  <c r="B60" i="7"/>
  <c r="B61" i="7" s="1"/>
  <c r="B62" i="7" s="1"/>
  <c r="B63" i="7" s="1"/>
  <c r="B64" i="7" s="1"/>
  <c r="B51" i="7"/>
  <c r="B52" i="7" s="1"/>
  <c r="B53" i="7" s="1"/>
  <c r="B54" i="7" s="1"/>
  <c r="B55" i="7" s="1"/>
  <c r="B42" i="7"/>
  <c r="B43" i="7" s="1"/>
  <c r="B44" i="7" s="1"/>
  <c r="B45" i="7" s="1"/>
  <c r="B46" i="7" s="1"/>
  <c r="B33" i="7"/>
  <c r="B34" i="7" s="1"/>
  <c r="B35" i="7" s="1"/>
  <c r="B36" i="7" s="1"/>
  <c r="B37" i="7" s="1"/>
  <c r="B24" i="7"/>
  <c r="B25" i="7" s="1"/>
  <c r="B26" i="7" s="1"/>
  <c r="B27" i="7" s="1"/>
  <c r="B28" i="7" s="1"/>
  <c r="B15" i="7"/>
  <c r="B16" i="7" s="1"/>
  <c r="B17" i="7" s="1"/>
  <c r="B18" i="7" s="1"/>
  <c r="B19" i="7" s="1"/>
  <c r="B6" i="7"/>
  <c r="B7" i="7" s="1"/>
  <c r="B8" i="7" s="1"/>
  <c r="B9" i="7" s="1"/>
  <c r="B10" i="7" s="1"/>
  <c r="E3" i="7"/>
  <c r="F3" i="7" s="1"/>
  <c r="G3" i="7" s="1"/>
  <c r="H3" i="7" s="1"/>
  <c r="I3" i="7" s="1"/>
  <c r="J3" i="7" s="1"/>
  <c r="B168" i="6"/>
  <c r="B159" i="6"/>
  <c r="B150" i="6"/>
  <c r="B141" i="6"/>
  <c r="B132" i="6"/>
  <c r="B123" i="6"/>
  <c r="B114" i="6"/>
  <c r="B105" i="6"/>
  <c r="B96" i="6"/>
  <c r="B87" i="6"/>
  <c r="B78" i="6"/>
  <c r="B69" i="6"/>
  <c r="B60" i="6"/>
  <c r="B51" i="6"/>
  <c r="B42" i="6"/>
  <c r="B33" i="6"/>
  <c r="B24" i="6"/>
  <c r="B15" i="6"/>
  <c r="B6" i="6"/>
  <c r="K3" i="7" l="1"/>
  <c r="Z4" i="7"/>
  <c r="Z6" i="7"/>
  <c r="Z5" i="7"/>
  <c r="Z7" i="7"/>
  <c r="Z8" i="7"/>
  <c r="Z9" i="7"/>
  <c r="Z10" i="7"/>
  <c r="AQ123" i="6"/>
  <c r="AD123" i="6"/>
  <c r="AP123" i="6"/>
  <c r="AC123" i="6"/>
  <c r="AO123" i="6"/>
  <c r="AB123" i="6"/>
  <c r="AN123" i="6"/>
  <c r="AA123" i="6"/>
  <c r="AM123" i="6"/>
  <c r="Z123" i="6"/>
  <c r="AL123" i="6"/>
  <c r="Y123" i="6"/>
  <c r="AK123" i="6"/>
  <c r="X123" i="6"/>
  <c r="AJ123" i="6"/>
  <c r="W123" i="6"/>
  <c r="V123" i="6"/>
  <c r="AQ141" i="6"/>
  <c r="AD141" i="6"/>
  <c r="AC141" i="6"/>
  <c r="AB141" i="6"/>
  <c r="AA141" i="6"/>
  <c r="Y141" i="6"/>
  <c r="V141" i="6"/>
  <c r="Z141" i="6"/>
  <c r="X141" i="6"/>
  <c r="W141" i="6"/>
  <c r="AM51" i="6"/>
  <c r="Z51" i="6"/>
  <c r="AL51" i="6"/>
  <c r="Y51" i="6"/>
  <c r="AK51" i="6"/>
  <c r="X51" i="6"/>
  <c r="W51" i="6"/>
  <c r="V51" i="6"/>
  <c r="AQ51" i="6"/>
  <c r="AD51" i="6"/>
  <c r="AP51" i="6"/>
  <c r="AC51" i="6"/>
  <c r="AO51" i="6"/>
  <c r="AB51" i="6"/>
  <c r="AA51" i="6"/>
  <c r="AN51" i="6"/>
  <c r="V96" i="6"/>
  <c r="AQ96" i="6"/>
  <c r="AD96" i="6"/>
  <c r="AP96" i="6"/>
  <c r="AC96" i="6"/>
  <c r="AO96" i="6"/>
  <c r="AB96" i="6"/>
  <c r="AN96" i="6"/>
  <c r="AA96" i="6"/>
  <c r="AM96" i="6"/>
  <c r="Z96" i="6"/>
  <c r="AL96" i="6"/>
  <c r="Y96" i="6"/>
  <c r="AK96" i="6"/>
  <c r="X96" i="6"/>
  <c r="AJ96" i="6"/>
  <c r="W96" i="6"/>
  <c r="B106" i="6"/>
  <c r="AD105" i="6"/>
  <c r="AC105" i="6"/>
  <c r="AB105" i="6"/>
  <c r="AA105" i="6"/>
  <c r="Z105" i="6"/>
  <c r="Y105" i="6"/>
  <c r="X105" i="6"/>
  <c r="W105" i="6"/>
  <c r="V105" i="6"/>
  <c r="B115" i="6"/>
  <c r="B116" i="6" s="1"/>
  <c r="AQ114" i="6"/>
  <c r="AD114" i="6"/>
  <c r="AP114" i="6"/>
  <c r="AC114" i="6"/>
  <c r="AO114" i="6"/>
  <c r="AB114" i="6"/>
  <c r="AN114" i="6"/>
  <c r="AA114" i="6"/>
  <c r="AM114" i="6"/>
  <c r="Z114" i="6"/>
  <c r="AL114" i="6"/>
  <c r="Y114" i="6"/>
  <c r="AK114" i="6"/>
  <c r="X114" i="6"/>
  <c r="AJ114" i="6"/>
  <c r="W114" i="6"/>
  <c r="V114" i="6"/>
  <c r="AQ132" i="6"/>
  <c r="AD132" i="6"/>
  <c r="AP132" i="6"/>
  <c r="AC132" i="6"/>
  <c r="AO132" i="6"/>
  <c r="AB132" i="6"/>
  <c r="AN132" i="6"/>
  <c r="AA132" i="6"/>
  <c r="AM132" i="6"/>
  <c r="Z132" i="6"/>
  <c r="AL132" i="6"/>
  <c r="Y132" i="6"/>
  <c r="AK132" i="6"/>
  <c r="X132" i="6"/>
  <c r="AJ132" i="6"/>
  <c r="W132" i="6"/>
  <c r="V132" i="6"/>
  <c r="B43" i="6"/>
  <c r="Z42" i="6"/>
  <c r="Y42" i="6"/>
  <c r="X42" i="6"/>
  <c r="W42" i="6"/>
  <c r="V42" i="6"/>
  <c r="AD42" i="6"/>
  <c r="AC42" i="6"/>
  <c r="AB42" i="6"/>
  <c r="AA42" i="6"/>
  <c r="V87" i="6"/>
  <c r="AQ87" i="6"/>
  <c r="AD87" i="6"/>
  <c r="AP87" i="6"/>
  <c r="AC87" i="6"/>
  <c r="AO87" i="6"/>
  <c r="AB87" i="6"/>
  <c r="AN87" i="6"/>
  <c r="AA87" i="6"/>
  <c r="AM87" i="6"/>
  <c r="Z87" i="6"/>
  <c r="AL87" i="6"/>
  <c r="Y87" i="6"/>
  <c r="AK87" i="6"/>
  <c r="X87" i="6"/>
  <c r="W87" i="6"/>
  <c r="AB179" i="6"/>
  <c r="Z179" i="6"/>
  <c r="Y179" i="6"/>
  <c r="AD179" i="6"/>
  <c r="AO179" i="6"/>
  <c r="AM179" i="6"/>
  <c r="AQ179" i="6"/>
  <c r="AC179" i="6"/>
  <c r="AA179" i="6"/>
  <c r="W179" i="6"/>
  <c r="AJ179" i="6"/>
  <c r="AP179" i="6"/>
  <c r="V179" i="6"/>
  <c r="AN179" i="6"/>
  <c r="AL179" i="6"/>
  <c r="X179" i="6"/>
  <c r="AK179" i="6"/>
  <c r="AQ150" i="6"/>
  <c r="AN150" i="6"/>
  <c r="AC150" i="6"/>
  <c r="AP150" i="6"/>
  <c r="AB150" i="6"/>
  <c r="AJ150" i="6"/>
  <c r="AA150" i="6"/>
  <c r="AM150" i="6"/>
  <c r="Z150" i="6"/>
  <c r="AK150" i="6"/>
  <c r="AL150" i="6"/>
  <c r="Y150" i="6"/>
  <c r="X150" i="6"/>
  <c r="AD150" i="6"/>
  <c r="W150" i="6"/>
  <c r="V150" i="6"/>
  <c r="AP159" i="6"/>
  <c r="AC159" i="6"/>
  <c r="AO159" i="6"/>
  <c r="AB159" i="6"/>
  <c r="X159" i="6"/>
  <c r="AN159" i="6"/>
  <c r="AA159" i="6"/>
  <c r="AK159" i="6"/>
  <c r="AM159" i="6"/>
  <c r="Z159" i="6"/>
  <c r="AJ159" i="6"/>
  <c r="AL159" i="6"/>
  <c r="Y159" i="6"/>
  <c r="AD159" i="6"/>
  <c r="W159" i="6"/>
  <c r="V159" i="6"/>
  <c r="AQ159" i="6"/>
  <c r="AQ168" i="6"/>
  <c r="AD168" i="6"/>
  <c r="Y168" i="6"/>
  <c r="AK168" i="6"/>
  <c r="AP168" i="6"/>
  <c r="AC168" i="6"/>
  <c r="W168" i="6"/>
  <c r="V168" i="6"/>
  <c r="AO168" i="6"/>
  <c r="AB168" i="6"/>
  <c r="AN168" i="6"/>
  <c r="AA168" i="6"/>
  <c r="AM168" i="6"/>
  <c r="Z168" i="6"/>
  <c r="AL168" i="6"/>
  <c r="X168" i="6"/>
  <c r="AJ168" i="6"/>
  <c r="AK69" i="6"/>
  <c r="X69" i="6"/>
  <c r="AJ69" i="6"/>
  <c r="W69" i="6"/>
  <c r="V69" i="6"/>
  <c r="AQ69" i="6"/>
  <c r="AD69" i="6"/>
  <c r="AP69" i="6"/>
  <c r="AC69" i="6"/>
  <c r="AO69" i="6"/>
  <c r="AB69" i="6"/>
  <c r="AN69" i="6"/>
  <c r="AA69" i="6"/>
  <c r="AM69" i="6"/>
  <c r="Z69" i="6"/>
  <c r="AL69" i="6"/>
  <c r="Y69" i="6"/>
  <c r="AQ6" i="6"/>
  <c r="AD6" i="6"/>
  <c r="AP6" i="6"/>
  <c r="AC6" i="6"/>
  <c r="AO6" i="6"/>
  <c r="AB6" i="6"/>
  <c r="AN6" i="6"/>
  <c r="AA6" i="6"/>
  <c r="AL6" i="6"/>
  <c r="Y6" i="6"/>
  <c r="V6" i="6"/>
  <c r="U6" i="6"/>
  <c r="AM6" i="6"/>
  <c r="AK6" i="6"/>
  <c r="W6" i="6"/>
  <c r="AJ6" i="6"/>
  <c r="Z6" i="6"/>
  <c r="X6" i="6"/>
  <c r="AP15" i="6"/>
  <c r="AC15" i="6"/>
  <c r="AO15" i="6"/>
  <c r="AB15" i="6"/>
  <c r="AN15" i="6"/>
  <c r="AA15" i="6"/>
  <c r="AM15" i="6"/>
  <c r="Z15" i="6"/>
  <c r="AL15" i="6"/>
  <c r="Y15" i="6"/>
  <c r="AK15" i="6"/>
  <c r="X15" i="6"/>
  <c r="W15" i="6"/>
  <c r="AD15" i="6"/>
  <c r="V15" i="6"/>
  <c r="AO24" i="6"/>
  <c r="AB24" i="6"/>
  <c r="AN24" i="6"/>
  <c r="AA24" i="6"/>
  <c r="AM24" i="6"/>
  <c r="Z24" i="6"/>
  <c r="AL24" i="6"/>
  <c r="Y24" i="6"/>
  <c r="X24" i="6"/>
  <c r="W24" i="6"/>
  <c r="V24" i="6"/>
  <c r="AQ24" i="6"/>
  <c r="AD24" i="6"/>
  <c r="AP24" i="6"/>
  <c r="AC24" i="6"/>
  <c r="AO33" i="6"/>
  <c r="AB33" i="6"/>
  <c r="AN33" i="6"/>
  <c r="AA33" i="6"/>
  <c r="AM33" i="6"/>
  <c r="Z33" i="6"/>
  <c r="AL33" i="6"/>
  <c r="Y33" i="6"/>
  <c r="AK33" i="6"/>
  <c r="X33" i="6"/>
  <c r="W33" i="6"/>
  <c r="V33" i="6"/>
  <c r="AD33" i="6"/>
  <c r="AP33" i="6"/>
  <c r="AC33" i="6"/>
  <c r="AL60" i="6"/>
  <c r="Y60" i="6"/>
  <c r="X60" i="6"/>
  <c r="W60" i="6"/>
  <c r="AQ60" i="6"/>
  <c r="AD60" i="6"/>
  <c r="AP60" i="6"/>
  <c r="AC60" i="6"/>
  <c r="AO60" i="6"/>
  <c r="AB60" i="6"/>
  <c r="AN60" i="6"/>
  <c r="AA60" i="6"/>
  <c r="AM60" i="6"/>
  <c r="Z60" i="6"/>
  <c r="AK78" i="6"/>
  <c r="X78" i="6"/>
  <c r="AJ78" i="6"/>
  <c r="W78" i="6"/>
  <c r="AQ78" i="6"/>
  <c r="AD78" i="6"/>
  <c r="AP78" i="6"/>
  <c r="AC78" i="6"/>
  <c r="AO78" i="6"/>
  <c r="AB78" i="6"/>
  <c r="AN78" i="6"/>
  <c r="AA78" i="6"/>
  <c r="AM78" i="6"/>
  <c r="Z78" i="6"/>
  <c r="Y78" i="6"/>
  <c r="AL78" i="6"/>
  <c r="B180" i="6"/>
  <c r="G138" i="7"/>
  <c r="G129" i="7"/>
  <c r="G120" i="7"/>
  <c r="G111" i="7"/>
  <c r="G102" i="7"/>
  <c r="G93" i="7"/>
  <c r="G84" i="7"/>
  <c r="G75" i="7"/>
  <c r="G66" i="7"/>
  <c r="G57" i="7"/>
  <c r="H48" i="7"/>
  <c r="G39" i="7"/>
  <c r="G30" i="7"/>
  <c r="G21" i="7"/>
  <c r="G12" i="7"/>
  <c r="B169" i="6"/>
  <c r="B34" i="6"/>
  <c r="B97" i="6"/>
  <c r="B107" i="6"/>
  <c r="B52" i="6"/>
  <c r="B124" i="6"/>
  <c r="B61" i="6"/>
  <c r="B70" i="6"/>
  <c r="B16" i="6"/>
  <c r="B133" i="6"/>
  <c r="B7" i="6"/>
  <c r="B142" i="6"/>
  <c r="B79" i="6"/>
  <c r="B151" i="6"/>
  <c r="B25" i="6"/>
  <c r="B88" i="6"/>
  <c r="B160" i="6"/>
  <c r="L3" i="7" l="1"/>
  <c r="AA5" i="7"/>
  <c r="AA7" i="7"/>
  <c r="AA6" i="7"/>
  <c r="AA9" i="7"/>
  <c r="AA8" i="7"/>
  <c r="AA10" i="7"/>
  <c r="AA4" i="7"/>
  <c r="AA43" i="6"/>
  <c r="Z43" i="6"/>
  <c r="Y43" i="6"/>
  <c r="X43" i="6"/>
  <c r="W43" i="6"/>
  <c r="V43" i="6"/>
  <c r="AD43" i="6"/>
  <c r="AC43" i="6"/>
  <c r="AB43" i="6"/>
  <c r="Y61" i="6"/>
  <c r="AL61" i="6"/>
  <c r="R61" i="6" s="1"/>
  <c r="X61" i="6"/>
  <c r="W61" i="6"/>
  <c r="V61" i="6"/>
  <c r="AD61" i="6"/>
  <c r="AC61" i="6"/>
  <c r="AP61" i="6"/>
  <c r="AB61" i="6"/>
  <c r="AA61" i="6"/>
  <c r="AN61" i="6"/>
  <c r="Z61" i="6"/>
  <c r="AD124" i="6"/>
  <c r="AQ124" i="6"/>
  <c r="AC124" i="6"/>
  <c r="AP124" i="6"/>
  <c r="AB124" i="6"/>
  <c r="AO124" i="6"/>
  <c r="AA124" i="6"/>
  <c r="AN124" i="6"/>
  <c r="Z124" i="6"/>
  <c r="AM124" i="6"/>
  <c r="Y124" i="6"/>
  <c r="AL124" i="6"/>
  <c r="X124" i="6"/>
  <c r="AK124" i="6"/>
  <c r="W124" i="6"/>
  <c r="AJ124" i="6"/>
  <c r="V124" i="6"/>
  <c r="AK88" i="6"/>
  <c r="W88" i="6"/>
  <c r="V88" i="6"/>
  <c r="AD88" i="6"/>
  <c r="AQ88" i="6"/>
  <c r="AC88" i="6"/>
  <c r="AP88" i="6"/>
  <c r="AB88" i="6"/>
  <c r="AO88" i="6"/>
  <c r="AA88" i="6"/>
  <c r="AN88" i="6"/>
  <c r="Z88" i="6"/>
  <c r="AM88" i="6"/>
  <c r="Y88" i="6"/>
  <c r="AL88" i="6"/>
  <c r="X88" i="6"/>
  <c r="AD151" i="6"/>
  <c r="AQ151" i="6"/>
  <c r="AC151" i="6"/>
  <c r="AP151" i="6"/>
  <c r="AB151" i="6"/>
  <c r="AN151" i="6"/>
  <c r="AK151" i="6"/>
  <c r="AJ151" i="6"/>
  <c r="Z151" i="6"/>
  <c r="AA151" i="6"/>
  <c r="Y151" i="6"/>
  <c r="X151" i="6"/>
  <c r="W151" i="6"/>
  <c r="V151" i="6"/>
  <c r="AK180" i="6"/>
  <c r="W180" i="6"/>
  <c r="AQ180" i="6"/>
  <c r="AO180" i="6"/>
  <c r="AJ180" i="6"/>
  <c r="R178" i="6" s="1"/>
  <c r="V180" i="6"/>
  <c r="AD180" i="6"/>
  <c r="AB180" i="6"/>
  <c r="AP180" i="6"/>
  <c r="Y180" i="6"/>
  <c r="AC180" i="6"/>
  <c r="AM180" i="6"/>
  <c r="AA180" i="6"/>
  <c r="X180" i="6"/>
  <c r="AN180" i="6"/>
  <c r="Z180" i="6"/>
  <c r="AL180" i="6"/>
  <c r="V97" i="6"/>
  <c r="AD97" i="6"/>
  <c r="AP97" i="6"/>
  <c r="AC97" i="6"/>
  <c r="AO97" i="6"/>
  <c r="AB97" i="6"/>
  <c r="AN97" i="6"/>
  <c r="AA97" i="6"/>
  <c r="AM97" i="6"/>
  <c r="Z97" i="6"/>
  <c r="AL97" i="6"/>
  <c r="Y97" i="6"/>
  <c r="AK97" i="6"/>
  <c r="X97" i="6"/>
  <c r="W97" i="6"/>
  <c r="AA52" i="6"/>
  <c r="Z52" i="6"/>
  <c r="Y52" i="6"/>
  <c r="AK52" i="6"/>
  <c r="X52" i="6"/>
  <c r="W52" i="6"/>
  <c r="V52" i="6"/>
  <c r="AD52" i="6"/>
  <c r="AP52" i="6"/>
  <c r="AC52" i="6"/>
  <c r="AB52" i="6"/>
  <c r="AO52" i="6"/>
  <c r="B44" i="6"/>
  <c r="AD116" i="6"/>
  <c r="AQ116" i="6"/>
  <c r="AC116" i="6"/>
  <c r="AP116" i="6"/>
  <c r="AB116" i="6"/>
  <c r="AA116" i="6"/>
  <c r="Z116" i="6"/>
  <c r="Y116" i="6"/>
  <c r="X116" i="6"/>
  <c r="W116" i="6"/>
  <c r="R16" i="6"/>
  <c r="AK79" i="6"/>
  <c r="X79" i="6"/>
  <c r="W79" i="6"/>
  <c r="AQ79" i="6"/>
  <c r="AD79" i="6"/>
  <c r="AP79" i="6"/>
  <c r="AC79" i="6"/>
  <c r="AO79" i="6"/>
  <c r="AB79" i="6"/>
  <c r="AN79" i="6"/>
  <c r="AA79" i="6"/>
  <c r="AM79" i="6"/>
  <c r="Z79" i="6"/>
  <c r="Y79" i="6"/>
  <c r="AL79" i="6"/>
  <c r="AD142" i="6"/>
  <c r="AQ142" i="6"/>
  <c r="AC142" i="6"/>
  <c r="AB142" i="6"/>
  <c r="Z142" i="6"/>
  <c r="V142" i="6"/>
  <c r="AL142" i="6"/>
  <c r="W142" i="6"/>
  <c r="AA142" i="6"/>
  <c r="Y142" i="6"/>
  <c r="X142" i="6"/>
  <c r="AO34" i="6"/>
  <c r="AB34" i="6"/>
  <c r="AA34" i="6"/>
  <c r="Z34" i="6"/>
  <c r="Y34" i="6"/>
  <c r="X34" i="6"/>
  <c r="W34" i="6"/>
  <c r="V34" i="6"/>
  <c r="AD34" i="6"/>
  <c r="AC34" i="6"/>
  <c r="AP34" i="6"/>
  <c r="AQ7" i="6"/>
  <c r="AD7" i="6"/>
  <c r="AP7" i="6"/>
  <c r="AC7" i="6"/>
  <c r="AO7" i="6"/>
  <c r="AB7" i="6"/>
  <c r="Z7" i="6"/>
  <c r="AN7" i="6"/>
  <c r="V7" i="6"/>
  <c r="AA7" i="6"/>
  <c r="Y7" i="6"/>
  <c r="X7" i="6"/>
  <c r="W7" i="6"/>
  <c r="W169" i="6"/>
  <c r="AQ169" i="6"/>
  <c r="AD169" i="6"/>
  <c r="AM169" i="6"/>
  <c r="AP169" i="6"/>
  <c r="AC169" i="6"/>
  <c r="Z169" i="6"/>
  <c r="AO169" i="6"/>
  <c r="AB169" i="6"/>
  <c r="AJ169" i="6"/>
  <c r="AN169" i="6"/>
  <c r="AA169" i="6"/>
  <c r="AL169" i="6"/>
  <c r="X169" i="6"/>
  <c r="Y169" i="6"/>
  <c r="AK169" i="6"/>
  <c r="V169" i="6"/>
  <c r="AD106" i="6"/>
  <c r="AC106" i="6"/>
  <c r="AP106" i="6"/>
  <c r="R106" i="6" s="1"/>
  <c r="AB106" i="6"/>
  <c r="AA106" i="6"/>
  <c r="Z106" i="6"/>
  <c r="Y106" i="6"/>
  <c r="X106" i="6"/>
  <c r="W106" i="6"/>
  <c r="V106" i="6"/>
  <c r="W107" i="6"/>
  <c r="V107" i="6"/>
  <c r="AD107" i="6"/>
  <c r="AC107" i="6"/>
  <c r="AB107" i="6"/>
  <c r="AA107" i="6"/>
  <c r="Z107" i="6"/>
  <c r="Y107" i="6"/>
  <c r="X107" i="6"/>
  <c r="AD133" i="6"/>
  <c r="AQ133" i="6"/>
  <c r="AC133" i="6"/>
  <c r="AB133" i="6"/>
  <c r="AO133" i="6"/>
  <c r="AA133" i="6"/>
  <c r="AN133" i="6"/>
  <c r="Z133" i="6"/>
  <c r="AM133" i="6"/>
  <c r="Y133" i="6"/>
  <c r="X133" i="6"/>
  <c r="W133" i="6"/>
  <c r="V133" i="6"/>
  <c r="AM70" i="6"/>
  <c r="Y70" i="6"/>
  <c r="AL70" i="6"/>
  <c r="X70" i="6"/>
  <c r="AK70" i="6"/>
  <c r="W70" i="6"/>
  <c r="AJ70" i="6"/>
  <c r="V70" i="6"/>
  <c r="AD70" i="6"/>
  <c r="AQ70" i="6"/>
  <c r="AC70" i="6"/>
  <c r="AP70" i="6"/>
  <c r="AB70" i="6"/>
  <c r="AO70" i="6"/>
  <c r="AA70" i="6"/>
  <c r="AN70" i="6"/>
  <c r="Z70" i="6"/>
  <c r="AD160" i="6"/>
  <c r="AQ160" i="6"/>
  <c r="AC160" i="6"/>
  <c r="AP160" i="6"/>
  <c r="AB160" i="6"/>
  <c r="X160" i="6"/>
  <c r="AO160" i="6"/>
  <c r="AA160" i="6"/>
  <c r="AN160" i="6"/>
  <c r="Z160" i="6"/>
  <c r="AM160" i="6"/>
  <c r="Y160" i="6"/>
  <c r="AL160" i="6"/>
  <c r="AK160" i="6"/>
  <c r="W160" i="6"/>
  <c r="AJ160" i="6"/>
  <c r="V160" i="6"/>
  <c r="AC25" i="6"/>
  <c r="AB25" i="6"/>
  <c r="AA25" i="6"/>
  <c r="Z25" i="6"/>
  <c r="Y25" i="6"/>
  <c r="X25" i="6"/>
  <c r="W25" i="6"/>
  <c r="V25" i="6"/>
  <c r="AD25" i="6"/>
  <c r="AC16" i="6"/>
  <c r="AB16" i="6"/>
  <c r="AA16" i="6"/>
  <c r="Z16" i="6"/>
  <c r="Y16" i="6"/>
  <c r="X16" i="6"/>
  <c r="W16" i="6"/>
  <c r="AD16" i="6"/>
  <c r="V16" i="6"/>
  <c r="AQ115" i="6"/>
  <c r="AD115" i="6"/>
  <c r="AP115" i="6"/>
  <c r="AC115" i="6"/>
  <c r="AO115" i="6"/>
  <c r="AB115" i="6"/>
  <c r="AN115" i="6"/>
  <c r="AA115" i="6"/>
  <c r="AM115" i="6"/>
  <c r="Z115" i="6"/>
  <c r="AL115" i="6"/>
  <c r="Y115" i="6"/>
  <c r="AK115" i="6"/>
  <c r="X115" i="6"/>
  <c r="W115" i="6"/>
  <c r="V115" i="6"/>
  <c r="B181" i="6"/>
  <c r="H138" i="7"/>
  <c r="H129" i="7"/>
  <c r="H120" i="7"/>
  <c r="H111" i="7"/>
  <c r="H102" i="7"/>
  <c r="H93" i="7"/>
  <c r="H84" i="7"/>
  <c r="H75" i="7"/>
  <c r="H66" i="7"/>
  <c r="H57" i="7"/>
  <c r="I48" i="7"/>
  <c r="H39" i="7"/>
  <c r="H30" i="7"/>
  <c r="H21" i="7"/>
  <c r="H12" i="7"/>
  <c r="B53" i="6"/>
  <c r="B117" i="6"/>
  <c r="B35" i="6"/>
  <c r="B89" i="6"/>
  <c r="B134" i="6"/>
  <c r="B62" i="6"/>
  <c r="B125" i="6"/>
  <c r="B98" i="6"/>
  <c r="B161" i="6"/>
  <c r="B152" i="6"/>
  <c r="B80" i="6"/>
  <c r="B26" i="6"/>
  <c r="B108" i="6"/>
  <c r="B143" i="6"/>
  <c r="B45" i="6"/>
  <c r="B17" i="6"/>
  <c r="B71" i="6"/>
  <c r="B8" i="6"/>
  <c r="B170" i="6"/>
  <c r="M3" i="7" l="1"/>
  <c r="AB5" i="7"/>
  <c r="AB7" i="7"/>
  <c r="AB6" i="7"/>
  <c r="AB8" i="7"/>
  <c r="AB9" i="7"/>
  <c r="AB10" i="7"/>
  <c r="AB4" i="7"/>
  <c r="Y49" i="7"/>
  <c r="Y50" i="7"/>
  <c r="AA71" i="6"/>
  <c r="Z71" i="6"/>
  <c r="Y71" i="6"/>
  <c r="X71" i="6"/>
  <c r="W71" i="6"/>
  <c r="V71" i="6"/>
  <c r="AD71" i="6"/>
  <c r="AQ71" i="6"/>
  <c r="AC71" i="6"/>
  <c r="AB71" i="6"/>
  <c r="AD26" i="6"/>
  <c r="AC26" i="6"/>
  <c r="AB26" i="6"/>
  <c r="AA26" i="6"/>
  <c r="Z26" i="6"/>
  <c r="Y26" i="6"/>
  <c r="X26" i="6"/>
  <c r="W26" i="6"/>
  <c r="V26" i="6"/>
  <c r="AD134" i="6"/>
  <c r="AQ134" i="6"/>
  <c r="AC134" i="6"/>
  <c r="AB134" i="6"/>
  <c r="AA134" i="6"/>
  <c r="Z134" i="6"/>
  <c r="Y134" i="6"/>
  <c r="X134" i="6"/>
  <c r="W134" i="6"/>
  <c r="V134" i="6"/>
  <c r="X117" i="6"/>
  <c r="W117" i="6"/>
  <c r="AD117" i="6"/>
  <c r="AQ117" i="6"/>
  <c r="R115" i="6" s="1"/>
  <c r="AC117" i="6"/>
  <c r="AB117" i="6"/>
  <c r="AA117" i="6"/>
  <c r="Z117" i="6"/>
  <c r="Y117" i="6"/>
  <c r="AD143" i="6"/>
  <c r="AB143" i="6"/>
  <c r="X143" i="6"/>
  <c r="AC143" i="6"/>
  <c r="AQ143" i="6"/>
  <c r="AA143" i="6"/>
  <c r="Z143" i="6"/>
  <c r="Y143" i="6"/>
  <c r="W143" i="6"/>
  <c r="V143" i="6"/>
  <c r="AM80" i="6"/>
  <c r="Y80" i="6"/>
  <c r="AL80" i="6"/>
  <c r="X80" i="6"/>
  <c r="AK80" i="6"/>
  <c r="W80" i="6"/>
  <c r="V80" i="6"/>
  <c r="AD80" i="6"/>
  <c r="AQ80" i="6"/>
  <c r="AC80" i="6"/>
  <c r="AP80" i="6"/>
  <c r="AB80" i="6"/>
  <c r="AO80" i="6"/>
  <c r="AA80" i="6"/>
  <c r="AN80" i="6"/>
  <c r="Z80" i="6"/>
  <c r="AP53" i="6"/>
  <c r="AB53" i="6"/>
  <c r="AO53" i="6"/>
  <c r="AA53" i="6"/>
  <c r="Z53" i="6"/>
  <c r="Y53" i="6"/>
  <c r="X53" i="6"/>
  <c r="W53" i="6"/>
  <c r="V53" i="6"/>
  <c r="AD53" i="6"/>
  <c r="AC53" i="6"/>
  <c r="Y89" i="6"/>
  <c r="AL89" i="6"/>
  <c r="X89" i="6"/>
  <c r="W89" i="6"/>
  <c r="V89" i="6"/>
  <c r="AD89" i="6"/>
  <c r="AQ89" i="6"/>
  <c r="AC89" i="6"/>
  <c r="AP89" i="6"/>
  <c r="AB89" i="6"/>
  <c r="AO89" i="6"/>
  <c r="AA89" i="6"/>
  <c r="Z89" i="6"/>
  <c r="AN89" i="6"/>
  <c r="AC35" i="6"/>
  <c r="AP35" i="6"/>
  <c r="AB35" i="6"/>
  <c r="AA35" i="6"/>
  <c r="Z35" i="6"/>
  <c r="Y35" i="6"/>
  <c r="X35" i="6"/>
  <c r="W35" i="6"/>
  <c r="V35" i="6"/>
  <c r="AD35" i="6"/>
  <c r="AD152" i="6"/>
  <c r="AP152" i="6"/>
  <c r="AB152" i="6"/>
  <c r="AC152" i="6"/>
  <c r="AA152" i="6"/>
  <c r="W152" i="6"/>
  <c r="AQ152" i="6"/>
  <c r="Z152" i="6"/>
  <c r="AM152" i="6"/>
  <c r="Y152" i="6"/>
  <c r="AN152" i="6"/>
  <c r="X152" i="6"/>
  <c r="V152" i="6"/>
  <c r="AK152" i="6"/>
  <c r="AJ152" i="6"/>
  <c r="Y181" i="6"/>
  <c r="AA181" i="6"/>
  <c r="X181" i="6"/>
  <c r="W181" i="6"/>
  <c r="V181" i="6"/>
  <c r="AC181" i="6"/>
  <c r="AD181" i="6"/>
  <c r="Z181" i="6"/>
  <c r="AB181" i="6"/>
  <c r="W98" i="6"/>
  <c r="V98" i="6"/>
  <c r="AD98" i="6"/>
  <c r="AC98" i="6"/>
  <c r="AP98" i="6"/>
  <c r="AB98" i="6"/>
  <c r="AA98" i="6"/>
  <c r="AN98" i="6"/>
  <c r="Z98" i="6"/>
  <c r="Y98" i="6"/>
  <c r="X98" i="6"/>
  <c r="AD17" i="6"/>
  <c r="AC17" i="6"/>
  <c r="AB17" i="6"/>
  <c r="AA17" i="6"/>
  <c r="Z17" i="6"/>
  <c r="Y17" i="6"/>
  <c r="V17" i="6"/>
  <c r="W17" i="6"/>
  <c r="X17" i="6"/>
  <c r="AD45" i="6"/>
  <c r="AC45" i="6"/>
  <c r="AB45" i="6"/>
  <c r="AA45" i="6"/>
  <c r="Z45" i="6"/>
  <c r="Y45" i="6"/>
  <c r="X45" i="6"/>
  <c r="W45" i="6"/>
  <c r="V45" i="6"/>
  <c r="Y108" i="6"/>
  <c r="X108" i="6"/>
  <c r="W108" i="6"/>
  <c r="V108" i="6"/>
  <c r="AD108" i="6"/>
  <c r="AC108" i="6"/>
  <c r="AB108" i="6"/>
  <c r="AA108" i="6"/>
  <c r="Z108" i="6"/>
  <c r="AO161" i="6"/>
  <c r="AN161" i="6"/>
  <c r="AD161" i="6"/>
  <c r="AQ161" i="6"/>
  <c r="AC161" i="6"/>
  <c r="AA161" i="6"/>
  <c r="AP161" i="6"/>
  <c r="AB161" i="6"/>
  <c r="Z161" i="6"/>
  <c r="AM161" i="6"/>
  <c r="Y161" i="6"/>
  <c r="AL161" i="6"/>
  <c r="X161" i="6"/>
  <c r="AK161" i="6"/>
  <c r="W161" i="6"/>
  <c r="AJ161" i="6"/>
  <c r="V161" i="6"/>
  <c r="AD170" i="6"/>
  <c r="AN170" i="6"/>
  <c r="AQ170" i="6"/>
  <c r="AC170" i="6"/>
  <c r="AO170" i="6"/>
  <c r="Z170" i="6"/>
  <c r="AP170" i="6"/>
  <c r="AB170" i="6"/>
  <c r="AA170" i="6"/>
  <c r="AL170" i="6"/>
  <c r="AM170" i="6"/>
  <c r="Y170" i="6"/>
  <c r="X170" i="6"/>
  <c r="AK170" i="6"/>
  <c r="W170" i="6"/>
  <c r="AJ170" i="6"/>
  <c r="V170" i="6"/>
  <c r="AD125" i="6"/>
  <c r="AQ125" i="6"/>
  <c r="AC125" i="6"/>
  <c r="AP125" i="6"/>
  <c r="AB125" i="6"/>
  <c r="AO125" i="6"/>
  <c r="AA125" i="6"/>
  <c r="AN125" i="6"/>
  <c r="Z125" i="6"/>
  <c r="AM125" i="6"/>
  <c r="Y125" i="6"/>
  <c r="X125" i="6"/>
  <c r="W125" i="6"/>
  <c r="V125" i="6"/>
  <c r="AD8" i="6"/>
  <c r="AQ8" i="6"/>
  <c r="R7" i="6" s="1"/>
  <c r="AC8" i="6"/>
  <c r="AA8" i="6"/>
  <c r="AB8" i="6"/>
  <c r="Z8" i="6"/>
  <c r="Y8" i="6"/>
  <c r="X8" i="6"/>
  <c r="W8" i="6"/>
  <c r="V8" i="6"/>
  <c r="AA62" i="6"/>
  <c r="Z62" i="6"/>
  <c r="Y62" i="6"/>
  <c r="X62" i="6"/>
  <c r="W62" i="6"/>
  <c r="AD62" i="6"/>
  <c r="AC62" i="6"/>
  <c r="AB62" i="6"/>
  <c r="AC44" i="6"/>
  <c r="AB44" i="6"/>
  <c r="AA44" i="6"/>
  <c r="Z44" i="6"/>
  <c r="Y44" i="6"/>
  <c r="X44" i="6"/>
  <c r="W44" i="6"/>
  <c r="V44" i="6"/>
  <c r="AD44" i="6"/>
  <c r="I138" i="7"/>
  <c r="I129" i="7"/>
  <c r="I120" i="7"/>
  <c r="I111" i="7"/>
  <c r="I102" i="7"/>
  <c r="I93" i="7"/>
  <c r="I84" i="7"/>
  <c r="I75" i="7"/>
  <c r="I66" i="7"/>
  <c r="I57" i="7"/>
  <c r="J48" i="7"/>
  <c r="I39" i="7"/>
  <c r="Y40" i="7" s="1"/>
  <c r="I30" i="7"/>
  <c r="Y31" i="7" s="1"/>
  <c r="I21" i="7"/>
  <c r="Y22" i="7" s="1"/>
  <c r="I12" i="7"/>
  <c r="B99" i="6"/>
  <c r="B36" i="6"/>
  <c r="B46" i="6"/>
  <c r="B153" i="6"/>
  <c r="B27" i="6"/>
  <c r="B126" i="6"/>
  <c r="B118" i="6"/>
  <c r="B72" i="6"/>
  <c r="B171" i="6"/>
  <c r="B144" i="6"/>
  <c r="B162" i="6"/>
  <c r="B90" i="6"/>
  <c r="B81" i="6"/>
  <c r="B63" i="6"/>
  <c r="B54" i="6"/>
  <c r="B135" i="6"/>
  <c r="B18" i="6"/>
  <c r="B9" i="6"/>
  <c r="B109" i="6"/>
  <c r="Q178" i="6" l="1"/>
  <c r="R97" i="6"/>
  <c r="Y104" i="7"/>
  <c r="Y105" i="7"/>
  <c r="Y103" i="7"/>
  <c r="Z54" i="7"/>
  <c r="Z50" i="7"/>
  <c r="Z49" i="7"/>
  <c r="AM49" i="7"/>
  <c r="Z52" i="7"/>
  <c r="Z53" i="7"/>
  <c r="Z51" i="7"/>
  <c r="Y60" i="7"/>
  <c r="Y58" i="7"/>
  <c r="Y59" i="7"/>
  <c r="Y61" i="7"/>
  <c r="Y76" i="7"/>
  <c r="Y77" i="7"/>
  <c r="Y78" i="7"/>
  <c r="Y113" i="7"/>
  <c r="Y114" i="7"/>
  <c r="Y112" i="7"/>
  <c r="Y123" i="7"/>
  <c r="Y122" i="7"/>
  <c r="Y121" i="7"/>
  <c r="Y70" i="7"/>
  <c r="Y67" i="7"/>
  <c r="Y68" i="7"/>
  <c r="Y69" i="7"/>
  <c r="Y85" i="7"/>
  <c r="Y86" i="7"/>
  <c r="Y87" i="7"/>
  <c r="N3" i="7"/>
  <c r="AC7" i="7"/>
  <c r="AC6" i="7"/>
  <c r="AC8" i="7"/>
  <c r="AC9" i="7"/>
  <c r="AC10" i="7"/>
  <c r="AC4" i="7"/>
  <c r="AC5" i="7"/>
  <c r="Y130" i="7"/>
  <c r="Y132" i="7"/>
  <c r="Y131" i="7"/>
  <c r="Y139" i="7"/>
  <c r="Y140" i="7"/>
  <c r="Y141" i="7"/>
  <c r="Y94" i="7"/>
  <c r="Y95" i="7"/>
  <c r="AJ171" i="6"/>
  <c r="V171" i="6"/>
  <c r="AC171" i="6"/>
  <c r="AB171" i="6"/>
  <c r="AD171" i="6"/>
  <c r="AN171" i="6"/>
  <c r="AQ171" i="6"/>
  <c r="AP171" i="6"/>
  <c r="AO171" i="6"/>
  <c r="AA171" i="6"/>
  <c r="Z171" i="6"/>
  <c r="AK171" i="6"/>
  <c r="AM171" i="6"/>
  <c r="Y171" i="6"/>
  <c r="W171" i="6"/>
  <c r="AL171" i="6"/>
  <c r="X171" i="6"/>
  <c r="V9" i="6"/>
  <c r="AC9" i="6"/>
  <c r="Y9" i="6"/>
  <c r="X9" i="6"/>
  <c r="W9" i="6"/>
  <c r="Z9" i="6"/>
  <c r="AD9" i="6"/>
  <c r="AB9" i="6"/>
  <c r="AA9" i="6"/>
  <c r="AD54" i="6"/>
  <c r="AC54" i="6"/>
  <c r="AP54" i="6"/>
  <c r="AB54" i="6"/>
  <c r="AO54" i="6"/>
  <c r="AA54" i="6"/>
  <c r="Z54" i="6"/>
  <c r="Y54" i="6"/>
  <c r="X54" i="6"/>
  <c r="W54" i="6"/>
  <c r="V54" i="6"/>
  <c r="W144" i="6"/>
  <c r="V144" i="6"/>
  <c r="AD144" i="6"/>
  <c r="X144" i="6"/>
  <c r="AC144" i="6"/>
  <c r="AB144" i="6"/>
  <c r="AA144" i="6"/>
  <c r="Z144" i="6"/>
  <c r="Y144" i="6"/>
  <c r="Z118" i="6"/>
  <c r="Y118" i="6"/>
  <c r="X118" i="6"/>
  <c r="W118" i="6"/>
  <c r="AD118" i="6"/>
  <c r="AC118" i="6"/>
  <c r="AB118" i="6"/>
  <c r="AA118" i="6"/>
  <c r="AD27" i="6"/>
  <c r="AC27" i="6"/>
  <c r="AB27" i="6"/>
  <c r="AA27" i="6"/>
  <c r="Z27" i="6"/>
  <c r="Y27" i="6"/>
  <c r="X27" i="6"/>
  <c r="W27" i="6"/>
  <c r="V27" i="6"/>
  <c r="AK153" i="6"/>
  <c r="W153" i="6"/>
  <c r="AJ153" i="6"/>
  <c r="V153" i="6"/>
  <c r="AD153" i="6"/>
  <c r="AC153" i="6"/>
  <c r="AB153" i="6"/>
  <c r="AA153" i="6"/>
  <c r="AQ153" i="6"/>
  <c r="Z153" i="6"/>
  <c r="X153" i="6"/>
  <c r="Y153" i="6"/>
  <c r="AQ72" i="6"/>
  <c r="R70" i="6" s="1"/>
  <c r="AC72" i="6"/>
  <c r="AB72" i="6"/>
  <c r="AA72" i="6"/>
  <c r="Z72" i="6"/>
  <c r="Y72" i="6"/>
  <c r="X72" i="6"/>
  <c r="W72" i="6"/>
  <c r="V72" i="6"/>
  <c r="AD72" i="6"/>
  <c r="AA109" i="6"/>
  <c r="Z109" i="6"/>
  <c r="Y109" i="6"/>
  <c r="X109" i="6"/>
  <c r="W109" i="6"/>
  <c r="AD109" i="6"/>
  <c r="AC109" i="6"/>
  <c r="AB109" i="6"/>
  <c r="Y99" i="6"/>
  <c r="X99" i="6"/>
  <c r="W99" i="6"/>
  <c r="V99" i="6"/>
  <c r="AD99" i="6"/>
  <c r="AC99" i="6"/>
  <c r="AB99" i="6"/>
  <c r="AA99" i="6"/>
  <c r="Z99" i="6"/>
  <c r="AD36" i="6"/>
  <c r="AQ36" i="6"/>
  <c r="AC36" i="6"/>
  <c r="AB36" i="6"/>
  <c r="AA36" i="6"/>
  <c r="Z36" i="6"/>
  <c r="Y36" i="6"/>
  <c r="X36" i="6"/>
  <c r="W36" i="6"/>
  <c r="V36" i="6"/>
  <c r="W126" i="6"/>
  <c r="AD126" i="6"/>
  <c r="AQ126" i="6"/>
  <c r="AC126" i="6"/>
  <c r="AP126" i="6"/>
  <c r="AB126" i="6"/>
  <c r="AO126" i="6"/>
  <c r="AA126" i="6"/>
  <c r="Z126" i="6"/>
  <c r="Y126" i="6"/>
  <c r="X126" i="6"/>
  <c r="AD18" i="6"/>
  <c r="AC18" i="6"/>
  <c r="AB18" i="6"/>
  <c r="AA18" i="6"/>
  <c r="Z18" i="6"/>
  <c r="Y18" i="6"/>
  <c r="X18" i="6"/>
  <c r="W18" i="6"/>
  <c r="V18" i="6"/>
  <c r="W135" i="6"/>
  <c r="V135" i="6"/>
  <c r="AD135" i="6"/>
  <c r="AQ135" i="6"/>
  <c r="AC135" i="6"/>
  <c r="AP135" i="6"/>
  <c r="AB135" i="6"/>
  <c r="AA135" i="6"/>
  <c r="AN135" i="6"/>
  <c r="Z135" i="6"/>
  <c r="Y135" i="6"/>
  <c r="X135" i="6"/>
  <c r="AD46" i="6"/>
  <c r="AC46" i="6"/>
  <c r="AB46" i="6"/>
  <c r="AA46" i="6"/>
  <c r="Z46" i="6"/>
  <c r="Y46" i="6"/>
  <c r="X46" i="6"/>
  <c r="W46" i="6"/>
  <c r="V46" i="6"/>
  <c r="AC63" i="6"/>
  <c r="AB63" i="6"/>
  <c r="AA63" i="6"/>
  <c r="Z63" i="6"/>
  <c r="Y63" i="6"/>
  <c r="X63" i="6"/>
  <c r="W63" i="6"/>
  <c r="AD63" i="6"/>
  <c r="AO81" i="6"/>
  <c r="AA81" i="6"/>
  <c r="AN81" i="6"/>
  <c r="Z81" i="6"/>
  <c r="Y81" i="6"/>
  <c r="AL81" i="6"/>
  <c r="X81" i="6"/>
  <c r="W81" i="6"/>
  <c r="AD81" i="6"/>
  <c r="AQ81" i="6"/>
  <c r="AC81" i="6"/>
  <c r="AP81" i="6"/>
  <c r="AB81" i="6"/>
  <c r="AA90" i="6"/>
  <c r="AN90" i="6"/>
  <c r="Z90" i="6"/>
  <c r="Y90" i="6"/>
  <c r="AL90" i="6"/>
  <c r="X90" i="6"/>
  <c r="W90" i="6"/>
  <c r="V90" i="6"/>
  <c r="AD90" i="6"/>
  <c r="AQ90" i="6"/>
  <c r="AC90" i="6"/>
  <c r="AB90" i="6"/>
  <c r="AP90" i="6"/>
  <c r="AJ162" i="6"/>
  <c r="V162" i="6"/>
  <c r="AP162" i="6"/>
  <c r="AQ162" i="6"/>
  <c r="AC162" i="6"/>
  <c r="AD162" i="6"/>
  <c r="W162" i="6"/>
  <c r="AB162" i="6"/>
  <c r="AO162" i="6"/>
  <c r="AA162" i="6"/>
  <c r="AN162" i="6"/>
  <c r="Z162" i="6"/>
  <c r="AK162" i="6"/>
  <c r="AM162" i="6"/>
  <c r="Y162" i="6"/>
  <c r="AL162" i="6"/>
  <c r="X162" i="6"/>
  <c r="J138" i="7"/>
  <c r="J129" i="7"/>
  <c r="J120" i="7"/>
  <c r="J111" i="7"/>
  <c r="J102" i="7"/>
  <c r="J93" i="7"/>
  <c r="J84" i="7"/>
  <c r="J75" i="7"/>
  <c r="J66" i="7"/>
  <c r="J57" i="7"/>
  <c r="K48" i="7"/>
  <c r="J39" i="7"/>
  <c r="J30" i="7"/>
  <c r="J21" i="7"/>
  <c r="J12" i="7"/>
  <c r="B19" i="6"/>
  <c r="B154" i="6"/>
  <c r="B82" i="6"/>
  <c r="B73" i="6"/>
  <c r="B100" i="6"/>
  <c r="B172" i="6"/>
  <c r="B127" i="6"/>
  <c r="B10" i="6"/>
  <c r="B91" i="6"/>
  <c r="B37" i="6"/>
  <c r="B64" i="6"/>
  <c r="B136" i="6"/>
  <c r="B163" i="6"/>
  <c r="B55" i="6"/>
  <c r="B145" i="6"/>
  <c r="B28" i="6"/>
  <c r="Q43" i="6" l="1"/>
  <c r="R52" i="6"/>
  <c r="AD8" i="7"/>
  <c r="AD9" i="7"/>
  <c r="AD4" i="7"/>
  <c r="AD10" i="7"/>
  <c r="AD6" i="7"/>
  <c r="AD7" i="7"/>
  <c r="AD5" i="7"/>
  <c r="Z94" i="7"/>
  <c r="AM94" i="7"/>
  <c r="Z100" i="7"/>
  <c r="Z95" i="7"/>
  <c r="Z97" i="7"/>
  <c r="Z96" i="7"/>
  <c r="Z98" i="7"/>
  <c r="Z99" i="7"/>
  <c r="Z113" i="7"/>
  <c r="Z115" i="7"/>
  <c r="Z114" i="7"/>
  <c r="AM113" i="7"/>
  <c r="Z116" i="7"/>
  <c r="Z117" i="7"/>
  <c r="Z118" i="7"/>
  <c r="Z112" i="7"/>
  <c r="AM112" i="7"/>
  <c r="Z14" i="7"/>
  <c r="Z15" i="7"/>
  <c r="Z16" i="7"/>
  <c r="Z17" i="7"/>
  <c r="Z19" i="7"/>
  <c r="Z18" i="7"/>
  <c r="Z13" i="7"/>
  <c r="Z23" i="7"/>
  <c r="Z25" i="7"/>
  <c r="Z24" i="7"/>
  <c r="Z26" i="7"/>
  <c r="Z27" i="7"/>
  <c r="Z28" i="7"/>
  <c r="AM22" i="7"/>
  <c r="Z22" i="7"/>
  <c r="Z44" i="7"/>
  <c r="Z45" i="7"/>
  <c r="Z46" i="7"/>
  <c r="AM40" i="7"/>
  <c r="Z40" i="7"/>
  <c r="Z41" i="7"/>
  <c r="Z43" i="7"/>
  <c r="AM41" i="7"/>
  <c r="Z42" i="7"/>
  <c r="Z76" i="7"/>
  <c r="Z77" i="7"/>
  <c r="Z78" i="7"/>
  <c r="Z79" i="7"/>
  <c r="Z80" i="7"/>
  <c r="Z82" i="7"/>
  <c r="Z81" i="7"/>
  <c r="Z90" i="7"/>
  <c r="Z85" i="7"/>
  <c r="AM85" i="7"/>
  <c r="Z86" i="7"/>
  <c r="Z88" i="7"/>
  <c r="AM87" i="7"/>
  <c r="Z87" i="7"/>
  <c r="AM86" i="7"/>
  <c r="Z89" i="7"/>
  <c r="Z91" i="7"/>
  <c r="Z104" i="7"/>
  <c r="AM105" i="7"/>
  <c r="Z105" i="7"/>
  <c r="AM104" i="7"/>
  <c r="Z109" i="7"/>
  <c r="Z106" i="7"/>
  <c r="AM106" i="7"/>
  <c r="Z107" i="7"/>
  <c r="Z108" i="7"/>
  <c r="Z103" i="7"/>
  <c r="Z144" i="7"/>
  <c r="Z140" i="7"/>
  <c r="AM140" i="7"/>
  <c r="Z141" i="7"/>
  <c r="Z145" i="7"/>
  <c r="Z142" i="7"/>
  <c r="Z139" i="7"/>
  <c r="AM139" i="7"/>
  <c r="Z143" i="7"/>
  <c r="AA52" i="7"/>
  <c r="AA49" i="7"/>
  <c r="AA51" i="7"/>
  <c r="AN49" i="7"/>
  <c r="AA50" i="7"/>
  <c r="AN50" i="7"/>
  <c r="AA54" i="7"/>
  <c r="AA53" i="7"/>
  <c r="Z73" i="7"/>
  <c r="Z71" i="7"/>
  <c r="Z67" i="7"/>
  <c r="AM67" i="7"/>
  <c r="Z68" i="7"/>
  <c r="Z70" i="7"/>
  <c r="Z69" i="7"/>
  <c r="Z72" i="7"/>
  <c r="Z124" i="7"/>
  <c r="Z125" i="7"/>
  <c r="Z126" i="7"/>
  <c r="Z127" i="7"/>
  <c r="Z121" i="7"/>
  <c r="Z123" i="7"/>
  <c r="AM121" i="7"/>
  <c r="Z122" i="7"/>
  <c r="AM122" i="7"/>
  <c r="Z134" i="7"/>
  <c r="Z131" i="7"/>
  <c r="Z135" i="7"/>
  <c r="Z136" i="7"/>
  <c r="Z130" i="7"/>
  <c r="Z133" i="7"/>
  <c r="Z132" i="7"/>
  <c r="Z34" i="7"/>
  <c r="Z35" i="7"/>
  <c r="Z36" i="7"/>
  <c r="Z37" i="7"/>
  <c r="Z31" i="7"/>
  <c r="Z33" i="7"/>
  <c r="Z32" i="7"/>
  <c r="Z63" i="7"/>
  <c r="Z61" i="7"/>
  <c r="Z64" i="7"/>
  <c r="Z58" i="7"/>
  <c r="AM58" i="7"/>
  <c r="Z59" i="7"/>
  <c r="AM60" i="7"/>
  <c r="Z60" i="7"/>
  <c r="AM59" i="7"/>
  <c r="AM61" i="7"/>
  <c r="Z62" i="7"/>
  <c r="W28" i="6"/>
  <c r="V28" i="6"/>
  <c r="AD28" i="6"/>
  <c r="AQ28" i="6"/>
  <c r="R25" i="6" s="1"/>
  <c r="AC28" i="6"/>
  <c r="AB28" i="6"/>
  <c r="AA28" i="6"/>
  <c r="Z28" i="6"/>
  <c r="Y28" i="6"/>
  <c r="X28" i="6"/>
  <c r="W19" i="6"/>
  <c r="V19" i="6"/>
  <c r="AD19" i="6"/>
  <c r="AC19" i="6"/>
  <c r="Z19" i="6"/>
  <c r="Y19" i="6"/>
  <c r="X19" i="6"/>
  <c r="AA19" i="6"/>
  <c r="AB19" i="6"/>
  <c r="AD73" i="6"/>
  <c r="AC73" i="6"/>
  <c r="AB73" i="6"/>
  <c r="AA73" i="6"/>
  <c r="Z73" i="6"/>
  <c r="Y73" i="6"/>
  <c r="X73" i="6"/>
  <c r="W73" i="6"/>
  <c r="V73" i="6"/>
  <c r="AC82" i="6"/>
  <c r="AP82" i="6"/>
  <c r="AB82" i="6"/>
  <c r="AO82" i="6"/>
  <c r="AA82" i="6"/>
  <c r="AN82" i="6"/>
  <c r="Z82" i="6"/>
  <c r="Y82" i="6"/>
  <c r="AL82" i="6"/>
  <c r="X82" i="6"/>
  <c r="W82" i="6"/>
  <c r="AD82" i="6"/>
  <c r="Q115" i="6"/>
  <c r="Y145" i="6"/>
  <c r="X145" i="6"/>
  <c r="W145" i="6"/>
  <c r="AC145" i="6"/>
  <c r="AP145" i="6"/>
  <c r="R142" i="6" s="1"/>
  <c r="AB145" i="6"/>
  <c r="AA145" i="6"/>
  <c r="Z145" i="6"/>
  <c r="AD145" i="6"/>
  <c r="R169" i="6"/>
  <c r="AM154" i="6"/>
  <c r="Y154" i="6"/>
  <c r="X154" i="6"/>
  <c r="AK154" i="6"/>
  <c r="W154" i="6"/>
  <c r="V154" i="6"/>
  <c r="AA154" i="6"/>
  <c r="AD154" i="6"/>
  <c r="AC154" i="6"/>
  <c r="AQ154" i="6"/>
  <c r="AB154" i="6"/>
  <c r="Z154" i="6"/>
  <c r="AA100" i="6"/>
  <c r="Z100" i="6"/>
  <c r="Y100" i="6"/>
  <c r="X100" i="6"/>
  <c r="W100" i="6"/>
  <c r="V100" i="6"/>
  <c r="AD100" i="6"/>
  <c r="AC100" i="6"/>
  <c r="AB100" i="6"/>
  <c r="Q106" i="6"/>
  <c r="Y136" i="6"/>
  <c r="X136" i="6"/>
  <c r="W136" i="6"/>
  <c r="AD136" i="6"/>
  <c r="AC136" i="6"/>
  <c r="AP136" i="6"/>
  <c r="R133" i="6" s="1"/>
  <c r="AB136" i="6"/>
  <c r="AA136" i="6"/>
  <c r="Z136" i="6"/>
  <c r="AN136" i="6"/>
  <c r="AD64" i="6"/>
  <c r="AC64" i="6"/>
  <c r="AB64" i="6"/>
  <c r="AA64" i="6"/>
  <c r="Z64" i="6"/>
  <c r="Y64" i="6"/>
  <c r="X64" i="6"/>
  <c r="W64" i="6"/>
  <c r="AD37" i="6"/>
  <c r="AC37" i="6"/>
  <c r="AP37" i="6"/>
  <c r="R34" i="6" s="1"/>
  <c r="AB37" i="6"/>
  <c r="AA37" i="6"/>
  <c r="Z37" i="6"/>
  <c r="Y37" i="6"/>
  <c r="X37" i="6"/>
  <c r="W37" i="6"/>
  <c r="V37" i="6"/>
  <c r="AD55" i="6"/>
  <c r="AC55" i="6"/>
  <c r="AB55" i="6"/>
  <c r="AA55" i="6"/>
  <c r="Z55" i="6"/>
  <c r="Y55" i="6"/>
  <c r="X55" i="6"/>
  <c r="W55" i="6"/>
  <c r="AL163" i="6"/>
  <c r="X163" i="6"/>
  <c r="Y163" i="6"/>
  <c r="AK163" i="6"/>
  <c r="W163" i="6"/>
  <c r="AJ163" i="6"/>
  <c r="V163" i="6"/>
  <c r="AD163" i="6"/>
  <c r="AQ163" i="6"/>
  <c r="AC163" i="6"/>
  <c r="AM163" i="6"/>
  <c r="AP163" i="6"/>
  <c r="AB163" i="6"/>
  <c r="AO163" i="6"/>
  <c r="AA163" i="6"/>
  <c r="AN163" i="6"/>
  <c r="Z163" i="6"/>
  <c r="AC91" i="6"/>
  <c r="AB91" i="6"/>
  <c r="AO91" i="6"/>
  <c r="AA91" i="6"/>
  <c r="Z91" i="6"/>
  <c r="Y91" i="6"/>
  <c r="AL91" i="6"/>
  <c r="X91" i="6"/>
  <c r="W91" i="6"/>
  <c r="V91" i="6"/>
  <c r="AD91" i="6"/>
  <c r="X10" i="6"/>
  <c r="W10" i="6"/>
  <c r="V10" i="6"/>
  <c r="AD10" i="6"/>
  <c r="AC10" i="6"/>
  <c r="Z10" i="6"/>
  <c r="AB10" i="6"/>
  <c r="AA10" i="6"/>
  <c r="Y10" i="6"/>
  <c r="Y127" i="6"/>
  <c r="X127" i="6"/>
  <c r="W127" i="6"/>
  <c r="V127" i="6"/>
  <c r="AD127" i="6"/>
  <c r="AQ127" i="6"/>
  <c r="R124" i="6" s="1"/>
  <c r="AC127" i="6"/>
  <c r="AP127" i="6"/>
  <c r="AB127" i="6"/>
  <c r="AO127" i="6"/>
  <c r="AA127" i="6"/>
  <c r="Z127" i="6"/>
  <c r="X172" i="6"/>
  <c r="Y172" i="6"/>
  <c r="W172" i="6"/>
  <c r="AD172" i="6"/>
  <c r="V172" i="6"/>
  <c r="AC172" i="6"/>
  <c r="AB172" i="6"/>
  <c r="AA172" i="6"/>
  <c r="Z172" i="6"/>
  <c r="K138" i="7"/>
  <c r="K129" i="7"/>
  <c r="K120" i="7"/>
  <c r="K111" i="7"/>
  <c r="K102" i="7"/>
  <c r="K93" i="7"/>
  <c r="K84" i="7"/>
  <c r="K75" i="7"/>
  <c r="K66" i="7"/>
  <c r="K57" i="7"/>
  <c r="L48" i="7"/>
  <c r="K39" i="7"/>
  <c r="K30" i="7"/>
  <c r="K21" i="7"/>
  <c r="K12" i="7"/>
  <c r="Q7" i="6" l="1"/>
  <c r="R88" i="6"/>
  <c r="Q160" i="6"/>
  <c r="Q79" i="6"/>
  <c r="Q142" i="6"/>
  <c r="AB55" i="7"/>
  <c r="AB49" i="7"/>
  <c r="AO49" i="7"/>
  <c r="AB50" i="7"/>
  <c r="AB52" i="7"/>
  <c r="AB51" i="7"/>
  <c r="AO50" i="7"/>
  <c r="AB53" i="7"/>
  <c r="AB54" i="7"/>
  <c r="AN61" i="7"/>
  <c r="AA64" i="7"/>
  <c r="AA58" i="7"/>
  <c r="AN58" i="7"/>
  <c r="AA59" i="7"/>
  <c r="AN60" i="7"/>
  <c r="AA60" i="7"/>
  <c r="AN59" i="7"/>
  <c r="AA61" i="7"/>
  <c r="AA63" i="7"/>
  <c r="AA62" i="7"/>
  <c r="AN94" i="7"/>
  <c r="AA95" i="7"/>
  <c r="AA97" i="7"/>
  <c r="AA96" i="7"/>
  <c r="AA98" i="7"/>
  <c r="AA99" i="7"/>
  <c r="AA100" i="7"/>
  <c r="AA94" i="7"/>
  <c r="AN105" i="7"/>
  <c r="AA105" i="7"/>
  <c r="AN104" i="7"/>
  <c r="AA106" i="7"/>
  <c r="AN106" i="7"/>
  <c r="AA107" i="7"/>
  <c r="AN107" i="7"/>
  <c r="AA108" i="7"/>
  <c r="AA109" i="7"/>
  <c r="AA104" i="7"/>
  <c r="AA103" i="7"/>
  <c r="Q7" i="7"/>
  <c r="AA85" i="7"/>
  <c r="AN85" i="7"/>
  <c r="AA86" i="7"/>
  <c r="AA88" i="7"/>
  <c r="AN87" i="7"/>
  <c r="AA87" i="7"/>
  <c r="AN86" i="7"/>
  <c r="AA89" i="7"/>
  <c r="AA90" i="7"/>
  <c r="AA91" i="7"/>
  <c r="AA115" i="7"/>
  <c r="AN114" i="7"/>
  <c r="AA114" i="7"/>
  <c r="AN113" i="7"/>
  <c r="AA116" i="7"/>
  <c r="AA117" i="7"/>
  <c r="AA118" i="7"/>
  <c r="AA112" i="7"/>
  <c r="AN112" i="7"/>
  <c r="AA113" i="7"/>
  <c r="AA15" i="7"/>
  <c r="AA16" i="7"/>
  <c r="AA17" i="7"/>
  <c r="AA18" i="7"/>
  <c r="AA19" i="7"/>
  <c r="AA14" i="7"/>
  <c r="AA13" i="7"/>
  <c r="AA125" i="7"/>
  <c r="AA126" i="7"/>
  <c r="AA127" i="7"/>
  <c r="AA121" i="7"/>
  <c r="AN121" i="7"/>
  <c r="AA124" i="7"/>
  <c r="AA122" i="7"/>
  <c r="AN122" i="7"/>
  <c r="AA123" i="7"/>
  <c r="AA67" i="7"/>
  <c r="AA68" i="7"/>
  <c r="AA70" i="7"/>
  <c r="AN69" i="7"/>
  <c r="AA69" i="7"/>
  <c r="AN68" i="7"/>
  <c r="AA71" i="7"/>
  <c r="AA72" i="7"/>
  <c r="AA73" i="7"/>
  <c r="AA76" i="7"/>
  <c r="AA81" i="7"/>
  <c r="AA77" i="7"/>
  <c r="AA78" i="7"/>
  <c r="AN77" i="7"/>
  <c r="AA79" i="7"/>
  <c r="AA80" i="7"/>
  <c r="AA82" i="7"/>
  <c r="AA25" i="7"/>
  <c r="AA24" i="7"/>
  <c r="AN23" i="7"/>
  <c r="AA26" i="7"/>
  <c r="AA27" i="7"/>
  <c r="AA28" i="7"/>
  <c r="AN22" i="7"/>
  <c r="AA23" i="7"/>
  <c r="AA22" i="7"/>
  <c r="AA45" i="7"/>
  <c r="AA46" i="7"/>
  <c r="AA40" i="7"/>
  <c r="AN40" i="7"/>
  <c r="AA41" i="7"/>
  <c r="AA43" i="7"/>
  <c r="AA44" i="7"/>
  <c r="AN41" i="7"/>
  <c r="AA42" i="7"/>
  <c r="AN42" i="7"/>
  <c r="AN134" i="7"/>
  <c r="AA132" i="7"/>
  <c r="AA135" i="7"/>
  <c r="AN132" i="7"/>
  <c r="AN135" i="7"/>
  <c r="AA136" i="7"/>
  <c r="AA131" i="7"/>
  <c r="AA133" i="7"/>
  <c r="AA130" i="7"/>
  <c r="AN133" i="7"/>
  <c r="AA134" i="7"/>
  <c r="AA35" i="7"/>
  <c r="AA36" i="7"/>
  <c r="AA37" i="7"/>
  <c r="AA31" i="7"/>
  <c r="AA33" i="7"/>
  <c r="AA34" i="7"/>
  <c r="AA32" i="7"/>
  <c r="AA145" i="7"/>
  <c r="AA142" i="7"/>
  <c r="AA143" i="7"/>
  <c r="AA139" i="7"/>
  <c r="AA141" i="7"/>
  <c r="AN139" i="7"/>
  <c r="AA140" i="7"/>
  <c r="AN141" i="7"/>
  <c r="AA144" i="7"/>
  <c r="Q52" i="6"/>
  <c r="Q88" i="6"/>
  <c r="Q34" i="6"/>
  <c r="Q124" i="6"/>
  <c r="R79" i="6"/>
  <c r="Q133" i="6"/>
  <c r="R151" i="6"/>
  <c r="Q61" i="6"/>
  <c r="Q70" i="6"/>
  <c r="Q16" i="6"/>
  <c r="Q151" i="6"/>
  <c r="Q169" i="6"/>
  <c r="Q25" i="6"/>
  <c r="R160" i="6"/>
  <c r="Q97" i="6"/>
  <c r="L138" i="7"/>
  <c r="L129" i="7"/>
  <c r="L120" i="7"/>
  <c r="L111" i="7"/>
  <c r="L102" i="7"/>
  <c r="L93" i="7"/>
  <c r="L84" i="7"/>
  <c r="L75" i="7"/>
  <c r="L66" i="7"/>
  <c r="L57" i="7"/>
  <c r="M48" i="7"/>
  <c r="L39" i="7"/>
  <c r="L30" i="7"/>
  <c r="L21" i="7"/>
  <c r="L12" i="7"/>
  <c r="AB95" i="7" l="1"/>
  <c r="AB97" i="7"/>
  <c r="AB96" i="7"/>
  <c r="AO95" i="7"/>
  <c r="AB98" i="7"/>
  <c r="AB99" i="7"/>
  <c r="AB100" i="7"/>
  <c r="AB94" i="7"/>
  <c r="AO94" i="7"/>
  <c r="AB76" i="7"/>
  <c r="AO76" i="7"/>
  <c r="AB77" i="7"/>
  <c r="AO78" i="7"/>
  <c r="AB78" i="7"/>
  <c r="AO77" i="7"/>
  <c r="AB79" i="7"/>
  <c r="AB80" i="7"/>
  <c r="AB81" i="7"/>
  <c r="AB82" i="7"/>
  <c r="AB16" i="7"/>
  <c r="AB13" i="7"/>
  <c r="AB17" i="7"/>
  <c r="AB18" i="7"/>
  <c r="AB19" i="7"/>
  <c r="AB14" i="7"/>
  <c r="AB15" i="7"/>
  <c r="AB135" i="7"/>
  <c r="AB133" i="7"/>
  <c r="AO135" i="7"/>
  <c r="AB136" i="7"/>
  <c r="AB132" i="7"/>
  <c r="AB130" i="7"/>
  <c r="AB131" i="7"/>
  <c r="AO132" i="7"/>
  <c r="AO133" i="7"/>
  <c r="AO134" i="7"/>
  <c r="AB134" i="7"/>
  <c r="AB145" i="7"/>
  <c r="AB139" i="7"/>
  <c r="AO139" i="7"/>
  <c r="AB140" i="7"/>
  <c r="AB143" i="7"/>
  <c r="AB142" i="7"/>
  <c r="AO141" i="7"/>
  <c r="AB141" i="7"/>
  <c r="AO140" i="7"/>
  <c r="AB144" i="7"/>
  <c r="AO85" i="7"/>
  <c r="AB86" i="7"/>
  <c r="AB88" i="7"/>
  <c r="AO87" i="7"/>
  <c r="AB87" i="7"/>
  <c r="AO86" i="7"/>
  <c r="AB89" i="7"/>
  <c r="AB90" i="7"/>
  <c r="AB91" i="7"/>
  <c r="AB85" i="7"/>
  <c r="AB106" i="7"/>
  <c r="AO106" i="7"/>
  <c r="AB107" i="7"/>
  <c r="AO107" i="7"/>
  <c r="AB108" i="7"/>
  <c r="AB109" i="7"/>
  <c r="AB103" i="7"/>
  <c r="AO105" i="7"/>
  <c r="AO103" i="7"/>
  <c r="AB104" i="7"/>
  <c r="AO104" i="7"/>
  <c r="AB105" i="7"/>
  <c r="AB116" i="7"/>
  <c r="AB117" i="7"/>
  <c r="AB112" i="7"/>
  <c r="AB118" i="7"/>
  <c r="AO113" i="7"/>
  <c r="AB114" i="7"/>
  <c r="AO112" i="7"/>
  <c r="AO114" i="7"/>
  <c r="AB115" i="7"/>
  <c r="AB113" i="7"/>
  <c r="AB126" i="7"/>
  <c r="AB122" i="7"/>
  <c r="AB127" i="7"/>
  <c r="AB121" i="7"/>
  <c r="AO121" i="7"/>
  <c r="AB124" i="7"/>
  <c r="AB125" i="7"/>
  <c r="AO122" i="7"/>
  <c r="AB123" i="7"/>
  <c r="AB36" i="7"/>
  <c r="AB32" i="7"/>
  <c r="AB37" i="7"/>
  <c r="AB31" i="7"/>
  <c r="AO31" i="7"/>
  <c r="AB34" i="7"/>
  <c r="AB35" i="7"/>
  <c r="AB33" i="7"/>
  <c r="AC49" i="7"/>
  <c r="AP49" i="7"/>
  <c r="AC50" i="7"/>
  <c r="AC52" i="7"/>
  <c r="AC51" i="7"/>
  <c r="AP50" i="7"/>
  <c r="AC53" i="7"/>
  <c r="AC54" i="7"/>
  <c r="AC55" i="7"/>
  <c r="AB26" i="7"/>
  <c r="AB27" i="7"/>
  <c r="AB28" i="7"/>
  <c r="AB22" i="7"/>
  <c r="AO22" i="7"/>
  <c r="AB23" i="7"/>
  <c r="AO23" i="7"/>
  <c r="AB24" i="7"/>
  <c r="AB25" i="7"/>
  <c r="AB45" i="7"/>
  <c r="AB42" i="7"/>
  <c r="AB43" i="7"/>
  <c r="AB46" i="7"/>
  <c r="AO42" i="7"/>
  <c r="AB40" i="7"/>
  <c r="AO41" i="7"/>
  <c r="AO40" i="7"/>
  <c r="AB41" i="7"/>
  <c r="AB44" i="7"/>
  <c r="AB64" i="7"/>
  <c r="AB58" i="7"/>
  <c r="AB62" i="7"/>
  <c r="AO58" i="7"/>
  <c r="AB59" i="7"/>
  <c r="AO60" i="7"/>
  <c r="AB60" i="7"/>
  <c r="AO59" i="7"/>
  <c r="AB61" i="7"/>
  <c r="AO61" i="7"/>
  <c r="AB63" i="7"/>
  <c r="AB67" i="7"/>
  <c r="AO67" i="7"/>
  <c r="AB72" i="7"/>
  <c r="AB68" i="7"/>
  <c r="AB70" i="7"/>
  <c r="AO69" i="7"/>
  <c r="AB69" i="7"/>
  <c r="AO68" i="7"/>
  <c r="AB71" i="7"/>
  <c r="AB73" i="7"/>
  <c r="M138" i="7"/>
  <c r="M129" i="7"/>
  <c r="M120" i="7"/>
  <c r="M111" i="7"/>
  <c r="M102" i="7"/>
  <c r="M93" i="7"/>
  <c r="M84" i="7"/>
  <c r="M75" i="7"/>
  <c r="M66" i="7"/>
  <c r="M57" i="7"/>
  <c r="N48" i="7"/>
  <c r="M39" i="7"/>
  <c r="M30" i="7"/>
  <c r="M21" i="7"/>
  <c r="M12" i="7"/>
  <c r="AC126" i="7" l="1"/>
  <c r="AC127" i="7"/>
  <c r="AC121" i="7"/>
  <c r="AC123" i="7"/>
  <c r="AP121" i="7"/>
  <c r="AC122" i="7"/>
  <c r="AP122" i="7"/>
  <c r="AC124" i="7"/>
  <c r="AC125" i="7"/>
  <c r="AC36" i="7"/>
  <c r="AC37" i="7"/>
  <c r="AC33" i="7"/>
  <c r="AP32" i="7"/>
  <c r="AC31" i="7"/>
  <c r="AP31" i="7"/>
  <c r="AC32" i="7"/>
  <c r="AC34" i="7"/>
  <c r="AC35" i="7"/>
  <c r="AC97" i="7"/>
  <c r="AC96" i="7"/>
  <c r="AP95" i="7"/>
  <c r="AC98" i="7"/>
  <c r="AC99" i="7"/>
  <c r="AC100" i="7"/>
  <c r="AC94" i="7"/>
  <c r="AP94" i="7"/>
  <c r="AC95" i="7"/>
  <c r="AP135" i="7"/>
  <c r="AC136" i="7"/>
  <c r="AC134" i="7"/>
  <c r="AC130" i="7"/>
  <c r="AP130" i="7"/>
  <c r="AP133" i="7"/>
  <c r="AC131" i="7"/>
  <c r="AC133" i="7"/>
  <c r="AP132" i="7"/>
  <c r="AC132" i="7"/>
  <c r="AP134" i="7"/>
  <c r="AC135" i="7"/>
  <c r="AC139" i="7"/>
  <c r="AP139" i="7"/>
  <c r="AC140" i="7"/>
  <c r="AC144" i="7"/>
  <c r="AC142" i="7"/>
  <c r="AC141" i="7"/>
  <c r="AP140" i="7"/>
  <c r="AC143" i="7"/>
  <c r="AC145" i="7"/>
  <c r="AC46" i="7"/>
  <c r="AC40" i="7"/>
  <c r="AP40" i="7"/>
  <c r="AC41" i="7"/>
  <c r="AC43" i="7"/>
  <c r="AP42" i="7"/>
  <c r="AC42" i="7"/>
  <c r="AP41" i="7"/>
  <c r="AC45" i="7"/>
  <c r="AC44" i="7"/>
  <c r="AC86" i="7"/>
  <c r="AC88" i="7"/>
  <c r="AP87" i="7"/>
  <c r="AC87" i="7"/>
  <c r="AP86" i="7"/>
  <c r="AC89" i="7"/>
  <c r="AC90" i="7"/>
  <c r="AC91" i="7"/>
  <c r="AC85" i="7"/>
  <c r="AP85" i="7"/>
  <c r="AP106" i="7"/>
  <c r="AC107" i="7"/>
  <c r="AP107" i="7"/>
  <c r="AC108" i="7"/>
  <c r="AC109" i="7"/>
  <c r="AC103" i="7"/>
  <c r="AC104" i="7"/>
  <c r="AC106" i="7"/>
  <c r="AP104" i="7"/>
  <c r="AC105" i="7"/>
  <c r="AP105" i="7"/>
  <c r="AC17" i="7"/>
  <c r="AC18" i="7"/>
  <c r="AC19" i="7"/>
  <c r="AC13" i="7"/>
  <c r="AC14" i="7"/>
  <c r="AC15" i="7"/>
  <c r="AC16" i="7"/>
  <c r="AC27" i="7"/>
  <c r="AP22" i="7"/>
  <c r="AC28" i="7"/>
  <c r="AC22" i="7"/>
  <c r="AC26" i="7"/>
  <c r="AC23" i="7"/>
  <c r="AP23" i="7"/>
  <c r="AP24" i="7"/>
  <c r="AC24" i="7"/>
  <c r="AC25" i="7"/>
  <c r="AC117" i="7"/>
  <c r="AC118" i="7"/>
  <c r="AP112" i="7"/>
  <c r="AC112" i="7"/>
  <c r="AC114" i="7"/>
  <c r="AP114" i="7"/>
  <c r="AC115" i="7"/>
  <c r="AC113" i="7"/>
  <c r="AC116" i="7"/>
  <c r="AP113" i="7"/>
  <c r="AD49" i="7"/>
  <c r="AQ49" i="7"/>
  <c r="AD50" i="7"/>
  <c r="AD54" i="7"/>
  <c r="AD52" i="7"/>
  <c r="AD51" i="7"/>
  <c r="AQ50" i="7"/>
  <c r="AD53" i="7"/>
  <c r="AD55" i="7"/>
  <c r="AC58" i="7"/>
  <c r="AP58" i="7"/>
  <c r="AC59" i="7"/>
  <c r="AP60" i="7"/>
  <c r="AC60" i="7"/>
  <c r="AP59" i="7"/>
  <c r="AC61" i="7"/>
  <c r="AP61" i="7"/>
  <c r="AC62" i="7"/>
  <c r="AC63" i="7"/>
  <c r="AC64" i="7"/>
  <c r="AC67" i="7"/>
  <c r="AP67" i="7"/>
  <c r="AC68" i="7"/>
  <c r="AC70" i="7"/>
  <c r="AP69" i="7"/>
  <c r="AC69" i="7"/>
  <c r="AP68" i="7"/>
  <c r="AC71" i="7"/>
  <c r="AC72" i="7"/>
  <c r="AC73" i="7"/>
  <c r="AP76" i="7"/>
  <c r="AC82" i="7"/>
  <c r="AC77" i="7"/>
  <c r="AP78" i="7"/>
  <c r="AC78" i="7"/>
  <c r="AP77" i="7"/>
  <c r="AC79" i="7"/>
  <c r="AC80" i="7"/>
  <c r="AC81" i="7"/>
  <c r="AC76" i="7"/>
  <c r="N138" i="7"/>
  <c r="N129" i="7"/>
  <c r="N120" i="7"/>
  <c r="N111" i="7"/>
  <c r="N102" i="7"/>
  <c r="N93" i="7"/>
  <c r="N84" i="7"/>
  <c r="N75" i="7"/>
  <c r="N66" i="7"/>
  <c r="N57" i="7"/>
  <c r="N39" i="7"/>
  <c r="N30" i="7"/>
  <c r="N21" i="7"/>
  <c r="N12" i="7"/>
  <c r="AD77" i="7" l="1"/>
  <c r="AQ78" i="7"/>
  <c r="AD78" i="7"/>
  <c r="AQ77" i="7"/>
  <c r="AD79" i="7"/>
  <c r="AD80" i="7"/>
  <c r="AD81" i="7"/>
  <c r="AD82" i="7"/>
  <c r="AD76" i="7"/>
  <c r="AQ76" i="7"/>
  <c r="AD107" i="7"/>
  <c r="AQ107" i="7"/>
  <c r="R106" i="7" s="1"/>
  <c r="AD104" i="7"/>
  <c r="AD108" i="7"/>
  <c r="AD109" i="7"/>
  <c r="AD103" i="7"/>
  <c r="AD106" i="7"/>
  <c r="AQ104" i="7"/>
  <c r="AQ106" i="7"/>
  <c r="AD105" i="7"/>
  <c r="AQ105" i="7"/>
  <c r="AD117" i="7"/>
  <c r="AD118" i="7"/>
  <c r="AD112" i="7"/>
  <c r="AQ112" i="7"/>
  <c r="AD113" i="7"/>
  <c r="AD114" i="7"/>
  <c r="AQ114" i="7"/>
  <c r="AD115" i="7"/>
  <c r="AD116" i="7"/>
  <c r="AQ113" i="7"/>
  <c r="R115" i="7" s="1"/>
  <c r="Q52" i="7"/>
  <c r="AD98" i="7"/>
  <c r="AD99" i="7"/>
  <c r="AD100" i="7"/>
  <c r="AD94" i="7"/>
  <c r="AQ95" i="7"/>
  <c r="AD96" i="7"/>
  <c r="AQ94" i="7"/>
  <c r="AD97" i="7"/>
  <c r="AD95" i="7"/>
  <c r="AD58" i="7"/>
  <c r="AQ58" i="7"/>
  <c r="AD59" i="7"/>
  <c r="AQ60" i="7"/>
  <c r="AD60" i="7"/>
  <c r="AQ59" i="7"/>
  <c r="AD61" i="7"/>
  <c r="AQ61" i="7"/>
  <c r="AD62" i="7"/>
  <c r="AQ62" i="7"/>
  <c r="AD63" i="7"/>
  <c r="AD64" i="7"/>
  <c r="AD88" i="7"/>
  <c r="AQ87" i="7"/>
  <c r="AD87" i="7"/>
  <c r="AQ86" i="7"/>
  <c r="AQ88" i="7"/>
  <c r="R88" i="7" s="1"/>
  <c r="AD89" i="7"/>
  <c r="AD90" i="7"/>
  <c r="AD91" i="7"/>
  <c r="AD86" i="7"/>
  <c r="AD85" i="7"/>
  <c r="AQ85" i="7"/>
  <c r="AD17" i="7"/>
  <c r="AD18" i="7"/>
  <c r="AD19" i="7"/>
  <c r="AD13" i="7"/>
  <c r="AD14" i="7"/>
  <c r="AD15" i="7"/>
  <c r="AD16" i="7"/>
  <c r="AD136" i="7"/>
  <c r="AQ134" i="7"/>
  <c r="AD134" i="7"/>
  <c r="AD130" i="7"/>
  <c r="AQ130" i="7"/>
  <c r="AD131" i="7"/>
  <c r="AD133" i="7"/>
  <c r="AQ132" i="7"/>
  <c r="AD132" i="7"/>
  <c r="AQ131" i="7"/>
  <c r="AQ133" i="7"/>
  <c r="AD135" i="7"/>
  <c r="AQ135" i="7"/>
  <c r="AD139" i="7"/>
  <c r="AQ139" i="7"/>
  <c r="AD140" i="7"/>
  <c r="AD142" i="7"/>
  <c r="AQ141" i="7"/>
  <c r="AD141" i="7"/>
  <c r="AQ140" i="7"/>
  <c r="AD144" i="7"/>
  <c r="AD143" i="7"/>
  <c r="AD145" i="7"/>
  <c r="AD31" i="7"/>
  <c r="AQ31" i="7"/>
  <c r="AD34" i="7"/>
  <c r="AD32" i="7"/>
  <c r="AD33" i="7"/>
  <c r="AQ32" i="7"/>
  <c r="AD35" i="7"/>
  <c r="AD36" i="7"/>
  <c r="AD67" i="7"/>
  <c r="AQ67" i="7"/>
  <c r="AD68" i="7"/>
  <c r="AQ70" i="7"/>
  <c r="AD70" i="7"/>
  <c r="AQ69" i="7"/>
  <c r="AD69" i="7"/>
  <c r="AQ68" i="7"/>
  <c r="AD71" i="7"/>
  <c r="AD73" i="7"/>
  <c r="AD72" i="7"/>
  <c r="AD124" i="7"/>
  <c r="AD127" i="7"/>
  <c r="AD121" i="7"/>
  <c r="AQ121" i="7"/>
  <c r="AD122" i="7"/>
  <c r="AD123" i="7"/>
  <c r="AQ122" i="7"/>
  <c r="R124" i="7" s="1"/>
  <c r="AD125" i="7"/>
  <c r="AD126" i="7"/>
  <c r="R52" i="7"/>
  <c r="AD27" i="7"/>
  <c r="AD28" i="7"/>
  <c r="AD22" i="7"/>
  <c r="AD23" i="7"/>
  <c r="AQ23" i="7"/>
  <c r="AD26" i="7"/>
  <c r="AQ24" i="7"/>
  <c r="AD24" i="7"/>
  <c r="AD25" i="7"/>
  <c r="AD46" i="7"/>
  <c r="AD40" i="7"/>
  <c r="AQ40" i="7"/>
  <c r="AD41" i="7"/>
  <c r="AD43" i="7"/>
  <c r="AQ42" i="7"/>
  <c r="AD42" i="7"/>
  <c r="AQ41" i="7"/>
  <c r="AD44" i="7"/>
  <c r="AD45" i="7"/>
  <c r="R25" i="7" l="1"/>
  <c r="R142" i="7"/>
  <c r="R43" i="7"/>
  <c r="Q97" i="7"/>
  <c r="Q79" i="7"/>
  <c r="Q133" i="7"/>
  <c r="Q25" i="7"/>
  <c r="Q34" i="7"/>
  <c r="R133" i="7"/>
  <c r="R61" i="7"/>
  <c r="Q115" i="7"/>
  <c r="Q43" i="7"/>
  <c r="Q61" i="7"/>
  <c r="Q106" i="7"/>
  <c r="R70" i="7"/>
  <c r="Q70" i="7"/>
  <c r="Q88" i="7"/>
  <c r="Q142" i="7"/>
  <c r="R34" i="7"/>
  <c r="R97" i="7"/>
  <c r="Q124" i="7"/>
  <c r="R79" i="7"/>
  <c r="Q16" i="7"/>
</calcChain>
</file>

<file path=xl/sharedStrings.xml><?xml version="1.0" encoding="utf-8"?>
<sst xmlns="http://schemas.openxmlformats.org/spreadsheetml/2006/main" count="840" uniqueCount="233">
  <si>
    <t>SC5314</t>
  </si>
  <si>
    <t>PBS</t>
  </si>
  <si>
    <t>FLC</t>
  </si>
  <si>
    <t>sortin2</t>
  </si>
  <si>
    <t>FLC+sortin2</t>
  </si>
  <si>
    <t>P60002</t>
  </si>
  <si>
    <t>Log-rank (Mantel-Cox) test</t>
  </si>
  <si>
    <t>Chi square</t>
  </si>
  <si>
    <t>P value</t>
  </si>
  <si>
    <t>&lt;0,0001</t>
  </si>
  <si>
    <t>P value summary</t>
  </si>
  <si>
    <t>****</t>
  </si>
  <si>
    <t>Are the survival curves sig different?</t>
  </si>
  <si>
    <t>Yes</t>
  </si>
  <si>
    <t>Gehan-Breslow-Wilcoxon test</t>
  </si>
  <si>
    <t>Median survival</t>
  </si>
  <si>
    <t>Ratio (and its reciprocal)</t>
  </si>
  <si>
    <t>95% CI of ratio</t>
  </si>
  <si>
    <t>ns</t>
  </si>
  <si>
    <t>No</t>
  </si>
  <si>
    <t>***</t>
  </si>
  <si>
    <t>**</t>
  </si>
  <si>
    <t>*</t>
  </si>
  <si>
    <t>Number of rows</t>
  </si>
  <si>
    <t># of blank lines</t>
  </si>
  <si>
    <t># rows with impossible data</t>
  </si>
  <si>
    <t># censored subjects</t>
  </si>
  <si>
    <t># deaths/events</t>
  </si>
  <si>
    <t>TOTAL Galleria</t>
  </si>
  <si>
    <t>PA162</t>
  </si>
  <si>
    <t>PA158</t>
  </si>
  <si>
    <t>PBS vs</t>
  </si>
  <si>
    <t>FLC vs</t>
  </si>
  <si>
    <t>Statistics</t>
  </si>
  <si>
    <t>SP-945</t>
  </si>
  <si>
    <t>FLC+PA158</t>
  </si>
  <si>
    <t>FLC+PA162</t>
  </si>
  <si>
    <t>0,17-0,37</t>
  </si>
  <si>
    <t>0,68-1,47</t>
  </si>
  <si>
    <t>0,34-0,73</t>
  </si>
  <si>
    <t>0,43-1,03</t>
  </si>
  <si>
    <t>0,55-1,42</t>
  </si>
  <si>
    <t>0,071-0,17</t>
  </si>
  <si>
    <t>0,09-0,23</t>
  </si>
  <si>
    <t>0,11-0,26</t>
  </si>
  <si>
    <t>0,20-0,54</t>
  </si>
  <si>
    <t>0,41-1,15</t>
  </si>
  <si>
    <t>0,46-1,22</t>
  </si>
  <si>
    <t>0,54-1,49</t>
  </si>
  <si>
    <t>0,23-0,57</t>
  </si>
  <si>
    <t>0,43-1,04</t>
  </si>
  <si>
    <t>0,84-2,12</t>
  </si>
  <si>
    <t>0,57-1,60</t>
  </si>
  <si>
    <t>0,50-1,42</t>
  </si>
  <si>
    <t>0,58-1,72</t>
  </si>
  <si>
    <t>degrees of freedom</t>
  </si>
  <si>
    <t>curve 1</t>
  </si>
  <si>
    <t>curve 2</t>
  </si>
  <si>
    <t>24h</t>
  </si>
  <si>
    <t>Sortin2</t>
  </si>
  <si>
    <t>PA090</t>
  </si>
  <si>
    <t>PA146</t>
  </si>
  <si>
    <t>PA149</t>
  </si>
  <si>
    <t>PA156</t>
  </si>
  <si>
    <t>PA159</t>
  </si>
  <si>
    <t>MIC50</t>
  </si>
  <si>
    <t>MIC90</t>
  </si>
  <si>
    <t>FICI50</t>
  </si>
  <si>
    <t>FICI90</t>
  </si>
  <si>
    <t>Species</t>
  </si>
  <si>
    <t>Name</t>
  </si>
  <si>
    <t>Reference / Source</t>
  </si>
  <si>
    <t>Candida albicans</t>
  </si>
  <si>
    <t>SP-945 (Patient 15)</t>
  </si>
  <si>
    <t>Candida auris</t>
  </si>
  <si>
    <t>CA01</t>
  </si>
  <si>
    <t>CA02</t>
  </si>
  <si>
    <t>CA03</t>
  </si>
  <si>
    <t>CA04</t>
  </si>
  <si>
    <t>CA05</t>
  </si>
  <si>
    <t>CA06</t>
  </si>
  <si>
    <t>CA07</t>
  </si>
  <si>
    <t>CA08</t>
  </si>
  <si>
    <t>CA09</t>
  </si>
  <si>
    <t>CA10</t>
  </si>
  <si>
    <t>CA21</t>
  </si>
  <si>
    <t>CA23</t>
  </si>
  <si>
    <t>Candida dubliniensis</t>
  </si>
  <si>
    <t>SA100</t>
  </si>
  <si>
    <t>Richard Bennett (Brown University)</t>
  </si>
  <si>
    <t>4-7873A</t>
  </si>
  <si>
    <t>Arnaldo Colombo (São Paulo-UNIFESP)</t>
  </si>
  <si>
    <t>4-7873C</t>
  </si>
  <si>
    <t>Candida duobushaemulonii</t>
  </si>
  <si>
    <t>CA11</t>
  </si>
  <si>
    <t>CA12</t>
  </si>
  <si>
    <t>CA14</t>
  </si>
  <si>
    <t>Candida glabrata</t>
  </si>
  <si>
    <t>clinical isolate</t>
  </si>
  <si>
    <t>Brian LeBlanc (RI Hospital)</t>
  </si>
  <si>
    <t>Candida haemulonii</t>
  </si>
  <si>
    <t>CA13</t>
  </si>
  <si>
    <t>CA15</t>
  </si>
  <si>
    <t>Candida krusei</t>
  </si>
  <si>
    <t>CA17</t>
  </si>
  <si>
    <t>ATCC6258</t>
  </si>
  <si>
    <t>Candida lusitaniae</t>
  </si>
  <si>
    <t>CA18</t>
  </si>
  <si>
    <t>Candida metapsilosis</t>
  </si>
  <si>
    <t>ATCC96143</t>
  </si>
  <si>
    <t>CP43</t>
  </si>
  <si>
    <t>Candida orthopsilosis</t>
  </si>
  <si>
    <t>CP289</t>
  </si>
  <si>
    <t>CP331</t>
  </si>
  <si>
    <t>Candida parapsilosis</t>
  </si>
  <si>
    <t>R018-G3</t>
  </si>
  <si>
    <t>Joseph Bliss (RI Hospital)</t>
  </si>
  <si>
    <t>R029-O4</t>
  </si>
  <si>
    <t>Candida tropicalis</t>
  </si>
  <si>
    <t>YBT44 ATC34139 ST-120</t>
  </si>
  <si>
    <t>YBT46 MYA-3404 T1</t>
  </si>
  <si>
    <t>ATCC13803</t>
  </si>
  <si>
    <t>Kodameae ohmeri</t>
  </si>
  <si>
    <t>CA16</t>
  </si>
  <si>
    <t>Saccharomyces cerevisiae</t>
  </si>
  <si>
    <t>CA19</t>
  </si>
  <si>
    <t>CA20</t>
  </si>
  <si>
    <t>BY4741</t>
  </si>
  <si>
    <t>C adp1</t>
  </si>
  <si>
    <t>C mdl2</t>
  </si>
  <si>
    <t>C snq2</t>
  </si>
  <si>
    <t>C alk1</t>
  </si>
  <si>
    <t>C pah1</t>
  </si>
  <si>
    <t>C cox4</t>
  </si>
  <si>
    <t>C tri4</t>
  </si>
  <si>
    <t>C erg5</t>
  </si>
  <si>
    <t>E cka2</t>
  </si>
  <si>
    <t>E vps34</t>
  </si>
  <si>
    <t>E vps15</t>
  </si>
  <si>
    <t>E cka1</t>
  </si>
  <si>
    <t>D vps16</t>
  </si>
  <si>
    <t>D cdr1</t>
  </si>
  <si>
    <t>A tac1</t>
  </si>
  <si>
    <t>A mrr1</t>
  </si>
  <si>
    <t>A upc2</t>
  </si>
  <si>
    <t>A hap43</t>
  </si>
  <si>
    <t>A nrg1</t>
  </si>
  <si>
    <t>A efg1</t>
  </si>
  <si>
    <t>A cph1</t>
  </si>
  <si>
    <t>Dominic Sanglard</t>
  </si>
  <si>
    <t>Fungal Genetics Stock Center, Kinase Set from Aaron Mitchell</t>
  </si>
  <si>
    <t>Fungal Genetics Stock Center, Knockout set from Oliver Homann</t>
  </si>
  <si>
    <t>Fungal Genetics Stock Center, Knockout set from Suzanne Noble</t>
  </si>
  <si>
    <t>C cyb5</t>
  </si>
  <si>
    <t>Fungal Genetics Stock Center, Knockout sets from Aaron Mitchell, Plate 13 (Orange)</t>
  </si>
  <si>
    <t>Genotype</t>
  </si>
  <si>
    <t>wild type</t>
  </si>
  <si>
    <t>∆ura3::imm434/URA3</t>
  </si>
  <si>
    <t>B cdr1 (DSY448)</t>
  </si>
  <si>
    <t>B WT (DSY646)</t>
  </si>
  <si>
    <t>∆cdr1::hisG-URA3-hisG/∆cdr1::hisG</t>
  </si>
  <si>
    <t>∆cdr2::hisG-URA3-hisG/∆cdr2::hisG</t>
  </si>
  <si>
    <t>∆cdr1::hisG/∆cdr1::hisG; ∆cdr2::hisG-URA3-hisG/∆cdr2::hisG </t>
  </si>
  <si>
    <t>∆cdr1::hisG/∆cdr1::hisG;∆cdr2::hisG/∆cdr2::hisG;  ∆flu1::hisG/∆flu1::hisG-URA3-hisG  </t>
  </si>
  <si>
    <t>∆flu1::hisG/∆flu1::hisG-URA3-hisG</t>
  </si>
  <si>
    <t>B cdr2 (DSY653)</t>
  </si>
  <si>
    <t>B flu1 (DSY1054)</t>
  </si>
  <si>
    <t>B mdr1 (DSY465)</t>
  </si>
  <si>
    <t>∆mdr1::hisG-URA3-hisG/∆mdr1::hisG</t>
  </si>
  <si>
    <t>∆cdr1::hisG/∆cdr1::hisG; ∆mdr1::hisG-URA3-hisG/∆mdr1::hisG</t>
  </si>
  <si>
    <t xml:space="preserve">∆cdr1::hisG/∆cdr1::hisG; ∆cdr2::hisG/∆cdr2::hisG; ∆flu1::hisG/  ∆flu1::hisG; ∆mdr1::hisG-URA3-hisG/∆mdr1::hisG </t>
  </si>
  <si>
    <t xml:space="preserve">∆cdr1::hisG/∆cdr1::hisG; ∆cdr2::hisG/∆cdr2::hisG; ∆mdr1::hisG-URA3- hisG/∆mdr1::hisG </t>
  </si>
  <si>
    <t>∆mdr1::hisG/∆mdr1::hisG; ∆flu1::hisG/∆flu1::hisG-URA3-hisG</t>
  </si>
  <si>
    <t>B cdr1 mdr1 (DSY468)</t>
  </si>
  <si>
    <t>B cdr1 cdr2 (DSY654)</t>
  </si>
  <si>
    <t>B flu1 mdr1 (DSY1055)</t>
  </si>
  <si>
    <t>B cdr1 cdr2 flu1 (DSY1021)</t>
  </si>
  <si>
    <t>B cdr1 cdr2 mdr1 (DSY1050)</t>
  </si>
  <si>
    <t>B cdr1 cdr2 flu1 mdr1 (DSY1024)</t>
  </si>
  <si>
    <t>tac1/tac1</t>
  </si>
  <si>
    <t>A WT (RZY47)</t>
  </si>
  <si>
    <t>mrr1/mrr1</t>
  </si>
  <si>
    <t>upc2/upc2</t>
  </si>
  <si>
    <t>hap43/hap43</t>
  </si>
  <si>
    <t>nrg1/nrg1</t>
  </si>
  <si>
    <t>efg1/efg1</t>
  </si>
  <si>
    <t>cph1/cph1</t>
  </si>
  <si>
    <t>cka2/cka2</t>
  </si>
  <si>
    <t>vps34/vps34</t>
  </si>
  <si>
    <t>vps15/vps15</t>
  </si>
  <si>
    <t>cka1/cka1</t>
  </si>
  <si>
    <t>vps16/vps16</t>
  </si>
  <si>
    <t>cdr1/cdr1</t>
  </si>
  <si>
    <t>adp1/adp1</t>
  </si>
  <si>
    <t>mdl2/mdl2</t>
  </si>
  <si>
    <t>snq2/snq2</t>
  </si>
  <si>
    <t>alk1/alk1</t>
  </si>
  <si>
    <t>pah1/pah1</t>
  </si>
  <si>
    <t>cox4/cox4</t>
  </si>
  <si>
    <t>tri4/tri4</t>
  </si>
  <si>
    <t>erg5/erg5</t>
  </si>
  <si>
    <t>cyb5/cyb5</t>
  </si>
  <si>
    <t>Maestrone G, Semar R. 1968. Establishment and treatment of cutaneous Candida albicans infection in the rabbit. Naturwissenschaften 55:87-8.</t>
  </si>
  <si>
    <t>Hirakawa MP, Martinez DA, Sakthikumar S, Anderson MZ, Berlin A, Gujja S, Zeng Q, Zisson E, Wang JM, Greenberg JM, Berman J, Bennett RJ, Cuomo CA. 2015. Genetic and phenotypic intra-species variation in Candida albicans. Genome Res 25:413-25.</t>
  </si>
  <si>
    <t>Wu W, Lockhart SR, Pujol C, Srikantha T, Soll DR. 2007. Heterozygosity of genes on the sex chromosome regulates Candida albicans virulence. Molecular microbiology 64:1587-1604</t>
  </si>
  <si>
    <t>References</t>
  </si>
  <si>
    <t>E WT (DAY286)</t>
  </si>
  <si>
    <t>D WT (DAY185)</t>
  </si>
  <si>
    <t>C WT (SN250)</t>
  </si>
  <si>
    <r>
      <t>Perea S, Lopez-Ribot JL, Kirkpatrick WR, McAtee RK, Santillan RA, Martinez M, Calabrese D, Sanglard D, Patterson TF.</t>
    </r>
    <r>
      <rPr>
        <b/>
        <sz val="10"/>
        <color theme="1"/>
        <rFont val="Arial"/>
        <family val="2"/>
      </rPr>
      <t xml:space="preserve"> </t>
    </r>
    <r>
      <rPr>
        <sz val="10"/>
        <color theme="1"/>
        <rFont val="Arial"/>
        <family val="2"/>
      </rPr>
      <t>2001. Prevalence of molecular mechanisms of resistance to azole antifungal agents in</t>
    </r>
    <r>
      <rPr>
        <i/>
        <sz val="10"/>
        <color theme="1"/>
        <rFont val="Arial"/>
        <family val="2"/>
      </rPr>
      <t xml:space="preserve"> Candida albicans</t>
    </r>
    <r>
      <rPr>
        <sz val="10"/>
        <color theme="1"/>
        <rFont val="Arial"/>
        <family val="2"/>
      </rPr>
      <t xml:space="preserve"> strains displaying high-level fluconazole resistance isolated from human immunodeficiency virus-infected patients. Antimicrob Agents Chemother 45:2676-84.</t>
    </r>
  </si>
  <si>
    <r>
      <t>Ford CB, Funt JM, Abbey D, Issi L, Guiducci C, Martinez DA, Delorey T, Li BY, White TC, Cuomo C, Rao RP, Berman J, Thompson DA, Regev A.</t>
    </r>
    <r>
      <rPr>
        <b/>
        <sz val="10"/>
        <color theme="1"/>
        <rFont val="Arial"/>
        <family val="2"/>
      </rPr>
      <t xml:space="preserve"> </t>
    </r>
    <r>
      <rPr>
        <sz val="10"/>
        <color theme="1"/>
        <rFont val="Arial"/>
        <family val="2"/>
      </rPr>
      <t xml:space="preserve">2015. The evolution of drug resistance in clinical isolates of </t>
    </r>
    <r>
      <rPr>
        <i/>
        <sz val="10"/>
        <color theme="1"/>
        <rFont val="Arial"/>
        <family val="2"/>
      </rPr>
      <t>Candida</t>
    </r>
    <r>
      <rPr>
        <sz val="10"/>
        <color theme="1"/>
        <rFont val="Arial"/>
        <family val="2"/>
      </rPr>
      <t xml:space="preserve"> </t>
    </r>
    <r>
      <rPr>
        <i/>
        <sz val="10"/>
        <color theme="1"/>
        <rFont val="Arial"/>
        <family val="2"/>
      </rPr>
      <t>albicans</t>
    </r>
    <r>
      <rPr>
        <sz val="10"/>
        <color theme="1"/>
        <rFont val="Arial"/>
        <family val="2"/>
      </rPr>
      <t>. Elife 4:e00662.</t>
    </r>
  </si>
  <si>
    <r>
      <t xml:space="preserve">CDC </t>
    </r>
    <r>
      <rPr>
        <i/>
        <sz val="10"/>
        <color rgb="FF000000"/>
        <rFont val="Arial"/>
        <family val="2"/>
      </rPr>
      <t>Candida auris</t>
    </r>
    <r>
      <rPr>
        <sz val="10"/>
        <color rgb="FF000000"/>
        <rFont val="Arial"/>
        <family val="2"/>
      </rPr>
      <t xml:space="preserve"> panel</t>
    </r>
  </si>
  <si>
    <r>
      <t xml:space="preserve">Noble, S. M., S. French, L. A. Kohn, V. Chen, and A. D. Johnson, 2010 Systematic screens of a </t>
    </r>
    <r>
      <rPr>
        <i/>
        <sz val="10"/>
        <color theme="1"/>
        <rFont val="Arial"/>
        <family val="2"/>
      </rPr>
      <t>Candida albicans</t>
    </r>
    <r>
      <rPr>
        <sz val="10"/>
        <color theme="1"/>
        <rFont val="Arial"/>
        <family val="2"/>
      </rPr>
      <t xml:space="preserve"> homozygous deletion library decouple morphogenetic switching and pathogenicity. Nat. Genet. 42: 590–598.</t>
    </r>
  </si>
  <si>
    <r>
      <t xml:space="preserve">Table S1. </t>
    </r>
    <r>
      <rPr>
        <sz val="12"/>
        <color theme="1"/>
        <rFont val="Arial"/>
        <family val="2"/>
      </rPr>
      <t>Yeast strains used in this study. For the different species, the isolates are listed in the order in which they appear in Fig. 6.</t>
    </r>
  </si>
  <si>
    <t>Average</t>
  </si>
  <si>
    <t>SD</t>
  </si>
  <si>
    <t>FLC concentration (ug/ml)</t>
  </si>
  <si>
    <t>1,4-BZDs (uM)</t>
  </si>
  <si>
    <r>
      <rPr>
        <b/>
        <sz val="12"/>
        <rFont val="Arial"/>
        <family val="2"/>
      </rPr>
      <t>Table S2</t>
    </r>
    <r>
      <rPr>
        <sz val="12"/>
        <rFont val="Arial"/>
        <family val="2"/>
      </rPr>
      <t>. Checkerboard assays and FICI calculations with strain SC5314.</t>
    </r>
  </si>
  <si>
    <r>
      <rPr>
        <b/>
        <sz val="12"/>
        <rFont val="Arial"/>
        <family val="2"/>
      </rPr>
      <t>Table S3</t>
    </r>
    <r>
      <rPr>
        <sz val="12"/>
        <rFont val="Arial"/>
        <family val="2"/>
      </rPr>
      <t>. Checkerboard assays and FICI calculations with strain SP-945.</t>
    </r>
  </si>
  <si>
    <r>
      <t>Table S4</t>
    </r>
    <r>
      <rPr>
        <sz val="12"/>
        <rFont val="Arial"/>
        <family val="2"/>
      </rPr>
      <t>. Checkerboard assays and FICI calculations with strain P60002.</t>
    </r>
  </si>
  <si>
    <t>MIC of P60002</t>
  </si>
  <si>
    <t>MIC of SP-945</t>
  </si>
  <si>
    <t>MIC of SC5314</t>
  </si>
  <si>
    <t>All FICI50 and FICI90 scores were calculated across both drug concentrations and taken into account only if these drug concentrations were smaller than those of the MIC50 and MIC90, respectively. For 1,4-BZDs, we used MIC50 and MIC90 values of 100 uM as these did not have any antifungal effect on thier own.</t>
  </si>
  <si>
    <t>Nobile CJ, Mitchell AP. Methods Mol Biol. 2009;499:175-94. Large-scale gene disruption using the UAU1 cassette.
Rauceo JM, Blankenship JR, Fanning S, Hamaker JJ, Deneault JS, Smith FJ, Nantel A, Mitchell AP. Mol Biol Cell. 2008 Jul;19(7):2741-51.  PMID: 18434592 Regulation of the Candida albicans cell wall damage response by transcription factor Sko1 and PAS kinase Psk1. 
Norice CT, Smith FJ Jr, Solis N, Filler SG, Mitchell AP. Eukaryot Cell. 2007 Nov;6(11):2046-55. Epub 2007 Sep 14. PMID: 17873081 Requirement for Candida albicans Sun41 in biofilm formation and virulence. 
Bruno VM, Kalachikov S, Subaran R, Nobile CJ, Kyratsous C, Mitchell AP. PLoS Pathog. 2006 Mar;2(3):e21. Control of the C. albicans cell wall damage response by transcriptional regulator Cas5. 
Nobile CJ, Mitchell AP. Curr Biol. 2005 Jun 21;15(12):1150-5. PMID: 15964282 Regulation of cell-surface genes and biofilm formation by the C. albicans transcription factor Bcr1p.</t>
  </si>
  <si>
    <t>Lohse MB, Ene IV, Craik V, Hernday AD, Mancera E, Morschhäuser J, Bennett RJ, Johnson AD, Systematic genetic screen for transcriptional regulators of the Candida albicans white opaque switch. Genetics. 2016
Hernday, A. D., M. B. Lohse, P. M. Fordyce, C. J. Nobile, J. D. DeRisi et al., 2013 Structure of the transcriptional network controlling white-opaque switching in Candida albicans. Mol. Microbiol. 90: 22–35. 
Homann OR et al. A phenotypic profile of the Candida albicans regulatory network. PLoS Genet. 2009 Dec;5(12)e1000783
Zordan, R. E., D. J. Galgoczy, and A. D. Johnson, 2006 Epigenetic properties of white-opaque switching in Candida albicans are based on a self-sustaining transcriptional feedback loop. Proc. Natl. Acad. Sci. U. S. A. 103: 12807–12812.</t>
  </si>
  <si>
    <r>
      <rPr>
        <b/>
        <i/>
        <sz val="10"/>
        <rFont val="Arial"/>
        <family val="2"/>
      </rPr>
      <t xml:space="preserve">Galleria mellonella </t>
    </r>
    <r>
      <rPr>
        <b/>
        <sz val="10"/>
        <rFont val="Arial"/>
        <family val="2"/>
      </rPr>
      <t>Survival Curves</t>
    </r>
  </si>
  <si>
    <t xml:space="preserve">Marchetti O, Moreillon P, Entenza JM, Vouillamoz J, Glauser MP, Bille J, Sanglard D. Fungicidal synergism of fluconazole and cyclosporine in Candida albicans is not dependent on multidrug efflux transporters encoded by the CDR1, CDR2, CaMDR1, and FLU1 genes. Antimicrob Agents Chemother. 2003 May;47(5):1565-70. doi: 10.1128/AAC.47.5.1565-1570.2003. 
Marchetti O, Majcherczyk PA, Glauser MP, Bille J, Moreillon P, Sanglard D. Sensitive bioassay for determination of fluconazole concentrations in plasma using a Candida albicans mutant hypersusceptible to azoles. Antimicrob Agents Chemother. 2001 Mar;45(3):696-700. doi: 10.1128/AAC.45.3.696-700.2001. 
Calabrese D, Bille J, Sanglard D. A novel multidrug efflux transporter gene of the major facilitator superfamily from Candida albicans (FLU1) conferring resistance to fluconazole. Microbiology (Reading). 2000 Nov;146 ( Pt 11):2743-2754. doi: 10.1099/00221287-146-11-2743.
Sanglard D, Ischer F, Monod M, Bille J.. Cloning of Candida albicans genes conferring resistance to azole antifungal agents: characterization of CDR2, a new multidrug ABC transporter gene. Microbiology. 1997;143(2):405–416. doi: 10.1099/00221287-143-2-405.
Sanglard D., Ischer F., Monod M., Bille J. 1996; Susceptibilities of Candida albicans multidrug transporter mutants to various antifungal agents and other metabolic inhibitors. Antimicrob Agents Chemother 40:2300–2305
</t>
  </si>
  <si>
    <t>Clinical isolates</t>
  </si>
  <si>
    <t>Standard lab strain</t>
  </si>
  <si>
    <r>
      <t>Table S5.</t>
    </r>
    <r>
      <rPr>
        <sz val="12"/>
        <color theme="1"/>
        <rFont val="Arial"/>
        <family val="2"/>
      </rPr>
      <t xml:space="preserve"> Statistical comparisons for </t>
    </r>
    <r>
      <rPr>
        <i/>
        <sz val="12"/>
        <color theme="1"/>
        <rFont val="Arial"/>
        <family val="2"/>
      </rPr>
      <t xml:space="preserve">Galleria mellonella </t>
    </r>
    <r>
      <rPr>
        <sz val="12"/>
        <color theme="1"/>
        <rFont val="Arial"/>
        <family val="2"/>
      </rPr>
      <t xml:space="preserve">experiments. </t>
    </r>
  </si>
  <si>
    <t>Mutant strains (SC5314 backgroun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00"/>
  </numFmts>
  <fonts count="19" x14ac:knownFonts="1">
    <font>
      <sz val="12"/>
      <color theme="1"/>
      <name val="Calibri"/>
      <family val="2"/>
      <scheme val="minor"/>
    </font>
    <font>
      <b/>
      <sz val="12"/>
      <color theme="1"/>
      <name val="Arial"/>
      <family val="2"/>
    </font>
    <font>
      <sz val="12"/>
      <color theme="1"/>
      <name val="Arial"/>
      <family val="2"/>
    </font>
    <font>
      <i/>
      <sz val="12"/>
      <color theme="1"/>
      <name val="Arial"/>
      <family val="2"/>
    </font>
    <font>
      <b/>
      <sz val="10"/>
      <name val="Arial"/>
      <family val="2"/>
    </font>
    <font>
      <b/>
      <sz val="10"/>
      <color theme="1"/>
      <name val="Arial"/>
      <family val="2"/>
    </font>
    <font>
      <sz val="10"/>
      <color theme="1"/>
      <name val="Arial"/>
      <family val="2"/>
    </font>
    <font>
      <sz val="10"/>
      <name val="Arial"/>
      <family val="2"/>
    </font>
    <font>
      <sz val="8"/>
      <name val="Calibri"/>
      <family val="2"/>
      <scheme val="minor"/>
    </font>
    <font>
      <i/>
      <sz val="10"/>
      <color rgb="FF000000"/>
      <name val="Arial"/>
      <family val="2"/>
    </font>
    <font>
      <sz val="10"/>
      <color rgb="FF000000"/>
      <name val="Arial"/>
      <family val="2"/>
    </font>
    <font>
      <i/>
      <sz val="10"/>
      <color theme="1"/>
      <name val="Arial"/>
      <family val="2"/>
    </font>
    <font>
      <sz val="12"/>
      <name val="Arial"/>
      <family val="2"/>
    </font>
    <font>
      <b/>
      <sz val="12"/>
      <name val="Arial"/>
      <family val="2"/>
    </font>
    <font>
      <b/>
      <sz val="10"/>
      <color rgb="FF000000"/>
      <name val="Arial"/>
      <family val="2"/>
    </font>
    <font>
      <b/>
      <i/>
      <sz val="10"/>
      <name val="Arial"/>
      <family val="2"/>
    </font>
    <font>
      <b/>
      <sz val="11"/>
      <color rgb="FF000000"/>
      <name val="Arial"/>
      <family val="2"/>
    </font>
    <font>
      <b/>
      <sz val="11"/>
      <color theme="1"/>
      <name val="Arial"/>
      <family val="2"/>
    </font>
    <font>
      <sz val="11"/>
      <color theme="1"/>
      <name val="Arial"/>
      <family val="2"/>
    </font>
  </fonts>
  <fills count="6">
    <fill>
      <patternFill patternType="none"/>
    </fill>
    <fill>
      <patternFill patternType="gray125"/>
    </fill>
    <fill>
      <patternFill patternType="solid">
        <fgColor theme="8" tint="0.79998168889431442"/>
        <bgColor indexed="64"/>
      </patternFill>
    </fill>
    <fill>
      <patternFill patternType="solid">
        <fgColor theme="7" tint="0.79998168889431442"/>
        <bgColor indexed="64"/>
      </patternFill>
    </fill>
    <fill>
      <patternFill patternType="solid">
        <fgColor theme="5" tint="0.79998168889431442"/>
        <bgColor indexed="64"/>
      </patternFill>
    </fill>
    <fill>
      <patternFill patternType="solid">
        <fgColor theme="0" tint="-0.14999847407452621"/>
        <bgColor indexed="64"/>
      </patternFill>
    </fill>
  </fills>
  <borders count="1">
    <border>
      <left/>
      <right/>
      <top/>
      <bottom/>
      <diagonal/>
    </border>
  </borders>
  <cellStyleXfs count="1">
    <xf numFmtId="0" fontId="0" fillId="0" borderId="0"/>
  </cellStyleXfs>
  <cellXfs count="82">
    <xf numFmtId="0" fontId="0" fillId="0" borderId="0" xfId="0"/>
    <xf numFmtId="0" fontId="1" fillId="0" borderId="0" xfId="0" applyFont="1" applyAlignment="1">
      <alignment horizontal="left" vertical="center"/>
    </xf>
    <xf numFmtId="0" fontId="6" fillId="0" borderId="0" xfId="0" applyFont="1" applyAlignment="1">
      <alignment horizontal="center" vertical="center"/>
    </xf>
    <xf numFmtId="0" fontId="5" fillId="0" borderId="0" xfId="0" applyFont="1" applyAlignment="1">
      <alignment horizontal="center" vertical="center"/>
    </xf>
    <xf numFmtId="0" fontId="6" fillId="2" borderId="0" xfId="0" applyFont="1" applyFill="1" applyAlignment="1">
      <alignment horizontal="center" vertical="center"/>
    </xf>
    <xf numFmtId="0" fontId="4" fillId="2" borderId="0" xfId="0" applyFont="1" applyFill="1" applyAlignment="1">
      <alignment horizontal="center" vertical="center"/>
    </xf>
    <xf numFmtId="0" fontId="4" fillId="0" borderId="0" xfId="0" applyFont="1" applyAlignment="1">
      <alignment horizontal="center" vertical="center"/>
    </xf>
    <xf numFmtId="0" fontId="7" fillId="0" borderId="0" xfId="0" applyFont="1" applyAlignment="1">
      <alignment horizontal="center" vertical="center"/>
    </xf>
    <xf numFmtId="0" fontId="4" fillId="4" borderId="0" xfId="0" applyFont="1" applyFill="1" applyAlignment="1">
      <alignment horizontal="center" vertical="center"/>
    </xf>
    <xf numFmtId="0" fontId="7" fillId="2" borderId="0" xfId="0" applyFont="1" applyFill="1" applyAlignment="1">
      <alignment horizontal="center" vertical="center"/>
    </xf>
    <xf numFmtId="0" fontId="7" fillId="4" borderId="0" xfId="0" applyFont="1" applyFill="1" applyAlignment="1">
      <alignment horizontal="center" vertical="center"/>
    </xf>
    <xf numFmtId="0" fontId="6" fillId="0" borderId="0" xfId="0" applyFont="1" applyAlignment="1">
      <alignment horizontal="left" vertical="center"/>
    </xf>
    <xf numFmtId="0" fontId="9" fillId="0" borderId="0" xfId="0" applyFont="1" applyAlignment="1">
      <alignment horizontal="left" vertical="center" wrapText="1"/>
    </xf>
    <xf numFmtId="0" fontId="10" fillId="0" borderId="0" xfId="0" applyFont="1" applyAlignment="1">
      <alignment horizontal="left" vertical="center" wrapText="1"/>
    </xf>
    <xf numFmtId="0" fontId="9" fillId="0" borderId="0" xfId="0" applyFont="1" applyAlignment="1">
      <alignment horizontal="left" vertical="center"/>
    </xf>
    <xf numFmtId="0" fontId="10" fillId="0" borderId="0" xfId="0" applyFont="1" applyAlignment="1">
      <alignment horizontal="left" vertical="center"/>
    </xf>
    <xf numFmtId="0" fontId="6" fillId="0" borderId="0" xfId="0" applyFont="1" applyAlignment="1">
      <alignment vertical="center"/>
    </xf>
    <xf numFmtId="0" fontId="6" fillId="2" borderId="0" xfId="0" applyFont="1" applyFill="1" applyAlignment="1">
      <alignment horizontal="left" vertical="center"/>
    </xf>
    <xf numFmtId="0" fontId="6" fillId="3" borderId="0" xfId="0" applyFont="1" applyFill="1" applyAlignment="1">
      <alignment horizontal="left" vertical="center"/>
    </xf>
    <xf numFmtId="0" fontId="5" fillId="0" borderId="0" xfId="0" applyFont="1" applyAlignment="1">
      <alignment horizontal="left" vertical="center"/>
    </xf>
    <xf numFmtId="0" fontId="2" fillId="0" borderId="0" xfId="0" applyFont="1" applyAlignment="1">
      <alignment horizontal="left" vertical="center"/>
    </xf>
    <xf numFmtId="0" fontId="4" fillId="0" borderId="0" xfId="0" applyFont="1" applyAlignment="1">
      <alignment horizontal="left" vertical="center" wrapText="1"/>
    </xf>
    <xf numFmtId="0" fontId="4" fillId="2" borderId="0" xfId="0" applyFont="1" applyFill="1" applyAlignment="1">
      <alignment horizontal="left" vertical="center"/>
    </xf>
    <xf numFmtId="0" fontId="4" fillId="0" borderId="0" xfId="0" applyFont="1" applyAlignment="1">
      <alignment horizontal="left" vertical="center"/>
    </xf>
    <xf numFmtId="0" fontId="4" fillId="0" borderId="0" xfId="0" applyFont="1" applyAlignment="1">
      <alignment vertical="center"/>
    </xf>
    <xf numFmtId="0" fontId="5" fillId="0" borderId="0" xfId="0" applyFont="1" applyAlignment="1">
      <alignment vertical="center"/>
    </xf>
    <xf numFmtId="2" fontId="6" fillId="0" borderId="0" xfId="0" applyNumberFormat="1" applyFont="1" applyAlignment="1">
      <alignment horizontal="center" vertical="center"/>
    </xf>
    <xf numFmtId="2" fontId="5" fillId="0" borderId="0" xfId="0" applyNumberFormat="1" applyFont="1" applyAlignment="1">
      <alignment horizontal="center" vertical="center"/>
    </xf>
    <xf numFmtId="0" fontId="6" fillId="0" borderId="0" xfId="0" applyFont="1" applyAlignment="1">
      <alignment horizontal="left" vertical="center" wrapText="1"/>
    </xf>
    <xf numFmtId="165" fontId="7" fillId="0" borderId="0" xfId="0" applyNumberFormat="1" applyFont="1" applyAlignment="1">
      <alignment horizontal="center" vertical="center"/>
    </xf>
    <xf numFmtId="0" fontId="6" fillId="0" borderId="0" xfId="0" applyFont="1" applyAlignment="1">
      <alignment horizontal="center"/>
    </xf>
    <xf numFmtId="2" fontId="6" fillId="0" borderId="0" xfId="0" applyNumberFormat="1" applyFont="1" applyAlignment="1">
      <alignment horizontal="center"/>
    </xf>
    <xf numFmtId="0" fontId="5" fillId="0" borderId="0" xfId="0" applyFont="1" applyAlignment="1">
      <alignment horizontal="center"/>
    </xf>
    <xf numFmtId="2" fontId="5" fillId="0" borderId="0" xfId="0" applyNumberFormat="1" applyFont="1" applyAlignment="1">
      <alignment horizontal="center"/>
    </xf>
    <xf numFmtId="164" fontId="4" fillId="0" borderId="0" xfId="0" applyNumberFormat="1" applyFont="1" applyAlignment="1">
      <alignment horizontal="center" vertical="center"/>
    </xf>
    <xf numFmtId="164" fontId="4" fillId="3" borderId="0" xfId="0" applyNumberFormat="1" applyFont="1" applyFill="1" applyAlignment="1">
      <alignment horizontal="center" vertical="center"/>
    </xf>
    <xf numFmtId="2" fontId="4" fillId="3" borderId="0" xfId="0" applyNumberFormat="1" applyFont="1" applyFill="1" applyAlignment="1">
      <alignment horizontal="center" vertical="center"/>
    </xf>
    <xf numFmtId="0" fontId="4" fillId="3" borderId="0" xfId="0" applyFont="1" applyFill="1" applyAlignment="1">
      <alignment horizontal="center" vertical="center"/>
    </xf>
    <xf numFmtId="165" fontId="4" fillId="0" borderId="0" xfId="0" applyNumberFormat="1" applyFont="1" applyAlignment="1">
      <alignment horizontal="center" vertical="center"/>
    </xf>
    <xf numFmtId="165" fontId="12" fillId="0" borderId="0" xfId="0" applyNumberFormat="1" applyFont="1" applyAlignment="1">
      <alignment horizontal="left" vertical="center"/>
    </xf>
    <xf numFmtId="0" fontId="2" fillId="0" borderId="0" xfId="0" applyFont="1" applyAlignment="1">
      <alignment horizontal="center"/>
    </xf>
    <xf numFmtId="2" fontId="2" fillId="0" borderId="0" xfId="0" applyNumberFormat="1" applyFont="1" applyAlignment="1">
      <alignment horizontal="center"/>
    </xf>
    <xf numFmtId="0" fontId="1" fillId="0" borderId="0" xfId="0" applyFont="1" applyAlignment="1">
      <alignment horizontal="center"/>
    </xf>
    <xf numFmtId="0" fontId="4" fillId="0" borderId="0" xfId="0" applyFont="1" applyAlignment="1">
      <alignment horizontal="center"/>
    </xf>
    <xf numFmtId="0" fontId="6" fillId="0" borderId="0" xfId="0" applyFont="1"/>
    <xf numFmtId="164" fontId="4" fillId="3" borderId="0" xfId="0" applyNumberFormat="1" applyFont="1" applyFill="1" applyAlignment="1">
      <alignment horizontal="left" vertical="center"/>
    </xf>
    <xf numFmtId="0" fontId="7" fillId="0" borderId="0" xfId="0" applyFont="1" applyAlignment="1">
      <alignment horizontal="left" vertical="center"/>
    </xf>
    <xf numFmtId="0" fontId="4" fillId="0" borderId="0" xfId="0" applyFont="1" applyAlignment="1">
      <alignment horizontal="left"/>
    </xf>
    <xf numFmtId="0" fontId="7" fillId="0" borderId="0" xfId="0" applyFont="1" applyAlignment="1">
      <alignment horizontal="left"/>
    </xf>
    <xf numFmtId="165" fontId="13" fillId="0" borderId="0" xfId="0" applyNumberFormat="1" applyFont="1" applyAlignment="1">
      <alignment horizontal="left" vertical="center"/>
    </xf>
    <xf numFmtId="0" fontId="2" fillId="0" borderId="0" xfId="0" applyFont="1"/>
    <xf numFmtId="2" fontId="4" fillId="0" borderId="0" xfId="0" applyNumberFormat="1" applyFont="1" applyAlignment="1">
      <alignment horizontal="center" vertical="center"/>
    </xf>
    <xf numFmtId="0" fontId="2" fillId="0" borderId="0" xfId="0" applyFont="1" applyAlignment="1">
      <alignment horizontal="center" vertical="center"/>
    </xf>
    <xf numFmtId="2" fontId="2" fillId="0" borderId="0" xfId="0" applyNumberFormat="1" applyFont="1" applyAlignment="1">
      <alignment horizontal="center" vertical="center"/>
    </xf>
    <xf numFmtId="0" fontId="1" fillId="0" borderId="0" xfId="0" applyFont="1" applyAlignment="1">
      <alignment horizontal="center" vertical="center"/>
    </xf>
    <xf numFmtId="0" fontId="5" fillId="3" borderId="0" xfId="0" applyFont="1" applyFill="1" applyAlignment="1">
      <alignment horizontal="center" vertical="center"/>
    </xf>
    <xf numFmtId="0" fontId="6" fillId="0" borderId="0" xfId="0" applyFont="1" applyAlignment="1">
      <alignment vertical="center" wrapText="1"/>
    </xf>
    <xf numFmtId="0" fontId="6" fillId="5" borderId="0" xfId="0" applyFont="1" applyFill="1" applyAlignment="1">
      <alignment horizontal="left" vertical="center"/>
    </xf>
    <xf numFmtId="0" fontId="6" fillId="5" borderId="0" xfId="0" applyFont="1" applyFill="1" applyAlignment="1">
      <alignment horizontal="left" vertical="center" wrapText="1"/>
    </xf>
    <xf numFmtId="0" fontId="11" fillId="5" borderId="0" xfId="0" applyFont="1" applyFill="1" applyAlignment="1">
      <alignment horizontal="left" vertical="center"/>
    </xf>
    <xf numFmtId="49" fontId="6" fillId="3" borderId="0" xfId="0" applyNumberFormat="1" applyFont="1" applyFill="1" applyAlignment="1">
      <alignment horizontal="left" vertical="center"/>
    </xf>
    <xf numFmtId="0" fontId="11" fillId="3" borderId="0" xfId="0" applyFont="1" applyFill="1" applyAlignment="1">
      <alignment horizontal="left" vertical="center"/>
    </xf>
    <xf numFmtId="0" fontId="11" fillId="2" borderId="0" xfId="0" applyFont="1" applyFill="1" applyAlignment="1">
      <alignment horizontal="left" vertical="center"/>
    </xf>
    <xf numFmtId="0" fontId="9" fillId="2" borderId="0" xfId="0" applyFont="1" applyFill="1" applyAlignment="1">
      <alignment horizontal="left" vertical="center"/>
    </xf>
    <xf numFmtId="0" fontId="9" fillId="5" borderId="0" xfId="0" applyFont="1" applyFill="1" applyAlignment="1">
      <alignment horizontal="left" vertical="center"/>
    </xf>
    <xf numFmtId="0" fontId="9" fillId="3" borderId="0" xfId="0" applyFont="1" applyFill="1" applyAlignment="1">
      <alignment horizontal="left" vertical="center"/>
    </xf>
    <xf numFmtId="0" fontId="14" fillId="0" borderId="0" xfId="0" applyFont="1" applyAlignment="1">
      <alignment horizontal="left" vertical="center" wrapText="1"/>
    </xf>
    <xf numFmtId="0" fontId="6" fillId="0" borderId="0" xfId="0" applyFont="1" applyAlignment="1">
      <alignment horizontal="left" vertical="center" wrapText="1"/>
    </xf>
    <xf numFmtId="0" fontId="6" fillId="5" borderId="0" xfId="0" applyFont="1" applyFill="1" applyAlignment="1">
      <alignment horizontal="left" vertical="center" wrapText="1"/>
    </xf>
    <xf numFmtId="0" fontId="6" fillId="5" borderId="0" xfId="0" applyFont="1" applyFill="1" applyAlignment="1">
      <alignment horizontal="left" vertical="center"/>
    </xf>
    <xf numFmtId="0" fontId="6" fillId="3" borderId="0" xfId="0" applyFont="1" applyFill="1" applyAlignment="1">
      <alignment horizontal="left" vertical="center" wrapText="1"/>
    </xf>
    <xf numFmtId="0" fontId="6" fillId="3" borderId="0" xfId="0" applyFont="1" applyFill="1" applyAlignment="1">
      <alignment horizontal="left" vertical="center"/>
    </xf>
    <xf numFmtId="2" fontId="5" fillId="0" borderId="0" xfId="0" applyNumberFormat="1" applyFont="1" applyAlignment="1">
      <alignment horizontal="center" vertical="center"/>
    </xf>
    <xf numFmtId="0" fontId="6" fillId="0" borderId="0" xfId="0" applyFont="1" applyAlignment="1">
      <alignment horizontal="center" vertical="center" wrapText="1"/>
    </xf>
    <xf numFmtId="2" fontId="5" fillId="0" borderId="0" xfId="0" applyNumberFormat="1" applyFont="1" applyAlignment="1">
      <alignment horizontal="center"/>
    </xf>
    <xf numFmtId="0" fontId="4" fillId="2" borderId="0" xfId="0" applyFont="1" applyFill="1" applyAlignment="1">
      <alignment horizontal="left" vertical="center" wrapText="1"/>
    </xf>
    <xf numFmtId="0" fontId="5" fillId="2" borderId="0" xfId="0" applyFont="1" applyFill="1" applyAlignment="1">
      <alignment horizontal="center" vertical="center"/>
    </xf>
    <xf numFmtId="0" fontId="16" fillId="0" borderId="0" xfId="0" applyFont="1" applyAlignment="1">
      <alignment horizontal="left" vertical="center"/>
    </xf>
    <xf numFmtId="0" fontId="16" fillId="2" borderId="0" xfId="0" applyFont="1" applyFill="1" applyAlignment="1">
      <alignment horizontal="left" vertical="center" wrapText="1"/>
    </xf>
    <xf numFmtId="0" fontId="17" fillId="2" borderId="0" xfId="0" applyFont="1" applyFill="1" applyAlignment="1">
      <alignment horizontal="left" vertical="center"/>
    </xf>
    <xf numFmtId="0" fontId="18" fillId="2" borderId="0" xfId="0" applyFont="1" applyFill="1" applyAlignment="1">
      <alignment horizontal="left" vertical="center"/>
    </xf>
    <xf numFmtId="0" fontId="18" fillId="0" borderId="0" xfId="0" applyFont="1" applyAlignment="1">
      <alignment horizontal="left" vertical="center"/>
    </xf>
  </cellXfs>
  <cellStyles count="1">
    <cellStyle name="Normal" xfId="0" builtinId="0"/>
  </cellStyles>
  <dxfs count="0"/>
  <tableStyles count="0" defaultTableStyle="TableStyleMedium2" defaultPivotStyle="PivotStyleLight16"/>
  <colors>
    <mruColors>
      <color rgb="FFFF4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8B1E35-4C2D-F142-91AD-BF6EB0425964}">
  <sheetPr>
    <tabColor rgb="FF00B0F0"/>
  </sheetPr>
  <dimension ref="A1:O86"/>
  <sheetViews>
    <sheetView zoomScaleNormal="100" workbookViewId="0">
      <selection activeCell="A2" sqref="A2:XFD2"/>
    </sheetView>
  </sheetViews>
  <sheetFormatPr baseColWidth="10" defaultColWidth="33.33203125" defaultRowHeight="16" customHeight="1" x14ac:dyDescent="0.2"/>
  <cols>
    <col min="1" max="1" width="22.1640625" style="11" customWidth="1"/>
    <col min="2" max="2" width="27.1640625" style="11" customWidth="1"/>
    <col min="3" max="3" width="35.1640625" style="11" customWidth="1"/>
    <col min="4" max="4" width="66.6640625" style="11" customWidth="1"/>
    <col min="5" max="8" width="25.6640625" style="11" customWidth="1"/>
    <col min="9" max="16384" width="33.33203125" style="11"/>
  </cols>
  <sheetData>
    <row r="1" spans="1:8" s="20" customFormat="1" ht="16" customHeight="1" x14ac:dyDescent="0.2">
      <c r="A1" s="1" t="s">
        <v>213</v>
      </c>
      <c r="B1" s="11"/>
      <c r="C1" s="11"/>
      <c r="D1" s="11"/>
      <c r="E1" s="11"/>
      <c r="F1" s="11"/>
      <c r="G1" s="11"/>
      <c r="H1" s="11"/>
    </row>
    <row r="2" spans="1:8" s="81" customFormat="1" ht="16" customHeight="1" x14ac:dyDescent="0.2">
      <c r="A2" s="78" t="s">
        <v>69</v>
      </c>
      <c r="B2" s="78" t="s">
        <v>70</v>
      </c>
      <c r="C2" s="78" t="s">
        <v>155</v>
      </c>
      <c r="D2" s="78" t="s">
        <v>71</v>
      </c>
      <c r="E2" s="79" t="s">
        <v>205</v>
      </c>
      <c r="F2" s="80"/>
      <c r="G2" s="80"/>
      <c r="H2" s="80"/>
    </row>
    <row r="3" spans="1:8" ht="16" customHeight="1" x14ac:dyDescent="0.2">
      <c r="A3" s="77" t="s">
        <v>229</v>
      </c>
      <c r="B3" s="66"/>
      <c r="C3" s="66"/>
      <c r="D3" s="66"/>
      <c r="E3" s="19"/>
    </row>
    <row r="4" spans="1:8" ht="16" customHeight="1" x14ac:dyDescent="0.2">
      <c r="A4" s="12" t="s">
        <v>72</v>
      </c>
      <c r="B4" s="13" t="s">
        <v>0</v>
      </c>
      <c r="C4" s="11" t="s">
        <v>156</v>
      </c>
      <c r="D4" s="11" t="s">
        <v>230</v>
      </c>
      <c r="E4" s="11" t="s">
        <v>202</v>
      </c>
    </row>
    <row r="5" spans="1:8" ht="16" customHeight="1" x14ac:dyDescent="0.2">
      <c r="A5" s="12" t="s">
        <v>72</v>
      </c>
      <c r="B5" s="13" t="s">
        <v>73</v>
      </c>
      <c r="C5" s="11" t="s">
        <v>156</v>
      </c>
      <c r="D5" s="11" t="s">
        <v>209</v>
      </c>
      <c r="E5" s="11" t="s">
        <v>210</v>
      </c>
    </row>
    <row r="6" spans="1:8" ht="16" customHeight="1" x14ac:dyDescent="0.2">
      <c r="A6" s="12" t="s">
        <v>72</v>
      </c>
      <c r="B6" s="13" t="s">
        <v>5</v>
      </c>
      <c r="C6" s="11" t="s">
        <v>156</v>
      </c>
      <c r="D6" s="11" t="s">
        <v>203</v>
      </c>
      <c r="E6" s="11" t="s">
        <v>204</v>
      </c>
    </row>
    <row r="7" spans="1:8" ht="16" customHeight="1" x14ac:dyDescent="0.2">
      <c r="A7" s="14" t="s">
        <v>74</v>
      </c>
      <c r="B7" s="15" t="s">
        <v>75</v>
      </c>
      <c r="C7" s="11" t="s">
        <v>156</v>
      </c>
      <c r="D7" s="13" t="s">
        <v>211</v>
      </c>
    </row>
    <row r="8" spans="1:8" ht="16" customHeight="1" x14ac:dyDescent="0.2">
      <c r="A8" s="14" t="s">
        <v>74</v>
      </c>
      <c r="B8" s="15" t="s">
        <v>76</v>
      </c>
      <c r="C8" s="11" t="s">
        <v>156</v>
      </c>
      <c r="D8" s="13" t="s">
        <v>211</v>
      </c>
    </row>
    <row r="9" spans="1:8" ht="16" customHeight="1" x14ac:dyDescent="0.2">
      <c r="A9" s="14" t="s">
        <v>74</v>
      </c>
      <c r="B9" s="15" t="s">
        <v>77</v>
      </c>
      <c r="C9" s="11" t="s">
        <v>156</v>
      </c>
      <c r="D9" s="13" t="s">
        <v>211</v>
      </c>
    </row>
    <row r="10" spans="1:8" ht="16" customHeight="1" x14ac:dyDescent="0.2">
      <c r="A10" s="14" t="s">
        <v>74</v>
      </c>
      <c r="B10" s="15" t="s">
        <v>78</v>
      </c>
      <c r="C10" s="11" t="s">
        <v>156</v>
      </c>
      <c r="D10" s="13" t="s">
        <v>211</v>
      </c>
    </row>
    <row r="11" spans="1:8" ht="16" customHeight="1" x14ac:dyDescent="0.2">
      <c r="A11" s="14" t="s">
        <v>74</v>
      </c>
      <c r="B11" s="15" t="s">
        <v>79</v>
      </c>
      <c r="C11" s="11" t="s">
        <v>156</v>
      </c>
      <c r="D11" s="13" t="s">
        <v>211</v>
      </c>
    </row>
    <row r="12" spans="1:8" ht="16" customHeight="1" x14ac:dyDescent="0.2">
      <c r="A12" s="14" t="s">
        <v>74</v>
      </c>
      <c r="B12" s="15" t="s">
        <v>80</v>
      </c>
      <c r="C12" s="11" t="s">
        <v>156</v>
      </c>
      <c r="D12" s="13" t="s">
        <v>211</v>
      </c>
    </row>
    <row r="13" spans="1:8" ht="16" customHeight="1" x14ac:dyDescent="0.2">
      <c r="A13" s="14" t="s">
        <v>74</v>
      </c>
      <c r="B13" s="15" t="s">
        <v>81</v>
      </c>
      <c r="C13" s="11" t="s">
        <v>156</v>
      </c>
      <c r="D13" s="13" t="s">
        <v>211</v>
      </c>
    </row>
    <row r="14" spans="1:8" ht="16" customHeight="1" x14ac:dyDescent="0.2">
      <c r="A14" s="14" t="s">
        <v>74</v>
      </c>
      <c r="B14" s="15" t="s">
        <v>82</v>
      </c>
      <c r="C14" s="11" t="s">
        <v>156</v>
      </c>
      <c r="D14" s="13" t="s">
        <v>211</v>
      </c>
    </row>
    <row r="15" spans="1:8" ht="16" customHeight="1" x14ac:dyDescent="0.2">
      <c r="A15" s="14" t="s">
        <v>74</v>
      </c>
      <c r="B15" s="15" t="s">
        <v>83</v>
      </c>
      <c r="C15" s="11" t="s">
        <v>156</v>
      </c>
      <c r="D15" s="13" t="s">
        <v>211</v>
      </c>
    </row>
    <row r="16" spans="1:8" ht="16" customHeight="1" x14ac:dyDescent="0.2">
      <c r="A16" s="14" t="s">
        <v>74</v>
      </c>
      <c r="B16" s="15" t="s">
        <v>84</v>
      </c>
      <c r="C16" s="11" t="s">
        <v>156</v>
      </c>
      <c r="D16" s="13" t="s">
        <v>211</v>
      </c>
    </row>
    <row r="17" spans="1:4" ht="16" customHeight="1" x14ac:dyDescent="0.2">
      <c r="A17" s="14" t="s">
        <v>74</v>
      </c>
      <c r="B17" s="15" t="s">
        <v>85</v>
      </c>
      <c r="C17" s="11" t="s">
        <v>156</v>
      </c>
      <c r="D17" s="13" t="s">
        <v>211</v>
      </c>
    </row>
    <row r="18" spans="1:4" ht="16" customHeight="1" x14ac:dyDescent="0.2">
      <c r="A18" s="14" t="s">
        <v>74</v>
      </c>
      <c r="B18" s="15" t="s">
        <v>86</v>
      </c>
      <c r="C18" s="11" t="s">
        <v>156</v>
      </c>
      <c r="D18" s="13" t="s">
        <v>211</v>
      </c>
    </row>
    <row r="19" spans="1:4" ht="16" customHeight="1" x14ac:dyDescent="0.2">
      <c r="A19" s="14" t="s">
        <v>87</v>
      </c>
      <c r="B19" s="15" t="s">
        <v>88</v>
      </c>
      <c r="C19" s="11" t="s">
        <v>156</v>
      </c>
      <c r="D19" s="15" t="s">
        <v>89</v>
      </c>
    </row>
    <row r="20" spans="1:4" ht="16" customHeight="1" x14ac:dyDescent="0.2">
      <c r="A20" s="14" t="s">
        <v>87</v>
      </c>
      <c r="B20" s="15" t="s">
        <v>90</v>
      </c>
      <c r="C20" s="11" t="s">
        <v>156</v>
      </c>
      <c r="D20" s="15" t="s">
        <v>91</v>
      </c>
    </row>
    <row r="21" spans="1:4" ht="16" customHeight="1" x14ac:dyDescent="0.2">
      <c r="A21" s="14" t="s">
        <v>87</v>
      </c>
      <c r="B21" s="15" t="s">
        <v>92</v>
      </c>
      <c r="C21" s="11" t="s">
        <v>156</v>
      </c>
      <c r="D21" s="15" t="s">
        <v>91</v>
      </c>
    </row>
    <row r="22" spans="1:4" ht="16" customHeight="1" x14ac:dyDescent="0.2">
      <c r="A22" s="14" t="s">
        <v>93</v>
      </c>
      <c r="B22" s="15" t="s">
        <v>94</v>
      </c>
      <c r="C22" s="11" t="s">
        <v>156</v>
      </c>
      <c r="D22" s="13" t="s">
        <v>211</v>
      </c>
    </row>
    <row r="23" spans="1:4" ht="16" customHeight="1" x14ac:dyDescent="0.2">
      <c r="A23" s="14" t="s">
        <v>93</v>
      </c>
      <c r="B23" s="15" t="s">
        <v>95</v>
      </c>
      <c r="C23" s="11" t="s">
        <v>156</v>
      </c>
      <c r="D23" s="13" t="s">
        <v>211</v>
      </c>
    </row>
    <row r="24" spans="1:4" ht="16" customHeight="1" x14ac:dyDescent="0.2">
      <c r="A24" s="14" t="s">
        <v>93</v>
      </c>
      <c r="B24" s="15" t="s">
        <v>96</v>
      </c>
      <c r="C24" s="11" t="s">
        <v>156</v>
      </c>
      <c r="D24" s="13" t="s">
        <v>211</v>
      </c>
    </row>
    <row r="25" spans="1:4" ht="16" customHeight="1" x14ac:dyDescent="0.2">
      <c r="A25" s="14" t="s">
        <v>97</v>
      </c>
      <c r="B25" s="15" t="s">
        <v>98</v>
      </c>
      <c r="C25" s="11" t="s">
        <v>156</v>
      </c>
      <c r="D25" s="15" t="s">
        <v>99</v>
      </c>
    </row>
    <row r="26" spans="1:4" ht="16" customHeight="1" x14ac:dyDescent="0.2">
      <c r="A26" s="14" t="s">
        <v>100</v>
      </c>
      <c r="B26" s="15" t="s">
        <v>101</v>
      </c>
      <c r="C26" s="11" t="s">
        <v>156</v>
      </c>
      <c r="D26" s="13" t="s">
        <v>211</v>
      </c>
    </row>
    <row r="27" spans="1:4" ht="16" customHeight="1" x14ac:dyDescent="0.2">
      <c r="A27" s="14" t="s">
        <v>100</v>
      </c>
      <c r="B27" s="15" t="s">
        <v>102</v>
      </c>
      <c r="C27" s="11" t="s">
        <v>156</v>
      </c>
      <c r="D27" s="13" t="s">
        <v>211</v>
      </c>
    </row>
    <row r="28" spans="1:4" ht="16" customHeight="1" x14ac:dyDescent="0.2">
      <c r="A28" s="14" t="s">
        <v>103</v>
      </c>
      <c r="B28" s="15" t="s">
        <v>104</v>
      </c>
      <c r="C28" s="11" t="s">
        <v>156</v>
      </c>
      <c r="D28" s="13" t="s">
        <v>211</v>
      </c>
    </row>
    <row r="29" spans="1:4" ht="16" customHeight="1" x14ac:dyDescent="0.2">
      <c r="A29" s="14" t="s">
        <v>103</v>
      </c>
      <c r="B29" s="15" t="s">
        <v>105</v>
      </c>
      <c r="C29" s="11" t="s">
        <v>156</v>
      </c>
      <c r="D29" s="15" t="s">
        <v>99</v>
      </c>
    </row>
    <row r="30" spans="1:4" ht="16" customHeight="1" x14ac:dyDescent="0.2">
      <c r="A30" s="14" t="s">
        <v>106</v>
      </c>
      <c r="B30" s="15" t="s">
        <v>107</v>
      </c>
      <c r="C30" s="11" t="s">
        <v>156</v>
      </c>
      <c r="D30" s="13" t="s">
        <v>211</v>
      </c>
    </row>
    <row r="31" spans="1:4" ht="16" customHeight="1" x14ac:dyDescent="0.2">
      <c r="A31" s="14" t="s">
        <v>108</v>
      </c>
      <c r="B31" s="15" t="s">
        <v>109</v>
      </c>
      <c r="C31" s="11" t="s">
        <v>156</v>
      </c>
      <c r="D31" s="15" t="s">
        <v>89</v>
      </c>
    </row>
    <row r="32" spans="1:4" ht="16" customHeight="1" x14ac:dyDescent="0.2">
      <c r="A32" s="14" t="s">
        <v>108</v>
      </c>
      <c r="B32" s="15" t="s">
        <v>110</v>
      </c>
      <c r="C32" s="11" t="s">
        <v>156</v>
      </c>
      <c r="D32" s="15" t="s">
        <v>89</v>
      </c>
    </row>
    <row r="33" spans="1:14" ht="16" customHeight="1" x14ac:dyDescent="0.2">
      <c r="A33" s="14" t="s">
        <v>111</v>
      </c>
      <c r="B33" s="15" t="s">
        <v>112</v>
      </c>
      <c r="C33" s="11" t="s">
        <v>156</v>
      </c>
      <c r="D33" s="15" t="s">
        <v>89</v>
      </c>
    </row>
    <row r="34" spans="1:14" ht="16" customHeight="1" x14ac:dyDescent="0.2">
      <c r="A34" s="14" t="s">
        <v>111</v>
      </c>
      <c r="B34" s="15" t="s">
        <v>113</v>
      </c>
      <c r="C34" s="11" t="s">
        <v>156</v>
      </c>
      <c r="D34" s="15" t="s">
        <v>89</v>
      </c>
    </row>
    <row r="35" spans="1:14" ht="16" customHeight="1" x14ac:dyDescent="0.2">
      <c r="A35" s="14" t="s">
        <v>114</v>
      </c>
      <c r="B35" s="15" t="s">
        <v>115</v>
      </c>
      <c r="C35" s="11" t="s">
        <v>156</v>
      </c>
      <c r="D35" s="15" t="s">
        <v>116</v>
      </c>
    </row>
    <row r="36" spans="1:14" ht="16" customHeight="1" x14ac:dyDescent="0.2">
      <c r="A36" s="14" t="s">
        <v>114</v>
      </c>
      <c r="B36" s="15" t="s">
        <v>117</v>
      </c>
      <c r="C36" s="11" t="s">
        <v>156</v>
      </c>
      <c r="D36" s="15" t="s">
        <v>116</v>
      </c>
    </row>
    <row r="37" spans="1:14" ht="16" customHeight="1" x14ac:dyDescent="0.2">
      <c r="A37" s="14" t="s">
        <v>118</v>
      </c>
      <c r="B37" s="15" t="s">
        <v>119</v>
      </c>
      <c r="C37" s="11" t="s">
        <v>156</v>
      </c>
      <c r="D37" s="15" t="s">
        <v>89</v>
      </c>
    </row>
    <row r="38" spans="1:14" ht="16" customHeight="1" x14ac:dyDescent="0.2">
      <c r="A38" s="14" t="s">
        <v>118</v>
      </c>
      <c r="B38" s="15" t="s">
        <v>120</v>
      </c>
      <c r="C38" s="11" t="s">
        <v>156</v>
      </c>
      <c r="D38" s="15" t="s">
        <v>89</v>
      </c>
    </row>
    <row r="39" spans="1:14" ht="16" customHeight="1" x14ac:dyDescent="0.2">
      <c r="A39" s="14" t="s">
        <v>118</v>
      </c>
      <c r="B39" s="15" t="s">
        <v>121</v>
      </c>
      <c r="C39" s="11" t="s">
        <v>156</v>
      </c>
      <c r="D39" s="15" t="s">
        <v>99</v>
      </c>
    </row>
    <row r="40" spans="1:14" ht="16" customHeight="1" x14ac:dyDescent="0.2">
      <c r="A40" s="14" t="s">
        <v>122</v>
      </c>
      <c r="B40" s="15" t="s">
        <v>123</v>
      </c>
      <c r="C40" s="11" t="s">
        <v>156</v>
      </c>
      <c r="D40" s="13" t="s">
        <v>211</v>
      </c>
    </row>
    <row r="41" spans="1:14" ht="16" customHeight="1" x14ac:dyDescent="0.2">
      <c r="A41" s="14" t="s">
        <v>124</v>
      </c>
      <c r="B41" s="15" t="s">
        <v>125</v>
      </c>
      <c r="C41" s="11" t="s">
        <v>156</v>
      </c>
      <c r="D41" s="13" t="s">
        <v>211</v>
      </c>
    </row>
    <row r="42" spans="1:14" ht="16" customHeight="1" x14ac:dyDescent="0.2">
      <c r="A42" s="14" t="s">
        <v>124</v>
      </c>
      <c r="B42" s="15" t="s">
        <v>126</v>
      </c>
      <c r="C42" s="11" t="s">
        <v>156</v>
      </c>
      <c r="D42" s="13" t="s">
        <v>211</v>
      </c>
    </row>
    <row r="43" spans="1:14" ht="16" customHeight="1" x14ac:dyDescent="0.2">
      <c r="A43" s="14" t="s">
        <v>124</v>
      </c>
      <c r="B43" s="15" t="s">
        <v>127</v>
      </c>
      <c r="C43" s="11" t="s">
        <v>156</v>
      </c>
      <c r="D43" s="15" t="s">
        <v>89</v>
      </c>
    </row>
    <row r="44" spans="1:14" ht="16" customHeight="1" x14ac:dyDescent="0.2">
      <c r="A44" s="14"/>
      <c r="B44" s="15"/>
      <c r="D44" s="15"/>
    </row>
    <row r="45" spans="1:14" ht="22" customHeight="1" x14ac:dyDescent="0.2">
      <c r="A45" s="77" t="s">
        <v>232</v>
      </c>
      <c r="B45" s="15"/>
      <c r="D45" s="15"/>
    </row>
    <row r="46" spans="1:14" ht="16" customHeight="1" x14ac:dyDescent="0.2">
      <c r="A46" s="64" t="s">
        <v>72</v>
      </c>
      <c r="B46" s="57" t="s">
        <v>208</v>
      </c>
      <c r="C46" s="57" t="s">
        <v>156</v>
      </c>
      <c r="D46" s="57" t="s">
        <v>152</v>
      </c>
      <c r="E46" s="69" t="s">
        <v>212</v>
      </c>
      <c r="F46" s="69"/>
      <c r="G46" s="69"/>
      <c r="H46" s="69"/>
      <c r="I46" s="16"/>
      <c r="J46" s="16"/>
      <c r="K46" s="16"/>
      <c r="L46" s="16"/>
      <c r="M46" s="16"/>
      <c r="N46" s="16"/>
    </row>
    <row r="47" spans="1:14" ht="16" customHeight="1" x14ac:dyDescent="0.2">
      <c r="A47" s="64" t="s">
        <v>72</v>
      </c>
      <c r="B47" s="57" t="s">
        <v>128</v>
      </c>
      <c r="C47" s="59" t="s">
        <v>193</v>
      </c>
      <c r="D47" s="57" t="s">
        <v>152</v>
      </c>
      <c r="E47" s="69"/>
      <c r="F47" s="69"/>
      <c r="G47" s="69"/>
      <c r="H47" s="69"/>
      <c r="I47" s="16"/>
      <c r="J47" s="16"/>
      <c r="K47" s="16"/>
      <c r="L47" s="16"/>
      <c r="M47" s="16"/>
      <c r="N47" s="16"/>
    </row>
    <row r="48" spans="1:14" ht="16" customHeight="1" x14ac:dyDescent="0.2">
      <c r="A48" s="64" t="s">
        <v>72</v>
      </c>
      <c r="B48" s="57" t="s">
        <v>129</v>
      </c>
      <c r="C48" s="59" t="s">
        <v>194</v>
      </c>
      <c r="D48" s="57" t="s">
        <v>152</v>
      </c>
      <c r="E48" s="69"/>
      <c r="F48" s="69"/>
      <c r="G48" s="69"/>
      <c r="H48" s="69"/>
      <c r="I48" s="16"/>
      <c r="J48" s="16"/>
      <c r="K48" s="16"/>
      <c r="L48" s="16"/>
      <c r="M48" s="16"/>
      <c r="N48" s="16"/>
    </row>
    <row r="49" spans="1:15" ht="16" customHeight="1" x14ac:dyDescent="0.2">
      <c r="A49" s="64" t="s">
        <v>72</v>
      </c>
      <c r="B49" s="57" t="s">
        <v>130</v>
      </c>
      <c r="C49" s="59" t="s">
        <v>195</v>
      </c>
      <c r="D49" s="57" t="s">
        <v>152</v>
      </c>
      <c r="E49" s="69"/>
      <c r="F49" s="69"/>
      <c r="G49" s="69"/>
      <c r="H49" s="69"/>
      <c r="I49" s="16"/>
      <c r="J49" s="16"/>
      <c r="K49" s="16"/>
      <c r="L49" s="16"/>
      <c r="M49" s="16"/>
      <c r="N49" s="16"/>
    </row>
    <row r="50" spans="1:15" ht="16" customHeight="1" x14ac:dyDescent="0.2">
      <c r="A50" s="64" t="s">
        <v>72</v>
      </c>
      <c r="B50" s="58" t="s">
        <v>131</v>
      </c>
      <c r="C50" s="59" t="s">
        <v>196</v>
      </c>
      <c r="D50" s="57" t="s">
        <v>152</v>
      </c>
      <c r="E50" s="69"/>
      <c r="F50" s="69"/>
      <c r="G50" s="69"/>
      <c r="H50" s="69"/>
      <c r="I50" s="16"/>
      <c r="J50" s="16"/>
      <c r="K50" s="16"/>
      <c r="L50" s="16"/>
      <c r="M50" s="16"/>
      <c r="N50" s="16"/>
    </row>
    <row r="51" spans="1:15" ht="16" customHeight="1" x14ac:dyDescent="0.2">
      <c r="A51" s="64" t="s">
        <v>72</v>
      </c>
      <c r="B51" s="58" t="s">
        <v>132</v>
      </c>
      <c r="C51" s="59" t="s">
        <v>197</v>
      </c>
      <c r="D51" s="57" t="s">
        <v>152</v>
      </c>
      <c r="E51" s="69"/>
      <c r="F51" s="69"/>
      <c r="G51" s="69"/>
      <c r="H51" s="69"/>
      <c r="I51" s="16"/>
      <c r="J51" s="16"/>
      <c r="K51" s="16"/>
      <c r="L51" s="16"/>
      <c r="M51" s="16"/>
      <c r="N51" s="16"/>
    </row>
    <row r="52" spans="1:15" ht="16" customHeight="1" x14ac:dyDescent="0.2">
      <c r="A52" s="64" t="s">
        <v>72</v>
      </c>
      <c r="B52" s="58" t="s">
        <v>133</v>
      </c>
      <c r="C52" s="59" t="s">
        <v>198</v>
      </c>
      <c r="D52" s="57" t="s">
        <v>152</v>
      </c>
      <c r="E52" s="69"/>
      <c r="F52" s="69"/>
      <c r="G52" s="69"/>
      <c r="H52" s="69"/>
      <c r="I52" s="16"/>
      <c r="J52" s="16"/>
      <c r="K52" s="16"/>
      <c r="L52" s="16"/>
      <c r="M52" s="16"/>
      <c r="N52" s="16"/>
    </row>
    <row r="53" spans="1:15" ht="16" customHeight="1" x14ac:dyDescent="0.2">
      <c r="A53" s="64" t="s">
        <v>72</v>
      </c>
      <c r="B53" s="58" t="s">
        <v>134</v>
      </c>
      <c r="C53" s="59" t="s">
        <v>199</v>
      </c>
      <c r="D53" s="57" t="s">
        <v>152</v>
      </c>
      <c r="E53" s="69"/>
      <c r="F53" s="69"/>
      <c r="G53" s="69"/>
      <c r="H53" s="69"/>
      <c r="I53" s="16"/>
      <c r="J53" s="16"/>
      <c r="K53" s="16"/>
      <c r="L53" s="16"/>
      <c r="M53" s="16"/>
      <c r="N53" s="16"/>
    </row>
    <row r="54" spans="1:15" ht="16" customHeight="1" x14ac:dyDescent="0.2">
      <c r="A54" s="64" t="s">
        <v>72</v>
      </c>
      <c r="B54" s="58" t="s">
        <v>135</v>
      </c>
      <c r="C54" s="59" t="s">
        <v>200</v>
      </c>
      <c r="D54" s="57" t="s">
        <v>152</v>
      </c>
      <c r="E54" s="69"/>
      <c r="F54" s="69"/>
      <c r="G54" s="69"/>
      <c r="H54" s="69"/>
      <c r="I54" s="16"/>
      <c r="J54" s="16"/>
      <c r="K54" s="16"/>
      <c r="L54" s="16"/>
      <c r="M54" s="16"/>
      <c r="N54" s="16"/>
    </row>
    <row r="55" spans="1:15" ht="16" customHeight="1" x14ac:dyDescent="0.2">
      <c r="A55" s="64" t="s">
        <v>72</v>
      </c>
      <c r="B55" s="58" t="s">
        <v>153</v>
      </c>
      <c r="C55" s="59" t="s">
        <v>201</v>
      </c>
      <c r="D55" s="57" t="s">
        <v>152</v>
      </c>
      <c r="E55" s="69"/>
      <c r="F55" s="69"/>
      <c r="G55" s="69"/>
      <c r="H55" s="69"/>
      <c r="I55" s="16"/>
      <c r="J55" s="16"/>
      <c r="K55" s="16"/>
      <c r="L55" s="16"/>
      <c r="M55" s="16"/>
      <c r="N55" s="16"/>
    </row>
    <row r="56" spans="1:15" ht="16" customHeight="1" x14ac:dyDescent="0.2">
      <c r="A56" s="63" t="s">
        <v>72</v>
      </c>
      <c r="B56" s="17" t="s">
        <v>206</v>
      </c>
      <c r="C56" s="17" t="s">
        <v>156</v>
      </c>
      <c r="D56" s="17" t="s">
        <v>150</v>
      </c>
      <c r="E56" s="67" t="s">
        <v>225</v>
      </c>
      <c r="F56" s="67"/>
      <c r="G56" s="67"/>
      <c r="H56" s="67"/>
    </row>
    <row r="57" spans="1:15" ht="16" customHeight="1" x14ac:dyDescent="0.2">
      <c r="A57" s="63" t="s">
        <v>72</v>
      </c>
      <c r="B57" s="17" t="s">
        <v>136</v>
      </c>
      <c r="C57" s="62" t="s">
        <v>187</v>
      </c>
      <c r="D57" s="17" t="s">
        <v>150</v>
      </c>
      <c r="E57" s="67"/>
      <c r="F57" s="67"/>
      <c r="G57" s="67"/>
      <c r="H57" s="67"/>
    </row>
    <row r="58" spans="1:15" ht="16" customHeight="1" x14ac:dyDescent="0.2">
      <c r="A58" s="63" t="s">
        <v>72</v>
      </c>
      <c r="B58" s="17" t="s">
        <v>137</v>
      </c>
      <c r="C58" s="62" t="s">
        <v>188</v>
      </c>
      <c r="D58" s="17" t="s">
        <v>150</v>
      </c>
      <c r="E58" s="67"/>
      <c r="F58" s="67"/>
      <c r="G58" s="67"/>
      <c r="H58" s="67"/>
    </row>
    <row r="59" spans="1:15" ht="16" customHeight="1" x14ac:dyDescent="0.2">
      <c r="A59" s="63" t="s">
        <v>72</v>
      </c>
      <c r="B59" s="17" t="s">
        <v>138</v>
      </c>
      <c r="C59" s="62" t="s">
        <v>189</v>
      </c>
      <c r="D59" s="17" t="s">
        <v>150</v>
      </c>
      <c r="E59" s="67"/>
      <c r="F59" s="67"/>
      <c r="G59" s="67"/>
      <c r="H59" s="67"/>
    </row>
    <row r="60" spans="1:15" ht="16" customHeight="1" x14ac:dyDescent="0.2">
      <c r="A60" s="63" t="s">
        <v>72</v>
      </c>
      <c r="B60" s="17" t="s">
        <v>139</v>
      </c>
      <c r="C60" s="62" t="s">
        <v>190</v>
      </c>
      <c r="D60" s="17" t="s">
        <v>150</v>
      </c>
      <c r="E60" s="67"/>
      <c r="F60" s="67"/>
      <c r="G60" s="67"/>
      <c r="H60" s="67"/>
    </row>
    <row r="61" spans="1:15" ht="16" customHeight="1" x14ac:dyDescent="0.2">
      <c r="A61" s="65" t="s">
        <v>72</v>
      </c>
      <c r="B61" s="18" t="s">
        <v>207</v>
      </c>
      <c r="C61" s="18" t="s">
        <v>156</v>
      </c>
      <c r="D61" s="18" t="s">
        <v>154</v>
      </c>
      <c r="E61" s="67"/>
      <c r="F61" s="67"/>
      <c r="G61" s="67"/>
      <c r="H61" s="67"/>
    </row>
    <row r="62" spans="1:15" ht="16" customHeight="1" x14ac:dyDescent="0.2">
      <c r="A62" s="65" t="s">
        <v>72</v>
      </c>
      <c r="B62" s="18" t="s">
        <v>140</v>
      </c>
      <c r="C62" s="61" t="s">
        <v>191</v>
      </c>
      <c r="D62" s="18" t="s">
        <v>154</v>
      </c>
      <c r="E62" s="67"/>
      <c r="F62" s="67"/>
      <c r="G62" s="67"/>
      <c r="H62" s="67"/>
    </row>
    <row r="63" spans="1:15" ht="16" customHeight="1" x14ac:dyDescent="0.2">
      <c r="A63" s="65" t="s">
        <v>72</v>
      </c>
      <c r="B63" s="18" t="s">
        <v>141</v>
      </c>
      <c r="C63" s="61" t="s">
        <v>192</v>
      </c>
      <c r="D63" s="18" t="s">
        <v>154</v>
      </c>
      <c r="E63" s="67"/>
      <c r="F63" s="67"/>
      <c r="G63" s="67"/>
      <c r="H63" s="67"/>
    </row>
    <row r="64" spans="1:15" ht="16" customHeight="1" x14ac:dyDescent="0.2">
      <c r="A64" s="64" t="s">
        <v>72</v>
      </c>
      <c r="B64" s="57" t="s">
        <v>180</v>
      </c>
      <c r="C64" s="57" t="s">
        <v>156</v>
      </c>
      <c r="D64" s="57" t="s">
        <v>151</v>
      </c>
      <c r="E64" s="68" t="s">
        <v>226</v>
      </c>
      <c r="F64" s="69"/>
      <c r="G64" s="69"/>
      <c r="H64" s="69"/>
      <c r="I64" s="16"/>
      <c r="J64" s="16"/>
      <c r="K64" s="16"/>
      <c r="L64" s="16"/>
      <c r="M64" s="16"/>
      <c r="N64" s="16"/>
      <c r="O64" s="16"/>
    </row>
    <row r="65" spans="1:15" ht="16" customHeight="1" x14ac:dyDescent="0.2">
      <c r="A65" s="64" t="s">
        <v>72</v>
      </c>
      <c r="B65" s="57" t="s">
        <v>142</v>
      </c>
      <c r="C65" s="59" t="s">
        <v>179</v>
      </c>
      <c r="D65" s="57" t="s">
        <v>151</v>
      </c>
      <c r="E65" s="69"/>
      <c r="F65" s="69"/>
      <c r="G65" s="69"/>
      <c r="H65" s="69"/>
      <c r="I65" s="16"/>
      <c r="J65" s="16"/>
      <c r="K65" s="16"/>
      <c r="L65" s="16"/>
      <c r="M65" s="16"/>
      <c r="N65" s="16"/>
      <c r="O65" s="16"/>
    </row>
    <row r="66" spans="1:15" ht="16" customHeight="1" x14ac:dyDescent="0.2">
      <c r="A66" s="64" t="s">
        <v>72</v>
      </c>
      <c r="B66" s="57" t="s">
        <v>143</v>
      </c>
      <c r="C66" s="59" t="s">
        <v>181</v>
      </c>
      <c r="D66" s="57" t="s">
        <v>151</v>
      </c>
      <c r="E66" s="69"/>
      <c r="F66" s="69"/>
      <c r="G66" s="69"/>
      <c r="H66" s="69"/>
      <c r="I66" s="16"/>
      <c r="J66" s="16"/>
      <c r="K66" s="16"/>
      <c r="L66" s="16"/>
      <c r="M66" s="16"/>
      <c r="N66" s="16"/>
      <c r="O66" s="16"/>
    </row>
    <row r="67" spans="1:15" ht="16" customHeight="1" x14ac:dyDescent="0.2">
      <c r="A67" s="64" t="s">
        <v>72</v>
      </c>
      <c r="B67" s="57" t="s">
        <v>144</v>
      </c>
      <c r="C67" s="59" t="s">
        <v>182</v>
      </c>
      <c r="D67" s="57" t="s">
        <v>151</v>
      </c>
      <c r="E67" s="69"/>
      <c r="F67" s="69"/>
      <c r="G67" s="69"/>
      <c r="H67" s="69"/>
      <c r="I67" s="16"/>
      <c r="J67" s="16"/>
      <c r="K67" s="16"/>
      <c r="L67" s="16"/>
      <c r="M67" s="16"/>
      <c r="N67" s="16"/>
      <c r="O67" s="16"/>
    </row>
    <row r="68" spans="1:15" ht="16" customHeight="1" x14ac:dyDescent="0.2">
      <c r="A68" s="64" t="s">
        <v>72</v>
      </c>
      <c r="B68" s="57" t="s">
        <v>145</v>
      </c>
      <c r="C68" s="59" t="s">
        <v>183</v>
      </c>
      <c r="D68" s="57" t="s">
        <v>151</v>
      </c>
      <c r="E68" s="69"/>
      <c r="F68" s="69"/>
      <c r="G68" s="69"/>
      <c r="H68" s="69"/>
      <c r="I68" s="16"/>
      <c r="J68" s="16"/>
      <c r="K68" s="16"/>
      <c r="L68" s="16"/>
      <c r="M68" s="16"/>
      <c r="N68" s="16"/>
      <c r="O68" s="16"/>
    </row>
    <row r="69" spans="1:15" ht="16" customHeight="1" x14ac:dyDescent="0.2">
      <c r="A69" s="64" t="s">
        <v>72</v>
      </c>
      <c r="B69" s="57" t="s">
        <v>146</v>
      </c>
      <c r="C69" s="59" t="s">
        <v>184</v>
      </c>
      <c r="D69" s="57" t="s">
        <v>151</v>
      </c>
      <c r="E69" s="69"/>
      <c r="F69" s="69"/>
      <c r="G69" s="69"/>
      <c r="H69" s="69"/>
      <c r="I69" s="16"/>
      <c r="J69" s="16"/>
      <c r="K69" s="16"/>
      <c r="L69" s="16"/>
      <c r="M69" s="16"/>
      <c r="N69" s="16"/>
      <c r="O69" s="16"/>
    </row>
    <row r="70" spans="1:15" ht="16" customHeight="1" x14ac:dyDescent="0.2">
      <c r="A70" s="64" t="s">
        <v>72</v>
      </c>
      <c r="B70" s="57" t="s">
        <v>147</v>
      </c>
      <c r="C70" s="59" t="s">
        <v>185</v>
      </c>
      <c r="D70" s="57" t="s">
        <v>151</v>
      </c>
      <c r="E70" s="69"/>
      <c r="F70" s="69"/>
      <c r="G70" s="69"/>
      <c r="H70" s="69"/>
      <c r="I70" s="16"/>
      <c r="J70" s="16"/>
      <c r="K70" s="16"/>
      <c r="L70" s="16"/>
      <c r="M70" s="16"/>
      <c r="N70" s="16"/>
      <c r="O70" s="16"/>
    </row>
    <row r="71" spans="1:15" ht="16" customHeight="1" x14ac:dyDescent="0.2">
      <c r="A71" s="64" t="s">
        <v>72</v>
      </c>
      <c r="B71" s="58" t="s">
        <v>148</v>
      </c>
      <c r="C71" s="59" t="s">
        <v>186</v>
      </c>
      <c r="D71" s="57" t="s">
        <v>151</v>
      </c>
      <c r="E71" s="69"/>
      <c r="F71" s="69"/>
      <c r="G71" s="69"/>
      <c r="H71" s="69"/>
      <c r="I71" s="16"/>
      <c r="J71" s="16"/>
      <c r="K71" s="16"/>
      <c r="L71" s="16"/>
      <c r="M71" s="16"/>
      <c r="N71" s="16"/>
      <c r="O71" s="16"/>
    </row>
    <row r="72" spans="1:15" ht="16" customHeight="1" x14ac:dyDescent="0.2">
      <c r="A72" s="65" t="s">
        <v>72</v>
      </c>
      <c r="B72" s="18" t="s">
        <v>159</v>
      </c>
      <c r="C72" s="60" t="s">
        <v>157</v>
      </c>
      <c r="D72" s="18" t="s">
        <v>149</v>
      </c>
      <c r="E72" s="70" t="s">
        <v>228</v>
      </c>
      <c r="F72" s="71"/>
      <c r="G72" s="71"/>
      <c r="H72" s="71"/>
    </row>
    <row r="73" spans="1:15" ht="16" customHeight="1" x14ac:dyDescent="0.2">
      <c r="A73" s="65" t="s">
        <v>72</v>
      </c>
      <c r="B73" s="18" t="s">
        <v>158</v>
      </c>
      <c r="C73" s="60" t="s">
        <v>160</v>
      </c>
      <c r="D73" s="18" t="s">
        <v>149</v>
      </c>
      <c r="E73" s="71"/>
      <c r="F73" s="71"/>
      <c r="G73" s="71"/>
      <c r="H73" s="71"/>
    </row>
    <row r="74" spans="1:15" ht="16" customHeight="1" x14ac:dyDescent="0.2">
      <c r="A74" s="65" t="s">
        <v>72</v>
      </c>
      <c r="B74" s="18" t="s">
        <v>165</v>
      </c>
      <c r="C74" s="60" t="s">
        <v>161</v>
      </c>
      <c r="D74" s="18" t="s">
        <v>149</v>
      </c>
      <c r="E74" s="71"/>
      <c r="F74" s="71"/>
      <c r="G74" s="71"/>
      <c r="H74" s="71"/>
    </row>
    <row r="75" spans="1:15" ht="16" customHeight="1" x14ac:dyDescent="0.2">
      <c r="A75" s="65" t="s">
        <v>72</v>
      </c>
      <c r="B75" s="18" t="s">
        <v>166</v>
      </c>
      <c r="C75" s="60" t="s">
        <v>164</v>
      </c>
      <c r="D75" s="18" t="s">
        <v>149</v>
      </c>
      <c r="E75" s="71"/>
      <c r="F75" s="71"/>
      <c r="G75" s="71"/>
      <c r="H75" s="71"/>
    </row>
    <row r="76" spans="1:15" ht="16" customHeight="1" x14ac:dyDescent="0.2">
      <c r="A76" s="65" t="s">
        <v>72</v>
      </c>
      <c r="B76" s="18" t="s">
        <v>167</v>
      </c>
      <c r="C76" s="60" t="s">
        <v>168</v>
      </c>
      <c r="D76" s="18" t="s">
        <v>149</v>
      </c>
      <c r="E76" s="71"/>
      <c r="F76" s="71"/>
      <c r="G76" s="71"/>
      <c r="H76" s="71"/>
    </row>
    <row r="77" spans="1:15" ht="16" customHeight="1" x14ac:dyDescent="0.2">
      <c r="A77" s="65" t="s">
        <v>72</v>
      </c>
      <c r="B77" s="18" t="s">
        <v>174</v>
      </c>
      <c r="C77" s="60" t="s">
        <v>162</v>
      </c>
      <c r="D77" s="18" t="s">
        <v>149</v>
      </c>
      <c r="E77" s="71"/>
      <c r="F77" s="71"/>
      <c r="G77" s="71"/>
      <c r="H77" s="71"/>
    </row>
    <row r="78" spans="1:15" ht="16" customHeight="1" x14ac:dyDescent="0.2">
      <c r="A78" s="65" t="s">
        <v>72</v>
      </c>
      <c r="B78" s="18" t="s">
        <v>175</v>
      </c>
      <c r="C78" s="60" t="s">
        <v>172</v>
      </c>
      <c r="D78" s="18" t="s">
        <v>149</v>
      </c>
      <c r="E78" s="71"/>
      <c r="F78" s="71"/>
      <c r="G78" s="71"/>
      <c r="H78" s="71"/>
    </row>
    <row r="79" spans="1:15" ht="16" customHeight="1" x14ac:dyDescent="0.2">
      <c r="A79" s="65" t="s">
        <v>72</v>
      </c>
      <c r="B79" s="18" t="s">
        <v>173</v>
      </c>
      <c r="C79" s="60" t="s">
        <v>169</v>
      </c>
      <c r="D79" s="18" t="s">
        <v>149</v>
      </c>
      <c r="E79" s="71"/>
      <c r="F79" s="71"/>
      <c r="G79" s="71"/>
      <c r="H79" s="71"/>
    </row>
    <row r="80" spans="1:15" ht="16" customHeight="1" x14ac:dyDescent="0.2">
      <c r="A80" s="65" t="s">
        <v>72</v>
      </c>
      <c r="B80" s="18" t="s">
        <v>176</v>
      </c>
      <c r="C80" s="60" t="s">
        <v>163</v>
      </c>
      <c r="D80" s="18" t="s">
        <v>149</v>
      </c>
      <c r="E80" s="71"/>
      <c r="F80" s="71"/>
      <c r="G80" s="71"/>
      <c r="H80" s="71"/>
    </row>
    <row r="81" spans="1:11" ht="16" customHeight="1" x14ac:dyDescent="0.2">
      <c r="A81" s="65" t="s">
        <v>72</v>
      </c>
      <c r="B81" s="18" t="s">
        <v>177</v>
      </c>
      <c r="C81" s="60" t="s">
        <v>171</v>
      </c>
      <c r="D81" s="18" t="s">
        <v>149</v>
      </c>
      <c r="E81" s="71"/>
      <c r="F81" s="71"/>
      <c r="G81" s="71"/>
      <c r="H81" s="71"/>
    </row>
    <row r="82" spans="1:11" ht="16" customHeight="1" x14ac:dyDescent="0.2">
      <c r="A82" s="65" t="s">
        <v>72</v>
      </c>
      <c r="B82" s="18" t="s">
        <v>178</v>
      </c>
      <c r="C82" s="60" t="s">
        <v>170</v>
      </c>
      <c r="D82" s="18" t="s">
        <v>149</v>
      </c>
      <c r="E82" s="71"/>
      <c r="F82" s="71"/>
      <c r="G82" s="71"/>
      <c r="H82" s="71"/>
    </row>
    <row r="84" spans="1:11" ht="16" customHeight="1" x14ac:dyDescent="0.2">
      <c r="B84" s="16"/>
      <c r="C84" s="56"/>
      <c r="D84" s="56"/>
      <c r="E84" s="56"/>
      <c r="F84" s="56"/>
      <c r="G84" s="56"/>
      <c r="H84" s="56"/>
      <c r="I84" s="56"/>
      <c r="J84" s="56"/>
      <c r="K84" s="56"/>
    </row>
    <row r="85" spans="1:11" ht="16" customHeight="1" x14ac:dyDescent="0.2">
      <c r="B85" s="16"/>
      <c r="C85" s="56"/>
      <c r="D85" s="56"/>
      <c r="E85" s="56"/>
      <c r="F85" s="56"/>
      <c r="G85" s="56"/>
      <c r="H85" s="56"/>
      <c r="I85" s="56"/>
      <c r="J85" s="56"/>
      <c r="K85" s="56"/>
    </row>
    <row r="86" spans="1:11" ht="16" customHeight="1" x14ac:dyDescent="0.2">
      <c r="B86" s="28"/>
      <c r="C86" s="28"/>
      <c r="D86" s="28"/>
      <c r="E86" s="28"/>
      <c r="F86" s="28"/>
      <c r="G86" s="28"/>
      <c r="H86" s="28"/>
      <c r="I86" s="28"/>
      <c r="J86" s="28"/>
      <c r="K86" s="28"/>
    </row>
  </sheetData>
  <mergeCells count="4">
    <mergeCell ref="E56:H63"/>
    <mergeCell ref="E64:H71"/>
    <mergeCell ref="E72:H82"/>
    <mergeCell ref="E46:H55"/>
  </mergeCells>
  <phoneticPr fontId="8" type="noConversion"/>
  <conditionalFormatting sqref="B51">
    <cfRule type="colorScale" priority="2">
      <colorScale>
        <cfvo type="min"/>
        <cfvo type="percentile" val="50"/>
        <cfvo type="max"/>
        <color rgb="FFF8696B"/>
        <color rgb="FFFCFCFF"/>
        <color rgb="FF5A8AC6"/>
      </colorScale>
    </cfRule>
  </conditionalFormatting>
  <conditionalFormatting sqref="B50">
    <cfRule type="colorScale" priority="3">
      <colorScale>
        <cfvo type="min"/>
        <cfvo type="percentile" val="50"/>
        <cfvo type="max"/>
        <color rgb="FFF8696B"/>
        <color rgb="FFFCFCFF"/>
        <color rgb="FF5A8AC6"/>
      </colorScale>
    </cfRule>
  </conditionalFormatting>
  <conditionalFormatting sqref="B55">
    <cfRule type="colorScale" priority="4">
      <colorScale>
        <cfvo type="min"/>
        <cfvo type="percentile" val="50"/>
        <cfvo type="max"/>
        <color rgb="FFF8696B"/>
        <color rgb="FFFCFCFF"/>
        <color rgb="FF5A8AC6"/>
      </colorScale>
    </cfRule>
  </conditionalFormatting>
  <conditionalFormatting sqref="B54">
    <cfRule type="colorScale" priority="5">
      <colorScale>
        <cfvo type="min"/>
        <cfvo type="percentile" val="50"/>
        <cfvo type="max"/>
        <color rgb="FFF8696B"/>
        <color rgb="FFFCFCFF"/>
        <color rgb="FF5A8AC6"/>
      </colorScale>
    </cfRule>
  </conditionalFormatting>
  <conditionalFormatting sqref="B53">
    <cfRule type="colorScale" priority="6">
      <colorScale>
        <cfvo type="min"/>
        <cfvo type="percentile" val="50"/>
        <cfvo type="max"/>
        <color rgb="FFF8696B"/>
        <color rgb="FFFCFCFF"/>
        <color rgb="FF5A8AC6"/>
      </colorScale>
    </cfRule>
  </conditionalFormatting>
  <conditionalFormatting sqref="B52">
    <cfRule type="colorScale" priority="7">
      <colorScale>
        <cfvo type="min"/>
        <cfvo type="percentile" val="50"/>
        <cfvo type="max"/>
        <color rgb="FFF8696B"/>
        <color rgb="FFFCFCFF"/>
        <color rgb="FF5A8AC6"/>
      </colorScale>
    </cfRule>
  </conditionalFormatting>
  <conditionalFormatting sqref="B71">
    <cfRule type="colorScale" priority="1">
      <colorScale>
        <cfvo type="min"/>
        <cfvo type="percentile" val="50"/>
        <cfvo type="max"/>
        <color rgb="FFF8696B"/>
        <color rgb="FFFCFCFF"/>
        <color rgb="FF5A8AC6"/>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B8FF94-7687-7F46-99CA-09C29C00C074}">
  <sheetPr>
    <tabColor theme="9" tint="0.79998168889431442"/>
  </sheetPr>
  <dimension ref="A1:AW191"/>
  <sheetViews>
    <sheetView zoomScaleNormal="100" workbookViewId="0">
      <pane ySplit="1" topLeftCell="A2" activePane="bottomLeft" state="frozen"/>
      <selection pane="bottomLeft" activeCell="AV13" sqref="AV13"/>
    </sheetView>
  </sheetViews>
  <sheetFormatPr baseColWidth="10" defaultColWidth="6.83203125" defaultRowHeight="16" customHeight="1" x14ac:dyDescent="0.2"/>
  <cols>
    <col min="1" max="1" width="6.83203125" style="29"/>
    <col min="2" max="2" width="11.5" style="2" customWidth="1"/>
    <col min="3" max="15" width="6.83203125" style="26"/>
    <col min="16" max="16" width="13" style="2" customWidth="1"/>
    <col min="17" max="18" width="6.83203125" style="3"/>
    <col min="19" max="44" width="6.83203125" style="2"/>
    <col min="45" max="49" width="7.6640625" style="2" customWidth="1"/>
    <col min="50" max="16384" width="6.83203125" style="2"/>
  </cols>
  <sheetData>
    <row r="1" spans="1:49" s="52" customFormat="1" ht="19" customHeight="1" x14ac:dyDescent="0.2">
      <c r="A1" s="39" t="s">
        <v>218</v>
      </c>
      <c r="C1" s="53"/>
      <c r="D1" s="53"/>
      <c r="E1" s="53"/>
      <c r="F1" s="53"/>
      <c r="G1" s="53"/>
      <c r="H1" s="53"/>
      <c r="I1" s="53"/>
      <c r="J1" s="53"/>
      <c r="K1" s="53"/>
      <c r="L1" s="53"/>
      <c r="M1" s="53"/>
      <c r="N1" s="53"/>
      <c r="O1" s="53"/>
      <c r="Q1" s="54"/>
      <c r="R1" s="54"/>
    </row>
    <row r="2" spans="1:49" ht="16" customHeight="1" x14ac:dyDescent="0.2">
      <c r="C2" s="72" t="s">
        <v>216</v>
      </c>
      <c r="D2" s="72"/>
      <c r="E2" s="72"/>
      <c r="F2" s="72"/>
      <c r="G2" s="72"/>
      <c r="H2" s="72"/>
      <c r="I2" s="72"/>
      <c r="J2" s="72"/>
      <c r="K2" s="72"/>
      <c r="L2" s="72"/>
      <c r="M2" s="72"/>
      <c r="N2" s="72"/>
      <c r="O2" s="27"/>
      <c r="T2" s="72" t="s">
        <v>216</v>
      </c>
      <c r="U2" s="72"/>
      <c r="V2" s="72"/>
      <c r="W2" s="72"/>
      <c r="X2" s="72"/>
      <c r="Y2" s="72"/>
      <c r="Z2" s="72"/>
      <c r="AA2" s="72"/>
      <c r="AB2" s="72"/>
      <c r="AC2" s="72"/>
      <c r="AD2" s="72"/>
      <c r="AE2" s="27"/>
      <c r="AG2" s="72" t="s">
        <v>216</v>
      </c>
      <c r="AH2" s="72"/>
      <c r="AI2" s="72"/>
      <c r="AJ2" s="72"/>
      <c r="AK2" s="72"/>
      <c r="AL2" s="72"/>
      <c r="AM2" s="72"/>
      <c r="AN2" s="72"/>
      <c r="AO2" s="72"/>
      <c r="AP2" s="72"/>
      <c r="AQ2" s="72"/>
    </row>
    <row r="3" spans="1:49" ht="16" customHeight="1" x14ac:dyDescent="0.2">
      <c r="A3" s="34" t="s">
        <v>58</v>
      </c>
      <c r="B3" s="35" t="s">
        <v>217</v>
      </c>
      <c r="C3" s="36">
        <v>0</v>
      </c>
      <c r="D3" s="36">
        <v>0.125</v>
      </c>
      <c r="E3" s="36">
        <v>0.25</v>
      </c>
      <c r="F3" s="36">
        <v>0.5</v>
      </c>
      <c r="G3" s="36">
        <v>1</v>
      </c>
      <c r="H3" s="36">
        <v>2</v>
      </c>
      <c r="I3" s="36">
        <v>4</v>
      </c>
      <c r="J3" s="36">
        <v>8</v>
      </c>
      <c r="K3" s="36">
        <v>16</v>
      </c>
      <c r="L3" s="36">
        <v>32</v>
      </c>
      <c r="M3" s="36">
        <v>64</v>
      </c>
      <c r="N3" s="36">
        <v>128</v>
      </c>
      <c r="O3" s="51"/>
      <c r="P3" s="6"/>
      <c r="Q3" s="37" t="s">
        <v>65</v>
      </c>
      <c r="R3" s="37" t="s">
        <v>66</v>
      </c>
      <c r="S3" s="55" t="s">
        <v>67</v>
      </c>
      <c r="T3" s="36">
        <v>0.125</v>
      </c>
      <c r="U3" s="36">
        <v>0.25</v>
      </c>
      <c r="V3" s="36">
        <v>0.5</v>
      </c>
      <c r="W3" s="36">
        <v>1</v>
      </c>
      <c r="X3" s="36">
        <v>2</v>
      </c>
      <c r="Y3" s="36">
        <v>4</v>
      </c>
      <c r="Z3" s="36">
        <v>8</v>
      </c>
      <c r="AA3" s="36">
        <v>16</v>
      </c>
      <c r="AB3" s="36">
        <v>32</v>
      </c>
      <c r="AC3" s="36">
        <v>64</v>
      </c>
      <c r="AD3" s="36">
        <v>128</v>
      </c>
      <c r="AF3" s="55" t="s">
        <v>68</v>
      </c>
      <c r="AG3" s="36">
        <v>0.125</v>
      </c>
      <c r="AH3" s="36">
        <v>0.25</v>
      </c>
      <c r="AI3" s="36">
        <v>0.5</v>
      </c>
      <c r="AJ3" s="36">
        <v>1</v>
      </c>
      <c r="AK3" s="36">
        <v>2</v>
      </c>
      <c r="AL3" s="36">
        <v>4</v>
      </c>
      <c r="AM3" s="36">
        <v>8</v>
      </c>
      <c r="AN3" s="36">
        <v>16</v>
      </c>
      <c r="AO3" s="36">
        <v>32</v>
      </c>
      <c r="AP3" s="36">
        <v>64</v>
      </c>
      <c r="AQ3" s="36">
        <v>128</v>
      </c>
      <c r="AS3" s="73" t="s">
        <v>224</v>
      </c>
      <c r="AT3" s="73"/>
      <c r="AU3" s="73"/>
      <c r="AV3" s="73"/>
      <c r="AW3" s="73"/>
    </row>
    <row r="4" spans="1:49" ht="16" customHeight="1" x14ac:dyDescent="0.2">
      <c r="A4" s="38" t="s">
        <v>0</v>
      </c>
      <c r="B4" s="6">
        <v>100</v>
      </c>
      <c r="C4" s="26">
        <v>99.243697478991606</v>
      </c>
      <c r="D4" s="26">
        <v>100</v>
      </c>
      <c r="E4" s="26">
        <v>49.663865546218481</v>
      </c>
      <c r="F4" s="26">
        <v>19.915966386554622</v>
      </c>
      <c r="G4" s="26">
        <v>11.932773109243698</v>
      </c>
      <c r="H4" s="26">
        <v>9.411764705882355</v>
      </c>
      <c r="I4" s="26">
        <v>9.6638655462184886</v>
      </c>
      <c r="J4" s="26">
        <v>10.336134453781513</v>
      </c>
      <c r="K4" s="26">
        <v>11.260504201680673</v>
      </c>
      <c r="L4" s="26">
        <v>10</v>
      </c>
      <c r="M4" s="26">
        <v>9.1596638655462197</v>
      </c>
      <c r="N4" s="26">
        <v>9.1596638655462197</v>
      </c>
      <c r="P4" s="2" t="s">
        <v>223</v>
      </c>
      <c r="Q4" s="3">
        <v>0.5</v>
      </c>
      <c r="R4" s="3">
        <v>128</v>
      </c>
      <c r="S4" s="6">
        <v>100</v>
      </c>
      <c r="T4" s="26" t="b">
        <f>IF(D4&lt;=50,(D3/Q4)+(B4/100),FALSE)</f>
        <v>0</v>
      </c>
      <c r="U4" s="26">
        <f>IF(E4&lt;=50,(E3/Q4)+(B4/100),FALSE)</f>
        <v>1.5</v>
      </c>
      <c r="V4" s="26">
        <f>IF(F4&lt;=50,(F3/Q4)+(B4/100),FALSE)</f>
        <v>2</v>
      </c>
      <c r="W4" s="26">
        <f>IF(G4&lt;=50,(G3/Q4)+(B4/100),FALSE)</f>
        <v>3</v>
      </c>
      <c r="X4" s="26">
        <f>IF(H4&lt;=50,(H3/Q4)+(B4/100),FALSE)</f>
        <v>5</v>
      </c>
      <c r="Y4" s="26">
        <f>IF(I4&lt;=50,(I3/Q4)+(B4/100),FALSE)</f>
        <v>9</v>
      </c>
      <c r="Z4" s="26">
        <f>IF(J4&lt;=50,(J3/Q4)+(B4/100),FALSE)</f>
        <v>17</v>
      </c>
      <c r="AA4" s="26">
        <f>IF(K4&lt;=50,(K3/Q4)+(B4/100),FALSE)</f>
        <v>33</v>
      </c>
      <c r="AB4" s="26">
        <f>IF(L4&lt;=50,(L3/Q4)+(B4/100),FALSE)</f>
        <v>65</v>
      </c>
      <c r="AC4" s="26">
        <f>IF(M4&lt;=50,(M3/Q4)+(B4/100),FALSE)</f>
        <v>129</v>
      </c>
      <c r="AD4" s="26">
        <f>IF(N4&lt;=50,(N3/Q4)+(B4/100),FALSE)</f>
        <v>257</v>
      </c>
      <c r="AF4" s="6">
        <v>100</v>
      </c>
      <c r="AG4" s="26" t="b">
        <f>IF(D4&lt;=10,(D3/R4)+(B4/100),FALSE)</f>
        <v>0</v>
      </c>
      <c r="AH4" s="26" t="b">
        <f>IF(E4&lt;=10,(E3/R4)+(B4/100),FALSE)</f>
        <v>0</v>
      </c>
      <c r="AI4" s="26" t="b">
        <f>IF(F4&lt;=10,(F3/R4)+(B4/100),FALSE)</f>
        <v>0</v>
      </c>
      <c r="AJ4" s="26" t="b">
        <f>IF(G4&lt;=10,(G3/R4)+(B4/100),FALSE)</f>
        <v>0</v>
      </c>
      <c r="AK4" s="26">
        <f>IF(H4&lt;=10,(H3/R4)+(B4/100),FALSE)</f>
        <v>1.015625</v>
      </c>
      <c r="AL4" s="26">
        <f>IF(I4&lt;=10,(I3/R4)+(B4/100),FALSE)</f>
        <v>1.03125</v>
      </c>
      <c r="AM4" s="26" t="b">
        <f>IF(J4&lt;=10,(J3/R4)+(B4/100),FALSE)</f>
        <v>0</v>
      </c>
      <c r="AN4" s="26" t="b">
        <f>IF(K4&lt;=10,(K3/R4)+(B4/100),FALSE)</f>
        <v>0</v>
      </c>
      <c r="AO4" s="26">
        <f>IF(L4&lt;=10,(L3/R4)+(B4/100),FALSE)</f>
        <v>1.25</v>
      </c>
      <c r="AP4" s="26">
        <f>IF(M4&lt;=10,(M3/R4)+(B4/100),FALSE)</f>
        <v>1.5</v>
      </c>
      <c r="AQ4" s="26">
        <f>IF(N4&lt;=10,(N3/R4)+(B4/100),FALSE)</f>
        <v>2</v>
      </c>
      <c r="AS4" s="73"/>
      <c r="AT4" s="73"/>
      <c r="AU4" s="73"/>
      <c r="AV4" s="73"/>
      <c r="AW4" s="73"/>
    </row>
    <row r="5" spans="1:49" ht="16" customHeight="1" x14ac:dyDescent="0.2">
      <c r="A5" s="38" t="s">
        <v>59</v>
      </c>
      <c r="B5" s="6">
        <v>50</v>
      </c>
      <c r="C5" s="26">
        <v>98.684210526315795</v>
      </c>
      <c r="D5" s="26">
        <v>100</v>
      </c>
      <c r="E5" s="26">
        <v>56.825657894736835</v>
      </c>
      <c r="F5" s="26">
        <v>10.11513157894737</v>
      </c>
      <c r="G5" s="26">
        <v>6.9078947368421053</v>
      </c>
      <c r="H5" s="26">
        <v>6.3322368421052637</v>
      </c>
      <c r="I5" s="26">
        <v>6.4144736842105265</v>
      </c>
      <c r="J5" s="26">
        <v>6.7434210526315796</v>
      </c>
      <c r="K5" s="26">
        <v>9.1282894736842106</v>
      </c>
      <c r="L5" s="26">
        <v>6.7434210526315796</v>
      </c>
      <c r="M5" s="26">
        <v>6.1677631578947372</v>
      </c>
      <c r="N5" s="26">
        <v>6.25</v>
      </c>
      <c r="S5" s="6">
        <v>50</v>
      </c>
      <c r="T5" s="26" t="b">
        <f>IF(D5&lt;=50,(D3/Q4)+(B5/100),FALSE)</f>
        <v>0</v>
      </c>
      <c r="U5" s="26" t="b">
        <f>IF(E5&lt;=50,(E3/Q4)+(B5/100),FALSE)</f>
        <v>0</v>
      </c>
      <c r="V5" s="26">
        <f>IF(F5&lt;=50,(F3/Q4)+(B5/100),FALSE)</f>
        <v>1.5</v>
      </c>
      <c r="W5" s="26">
        <f>IF(G5&lt;=50,(G3/Q4)+(B5/100),FALSE)</f>
        <v>2.5</v>
      </c>
      <c r="X5" s="26">
        <f>IF(H5&lt;=50,(H3/Q4)+(B5/100),FALSE)</f>
        <v>4.5</v>
      </c>
      <c r="Y5" s="26">
        <f>IF(I5&lt;=50,(I3/Q4)+(B5/100),FALSE)</f>
        <v>8.5</v>
      </c>
      <c r="Z5" s="26">
        <f>IF(J5&lt;=50,(J3/Q4)+(B5/100),FALSE)</f>
        <v>16.5</v>
      </c>
      <c r="AA5" s="26">
        <f>IF(K5&lt;=50,(K3/Q4)+(B5/100),FALSE)</f>
        <v>32.5</v>
      </c>
      <c r="AB5" s="26">
        <f>IF(L5&lt;=50,(L3/Q4)+(B5/100),FALSE)</f>
        <v>64.5</v>
      </c>
      <c r="AC5" s="26">
        <f>IF(M5&lt;=50,(M3/Q4)+(B5/100),FALSE)</f>
        <v>128.5</v>
      </c>
      <c r="AD5" s="26">
        <f>IF(N5&lt;=50,(N3/Q4)+(B5/100),FALSE)</f>
        <v>256.5</v>
      </c>
      <c r="AF5" s="6">
        <v>50</v>
      </c>
      <c r="AG5" s="26" t="b">
        <f>IF(D5&lt;=10,(D3/R4)+(B5/100),FALSE)</f>
        <v>0</v>
      </c>
      <c r="AH5" s="26" t="b">
        <f>IF(E5&lt;=10,(E3/R4)+(B5/100),FALSE)</f>
        <v>0</v>
      </c>
      <c r="AI5" s="26" t="b">
        <f>IF(F5&lt;=10,(F3/R4)+(B5/100),FALSE)</f>
        <v>0</v>
      </c>
      <c r="AJ5" s="26">
        <f>IF(G5&lt;=10,(G3/R4)+(B5/100),FALSE)</f>
        <v>0.5078125</v>
      </c>
      <c r="AK5" s="26">
        <f>IF(H5&lt;=10,(H3/R4)+(B5/100),FALSE)</f>
        <v>0.515625</v>
      </c>
      <c r="AL5" s="26">
        <f>IF(I5&lt;=10,(I3/R4)+(B5/100),FALSE)</f>
        <v>0.53125</v>
      </c>
      <c r="AM5" s="26">
        <f>IF(J5&lt;=10,(J3/R4)+(B5/100),FALSE)</f>
        <v>0.5625</v>
      </c>
      <c r="AN5" s="26">
        <f>IF(K5&lt;=10,(K3/R4)+(B5/100),FALSE)</f>
        <v>0.625</v>
      </c>
      <c r="AO5" s="26">
        <f>IF(L5&lt;=10,(L3/R4)+(B5/100),FALSE)</f>
        <v>0.75</v>
      </c>
      <c r="AP5" s="26">
        <f>IF(M5&lt;=10,(M3/R4)+(B5/100),FALSE)</f>
        <v>1</v>
      </c>
      <c r="AQ5" s="26">
        <f>IF(N5&lt;=10,(N3/R4)+(B5/100),FALSE)</f>
        <v>1.5</v>
      </c>
      <c r="AS5" s="73"/>
      <c r="AT5" s="73"/>
      <c r="AU5" s="73"/>
      <c r="AV5" s="73"/>
      <c r="AW5" s="73"/>
    </row>
    <row r="6" spans="1:49" ht="16" customHeight="1" x14ac:dyDescent="0.2">
      <c r="A6" s="38"/>
      <c r="B6" s="6">
        <f>B5/2</f>
        <v>25</v>
      </c>
      <c r="C6" s="26">
        <v>99.105691056910572</v>
      </c>
      <c r="D6" s="26">
        <v>100</v>
      </c>
      <c r="E6" s="26">
        <v>49.674796747967484</v>
      </c>
      <c r="F6" s="26">
        <v>10.975609756097562</v>
      </c>
      <c r="G6" s="26">
        <v>6.9105691056910574</v>
      </c>
      <c r="H6" s="26">
        <v>6.6666666666666679</v>
      </c>
      <c r="I6" s="26">
        <v>6.5040650406504064</v>
      </c>
      <c r="J6" s="26">
        <v>6.6666666666666679</v>
      </c>
      <c r="K6" s="26">
        <v>6.5853658536585362</v>
      </c>
      <c r="L6" s="26">
        <v>6.9105691056910574</v>
      </c>
      <c r="M6" s="26">
        <v>7.4796747967479673</v>
      </c>
      <c r="N6" s="26">
        <v>7.0731707317073162</v>
      </c>
      <c r="Q6" s="3" t="s">
        <v>67</v>
      </c>
      <c r="R6" s="3" t="s">
        <v>68</v>
      </c>
      <c r="S6" s="6">
        <f>S5/2</f>
        <v>25</v>
      </c>
      <c r="T6" s="26" t="b">
        <f>IF(D6&lt;=50,(D3/Q4)+(B6/100),FALSE)</f>
        <v>0</v>
      </c>
      <c r="U6" s="26">
        <f>IF(E6&lt;=50,(E3/Q4)+(B6/100),FALSE)</f>
        <v>0.75</v>
      </c>
      <c r="V6" s="26">
        <f>IF(F6&lt;=50,(F3/Q4)+(B6/100),FALSE)</f>
        <v>1.25</v>
      </c>
      <c r="W6" s="26">
        <f>IF(G6&lt;=50,(G3/Q4)+(B6/100),FALSE)</f>
        <v>2.25</v>
      </c>
      <c r="X6" s="26">
        <f>IF(H6&lt;=50,(H3/Q4)+(B6/100),FALSE)</f>
        <v>4.25</v>
      </c>
      <c r="Y6" s="26">
        <f>IF(I6&lt;=50,(I3/Q4)+(B6/100),FALSE)</f>
        <v>8.25</v>
      </c>
      <c r="Z6" s="26">
        <f>IF(J6&lt;=50,(J3/Q4)+(B6/100),FALSE)</f>
        <v>16.25</v>
      </c>
      <c r="AA6" s="26">
        <f>IF(K6&lt;=50,(K3/Q4)+(B6/100),FALSE)</f>
        <v>32.25</v>
      </c>
      <c r="AB6" s="26">
        <f>IF(L6&lt;=50,(L3/Q4)+(B6/100),FALSE)</f>
        <v>64.25</v>
      </c>
      <c r="AC6" s="26">
        <f>IF(M6&lt;=50,(M3/Q4)+(B6/100),FALSE)</f>
        <v>128.25</v>
      </c>
      <c r="AD6" s="26">
        <f>IF(N6&lt;=50,(N3/Q4)+(B6/100),FALSE)</f>
        <v>256.25</v>
      </c>
      <c r="AF6" s="6">
        <f>AF5/2</f>
        <v>25</v>
      </c>
      <c r="AG6" s="26" t="b">
        <f>IF(D6&lt;=10,(D3/R4)+(B6/100),FALSE)</f>
        <v>0</v>
      </c>
      <c r="AH6" s="26" t="b">
        <f>IF(E6&lt;=10,(E3/R4)+(B6/100),FALSE)</f>
        <v>0</v>
      </c>
      <c r="AI6" s="26" t="b">
        <f>IF(F6&lt;=10,(F3/R4)+(B6/100),FALSE)</f>
        <v>0</v>
      </c>
      <c r="AJ6" s="26">
        <f>IF(G6&lt;=10,(G3/R4)+(B6/100),FALSE)</f>
        <v>0.2578125</v>
      </c>
      <c r="AK6" s="26">
        <f>IF(H6&lt;=10,(H3/R4)+(B6/100),FALSE)</f>
        <v>0.265625</v>
      </c>
      <c r="AL6" s="26">
        <f>IF(I6&lt;=10,(I3/R4)+(B6/100),FALSE)</f>
        <v>0.28125</v>
      </c>
      <c r="AM6" s="26">
        <f>IF(J6&lt;=10,(J3/R4)+(B6/100),FALSE)</f>
        <v>0.3125</v>
      </c>
      <c r="AN6" s="26">
        <f>IF(K6&lt;=10,(K3/R4)+(B6/100),FALSE)</f>
        <v>0.375</v>
      </c>
      <c r="AO6" s="26">
        <f>IF(L6&lt;=10,(L3/R4)+(B6/100),FALSE)</f>
        <v>0.5</v>
      </c>
      <c r="AP6" s="26">
        <f>IF(M6&lt;=10,(M3/R4)+(B6/100),FALSE)</f>
        <v>0.75</v>
      </c>
      <c r="AQ6" s="26">
        <f>IF(N6&lt;=10,(N3/R4)+(B6/100),FALSE)</f>
        <v>1.25</v>
      </c>
      <c r="AS6" s="73"/>
      <c r="AT6" s="73"/>
      <c r="AU6" s="73"/>
      <c r="AV6" s="73"/>
      <c r="AW6" s="73"/>
    </row>
    <row r="7" spans="1:49" ht="16" customHeight="1" x14ac:dyDescent="0.2">
      <c r="A7" s="38"/>
      <c r="B7" s="6">
        <f t="shared" ref="B7:B10" si="0">B6/2</f>
        <v>12.5</v>
      </c>
      <c r="C7" s="26">
        <v>98.372660699755897</v>
      </c>
      <c r="D7" s="26">
        <v>100</v>
      </c>
      <c r="E7" s="26">
        <v>70.219690805532949</v>
      </c>
      <c r="F7" s="26">
        <v>13.913751017087062</v>
      </c>
      <c r="G7" s="26">
        <v>11.519934906427901</v>
      </c>
      <c r="H7" s="26">
        <v>10.519934906427901</v>
      </c>
      <c r="I7" s="26">
        <v>10.519934906427901</v>
      </c>
      <c r="J7" s="26">
        <v>10.00813669650122</v>
      </c>
      <c r="K7" s="26">
        <v>8.868999186330349</v>
      </c>
      <c r="L7" s="26">
        <v>8.2994304312449128</v>
      </c>
      <c r="M7" s="26">
        <v>9.7640358014646047</v>
      </c>
      <c r="N7" s="26">
        <v>8.1366965012205039</v>
      </c>
      <c r="Q7" s="3">
        <f>MIN(T4:AD10)</f>
        <v>0.75</v>
      </c>
      <c r="R7" s="3">
        <f>MIN(AG4:AQ10)</f>
        <v>0.25</v>
      </c>
      <c r="S7" s="6">
        <f t="shared" ref="S7:S10" si="1">S6/2</f>
        <v>12.5</v>
      </c>
      <c r="T7" s="26" t="b">
        <f>IF(D7&lt;=50,(D3/Q4)+(B7/100),FALSE)</f>
        <v>0</v>
      </c>
      <c r="U7" s="26" t="b">
        <f>IF(E7&lt;=50,(E3/Q4)+(B7/100),FALSE)</f>
        <v>0</v>
      </c>
      <c r="V7" s="26">
        <f>IF(F7&lt;=50,(F3/Q4)+(B7/100),FALSE)</f>
        <v>1.125</v>
      </c>
      <c r="W7" s="26">
        <f>IF(G7&lt;=50,(G3/Q4)+(B7/100),FALSE)</f>
        <v>2.125</v>
      </c>
      <c r="X7" s="26">
        <f>IF(H7&lt;=50,(H3/Q4)+(B7/100),FALSE)</f>
        <v>4.125</v>
      </c>
      <c r="Y7" s="26">
        <f>IF(I7&lt;=50,(I3/Q4)+(B7/100),FALSE)</f>
        <v>8.125</v>
      </c>
      <c r="Z7" s="26">
        <f>IF(J7&lt;=50,(J3/Q4)+(B7/100),FALSE)</f>
        <v>16.125</v>
      </c>
      <c r="AA7" s="26">
        <f>IF(K7&lt;=50,(K3/Q4)+(B7/100),FALSE)</f>
        <v>32.125</v>
      </c>
      <c r="AB7" s="26">
        <f>IF(L7&lt;=50,(L3/Q4)+(B7/100),FALSE)</f>
        <v>64.125</v>
      </c>
      <c r="AC7" s="26">
        <f>IF(M7&lt;=50,(M3/Q4)+(B7/100),FALSE)</f>
        <v>128.125</v>
      </c>
      <c r="AD7" s="26">
        <f>IF(N7&lt;=50,(N3/Q4)+(B7/100),FALSE)</f>
        <v>256.125</v>
      </c>
      <c r="AF7" s="6">
        <f t="shared" ref="AF7:AF10" si="2">AF6/2</f>
        <v>12.5</v>
      </c>
      <c r="AG7" s="26" t="b">
        <f>IF(D7&lt;=10,(D3/R4)+(B7/100),FALSE)</f>
        <v>0</v>
      </c>
      <c r="AH7" s="26" t="b">
        <f>IF(E7&lt;=10,(E3/R4)+(B7/100),FALSE)</f>
        <v>0</v>
      </c>
      <c r="AI7" s="26" t="b">
        <f>IF(F7&lt;=10,(F3/R4)+(B7/100),FALSE)</f>
        <v>0</v>
      </c>
      <c r="AJ7" s="26" t="b">
        <f>IF(G7&lt;=10,(G3/R4)+(B7/100),FALSE)</f>
        <v>0</v>
      </c>
      <c r="AK7" s="26" t="b">
        <f>IF(H7&lt;=10,(H3/R4)+(B7/100),FALSE)</f>
        <v>0</v>
      </c>
      <c r="AL7" s="26" t="b">
        <f>IF(I7&lt;=10,(I3/R4)+(B7/100),FALSE)</f>
        <v>0</v>
      </c>
      <c r="AM7" s="26" t="b">
        <f>IF(J7&lt;=10,(J3/R4)+(B7/100),FALSE)</f>
        <v>0</v>
      </c>
      <c r="AN7" s="26">
        <f>IF(K7&lt;=10,(K3/R4)+(B7/100),FALSE)</f>
        <v>0.25</v>
      </c>
      <c r="AO7" s="26">
        <f>IF(L7&lt;=10,(L3/R4)+(B7/100),FALSE)</f>
        <v>0.375</v>
      </c>
      <c r="AP7" s="26">
        <f>IF(M7&lt;=10,(M3/R4)+(B7/100),FALSE)</f>
        <v>0.625</v>
      </c>
      <c r="AQ7" s="26">
        <f>IF(N7&lt;=10,(N3/R4)+(B7/100),FALSE)</f>
        <v>1.125</v>
      </c>
      <c r="AS7" s="73"/>
      <c r="AT7" s="73"/>
      <c r="AU7" s="73"/>
      <c r="AV7" s="73"/>
      <c r="AW7" s="73"/>
    </row>
    <row r="8" spans="1:49" ht="16" customHeight="1" x14ac:dyDescent="0.2">
      <c r="B8" s="6">
        <f t="shared" si="0"/>
        <v>6.25</v>
      </c>
      <c r="C8" s="26">
        <v>97.790507364975454</v>
      </c>
      <c r="D8" s="26">
        <v>100</v>
      </c>
      <c r="E8" s="26">
        <v>83.797054009819973</v>
      </c>
      <c r="F8" s="26">
        <v>20.376432078559738</v>
      </c>
      <c r="G8" s="26">
        <v>13.829787234042556</v>
      </c>
      <c r="H8" s="26">
        <v>17.021276595744681</v>
      </c>
      <c r="I8" s="26">
        <v>11.374795417348611</v>
      </c>
      <c r="J8" s="26">
        <v>11.538461538461537</v>
      </c>
      <c r="K8" s="26">
        <v>11.783960720130931</v>
      </c>
      <c r="L8" s="26">
        <v>11.129296235679217</v>
      </c>
      <c r="M8" s="26">
        <v>10.147299509001638</v>
      </c>
      <c r="N8" s="26">
        <v>7.6104746317512282</v>
      </c>
      <c r="S8" s="6">
        <f t="shared" si="1"/>
        <v>6.25</v>
      </c>
      <c r="T8" s="26" t="b">
        <f>IF(D8&lt;=50,(D3/Q4)+(B8/100),FALSE)</f>
        <v>0</v>
      </c>
      <c r="U8" s="26" t="b">
        <f>IF(E8&lt;=50,(E3/Q4)+(B8/100),FALSE)</f>
        <v>0</v>
      </c>
      <c r="V8" s="26">
        <f>IF(F8&lt;=50,(F3/Q4)+(B8/100),FALSE)</f>
        <v>1.0625</v>
      </c>
      <c r="W8" s="26">
        <f>IF(G8&lt;=50,(G3/Q4)+(B8/100),FALSE)</f>
        <v>2.0625</v>
      </c>
      <c r="X8" s="26">
        <f>IF(H8&lt;=50,(H3/Q4)+(B8/100),FALSE)</f>
        <v>4.0625</v>
      </c>
      <c r="Y8" s="26">
        <f>IF(I8&lt;=50,(I3/Q4)+(B8/100),FALSE)</f>
        <v>8.0625</v>
      </c>
      <c r="Z8" s="26">
        <f>IF(J8&lt;=50,(J3/Q4)+(B8/100),FALSE)</f>
        <v>16.0625</v>
      </c>
      <c r="AA8" s="26">
        <f>IF(K8&lt;=50,(K3/Q4)+(B8/100),FALSE)</f>
        <v>32.0625</v>
      </c>
      <c r="AB8" s="26">
        <f>IF(L8&lt;=50,(L3/Q4)+(B8/100),FALSE)</f>
        <v>64.0625</v>
      </c>
      <c r="AC8" s="26">
        <f>IF(M8&lt;=50,(M3/Q4)+(B8/100),FALSE)</f>
        <v>128.0625</v>
      </c>
      <c r="AD8" s="26">
        <f>IF(N8&lt;=50,(N3/Q4)+(B8/100),FALSE)</f>
        <v>256.0625</v>
      </c>
      <c r="AF8" s="6">
        <f t="shared" si="2"/>
        <v>6.25</v>
      </c>
      <c r="AG8" s="26" t="b">
        <f>IF(D8&lt;=10,(D3/R4)+(B8/100),FALSE)</f>
        <v>0</v>
      </c>
      <c r="AH8" s="26" t="b">
        <f>IF(E8&lt;=10,(E3/R4)+(B8/100),FALSE)</f>
        <v>0</v>
      </c>
      <c r="AI8" s="26" t="b">
        <f>IF(F8&lt;=10,(F3/R4)+(B8/100),FALSE)</f>
        <v>0</v>
      </c>
      <c r="AJ8" s="26" t="b">
        <f>IF(G8&lt;=10,(G3/R4)+(B8/100),FALSE)</f>
        <v>0</v>
      </c>
      <c r="AK8" s="26" t="b">
        <f>IF(H8&lt;=10,(H3/R4)+(B8/100),FALSE)</f>
        <v>0</v>
      </c>
      <c r="AL8" s="26" t="b">
        <f>IF(I8&lt;=10,(I3/R4)+(B8/100),FALSE)</f>
        <v>0</v>
      </c>
      <c r="AM8" s="26" t="b">
        <f>IF(J8&lt;=10,(J3/R4)+(B8/100),FALSE)</f>
        <v>0</v>
      </c>
      <c r="AN8" s="26" t="b">
        <f>IF(K8&lt;=10,(K3/R4)+(B8/100),FALSE)</f>
        <v>0</v>
      </c>
      <c r="AO8" s="26" t="b">
        <f>IF(L8&lt;=10,(L3/R4)+(B8/100),FALSE)</f>
        <v>0</v>
      </c>
      <c r="AP8" s="26" t="b">
        <f>IF(M8&lt;=10,(M3/R4)+(B8/100),FALSE)</f>
        <v>0</v>
      </c>
      <c r="AQ8" s="26">
        <f>IF(N8&lt;=10,(N3/R4)+(B8/100),FALSE)</f>
        <v>1.0625</v>
      </c>
      <c r="AS8" s="73"/>
      <c r="AT8" s="73"/>
      <c r="AU8" s="73"/>
      <c r="AV8" s="73"/>
      <c r="AW8" s="73"/>
    </row>
    <row r="9" spans="1:49" ht="16" customHeight="1" x14ac:dyDescent="0.2">
      <c r="B9" s="6">
        <f t="shared" si="0"/>
        <v>3.125</v>
      </c>
      <c r="C9" s="26">
        <v>100</v>
      </c>
      <c r="D9" s="26">
        <v>99.751861042183606</v>
      </c>
      <c r="E9" s="26">
        <v>89.412737799834559</v>
      </c>
      <c r="F9" s="26">
        <v>25.971877584780806</v>
      </c>
      <c r="G9" s="26">
        <v>17.535153019023983</v>
      </c>
      <c r="H9" s="26">
        <v>12.324234904880065</v>
      </c>
      <c r="I9" s="26">
        <v>12.903225806451612</v>
      </c>
      <c r="J9" s="26">
        <v>12.903225806451612</v>
      </c>
      <c r="K9" s="26">
        <v>13.068651778329198</v>
      </c>
      <c r="L9" s="26">
        <v>11.497105045492143</v>
      </c>
      <c r="M9" s="26">
        <v>11.745244003308517</v>
      </c>
      <c r="N9" s="26">
        <v>11.662531017369725</v>
      </c>
      <c r="S9" s="6">
        <f t="shared" si="1"/>
        <v>3.125</v>
      </c>
      <c r="T9" s="26" t="b">
        <f>IF(D9&lt;=50,(D3/Q4)+(B9/100),FALSE)</f>
        <v>0</v>
      </c>
      <c r="U9" s="26" t="b">
        <f>IF(E9&lt;=50,(E3/Q4)+(B9/100),FALSE)</f>
        <v>0</v>
      </c>
      <c r="V9" s="26">
        <f>IF(F9&lt;=50,(F3/Q4)+(B9/100),FALSE)</f>
        <v>1.03125</v>
      </c>
      <c r="W9" s="26">
        <f>IF(G9&lt;=50,(G3/Q4)+(B9/100),FALSE)</f>
        <v>2.03125</v>
      </c>
      <c r="X9" s="26">
        <f>IF(H9&lt;=50,(H3/Q4)+(B9/100),FALSE)</f>
        <v>4.03125</v>
      </c>
      <c r="Y9" s="26">
        <f>IF(I9&lt;=50,(I3/Q4)+(B9/100),FALSE)</f>
        <v>8.03125</v>
      </c>
      <c r="Z9" s="26">
        <f>IF(J9&lt;=50,(J3/Q4)+(B9/100),FALSE)</f>
        <v>16.03125</v>
      </c>
      <c r="AA9" s="26">
        <f>IF(K9&lt;=50,(K3/Q4)+(B9/100),FALSE)</f>
        <v>32.03125</v>
      </c>
      <c r="AB9" s="26">
        <f>IF(L9&lt;=50,(L3/Q4)+(B9/100),FALSE)</f>
        <v>64.03125</v>
      </c>
      <c r="AC9" s="26">
        <f>IF(M9&lt;=50,(M3/Q4)+(B9/100),FALSE)</f>
        <v>128.03125</v>
      </c>
      <c r="AD9" s="26">
        <f>IF(N9&lt;=50,(N3/Q4)+(B9/100),FALSE)</f>
        <v>256.03125</v>
      </c>
      <c r="AF9" s="6">
        <f t="shared" si="2"/>
        <v>3.125</v>
      </c>
      <c r="AG9" s="26" t="b">
        <f>IF(D9&lt;=10,(D3/R4)+(B9/100),FALSE)</f>
        <v>0</v>
      </c>
      <c r="AH9" s="26" t="b">
        <f>IF(E9&lt;=10,(E3/R4)+(B9/100),FALSE)</f>
        <v>0</v>
      </c>
      <c r="AI9" s="26" t="b">
        <f>IF(F9&lt;=10,(F3/R4)+(B9/100),FALSE)</f>
        <v>0</v>
      </c>
      <c r="AJ9" s="26" t="b">
        <f>IF(G9&lt;=10,(G3/R4)+(B9/100),FALSE)</f>
        <v>0</v>
      </c>
      <c r="AK9" s="26" t="b">
        <f>IF(H9&lt;=10,(H3/R4)+(B9/100),FALSE)</f>
        <v>0</v>
      </c>
      <c r="AL9" s="26" t="b">
        <f>IF(I9&lt;=10,(I3/R4)+(B9/100),FALSE)</f>
        <v>0</v>
      </c>
      <c r="AM9" s="26" t="b">
        <f>IF(J9&lt;=10,(J3/R4)+(B9/100),FALSE)</f>
        <v>0</v>
      </c>
      <c r="AN9" s="26" t="b">
        <f>IF(K9&lt;=10,(K3/R4)+(B9/100),FALSE)</f>
        <v>0</v>
      </c>
      <c r="AO9" s="26" t="b">
        <f>IF(L9&lt;=10,(L3/R4)+(B9/100),FALSE)</f>
        <v>0</v>
      </c>
      <c r="AP9" s="26" t="b">
        <f>IF(M9&lt;=10,(M3/R4)+(B9/100),FALSE)</f>
        <v>0</v>
      </c>
      <c r="AQ9" s="26" t="b">
        <f>IF(N9&lt;=10,(N3/R4)+(B9/100),FALSE)</f>
        <v>0</v>
      </c>
      <c r="AS9" s="73"/>
      <c r="AT9" s="73"/>
      <c r="AU9" s="73"/>
      <c r="AV9" s="73"/>
      <c r="AW9" s="73"/>
    </row>
    <row r="10" spans="1:49" ht="16" customHeight="1" x14ac:dyDescent="0.2">
      <c r="B10" s="6">
        <f t="shared" si="0"/>
        <v>1.5625</v>
      </c>
      <c r="C10" s="26">
        <v>98.523379819524195</v>
      </c>
      <c r="D10" s="26">
        <v>100</v>
      </c>
      <c r="E10" s="26">
        <v>88.187038556193599</v>
      </c>
      <c r="F10" s="26">
        <v>25.922887612797375</v>
      </c>
      <c r="G10" s="26">
        <v>15.504511894995897</v>
      </c>
      <c r="H10" s="26">
        <v>12.715340442986053</v>
      </c>
      <c r="I10" s="26">
        <v>13.125512715340442</v>
      </c>
      <c r="J10" s="26">
        <v>13.289581624282198</v>
      </c>
      <c r="K10" s="26">
        <v>14.109926168990974</v>
      </c>
      <c r="L10" s="26">
        <v>14.027891714520099</v>
      </c>
      <c r="M10" s="26">
        <v>14.602132895816242</v>
      </c>
      <c r="N10" s="26">
        <v>14.684167350287119</v>
      </c>
      <c r="S10" s="6">
        <f t="shared" si="1"/>
        <v>1.5625</v>
      </c>
      <c r="T10" s="26" t="b">
        <f>IF(D10&lt;=50,(D3/Q4)+(B10/100),FALSE)</f>
        <v>0</v>
      </c>
      <c r="U10" s="26" t="b">
        <f>IF(E10&lt;=50,(E3/Q4)+(B10/100),FALSE)</f>
        <v>0</v>
      </c>
      <c r="V10" s="26">
        <f>IF(F10&lt;=50,(F3/Q4)+(B10/100),FALSE)</f>
        <v>1.015625</v>
      </c>
      <c r="W10" s="26">
        <f>IF(G10&lt;=50,(G3/Q4)+(B10/100),FALSE)</f>
        <v>2.015625</v>
      </c>
      <c r="X10" s="26">
        <f>IF(H10&lt;=50,(H3/Q4)+(B10/100),FALSE)</f>
        <v>4.015625</v>
      </c>
      <c r="Y10" s="26">
        <f>IF(I10&lt;=50,(I3/Q4)+(B10/100),FALSE)</f>
        <v>8.015625</v>
      </c>
      <c r="Z10" s="26">
        <f>IF(J10&lt;=50,(J3/Q4)+(B10/100),FALSE)</f>
        <v>16.015625</v>
      </c>
      <c r="AA10" s="26">
        <f>IF(K10&lt;=50,(K3/Q4)+(B10/100),FALSE)</f>
        <v>32.015625</v>
      </c>
      <c r="AB10" s="26">
        <f>IF(L10&lt;=50,(L3/Q4)+(B10/100),FALSE)</f>
        <v>64.015625</v>
      </c>
      <c r="AC10" s="26">
        <f>IF(M10&lt;=50,(M3/Q4)+(B10/100),FALSE)</f>
        <v>128.015625</v>
      </c>
      <c r="AD10" s="26">
        <f>IF(N10&lt;=50,(N3/Q4)+(B10/100),FALSE)</f>
        <v>256.015625</v>
      </c>
      <c r="AF10" s="6">
        <f t="shared" si="2"/>
        <v>1.5625</v>
      </c>
      <c r="AG10" s="26" t="b">
        <f>IF(D10&lt;=10,(D3/R4)+(B10/100),FALSE)</f>
        <v>0</v>
      </c>
      <c r="AH10" s="26" t="b">
        <f>IF(E10&lt;=10,(E3/R4)+(B10/100),FALSE)</f>
        <v>0</v>
      </c>
      <c r="AI10" s="26" t="b">
        <f>IF(F10&lt;=10,(F3/R4)+(B10/100),FALSE)</f>
        <v>0</v>
      </c>
      <c r="AJ10" s="26" t="b">
        <f>IF(G10&lt;=10,(G3/R4)+(B10/100),FALSE)</f>
        <v>0</v>
      </c>
      <c r="AK10" s="26" t="b">
        <f>IF(H10&lt;=10,(H3/R4)+(B10/100),FALSE)</f>
        <v>0</v>
      </c>
      <c r="AL10" s="26" t="b">
        <f>IF(I10&lt;=10,(I3/R4)+(B10/100),FALSE)</f>
        <v>0</v>
      </c>
      <c r="AM10" s="26" t="b">
        <f>IF(J10&lt;=10,(J3/R4)+(B10/100),FALSE)</f>
        <v>0</v>
      </c>
      <c r="AN10" s="26" t="b">
        <f>IF(K10&lt;=10,(K3/R4)+(B10/100),FALSE)</f>
        <v>0</v>
      </c>
      <c r="AO10" s="26" t="b">
        <f>IF(L10&lt;=10,(L3/R4)+(B10/100),FALSE)</f>
        <v>0</v>
      </c>
      <c r="AP10" s="26" t="b">
        <f>IF(M10&lt;=10,(M3/R4)+(B10/100),FALSE)</f>
        <v>0</v>
      </c>
      <c r="AQ10" s="26" t="b">
        <f>IF(N10&lt;=10,(N3/R4)+(B10/100),FALSE)</f>
        <v>0</v>
      </c>
      <c r="AS10" s="73"/>
      <c r="AT10" s="73"/>
      <c r="AU10" s="73"/>
      <c r="AV10" s="73"/>
      <c r="AW10" s="73"/>
    </row>
    <row r="11" spans="1:49" ht="16" customHeight="1" x14ac:dyDescent="0.2">
      <c r="B11" s="6">
        <v>0</v>
      </c>
      <c r="C11" s="26">
        <v>97.971259509721051</v>
      </c>
      <c r="D11" s="26">
        <v>100</v>
      </c>
      <c r="E11" s="26">
        <v>88.334742180896029</v>
      </c>
      <c r="F11" s="26">
        <v>29.754860524091288</v>
      </c>
      <c r="G11" s="26">
        <v>17.413355874894332</v>
      </c>
      <c r="H11" s="26">
        <v>20.879120879120876</v>
      </c>
      <c r="I11" s="26">
        <v>18.174133558748942</v>
      </c>
      <c r="J11" s="26">
        <v>16.483516483516482</v>
      </c>
      <c r="K11" s="26">
        <v>20.287404902789518</v>
      </c>
      <c r="L11" s="26">
        <v>16.990701606086223</v>
      </c>
      <c r="M11" s="26">
        <v>17.328825021132712</v>
      </c>
      <c r="N11" s="26">
        <v>15.722738799661878</v>
      </c>
      <c r="S11" s="6"/>
      <c r="T11" s="26"/>
      <c r="U11" s="26"/>
      <c r="V11" s="26"/>
      <c r="W11" s="26"/>
      <c r="X11" s="26"/>
      <c r="Y11" s="26"/>
      <c r="Z11" s="26"/>
      <c r="AA11" s="26"/>
      <c r="AB11" s="26"/>
      <c r="AC11" s="26"/>
      <c r="AD11" s="26"/>
      <c r="AF11" s="6"/>
      <c r="AG11" s="26"/>
      <c r="AH11" s="26"/>
      <c r="AI11" s="26"/>
      <c r="AJ11" s="26"/>
      <c r="AK11" s="26"/>
      <c r="AL11" s="26"/>
      <c r="AM11" s="26"/>
      <c r="AN11" s="26"/>
      <c r="AO11" s="26"/>
      <c r="AP11" s="26"/>
      <c r="AQ11" s="26"/>
    </row>
    <row r="12" spans="1:49" ht="16" customHeight="1" x14ac:dyDescent="0.2">
      <c r="C12" s="36">
        <v>0</v>
      </c>
      <c r="D12" s="36">
        <v>0.125</v>
      </c>
      <c r="E12" s="36">
        <v>0.25</v>
      </c>
      <c r="F12" s="36">
        <v>0.5</v>
      </c>
      <c r="G12" s="36">
        <v>1</v>
      </c>
      <c r="H12" s="36">
        <v>2</v>
      </c>
      <c r="I12" s="36">
        <v>4</v>
      </c>
      <c r="J12" s="36">
        <v>8</v>
      </c>
      <c r="K12" s="36">
        <v>16</v>
      </c>
      <c r="L12" s="36">
        <v>32</v>
      </c>
      <c r="M12" s="36">
        <v>64</v>
      </c>
      <c r="N12" s="36">
        <v>128</v>
      </c>
      <c r="O12" s="51"/>
      <c r="Q12" s="6"/>
      <c r="R12" s="6"/>
    </row>
    <row r="13" spans="1:49" ht="16" customHeight="1" x14ac:dyDescent="0.2">
      <c r="A13" s="38" t="s">
        <v>0</v>
      </c>
      <c r="B13" s="6">
        <v>100</v>
      </c>
      <c r="C13" s="26">
        <v>90.817901234567898</v>
      </c>
      <c r="D13" s="26">
        <v>99.999999999999986</v>
      </c>
      <c r="E13" s="26">
        <v>82.098765432098773</v>
      </c>
      <c r="F13" s="26">
        <v>18.287037037037035</v>
      </c>
      <c r="G13" s="26">
        <v>10.72530864197531</v>
      </c>
      <c r="H13" s="26">
        <v>7.7932098765432105</v>
      </c>
      <c r="I13" s="26">
        <v>15.50925925925926</v>
      </c>
      <c r="J13" s="26">
        <v>9.4907407407407405</v>
      </c>
      <c r="K13" s="26">
        <v>12.499999999999998</v>
      </c>
      <c r="L13" s="26">
        <v>11.728395061728394</v>
      </c>
      <c r="M13" s="26">
        <v>12.345679012345679</v>
      </c>
      <c r="N13" s="26">
        <v>11.574074074074074</v>
      </c>
      <c r="P13" s="2" t="s">
        <v>223</v>
      </c>
      <c r="Q13" s="3">
        <v>0.5</v>
      </c>
      <c r="R13" s="3">
        <v>128</v>
      </c>
      <c r="S13" s="6">
        <v>100</v>
      </c>
      <c r="T13" s="26" t="b">
        <f>IF(D13&lt;=50,(D12/Q13)+(B13/100),FALSE)</f>
        <v>0</v>
      </c>
      <c r="U13" s="26" t="b">
        <f>IF(E13&lt;=50,(E12/Q13)+(B13/100),FALSE)</f>
        <v>0</v>
      </c>
      <c r="V13" s="26">
        <f>IF(F13&lt;=50,(F12/Q13)+(B13/100),FALSE)</f>
        <v>2</v>
      </c>
      <c r="W13" s="26">
        <f>IF(G13&lt;=50,(G12/Q13)+(B13/100),FALSE)</f>
        <v>3</v>
      </c>
      <c r="X13" s="26">
        <f>IF(H13&lt;=50,(H12/Q13)+(B13/100),FALSE)</f>
        <v>5</v>
      </c>
      <c r="Y13" s="26">
        <f>IF(I13&lt;=50,(I12/Q13)+(B13/100),FALSE)</f>
        <v>9</v>
      </c>
      <c r="Z13" s="26">
        <f>IF(J13&lt;=50,(J12/Q13)+(B13/100),FALSE)</f>
        <v>17</v>
      </c>
      <c r="AA13" s="26">
        <f>IF(K13&lt;=50,(K12/Q13)+(B13/100),FALSE)</f>
        <v>33</v>
      </c>
      <c r="AB13" s="26">
        <f>IF(L13&lt;=50,(L12/Q13)+(B13/100),FALSE)</f>
        <v>65</v>
      </c>
      <c r="AC13" s="26">
        <f>IF(M13&lt;=50,(M12/Q13)+(B13/100),FALSE)</f>
        <v>129</v>
      </c>
      <c r="AD13" s="26">
        <f>IF(N13&lt;=50,(N12/Q13)+(B13/100),FALSE)</f>
        <v>257</v>
      </c>
      <c r="AF13" s="6">
        <v>100</v>
      </c>
      <c r="AG13" s="26" t="b">
        <f>IF(D13&lt;=10,(D12/R13)+(B13/100),FALSE)</f>
        <v>0</v>
      </c>
      <c r="AH13" s="26" t="b">
        <f>IF(E13&lt;=10,(E12/R13)+(B13/100),FALSE)</f>
        <v>0</v>
      </c>
      <c r="AI13" s="26" t="b">
        <f>IF(F13&lt;=10,(F12/R13)+(B13/100),FALSE)</f>
        <v>0</v>
      </c>
      <c r="AJ13" s="26" t="b">
        <f>IF(G13&lt;=10,(G12/R13)+(B13/100),FALSE)</f>
        <v>0</v>
      </c>
      <c r="AK13" s="26">
        <f>IF(H13&lt;=10,(H12/R13)+(B13/100),FALSE)</f>
        <v>1.015625</v>
      </c>
      <c r="AL13" s="26" t="b">
        <f>IF(I13&lt;=10,(I12/R13)+(B13/100),FALSE)</f>
        <v>0</v>
      </c>
      <c r="AM13" s="26">
        <f>IF(J13&lt;=10,(J12/R13)+(B13/100),FALSE)</f>
        <v>1.0625</v>
      </c>
      <c r="AN13" s="26" t="b">
        <f>IF(K13&lt;=10,(K12/R13)+(B13/100),FALSE)</f>
        <v>0</v>
      </c>
      <c r="AO13" s="26" t="b">
        <f>IF(L13&lt;=10,(L12/R13)+(B13/100),FALSE)</f>
        <v>0</v>
      </c>
      <c r="AP13" s="26" t="b">
        <f>IF(M13&lt;=10,(M12/R13)+(B13/100),FALSE)</f>
        <v>0</v>
      </c>
      <c r="AQ13" s="26" t="b">
        <f>IF(N13&lt;=10,(N12/R13)+(B13/100),FALSE)</f>
        <v>0</v>
      </c>
    </row>
    <row r="14" spans="1:49" ht="16" customHeight="1" x14ac:dyDescent="0.2">
      <c r="A14" s="38" t="s">
        <v>59</v>
      </c>
      <c r="B14" s="6">
        <v>50</v>
      </c>
      <c r="C14" s="26">
        <v>89.230769230769226</v>
      </c>
      <c r="D14" s="26">
        <v>100</v>
      </c>
      <c r="E14" s="26">
        <v>63.882783882783883</v>
      </c>
      <c r="F14" s="26">
        <v>11.062271062271062</v>
      </c>
      <c r="G14" s="26">
        <v>8.864468864468865</v>
      </c>
      <c r="H14" s="26">
        <v>6.8131868131868139</v>
      </c>
      <c r="I14" s="26">
        <v>7.1062271062271067</v>
      </c>
      <c r="J14" s="26">
        <v>7.9853479853479854</v>
      </c>
      <c r="K14" s="26">
        <v>6.8864468864468869</v>
      </c>
      <c r="L14" s="26">
        <v>7.2527472527472527</v>
      </c>
      <c r="M14" s="26">
        <v>7.1062271062271067</v>
      </c>
      <c r="N14" s="26">
        <v>7.2527472527472527</v>
      </c>
      <c r="S14" s="6">
        <v>50</v>
      </c>
      <c r="T14" s="26" t="b">
        <f>IF(D14&lt;=50,(D12/Q13)+(B14/100),FALSE)</f>
        <v>0</v>
      </c>
      <c r="U14" s="26" t="b">
        <f>IF(E14&lt;=50,(E12/Q13)+(B14/100),FALSE)</f>
        <v>0</v>
      </c>
      <c r="V14" s="26">
        <f>IF(F14&lt;=50,(F12/Q13)+(B14/100),FALSE)</f>
        <v>1.5</v>
      </c>
      <c r="W14" s="26">
        <f>IF(G14&lt;=50,(G12/Q13)+(B14/100),FALSE)</f>
        <v>2.5</v>
      </c>
      <c r="X14" s="26">
        <f>IF(H14&lt;=50,(H12/Q13)+(B14/100),FALSE)</f>
        <v>4.5</v>
      </c>
      <c r="Y14" s="26">
        <f>IF(I14&lt;=50,(I12/Q13)+(B14/100),FALSE)</f>
        <v>8.5</v>
      </c>
      <c r="Z14" s="26">
        <f>IF(J14&lt;=50,(J12/Q13)+(B14/100),FALSE)</f>
        <v>16.5</v>
      </c>
      <c r="AA14" s="26">
        <f>IF(K14&lt;=50,(K12/Q13)+(B14/100),FALSE)</f>
        <v>32.5</v>
      </c>
      <c r="AB14" s="26">
        <f>IF(L14&lt;=50,(L12/Q13)+(B14/100),FALSE)</f>
        <v>64.5</v>
      </c>
      <c r="AC14" s="26">
        <f>IF(M14&lt;=50,(M12/Q13)+(B14/100),FALSE)</f>
        <v>128.5</v>
      </c>
      <c r="AD14" s="26">
        <f>IF(N14&lt;=50,(N12/Q13)+(B14/100),FALSE)</f>
        <v>256.5</v>
      </c>
      <c r="AF14" s="6">
        <v>50</v>
      </c>
      <c r="AG14" s="26" t="b">
        <f>IF(D14&lt;=10,(D12/R13)+(B14/100),FALSE)</f>
        <v>0</v>
      </c>
      <c r="AH14" s="26" t="b">
        <f>IF(E14&lt;=10,(E12/R13)+(B14/100),FALSE)</f>
        <v>0</v>
      </c>
      <c r="AI14" s="26" t="b">
        <f>IF(F14&lt;=10,(F12/R13)+(B14/100),FALSE)</f>
        <v>0</v>
      </c>
      <c r="AJ14" s="26">
        <f>IF(G14&lt;=10,(G12/R13)+(B14/100),FALSE)</f>
        <v>0.5078125</v>
      </c>
      <c r="AK14" s="26">
        <f>IF(H14&lt;=10,(H12/R13)+(B14/100),FALSE)</f>
        <v>0.515625</v>
      </c>
      <c r="AL14" s="26">
        <f>IF(I14&lt;=10,(I12/R13)+(B14/100),FALSE)</f>
        <v>0.53125</v>
      </c>
      <c r="AM14" s="26">
        <f>IF(J14&lt;=10,(J12/R13)+(B14/100),FALSE)</f>
        <v>0.5625</v>
      </c>
      <c r="AN14" s="26">
        <f>IF(K14&lt;=10,(K12/R13)+(B14/100),FALSE)</f>
        <v>0.625</v>
      </c>
      <c r="AO14" s="26">
        <f>IF(L14&lt;=10,(L12/R13)+(B14/100),FALSE)</f>
        <v>0.75</v>
      </c>
      <c r="AP14" s="26">
        <f>IF(M14&lt;=10,(M12/R13)+(B14/100),FALSE)</f>
        <v>1</v>
      </c>
      <c r="AQ14" s="26">
        <f>IF(N14&lt;=10,(N12/R13)+(B14/100),FALSE)</f>
        <v>1.5</v>
      </c>
    </row>
    <row r="15" spans="1:49" ht="16" customHeight="1" x14ac:dyDescent="0.2">
      <c r="A15" s="38"/>
      <c r="B15" s="6">
        <f>B14/2</f>
        <v>25</v>
      </c>
      <c r="C15" s="26">
        <v>89.65517241379311</v>
      </c>
      <c r="D15" s="26">
        <v>100.00000000000001</v>
      </c>
      <c r="E15" s="26">
        <v>57.3954512105649</v>
      </c>
      <c r="F15" s="26">
        <v>10.051357300073368</v>
      </c>
      <c r="G15" s="26">
        <v>11.225238444607482</v>
      </c>
      <c r="H15" s="26">
        <v>6.3096111518708726</v>
      </c>
      <c r="I15" s="26">
        <v>8.0704328686720466</v>
      </c>
      <c r="J15" s="26">
        <v>8.7307410124724854</v>
      </c>
      <c r="K15" s="26">
        <v>8.5840058694057237</v>
      </c>
      <c r="L15" s="26">
        <v>9.2443140132061625</v>
      </c>
      <c r="M15" s="26">
        <v>9.684519442406458</v>
      </c>
      <c r="N15" s="26">
        <v>10.564930300807042</v>
      </c>
      <c r="Q15" s="3" t="s">
        <v>67</v>
      </c>
      <c r="R15" s="3" t="s">
        <v>68</v>
      </c>
      <c r="S15" s="6">
        <f>S14/2</f>
        <v>25</v>
      </c>
      <c r="T15" s="26" t="b">
        <f>IF(D15&lt;=50,(D12/Q13)+(B15/100),FALSE)</f>
        <v>0</v>
      </c>
      <c r="U15" s="26" t="b">
        <f>IF(E15&lt;=50,(E12/Q13)+(B15/100),FALSE)</f>
        <v>0</v>
      </c>
      <c r="V15" s="26">
        <f>IF(F15&lt;=50,(F12/Q13)+(B15/100),FALSE)</f>
        <v>1.25</v>
      </c>
      <c r="W15" s="26">
        <f>IF(G15&lt;=50,(G12/Q13)+(B15/100),FALSE)</f>
        <v>2.25</v>
      </c>
      <c r="X15" s="26">
        <f>IF(H15&lt;=50,(H12/Q13)+(B15/100),FALSE)</f>
        <v>4.25</v>
      </c>
      <c r="Y15" s="26">
        <f>IF(I15&lt;=50,(I12/Q13)+(B15/100),FALSE)</f>
        <v>8.25</v>
      </c>
      <c r="Z15" s="26">
        <f>IF(J15&lt;=50,(J12/Q13)+(B15/100),FALSE)</f>
        <v>16.25</v>
      </c>
      <c r="AA15" s="26">
        <f>IF(K15&lt;=50,(K12/Q13)+(B15/100),FALSE)</f>
        <v>32.25</v>
      </c>
      <c r="AB15" s="26">
        <f>IF(L15&lt;=50,(L12/Q13)+(B15/100),FALSE)</f>
        <v>64.25</v>
      </c>
      <c r="AC15" s="26">
        <f>IF(M15&lt;=50,(M12/Q13)+(B15/100),FALSE)</f>
        <v>128.25</v>
      </c>
      <c r="AD15" s="26">
        <f>IF(N15&lt;=50,(N12/Q13)+(B15/100),FALSE)</f>
        <v>256.25</v>
      </c>
      <c r="AF15" s="6">
        <f>AF14/2</f>
        <v>25</v>
      </c>
      <c r="AG15" s="26" t="b">
        <f>IF(D15&lt;=10,(D12/R13)+(B15/100),FALSE)</f>
        <v>0</v>
      </c>
      <c r="AH15" s="26" t="b">
        <f>IF(E15&lt;=10,(E12/R13)+(B15/100),FALSE)</f>
        <v>0</v>
      </c>
      <c r="AI15" s="26" t="b">
        <f>IF(F15&lt;=10,(F12/R13)+(B15/100),FALSE)</f>
        <v>0</v>
      </c>
      <c r="AJ15" s="26" t="b">
        <f>IF(G15&lt;=10,(G12/R13)+(B15/100),FALSE)</f>
        <v>0</v>
      </c>
      <c r="AK15" s="26">
        <f>IF(H15&lt;=10,(H12/R13)+(B15/100),FALSE)</f>
        <v>0.265625</v>
      </c>
      <c r="AL15" s="26">
        <f>IF(I15&lt;=10,(I12/R13)+(B15/100),FALSE)</f>
        <v>0.28125</v>
      </c>
      <c r="AM15" s="26">
        <f>IF(J15&lt;=10,(J12/R13)+(B15/100),FALSE)</f>
        <v>0.3125</v>
      </c>
      <c r="AN15" s="26">
        <f>IF(K15&lt;=10,(K12/R13)+(B15/100),FALSE)</f>
        <v>0.375</v>
      </c>
      <c r="AO15" s="26">
        <f>IF(L15&lt;=10,(L12/R13)+(B15/100),FALSE)</f>
        <v>0.5</v>
      </c>
      <c r="AP15" s="26">
        <f>IF(M15&lt;=10,(M12/R13)+(B15/100),FALSE)</f>
        <v>0.75</v>
      </c>
      <c r="AQ15" s="26" t="b">
        <f>IF(N15&lt;=10,(N12/R13)+(B15/100),FALSE)</f>
        <v>0</v>
      </c>
    </row>
    <row r="16" spans="1:49" ht="16" customHeight="1" x14ac:dyDescent="0.2">
      <c r="A16" s="38"/>
      <c r="B16" s="6">
        <f t="shared" ref="B16:B19" si="3">B15/2</f>
        <v>12.5</v>
      </c>
      <c r="C16" s="26">
        <v>93.409090909090907</v>
      </c>
      <c r="D16" s="26">
        <v>100</v>
      </c>
      <c r="E16" s="26">
        <v>75.378787878787875</v>
      </c>
      <c r="F16" s="26">
        <v>14.84848484848485</v>
      </c>
      <c r="G16" s="26">
        <v>21.590909090909086</v>
      </c>
      <c r="H16" s="26">
        <v>20</v>
      </c>
      <c r="I16" s="26">
        <v>12.878787878787879</v>
      </c>
      <c r="J16" s="26">
        <v>12.727272727272727</v>
      </c>
      <c r="K16" s="26">
        <v>14.469696969696971</v>
      </c>
      <c r="L16" s="26">
        <v>14.166666666666666</v>
      </c>
      <c r="M16" s="26">
        <v>14.242424242424242</v>
      </c>
      <c r="N16" s="26">
        <v>13.560606060606059</v>
      </c>
      <c r="Q16" s="3">
        <f>MIN(T13:AD19)</f>
        <v>1.015625</v>
      </c>
      <c r="R16" s="3">
        <f>MIN(AG13:AQ19)</f>
        <v>0.265625</v>
      </c>
      <c r="S16" s="6">
        <f t="shared" ref="S16:S19" si="4">S15/2</f>
        <v>12.5</v>
      </c>
      <c r="T16" s="26" t="b">
        <f>IF(D16&lt;=50,(D12/Q13)+(B16/100),FALSE)</f>
        <v>0</v>
      </c>
      <c r="U16" s="26" t="b">
        <f>IF(E16&lt;=50,(E12/Q13)+(B16/100),FALSE)</f>
        <v>0</v>
      </c>
      <c r="V16" s="26">
        <f>IF(F16&lt;=50,(F12/Q13)+(B16/100),FALSE)</f>
        <v>1.125</v>
      </c>
      <c r="W16" s="26">
        <f>IF(G16&lt;=50,(G12/Q13)+(B16/100),FALSE)</f>
        <v>2.125</v>
      </c>
      <c r="X16" s="26">
        <f>IF(H16&lt;=50,(H12/Q13)+(B16/100),FALSE)</f>
        <v>4.125</v>
      </c>
      <c r="Y16" s="26">
        <f>IF(I16&lt;=50,(I12/Q13)+(B16/100),FALSE)</f>
        <v>8.125</v>
      </c>
      <c r="Z16" s="26">
        <f>IF(J16&lt;=50,(J12/Q13)+(B16/100),FALSE)</f>
        <v>16.125</v>
      </c>
      <c r="AA16" s="26">
        <f>IF(K16&lt;=50,(K12/Q13)+(B16/100),FALSE)</f>
        <v>32.125</v>
      </c>
      <c r="AB16" s="26">
        <f>IF(L16&lt;=50,(L12/Q13)+(B16/100),FALSE)</f>
        <v>64.125</v>
      </c>
      <c r="AC16" s="26">
        <f>IF(M16&lt;=50,(M12/Q13)+(B16/100),FALSE)</f>
        <v>128.125</v>
      </c>
      <c r="AD16" s="26">
        <f>IF(N16&lt;=50,(N12/Q13)+(B16/100),FALSE)</f>
        <v>256.125</v>
      </c>
      <c r="AF16" s="6">
        <f t="shared" ref="AF16:AF19" si="5">AF15/2</f>
        <v>12.5</v>
      </c>
      <c r="AG16" s="26" t="b">
        <f>IF(D16&lt;=10,(D12/R13)+(B16/100),FALSE)</f>
        <v>0</v>
      </c>
      <c r="AH16" s="26" t="b">
        <f>IF(E16&lt;=10,(E12/R13)+(B16/100),FALSE)</f>
        <v>0</v>
      </c>
      <c r="AI16" s="26" t="b">
        <f>IF(F16&lt;=10,(F12/R13)+(B16/100),FALSE)</f>
        <v>0</v>
      </c>
      <c r="AJ16" s="26" t="b">
        <f>IF(G16&lt;=10,(G12/R13)+(B16/100),FALSE)</f>
        <v>0</v>
      </c>
      <c r="AK16" s="26" t="b">
        <f>IF(H16&lt;=10,(H12/R13)+(B16/100),FALSE)</f>
        <v>0</v>
      </c>
      <c r="AL16" s="26" t="b">
        <f>IF(I16&lt;=10,(I12/R13)+(B16/100),FALSE)</f>
        <v>0</v>
      </c>
      <c r="AM16" s="26" t="b">
        <f>IF(J16&lt;=10,(J12/R13)+(B16/100),FALSE)</f>
        <v>0</v>
      </c>
      <c r="AN16" s="26" t="b">
        <f>IF(K16&lt;=10,(K12/R13)+(B16/100),FALSE)</f>
        <v>0</v>
      </c>
      <c r="AO16" s="26" t="b">
        <f>IF(L16&lt;=10,(L12/R13)+(B16/100),FALSE)</f>
        <v>0</v>
      </c>
      <c r="AP16" s="26" t="b">
        <f>IF(M16&lt;=10,(M12/R13)+(B16/100),FALSE)</f>
        <v>0</v>
      </c>
      <c r="AQ16" s="26" t="b">
        <f>IF(N16&lt;=10,(N12/R13)+(B16/100),FALSE)</f>
        <v>0</v>
      </c>
    </row>
    <row r="17" spans="1:43" ht="16" customHeight="1" x14ac:dyDescent="0.2">
      <c r="B17" s="6">
        <f t="shared" si="3"/>
        <v>6.25</v>
      </c>
      <c r="C17" s="26">
        <v>91.214667685255918</v>
      </c>
      <c r="D17" s="26">
        <v>100.00000000000001</v>
      </c>
      <c r="E17" s="26">
        <v>80.519480519480524</v>
      </c>
      <c r="F17" s="26">
        <v>19.556913674560736</v>
      </c>
      <c r="G17" s="26">
        <v>19.862490450725744</v>
      </c>
      <c r="H17" s="26">
        <v>15.431627196333082</v>
      </c>
      <c r="I17" s="26">
        <v>16.424751718869366</v>
      </c>
      <c r="J17" s="26">
        <v>14.132925897631781</v>
      </c>
      <c r="K17" s="26">
        <v>11.45912910618793</v>
      </c>
      <c r="L17" s="26">
        <v>14.285714285714286</v>
      </c>
      <c r="M17" s="26">
        <v>13.368983957219251</v>
      </c>
      <c r="N17" s="26">
        <v>14.132925897631781</v>
      </c>
      <c r="S17" s="6">
        <f t="shared" si="4"/>
        <v>6.25</v>
      </c>
      <c r="T17" s="26" t="b">
        <f>IF(D17&lt;=50,(D12/Q13)+(B17/100),FALSE)</f>
        <v>0</v>
      </c>
      <c r="U17" s="26" t="b">
        <f>IF(E17&lt;=50,(E12/Q13)+(B17/100),FALSE)</f>
        <v>0</v>
      </c>
      <c r="V17" s="26">
        <f>IF(F17&lt;=50,(F12/Q13)+(B17/100),FALSE)</f>
        <v>1.0625</v>
      </c>
      <c r="W17" s="26">
        <f>IF(G17&lt;=50,(G12/Q13)+(B17/100),FALSE)</f>
        <v>2.0625</v>
      </c>
      <c r="X17" s="26">
        <f>IF(H17&lt;=50,(H12/Q13)+(B17/100),FALSE)</f>
        <v>4.0625</v>
      </c>
      <c r="Y17" s="26">
        <f>IF(I17&lt;=50,(I12/Q13)+(B17/100),FALSE)</f>
        <v>8.0625</v>
      </c>
      <c r="Z17" s="26">
        <f>IF(J17&lt;=50,(J12/Q13)+(B17/100),FALSE)</f>
        <v>16.0625</v>
      </c>
      <c r="AA17" s="26">
        <f>IF(K17&lt;=50,(K12/Q13)+(B17/100),FALSE)</f>
        <v>32.0625</v>
      </c>
      <c r="AB17" s="26">
        <f>IF(L17&lt;=50,(L12/Q13)+(B17/100),FALSE)</f>
        <v>64.0625</v>
      </c>
      <c r="AC17" s="26">
        <f>IF(M17&lt;=50,(M12/Q13)+(B17/100),FALSE)</f>
        <v>128.0625</v>
      </c>
      <c r="AD17" s="26">
        <f>IF(N17&lt;=50,(N12/Q13)+(B17/100),FALSE)</f>
        <v>256.0625</v>
      </c>
      <c r="AF17" s="6">
        <f t="shared" si="5"/>
        <v>6.25</v>
      </c>
      <c r="AG17" s="26" t="b">
        <f>IF(D17&lt;=10,(D12/R13)+(B17/100),FALSE)</f>
        <v>0</v>
      </c>
      <c r="AH17" s="26" t="b">
        <f>IF(E17&lt;=10,(E12/R13)+(B17/100),FALSE)</f>
        <v>0</v>
      </c>
      <c r="AI17" s="26" t="b">
        <f>IF(F17&lt;=10,(F12/R13)+(B17/100),FALSE)</f>
        <v>0</v>
      </c>
      <c r="AJ17" s="26" t="b">
        <f>IF(G17&lt;=10,(G12/R13)+(B17/100),FALSE)</f>
        <v>0</v>
      </c>
      <c r="AK17" s="26" t="b">
        <f>IF(H17&lt;=10,(H12/R13)+(B17/100),FALSE)</f>
        <v>0</v>
      </c>
      <c r="AL17" s="26" t="b">
        <f>IF(I17&lt;=10,(I12/R13)+(B17/100),FALSE)</f>
        <v>0</v>
      </c>
      <c r="AM17" s="26" t="b">
        <f>IF(J17&lt;=10,(J12/R13)+(B17/100),FALSE)</f>
        <v>0</v>
      </c>
      <c r="AN17" s="26" t="b">
        <f>IF(K17&lt;=10,(K12/R13)+(B17/100),FALSE)</f>
        <v>0</v>
      </c>
      <c r="AO17" s="26" t="b">
        <f>IF(L17&lt;=10,(L12/R13)+(B17/100),FALSE)</f>
        <v>0</v>
      </c>
      <c r="AP17" s="26" t="b">
        <f>IF(M17&lt;=10,(M12/R13)+(B17/100),FALSE)</f>
        <v>0</v>
      </c>
      <c r="AQ17" s="26" t="b">
        <f>IF(N17&lt;=10,(N12/R13)+(B17/100),FALSE)</f>
        <v>0</v>
      </c>
    </row>
    <row r="18" spans="1:43" ht="16" customHeight="1" x14ac:dyDescent="0.2">
      <c r="B18" s="6">
        <f t="shared" si="3"/>
        <v>3.125</v>
      </c>
      <c r="C18" s="26">
        <v>96.135646687697161</v>
      </c>
      <c r="D18" s="26">
        <v>100</v>
      </c>
      <c r="E18" s="26">
        <v>85.725552050473183</v>
      </c>
      <c r="F18" s="26">
        <v>24.763406940063089</v>
      </c>
      <c r="G18" s="26">
        <v>16.798107255520506</v>
      </c>
      <c r="H18" s="26">
        <v>14.116719242902207</v>
      </c>
      <c r="I18" s="26">
        <v>16.009463722397477</v>
      </c>
      <c r="J18" s="26">
        <v>15.615141955835963</v>
      </c>
      <c r="K18" s="26">
        <v>15.457413249211358</v>
      </c>
      <c r="L18" s="26">
        <v>16.088328075709779</v>
      </c>
      <c r="M18" s="26">
        <v>12.697160883280757</v>
      </c>
      <c r="N18" s="26">
        <v>13.801261829652997</v>
      </c>
      <c r="S18" s="6">
        <f t="shared" si="4"/>
        <v>3.125</v>
      </c>
      <c r="T18" s="26" t="b">
        <f>IF(D18&lt;=50,(D12/Q13)+(B18/100),FALSE)</f>
        <v>0</v>
      </c>
      <c r="U18" s="26" t="b">
        <f>IF(E18&lt;=50,(E12/Q13)+(B18/100),FALSE)</f>
        <v>0</v>
      </c>
      <c r="V18" s="26">
        <f>IF(F18&lt;=50,(F12/Q13)+(B18/100),FALSE)</f>
        <v>1.03125</v>
      </c>
      <c r="W18" s="26">
        <f>IF(G18&lt;=50,(G12/Q13)+(B18/100),FALSE)</f>
        <v>2.03125</v>
      </c>
      <c r="X18" s="26">
        <f>IF(H18&lt;=50,(H12/Q13)+(B18/100),FALSE)</f>
        <v>4.03125</v>
      </c>
      <c r="Y18" s="26">
        <f>IF(I18&lt;=50,(I12/Q13)+(B18/100),FALSE)</f>
        <v>8.03125</v>
      </c>
      <c r="Z18" s="26">
        <f>IF(J18&lt;=50,(J12/Q13)+(B18/100),FALSE)</f>
        <v>16.03125</v>
      </c>
      <c r="AA18" s="26">
        <f>IF(K18&lt;=50,(K12/Q13)+(B18/100),FALSE)</f>
        <v>32.03125</v>
      </c>
      <c r="AB18" s="26">
        <f>IF(L18&lt;=50,(L12/Q13)+(B18/100),FALSE)</f>
        <v>64.03125</v>
      </c>
      <c r="AC18" s="26">
        <f>IF(M18&lt;=50,(M12/Q13)+(B18/100),FALSE)</f>
        <v>128.03125</v>
      </c>
      <c r="AD18" s="26">
        <f>IF(N18&lt;=50,(N12/Q13)+(B18/100),FALSE)</f>
        <v>256.03125</v>
      </c>
      <c r="AF18" s="6">
        <f t="shared" si="5"/>
        <v>3.125</v>
      </c>
      <c r="AG18" s="26" t="b">
        <f>IF(D18&lt;=10,(D12/R13)+(B18/100),FALSE)</f>
        <v>0</v>
      </c>
      <c r="AH18" s="26" t="b">
        <f>IF(E18&lt;=10,(E12/R13)+(B18/100),FALSE)</f>
        <v>0</v>
      </c>
      <c r="AI18" s="26" t="b">
        <f>IF(F18&lt;=10,(F12/R13)+(B18/100),FALSE)</f>
        <v>0</v>
      </c>
      <c r="AJ18" s="26" t="b">
        <f>IF(G18&lt;=10,(G12/R13)+(B18/100),FALSE)</f>
        <v>0</v>
      </c>
      <c r="AK18" s="26" t="b">
        <f>IF(H18&lt;=10,(H12/R13)+(B18/100),FALSE)</f>
        <v>0</v>
      </c>
      <c r="AL18" s="26" t="b">
        <f>IF(I18&lt;=10,(I12/R13)+(B18/100),FALSE)</f>
        <v>0</v>
      </c>
      <c r="AM18" s="26" t="b">
        <f>IF(J18&lt;=10,(J12/R13)+(B18/100),FALSE)</f>
        <v>0</v>
      </c>
      <c r="AN18" s="26" t="b">
        <f>IF(K18&lt;=10,(K12/R13)+(B18/100),FALSE)</f>
        <v>0</v>
      </c>
      <c r="AO18" s="26" t="b">
        <f>IF(L18&lt;=10,(L12/R13)+(B18/100),FALSE)</f>
        <v>0</v>
      </c>
      <c r="AP18" s="26" t="b">
        <f>IF(M18&lt;=10,(M12/R13)+(B18/100),FALSE)</f>
        <v>0</v>
      </c>
      <c r="AQ18" s="26" t="b">
        <f>IF(N18&lt;=10,(N12/R13)+(B18/100),FALSE)</f>
        <v>0</v>
      </c>
    </row>
    <row r="19" spans="1:43" ht="16" customHeight="1" x14ac:dyDescent="0.2">
      <c r="B19" s="6">
        <f t="shared" si="3"/>
        <v>1.5625</v>
      </c>
      <c r="C19" s="26">
        <v>100</v>
      </c>
      <c r="D19" s="26">
        <v>95.368072787427622</v>
      </c>
      <c r="E19" s="26">
        <v>93.796526054590558</v>
      </c>
      <c r="F19" s="26">
        <v>27.047146401985113</v>
      </c>
      <c r="G19" s="26">
        <v>23.821339950372206</v>
      </c>
      <c r="H19" s="26">
        <v>11.083540115798179</v>
      </c>
      <c r="I19" s="26">
        <v>16.95616211745244</v>
      </c>
      <c r="J19" s="26">
        <v>18.527708850289496</v>
      </c>
      <c r="K19" s="26">
        <v>17.287014061207607</v>
      </c>
      <c r="L19" s="26">
        <v>16.211745244003307</v>
      </c>
      <c r="M19" s="26">
        <v>15.715467328370552</v>
      </c>
      <c r="N19" s="26">
        <v>14.557485525227458</v>
      </c>
      <c r="S19" s="6">
        <f t="shared" si="4"/>
        <v>1.5625</v>
      </c>
      <c r="T19" s="26" t="b">
        <f>IF(D19&lt;=50,(D12/Q13)+(B19/100),FALSE)</f>
        <v>0</v>
      </c>
      <c r="U19" s="26" t="b">
        <f>IF(E19&lt;=50,(E12/Q13)+(B19/100),FALSE)</f>
        <v>0</v>
      </c>
      <c r="V19" s="26">
        <f>IF(F19&lt;=50,(F12/Q13)+(B19/100),FALSE)</f>
        <v>1.015625</v>
      </c>
      <c r="W19" s="26">
        <f>IF(G19&lt;=50,(G12/Q13)+(B19/100),FALSE)</f>
        <v>2.015625</v>
      </c>
      <c r="X19" s="26">
        <f>IF(H19&lt;=50,(H12/Q13)+(B19/100),FALSE)</f>
        <v>4.015625</v>
      </c>
      <c r="Y19" s="26">
        <f>IF(I19&lt;=50,(I12/Q13)+(B19/100),FALSE)</f>
        <v>8.015625</v>
      </c>
      <c r="Z19" s="26">
        <f>IF(J19&lt;=50,(J12/Q13)+(B19/100),FALSE)</f>
        <v>16.015625</v>
      </c>
      <c r="AA19" s="26">
        <f>IF(K19&lt;=50,(K12/Q13)+(B19/100),FALSE)</f>
        <v>32.015625</v>
      </c>
      <c r="AB19" s="26">
        <f>IF(L19&lt;=50,(L12/Q13)+(B19/100),FALSE)</f>
        <v>64.015625</v>
      </c>
      <c r="AC19" s="26">
        <f>IF(M19&lt;=50,(M12/Q13)+(B19/100),FALSE)</f>
        <v>128.015625</v>
      </c>
      <c r="AD19" s="26">
        <f>IF(N19&lt;=50,(N12/Q13)+(B19/100),FALSE)</f>
        <v>256.015625</v>
      </c>
      <c r="AF19" s="6">
        <f t="shared" si="5"/>
        <v>1.5625</v>
      </c>
      <c r="AG19" s="26" t="b">
        <f>IF(D19&lt;=10,(D12/R13)+(B19/100),FALSE)</f>
        <v>0</v>
      </c>
      <c r="AH19" s="26" t="b">
        <f>IF(E19&lt;=10,(E12/R13)+(B19/100),FALSE)</f>
        <v>0</v>
      </c>
      <c r="AI19" s="26" t="b">
        <f>IF(F19&lt;=10,(F12/R13)+(B19/100),FALSE)</f>
        <v>0</v>
      </c>
      <c r="AJ19" s="26" t="b">
        <f>IF(G19&lt;=10,(G12/R13)+(B19/100),FALSE)</f>
        <v>0</v>
      </c>
      <c r="AK19" s="26" t="b">
        <f>IF(H19&lt;=10,(H12/R13)+(B19/100),FALSE)</f>
        <v>0</v>
      </c>
      <c r="AL19" s="26" t="b">
        <f>IF(I19&lt;=10,(I12/R13)+(B19/100),FALSE)</f>
        <v>0</v>
      </c>
      <c r="AM19" s="26" t="b">
        <f>IF(J19&lt;=10,(J12/R13)+(B19/100),FALSE)</f>
        <v>0</v>
      </c>
      <c r="AN19" s="26" t="b">
        <f>IF(K19&lt;=10,(K12/R13)+(B19/100),FALSE)</f>
        <v>0</v>
      </c>
      <c r="AO19" s="26" t="b">
        <f>IF(L19&lt;=10,(L12/R13)+(B19/100),FALSE)</f>
        <v>0</v>
      </c>
      <c r="AP19" s="26" t="b">
        <f>IF(M19&lt;=10,(M12/R13)+(B19/100),FALSE)</f>
        <v>0</v>
      </c>
      <c r="AQ19" s="26" t="b">
        <f>IF(N19&lt;=10,(N12/R13)+(B19/100),FALSE)</f>
        <v>0</v>
      </c>
    </row>
    <row r="20" spans="1:43" ht="16" customHeight="1" x14ac:dyDescent="0.2">
      <c r="B20" s="6">
        <v>0</v>
      </c>
      <c r="C20" s="26">
        <v>94.697535474234499</v>
      </c>
      <c r="D20" s="26">
        <v>100</v>
      </c>
      <c r="E20" s="26">
        <v>87.453323375653483</v>
      </c>
      <c r="F20" s="26">
        <v>29.350261389096346</v>
      </c>
      <c r="G20" s="26">
        <v>23.599701269604182</v>
      </c>
      <c r="H20" s="26">
        <v>15.758028379387602</v>
      </c>
      <c r="I20" s="26">
        <v>18.297236743838685</v>
      </c>
      <c r="J20" s="26">
        <v>18.147871545929799</v>
      </c>
      <c r="K20" s="26">
        <v>17.774458551157579</v>
      </c>
      <c r="L20" s="26">
        <v>15.832710978342046</v>
      </c>
      <c r="M20" s="26">
        <v>15.459297983569828</v>
      </c>
      <c r="N20" s="26">
        <v>14.488424197162063</v>
      </c>
      <c r="S20" s="6"/>
      <c r="T20" s="26"/>
      <c r="U20" s="26"/>
      <c r="V20" s="26"/>
      <c r="W20" s="26"/>
      <c r="X20" s="26"/>
      <c r="Y20" s="26"/>
      <c r="Z20" s="26"/>
      <c r="AA20" s="26"/>
      <c r="AB20" s="26"/>
      <c r="AC20" s="26"/>
      <c r="AD20" s="26"/>
      <c r="AF20" s="6"/>
      <c r="AG20" s="26"/>
      <c r="AH20" s="26"/>
      <c r="AI20" s="26"/>
      <c r="AJ20" s="26"/>
      <c r="AK20" s="26"/>
      <c r="AL20" s="26"/>
      <c r="AM20" s="26"/>
      <c r="AN20" s="26"/>
      <c r="AO20" s="26"/>
      <c r="AP20" s="26"/>
      <c r="AQ20" s="26"/>
    </row>
    <row r="21" spans="1:43" ht="16" customHeight="1" x14ac:dyDescent="0.2">
      <c r="C21" s="36">
        <v>0</v>
      </c>
      <c r="D21" s="36">
        <v>0.125</v>
      </c>
      <c r="E21" s="36">
        <v>0.25</v>
      </c>
      <c r="F21" s="36">
        <v>0.5</v>
      </c>
      <c r="G21" s="36">
        <v>1</v>
      </c>
      <c r="H21" s="36">
        <v>2</v>
      </c>
      <c r="I21" s="36">
        <v>4</v>
      </c>
      <c r="J21" s="36">
        <v>8</v>
      </c>
      <c r="K21" s="36">
        <v>16</v>
      </c>
      <c r="L21" s="36">
        <v>32</v>
      </c>
      <c r="M21" s="36">
        <v>64</v>
      </c>
      <c r="N21" s="36">
        <v>128</v>
      </c>
      <c r="O21" s="51"/>
    </row>
    <row r="22" spans="1:43" ht="16" customHeight="1" x14ac:dyDescent="0.2">
      <c r="A22" s="38" t="s">
        <v>0</v>
      </c>
      <c r="B22" s="6">
        <v>100</v>
      </c>
      <c r="C22" s="26">
        <v>95.727986050566699</v>
      </c>
      <c r="D22" s="26">
        <v>100</v>
      </c>
      <c r="E22" s="26">
        <v>82.214472537053183</v>
      </c>
      <c r="F22" s="26">
        <v>13.077593722755013</v>
      </c>
      <c r="G22" s="26">
        <v>8.0209241499564072</v>
      </c>
      <c r="H22" s="26">
        <v>7.0619006102877062</v>
      </c>
      <c r="I22" s="26">
        <v>6.8003487358326069</v>
      </c>
      <c r="J22" s="26">
        <v>6.2772449869224056</v>
      </c>
      <c r="K22" s="26">
        <v>6.8875326939843067</v>
      </c>
      <c r="L22" s="26">
        <v>7.5850043591979066</v>
      </c>
      <c r="M22" s="26">
        <v>6.4516129032258061</v>
      </c>
      <c r="N22" s="26">
        <v>6.6259808195292065</v>
      </c>
      <c r="P22" s="2" t="s">
        <v>223</v>
      </c>
      <c r="Q22" s="3">
        <v>0.5</v>
      </c>
      <c r="R22" s="3">
        <v>128</v>
      </c>
      <c r="S22" s="6">
        <v>100</v>
      </c>
      <c r="T22" s="26" t="b">
        <f>IF(D22&lt;=50,(D21/Q22)+(B22/100),FALSE)</f>
        <v>0</v>
      </c>
      <c r="U22" s="26" t="b">
        <f>IF(E22&lt;=50,(E21/Q22)+(B22/100),FALSE)</f>
        <v>0</v>
      </c>
      <c r="V22" s="26">
        <f>IF(F22&lt;=50,(F21/Q22)+(B22/100),FALSE)</f>
        <v>2</v>
      </c>
      <c r="W22" s="26">
        <f>IF(G22&lt;=50,(G21/Q22)+(B22/100),FALSE)</f>
        <v>3</v>
      </c>
      <c r="X22" s="26">
        <f>IF(H22&lt;=50,(H21/Q22)+(B22/100),FALSE)</f>
        <v>5</v>
      </c>
      <c r="Y22" s="26">
        <f>IF(I22&lt;=50,(I21/Q22)+(B22/100),FALSE)</f>
        <v>9</v>
      </c>
      <c r="Z22" s="26">
        <f>IF(J22&lt;=50,(J21/Q22)+(B22/100),FALSE)</f>
        <v>17</v>
      </c>
      <c r="AA22" s="26">
        <f>IF(K22&lt;=50,(K21/Q22)+(B22/100),FALSE)</f>
        <v>33</v>
      </c>
      <c r="AB22" s="26">
        <f>IF(L22&lt;=50,(L21/Q22)+(B22/100),FALSE)</f>
        <v>65</v>
      </c>
      <c r="AC22" s="26">
        <f>IF(M22&lt;=50,(M21/Q22)+(B22/100),FALSE)</f>
        <v>129</v>
      </c>
      <c r="AD22" s="26">
        <f>IF(N22&lt;=50,(N21/Q22)+(B22/100),FALSE)</f>
        <v>257</v>
      </c>
      <c r="AF22" s="6">
        <v>100</v>
      </c>
      <c r="AG22" s="26" t="b">
        <f>IF(D22&lt;=10,(D21/R22)+(B22/100),FALSE)</f>
        <v>0</v>
      </c>
      <c r="AH22" s="26" t="b">
        <f>IF(E22&lt;=10,(E21/R22)+(B22/100),FALSE)</f>
        <v>0</v>
      </c>
      <c r="AI22" s="26" t="b">
        <f>IF(F22&lt;=10,(F21/R22)+(B22/100),FALSE)</f>
        <v>0</v>
      </c>
      <c r="AJ22" s="26">
        <f>IF(G22&lt;=10,(G21/R22)+(B22/100),FALSE)</f>
        <v>1.0078125</v>
      </c>
      <c r="AK22" s="26">
        <f>IF(H22&lt;=10,(H21/R22)+(B22/100),FALSE)</f>
        <v>1.015625</v>
      </c>
      <c r="AL22" s="26">
        <f>IF(I22&lt;=10,(I21/R22)+(B22/100),FALSE)</f>
        <v>1.03125</v>
      </c>
      <c r="AM22" s="26">
        <f>IF(J22&lt;=10,(J21/R22)+(B22/100),FALSE)</f>
        <v>1.0625</v>
      </c>
      <c r="AN22" s="26">
        <f>IF(K22&lt;=10,(K21/R22)+(B22/100),FALSE)</f>
        <v>1.125</v>
      </c>
      <c r="AO22" s="26">
        <f>IF(L22&lt;=10,(L21/R22)+(B22/100),FALSE)</f>
        <v>1.25</v>
      </c>
      <c r="AP22" s="26">
        <f>IF(M22&lt;=10,(M21/R22)+(B22/100),FALSE)</f>
        <v>1.5</v>
      </c>
      <c r="AQ22" s="26">
        <f>IF(N22&lt;=10,(N21/R22)+(B22/100),FALSE)</f>
        <v>2</v>
      </c>
    </row>
    <row r="23" spans="1:43" ht="16" customHeight="1" x14ac:dyDescent="0.2">
      <c r="A23" s="38" t="s">
        <v>60</v>
      </c>
      <c r="B23" s="6">
        <v>50</v>
      </c>
      <c r="C23" s="26">
        <v>100</v>
      </c>
      <c r="D23" s="26">
        <v>100</v>
      </c>
      <c r="E23" s="26">
        <v>81.724137931034491</v>
      </c>
      <c r="F23" s="26">
        <v>11.551724137931036</v>
      </c>
      <c r="G23" s="26">
        <v>7.931034482758621</v>
      </c>
      <c r="H23" s="26">
        <v>7.8448275862068968</v>
      </c>
      <c r="I23" s="26">
        <v>7.2413793103448283</v>
      </c>
      <c r="J23" s="26">
        <v>7.5862068965517233</v>
      </c>
      <c r="K23" s="26">
        <v>8.1896551724137936</v>
      </c>
      <c r="L23" s="26">
        <v>6.8965517241379315</v>
      </c>
      <c r="M23" s="26">
        <v>6.8103448275862073</v>
      </c>
      <c r="N23" s="26">
        <v>6.8103448275862073</v>
      </c>
      <c r="S23" s="6">
        <v>50</v>
      </c>
      <c r="T23" s="26" t="b">
        <f>IF(D23&lt;=50,(D21/Q22)+(B23/100),FALSE)</f>
        <v>0</v>
      </c>
      <c r="U23" s="26" t="b">
        <f>IF(E23&lt;=50,(E21/Q22)+(B23/100),FALSE)</f>
        <v>0</v>
      </c>
      <c r="V23" s="26">
        <f>IF(F23&lt;=50,(F21/Q22)+(B23/100),FALSE)</f>
        <v>1.5</v>
      </c>
      <c r="W23" s="26">
        <f>IF(G23&lt;=50,(G21/Q22)+(B23/100),FALSE)</f>
        <v>2.5</v>
      </c>
      <c r="X23" s="26">
        <f>IF(H23&lt;=50,(H21/Q22)+(B23/100),FALSE)</f>
        <v>4.5</v>
      </c>
      <c r="Y23" s="26">
        <f>IF(I23&lt;=50,(I21/Q22)+(B23/100),FALSE)</f>
        <v>8.5</v>
      </c>
      <c r="Z23" s="26">
        <f>IF(J23&lt;=50,(J21/Q22)+(B23/100),FALSE)</f>
        <v>16.5</v>
      </c>
      <c r="AA23" s="26">
        <f>IF(K23&lt;=50,(K21/Q22)+(B23/100),FALSE)</f>
        <v>32.5</v>
      </c>
      <c r="AB23" s="26">
        <f>IF(L23&lt;=50,(L21/Q22)+(B23/100),FALSE)</f>
        <v>64.5</v>
      </c>
      <c r="AC23" s="26">
        <f>IF(M23&lt;=50,(M21/Q22)+(B23/100),FALSE)</f>
        <v>128.5</v>
      </c>
      <c r="AD23" s="26">
        <f>IF(N23&lt;=50,(N21/Q22)+(B23/100),FALSE)</f>
        <v>256.5</v>
      </c>
      <c r="AF23" s="6">
        <v>50</v>
      </c>
      <c r="AG23" s="26" t="b">
        <f>IF(D23&lt;=10,(D21/R22)+(B23/100),FALSE)</f>
        <v>0</v>
      </c>
      <c r="AH23" s="26" t="b">
        <f>IF(E23&lt;=10,(E21/R22)+(B23/100),FALSE)</f>
        <v>0</v>
      </c>
      <c r="AI23" s="26" t="b">
        <f>IF(F23&lt;=10,(F21/R22)+(B23/100),FALSE)</f>
        <v>0</v>
      </c>
      <c r="AJ23" s="26">
        <f>IF(G23&lt;=10,(G21/R22)+(B23/100),FALSE)</f>
        <v>0.5078125</v>
      </c>
      <c r="AK23" s="26">
        <f>IF(H23&lt;=10,(H21/R22)+(B23/100),FALSE)</f>
        <v>0.515625</v>
      </c>
      <c r="AL23" s="26">
        <f>IF(I23&lt;=10,(I21/R22)+(B23/100),FALSE)</f>
        <v>0.53125</v>
      </c>
      <c r="AM23" s="26">
        <f>IF(J23&lt;=10,(J21/R22)+(B23/100),FALSE)</f>
        <v>0.5625</v>
      </c>
      <c r="AN23" s="26">
        <f>IF(K23&lt;=10,(K21/R22)+(B23/100),FALSE)</f>
        <v>0.625</v>
      </c>
      <c r="AO23" s="26">
        <f>IF(L23&lt;=10,(L21/R22)+(B23/100),FALSE)</f>
        <v>0.75</v>
      </c>
      <c r="AP23" s="26">
        <f>IF(M23&lt;=10,(M21/R22)+(B23/100),FALSE)</f>
        <v>1</v>
      </c>
      <c r="AQ23" s="26">
        <f>IF(N23&lt;=10,(N21/R22)+(B23/100),FALSE)</f>
        <v>1.5</v>
      </c>
    </row>
    <row r="24" spans="1:43" ht="16" customHeight="1" x14ac:dyDescent="0.2">
      <c r="A24" s="38"/>
      <c r="B24" s="6">
        <f>B23/2</f>
        <v>25</v>
      </c>
      <c r="C24" s="26">
        <v>99.381625441696116</v>
      </c>
      <c r="D24" s="26">
        <v>100</v>
      </c>
      <c r="E24" s="26">
        <v>79.505300353356901</v>
      </c>
      <c r="F24" s="26">
        <v>12.809187279151944</v>
      </c>
      <c r="G24" s="26">
        <v>10.247349823321557</v>
      </c>
      <c r="H24" s="26">
        <v>10.689045936395761</v>
      </c>
      <c r="I24" s="26">
        <v>8.392226148409895</v>
      </c>
      <c r="J24" s="26">
        <v>9.010600706713781</v>
      </c>
      <c r="K24" s="26">
        <v>9.0989399293286226</v>
      </c>
      <c r="L24" s="26">
        <v>8.4805653710247348</v>
      </c>
      <c r="M24" s="26">
        <v>8.8339222614840995</v>
      </c>
      <c r="N24" s="26">
        <v>7.7738515901060072</v>
      </c>
      <c r="Q24" s="3" t="s">
        <v>67</v>
      </c>
      <c r="R24" s="3" t="s">
        <v>68</v>
      </c>
      <c r="S24" s="6">
        <f>S23/2</f>
        <v>25</v>
      </c>
      <c r="T24" s="26" t="b">
        <f>IF(D24&lt;=50,(D21/Q22)+(B24/100),FALSE)</f>
        <v>0</v>
      </c>
      <c r="U24" s="26" t="b">
        <f>IF(E24&lt;=50,(E21/Q22)+(B24/100),FALSE)</f>
        <v>0</v>
      </c>
      <c r="V24" s="26">
        <f>IF(F24&lt;=50,(F21/Q22)+(B24/100),FALSE)</f>
        <v>1.25</v>
      </c>
      <c r="W24" s="26">
        <f>IF(G24&lt;=50,(G21/Q22)+(B24/100),FALSE)</f>
        <v>2.25</v>
      </c>
      <c r="X24" s="26">
        <f>IF(H24&lt;=50,(H21/Q22)+(B24/100),FALSE)</f>
        <v>4.25</v>
      </c>
      <c r="Y24" s="26">
        <f>IF(I24&lt;=50,(I21/Q22)+(B24/100),FALSE)</f>
        <v>8.25</v>
      </c>
      <c r="Z24" s="26">
        <f>IF(J24&lt;=50,(J21/Q22)+(B24/100),FALSE)</f>
        <v>16.25</v>
      </c>
      <c r="AA24" s="26">
        <f>IF(K24&lt;=50,(K21/Q22)+(B24/100),FALSE)</f>
        <v>32.25</v>
      </c>
      <c r="AB24" s="26">
        <f>IF(L24&lt;=50,(L21/Q22)+(B24/100),FALSE)</f>
        <v>64.25</v>
      </c>
      <c r="AC24" s="26">
        <f>IF(M24&lt;=50,(M21/Q22)+(B24/100),FALSE)</f>
        <v>128.25</v>
      </c>
      <c r="AD24" s="26">
        <f>IF(N24&lt;=50,(N21/Q22)+(B24/100),FALSE)</f>
        <v>256.25</v>
      </c>
      <c r="AF24" s="6">
        <f>AF23/2</f>
        <v>25</v>
      </c>
      <c r="AG24" s="26" t="b">
        <f>IF(D24&lt;=10,(D21/R22)+(B24/100),FALSE)</f>
        <v>0</v>
      </c>
      <c r="AH24" s="26" t="b">
        <f>IF(E24&lt;=10,(E21/R22)+(B24/100),FALSE)</f>
        <v>0</v>
      </c>
      <c r="AI24" s="26" t="b">
        <f>IF(F24&lt;=10,(F21/R22)+(B24/100),FALSE)</f>
        <v>0</v>
      </c>
      <c r="AJ24" s="26" t="b">
        <f>IF(G24&lt;=10,(G21/R22)+(B24/100),FALSE)</f>
        <v>0</v>
      </c>
      <c r="AK24" s="26" t="b">
        <f>IF(H24&lt;=10,(H21/R22)+(B24/100),FALSE)</f>
        <v>0</v>
      </c>
      <c r="AL24" s="26">
        <f>IF(I24&lt;=10,(I21/R22)+(B24/100),FALSE)</f>
        <v>0.28125</v>
      </c>
      <c r="AM24" s="26">
        <f>IF(J24&lt;=10,(J21/R22)+(B24/100),FALSE)</f>
        <v>0.3125</v>
      </c>
      <c r="AN24" s="26">
        <f>IF(K24&lt;=10,(K21/R22)+(B24/100),FALSE)</f>
        <v>0.375</v>
      </c>
      <c r="AO24" s="26">
        <f>IF(L24&lt;=10,(L21/R22)+(B24/100),FALSE)</f>
        <v>0.5</v>
      </c>
      <c r="AP24" s="26">
        <f>IF(M24&lt;=10,(M21/R22)+(B24/100),FALSE)</f>
        <v>0.75</v>
      </c>
      <c r="AQ24" s="26">
        <f>IF(N24&lt;=10,(N21/R22)+(B24/100),FALSE)</f>
        <v>1.25</v>
      </c>
    </row>
    <row r="25" spans="1:43" ht="16" customHeight="1" x14ac:dyDescent="0.2">
      <c r="A25" s="38"/>
      <c r="B25" s="6">
        <f t="shared" ref="B25:B28" si="6">B24/2</f>
        <v>12.5</v>
      </c>
      <c r="C25" s="26">
        <v>99.270738377392888</v>
      </c>
      <c r="D25" s="26">
        <v>100</v>
      </c>
      <c r="E25" s="26">
        <v>86.78213309024612</v>
      </c>
      <c r="F25" s="26">
        <v>16.317228805834091</v>
      </c>
      <c r="G25" s="26">
        <v>13.764813126709207</v>
      </c>
      <c r="H25" s="26">
        <v>15.496809480401094</v>
      </c>
      <c r="I25" s="26">
        <v>15.679124886052872</v>
      </c>
      <c r="J25" s="26">
        <v>10.756608933454876</v>
      </c>
      <c r="K25" s="26">
        <v>10.483135824977211</v>
      </c>
      <c r="L25" s="26">
        <v>11.030082041932543</v>
      </c>
      <c r="M25" s="26">
        <v>10.938924339106654</v>
      </c>
      <c r="N25" s="26">
        <v>11.759343664539655</v>
      </c>
      <c r="Q25" s="3">
        <f>MIN(T22:AD28)</f>
        <v>1.015625</v>
      </c>
      <c r="R25" s="3">
        <f>MIN(AG22:AQ28)</f>
        <v>0.28125</v>
      </c>
      <c r="S25" s="6">
        <f t="shared" ref="S25:S28" si="7">S24/2</f>
        <v>12.5</v>
      </c>
      <c r="T25" s="26" t="b">
        <f>IF(D25&lt;=50,(D21/Q22)+(B25/100),FALSE)</f>
        <v>0</v>
      </c>
      <c r="U25" s="26" t="b">
        <f>IF(E25&lt;=50,(E21/Q22)+(B25/100),FALSE)</f>
        <v>0</v>
      </c>
      <c r="V25" s="26">
        <f>IF(F25&lt;=50,(F21/Q22)+(B25/100),FALSE)</f>
        <v>1.125</v>
      </c>
      <c r="W25" s="26">
        <f>IF(G25&lt;=50,(G21/Q22)+(B25/100),FALSE)</f>
        <v>2.125</v>
      </c>
      <c r="X25" s="26">
        <f>IF(H25&lt;=50,(H21/Q22)+(B25/100),FALSE)</f>
        <v>4.125</v>
      </c>
      <c r="Y25" s="26">
        <f>IF(I25&lt;=50,(I21/Q22)+(B25/100),FALSE)</f>
        <v>8.125</v>
      </c>
      <c r="Z25" s="26">
        <f>IF(J25&lt;=50,(J21/Q22)+(B25/100),FALSE)</f>
        <v>16.125</v>
      </c>
      <c r="AA25" s="26">
        <f>IF(K25&lt;=50,(K21/Q22)+(B25/100),FALSE)</f>
        <v>32.125</v>
      </c>
      <c r="AB25" s="26">
        <f>IF(L25&lt;=50,(L21/Q22)+(B25/100),FALSE)</f>
        <v>64.125</v>
      </c>
      <c r="AC25" s="26">
        <f>IF(M25&lt;=50,(M21/Q22)+(B25/100),FALSE)</f>
        <v>128.125</v>
      </c>
      <c r="AD25" s="26">
        <f>IF(N25&lt;=50,(N21/Q22)+(B25/100),FALSE)</f>
        <v>256.125</v>
      </c>
      <c r="AF25" s="6">
        <f t="shared" ref="AF25:AF28" si="8">AF24/2</f>
        <v>12.5</v>
      </c>
      <c r="AG25" s="26" t="b">
        <f>IF(D25&lt;=10,(D21/R22)+(B25/100),FALSE)</f>
        <v>0</v>
      </c>
      <c r="AH25" s="26" t="b">
        <f>IF(E25&lt;=10,(E21/R22)+(B25/100),FALSE)</f>
        <v>0</v>
      </c>
      <c r="AI25" s="26" t="b">
        <f>IF(F25&lt;=10,(F21/R22)+(B25/100),FALSE)</f>
        <v>0</v>
      </c>
      <c r="AJ25" s="26" t="b">
        <f>IF(G25&lt;=10,(G21/R22)+(B25/100),FALSE)</f>
        <v>0</v>
      </c>
      <c r="AK25" s="26" t="b">
        <f>IF(H25&lt;=10,(H21/R22)+(B25/100),FALSE)</f>
        <v>0</v>
      </c>
      <c r="AL25" s="26" t="b">
        <f>IF(I25&lt;=10,(I21/R22)+(B25/100),FALSE)</f>
        <v>0</v>
      </c>
      <c r="AM25" s="26" t="b">
        <f>IF(J25&lt;=10,(J21/R22)+(B25/100),FALSE)</f>
        <v>0</v>
      </c>
      <c r="AN25" s="26" t="b">
        <f>IF(K25&lt;=10,(K21/R22)+(B25/100),FALSE)</f>
        <v>0</v>
      </c>
      <c r="AO25" s="26" t="b">
        <f>IF(L25&lt;=10,(L21/R22)+(B25/100),FALSE)</f>
        <v>0</v>
      </c>
      <c r="AP25" s="26" t="b">
        <f>IF(M25&lt;=10,(M21/R22)+(B25/100),FALSE)</f>
        <v>0</v>
      </c>
      <c r="AQ25" s="26" t="b">
        <f>IF(N25&lt;=10,(N21/R22)+(B25/100),FALSE)</f>
        <v>0</v>
      </c>
    </row>
    <row r="26" spans="1:43" ht="16" customHeight="1" x14ac:dyDescent="0.2">
      <c r="B26" s="6">
        <f t="shared" si="6"/>
        <v>6.25</v>
      </c>
      <c r="C26" s="26">
        <v>100</v>
      </c>
      <c r="D26" s="26">
        <v>99.659574468085111</v>
      </c>
      <c r="E26" s="26">
        <v>100.68085106382979</v>
      </c>
      <c r="F26" s="26">
        <v>45.021276595744681</v>
      </c>
      <c r="G26" s="26">
        <v>18.212765957446805</v>
      </c>
      <c r="H26" s="26">
        <v>15.234042553191488</v>
      </c>
      <c r="I26" s="26">
        <v>16.425531914893618</v>
      </c>
      <c r="J26" s="26">
        <v>12.170212765957446</v>
      </c>
      <c r="K26" s="26">
        <v>13.191489361702127</v>
      </c>
      <c r="L26" s="26">
        <v>13.957446808510639</v>
      </c>
      <c r="M26" s="26">
        <v>12.170212765957446</v>
      </c>
      <c r="N26" s="26">
        <v>11.999999999999998</v>
      </c>
      <c r="S26" s="6">
        <f t="shared" si="7"/>
        <v>6.25</v>
      </c>
      <c r="T26" s="26" t="b">
        <f>IF(D26&lt;=50,(D21/Q22)+(B26/100),FALSE)</f>
        <v>0</v>
      </c>
      <c r="U26" s="26" t="b">
        <f>IF(E26&lt;=50,(E21/Q22)+(B26/100),FALSE)</f>
        <v>0</v>
      </c>
      <c r="V26" s="26">
        <f>IF(F26&lt;=50,(F21/Q22)+(B26/100),FALSE)</f>
        <v>1.0625</v>
      </c>
      <c r="W26" s="26">
        <f>IF(G26&lt;=50,(G21/Q22)+(B26/100),FALSE)</f>
        <v>2.0625</v>
      </c>
      <c r="X26" s="26">
        <f>IF(H26&lt;=50,(H21/Q22)+(B26/100),FALSE)</f>
        <v>4.0625</v>
      </c>
      <c r="Y26" s="26">
        <f>IF(I26&lt;=50,(I21/Q22)+(B26/100),FALSE)</f>
        <v>8.0625</v>
      </c>
      <c r="Z26" s="26">
        <f>IF(J26&lt;=50,(J21/Q22)+(B26/100),FALSE)</f>
        <v>16.0625</v>
      </c>
      <c r="AA26" s="26">
        <f>IF(K26&lt;=50,(K21/Q22)+(B26/100),FALSE)</f>
        <v>32.0625</v>
      </c>
      <c r="AB26" s="26">
        <f>IF(L26&lt;=50,(L21/Q22)+(B26/100),FALSE)</f>
        <v>64.0625</v>
      </c>
      <c r="AC26" s="26">
        <f>IF(M26&lt;=50,(M21/Q22)+(B26/100),FALSE)</f>
        <v>128.0625</v>
      </c>
      <c r="AD26" s="26">
        <f>IF(N26&lt;=50,(N21/Q22)+(B26/100),FALSE)</f>
        <v>256.0625</v>
      </c>
      <c r="AF26" s="6">
        <f t="shared" si="8"/>
        <v>6.25</v>
      </c>
      <c r="AG26" s="26" t="b">
        <f>IF(D26&lt;=10,(D21/R22)+(B26/100),FALSE)</f>
        <v>0</v>
      </c>
      <c r="AH26" s="26" t="b">
        <f>IF(E26&lt;=10,(E21/R22)+(B26/100),FALSE)</f>
        <v>0</v>
      </c>
      <c r="AI26" s="26" t="b">
        <f>IF(F26&lt;=10,(F21/R22)+(B26/100),FALSE)</f>
        <v>0</v>
      </c>
      <c r="AJ26" s="26" t="b">
        <f>IF(G26&lt;=10,(G21/R22)+(B26/100),FALSE)</f>
        <v>0</v>
      </c>
      <c r="AK26" s="26" t="b">
        <f>IF(H26&lt;=10,(H21/R22)+(B26/100),FALSE)</f>
        <v>0</v>
      </c>
      <c r="AL26" s="26" t="b">
        <f>IF(I26&lt;=10,(I21/R22)+(B26/100),FALSE)</f>
        <v>0</v>
      </c>
      <c r="AM26" s="26" t="b">
        <f>IF(J26&lt;=10,(J21/R22)+(B26/100),FALSE)</f>
        <v>0</v>
      </c>
      <c r="AN26" s="26" t="b">
        <f>IF(K26&lt;=10,(K21/R22)+(B26/100),FALSE)</f>
        <v>0</v>
      </c>
      <c r="AO26" s="26" t="b">
        <f>IF(L26&lt;=10,(L21/R22)+(B26/100),FALSE)</f>
        <v>0</v>
      </c>
      <c r="AP26" s="26" t="b">
        <f>IF(M26&lt;=10,(M21/R22)+(B26/100),FALSE)</f>
        <v>0</v>
      </c>
      <c r="AQ26" s="26" t="b">
        <f>IF(N26&lt;=10,(N21/R22)+(B26/100),FALSE)</f>
        <v>0</v>
      </c>
    </row>
    <row r="27" spans="1:43" ht="16" customHeight="1" x14ac:dyDescent="0.2">
      <c r="B27" s="6">
        <f t="shared" si="6"/>
        <v>3.125</v>
      </c>
      <c r="C27" s="26">
        <v>100</v>
      </c>
      <c r="D27" s="26">
        <v>97.236614853195164</v>
      </c>
      <c r="E27" s="26">
        <v>92.400690846286707</v>
      </c>
      <c r="F27" s="26">
        <v>26.338514680483595</v>
      </c>
      <c r="G27" s="26">
        <v>20.984455958549226</v>
      </c>
      <c r="H27" s="26">
        <v>19.343696027633854</v>
      </c>
      <c r="I27" s="26">
        <v>20.034542314335063</v>
      </c>
      <c r="J27" s="26">
        <v>14.075993091537134</v>
      </c>
      <c r="K27" s="26">
        <v>14.421416234887738</v>
      </c>
      <c r="L27" s="26">
        <v>15.803108808290157</v>
      </c>
      <c r="M27" s="26">
        <v>14.766839378238345</v>
      </c>
      <c r="N27" s="26">
        <v>10.708117443868741</v>
      </c>
      <c r="S27" s="6">
        <f t="shared" si="7"/>
        <v>3.125</v>
      </c>
      <c r="T27" s="26" t="b">
        <f>IF(D27&lt;=50,(D21/Q22)+(B27/100),FALSE)</f>
        <v>0</v>
      </c>
      <c r="U27" s="26" t="b">
        <f>IF(E27&lt;=50,(E21/Q22)+(B27/100),FALSE)</f>
        <v>0</v>
      </c>
      <c r="V27" s="26">
        <f>IF(F27&lt;=50,(F21/Q22)+(B27/100),FALSE)</f>
        <v>1.03125</v>
      </c>
      <c r="W27" s="26">
        <f>IF(G27&lt;=50,(G21/Q22)+(B27/100),FALSE)</f>
        <v>2.03125</v>
      </c>
      <c r="X27" s="26">
        <f>IF(H27&lt;=50,(H21/Q22)+(B27/100),FALSE)</f>
        <v>4.03125</v>
      </c>
      <c r="Y27" s="26">
        <f>IF(I27&lt;=50,(I21/Q22)+(B27/100),FALSE)</f>
        <v>8.03125</v>
      </c>
      <c r="Z27" s="26">
        <f>IF(J27&lt;=50,(J21/Q22)+(B27/100),FALSE)</f>
        <v>16.03125</v>
      </c>
      <c r="AA27" s="26">
        <f>IF(K27&lt;=50,(K21/Q22)+(B27/100),FALSE)</f>
        <v>32.03125</v>
      </c>
      <c r="AB27" s="26">
        <f>IF(L27&lt;=50,(L21/Q22)+(B27/100),FALSE)</f>
        <v>64.03125</v>
      </c>
      <c r="AC27" s="26">
        <f>IF(M27&lt;=50,(M21/Q22)+(B27/100),FALSE)</f>
        <v>128.03125</v>
      </c>
      <c r="AD27" s="26">
        <f>IF(N27&lt;=50,(N21/Q22)+(B27/100),FALSE)</f>
        <v>256.03125</v>
      </c>
      <c r="AF27" s="6">
        <f t="shared" si="8"/>
        <v>3.125</v>
      </c>
      <c r="AG27" s="26" t="b">
        <f>IF(D27&lt;=10,(D21/R22)+(B27/100),FALSE)</f>
        <v>0</v>
      </c>
      <c r="AH27" s="26" t="b">
        <f>IF(E27&lt;=10,(E21/R22)+(B27/100),FALSE)</f>
        <v>0</v>
      </c>
      <c r="AI27" s="26" t="b">
        <f>IF(F27&lt;=10,(F21/R22)+(B27/100),FALSE)</f>
        <v>0</v>
      </c>
      <c r="AJ27" s="26" t="b">
        <f>IF(G27&lt;=10,(G21/R22)+(B27/100),FALSE)</f>
        <v>0</v>
      </c>
      <c r="AK27" s="26" t="b">
        <f>IF(H27&lt;=10,(H21/R22)+(B27/100),FALSE)</f>
        <v>0</v>
      </c>
      <c r="AL27" s="26" t="b">
        <f>IF(I27&lt;=10,(I21/R22)+(B27/100),FALSE)</f>
        <v>0</v>
      </c>
      <c r="AM27" s="26" t="b">
        <f>IF(J27&lt;=10,(J21/R22)+(B27/100),FALSE)</f>
        <v>0</v>
      </c>
      <c r="AN27" s="26" t="b">
        <f>IF(K27&lt;=10,(K21/R22)+(B27/100),FALSE)</f>
        <v>0</v>
      </c>
      <c r="AO27" s="26" t="b">
        <f>IF(L27&lt;=10,(L21/R22)+(B27/100),FALSE)</f>
        <v>0</v>
      </c>
      <c r="AP27" s="26" t="b">
        <f>IF(M27&lt;=10,(M21/R22)+(B27/100),FALSE)</f>
        <v>0</v>
      </c>
      <c r="AQ27" s="26" t="b">
        <f>IF(N27&lt;=10,(N21/R22)+(B27/100),FALSE)</f>
        <v>0</v>
      </c>
    </row>
    <row r="28" spans="1:43" ht="16" customHeight="1" x14ac:dyDescent="0.2">
      <c r="B28" s="6">
        <f t="shared" si="6"/>
        <v>1.5625</v>
      </c>
      <c r="C28" s="26">
        <v>99.913344887348359</v>
      </c>
      <c r="D28" s="26">
        <v>100</v>
      </c>
      <c r="E28" s="26">
        <v>93.154246100519941</v>
      </c>
      <c r="F28" s="26">
        <v>28.856152512998271</v>
      </c>
      <c r="G28" s="26">
        <v>16.724436741767764</v>
      </c>
      <c r="H28" s="26">
        <v>18.024263431542462</v>
      </c>
      <c r="I28" s="26">
        <v>19.150779896013866</v>
      </c>
      <c r="J28" s="26">
        <v>11.785095320623919</v>
      </c>
      <c r="K28" s="26">
        <v>12.045060658578858</v>
      </c>
      <c r="L28" s="26">
        <v>13.431542461005201</v>
      </c>
      <c r="M28" s="26">
        <v>13.258232235701907</v>
      </c>
      <c r="N28" s="26">
        <v>9.7053726169844037</v>
      </c>
      <c r="S28" s="6">
        <f t="shared" si="7"/>
        <v>1.5625</v>
      </c>
      <c r="T28" s="26" t="b">
        <f>IF(D28&lt;=50,(D21/Q22)+(B28/100),FALSE)</f>
        <v>0</v>
      </c>
      <c r="U28" s="26" t="b">
        <f>IF(E28&lt;=50,(E21/Q22)+(B28/100),FALSE)</f>
        <v>0</v>
      </c>
      <c r="V28" s="26">
        <f>IF(F28&lt;=50,(F21/Q22)+(B28/100),FALSE)</f>
        <v>1.015625</v>
      </c>
      <c r="W28" s="26">
        <f>IF(G28&lt;=50,(G21/Q22)+(B28/100),FALSE)</f>
        <v>2.015625</v>
      </c>
      <c r="X28" s="26">
        <f>IF(H28&lt;=50,(H21/Q22)+(B28/100),FALSE)</f>
        <v>4.015625</v>
      </c>
      <c r="Y28" s="26">
        <f>IF(I28&lt;=50,(I21/Q22)+(B28/100),FALSE)</f>
        <v>8.015625</v>
      </c>
      <c r="Z28" s="26">
        <f>IF(J28&lt;=50,(J21/Q22)+(B28/100),FALSE)</f>
        <v>16.015625</v>
      </c>
      <c r="AA28" s="26">
        <f>IF(K28&lt;=50,(K21/Q22)+(B28/100),FALSE)</f>
        <v>32.015625</v>
      </c>
      <c r="AB28" s="26">
        <f>IF(L28&lt;=50,(L21/Q22)+(B28/100),FALSE)</f>
        <v>64.015625</v>
      </c>
      <c r="AC28" s="26">
        <f>IF(M28&lt;=50,(M21/Q22)+(B28/100),FALSE)</f>
        <v>128.015625</v>
      </c>
      <c r="AD28" s="26">
        <f>IF(N28&lt;=50,(N21/Q22)+(B28/100),FALSE)</f>
        <v>256.015625</v>
      </c>
      <c r="AF28" s="6">
        <f t="shared" si="8"/>
        <v>1.5625</v>
      </c>
      <c r="AG28" s="26" t="b">
        <f>IF(D28&lt;=10,(D21/R22)+(B28/100),FALSE)</f>
        <v>0</v>
      </c>
      <c r="AH28" s="26" t="b">
        <f>IF(E28&lt;=10,(E21/R22)+(B28/100),FALSE)</f>
        <v>0</v>
      </c>
      <c r="AI28" s="26" t="b">
        <f>IF(F28&lt;=10,(F21/R22)+(B28/100),FALSE)</f>
        <v>0</v>
      </c>
      <c r="AJ28" s="26" t="b">
        <f>IF(G28&lt;=10,(G21/R22)+(B28/100),FALSE)</f>
        <v>0</v>
      </c>
      <c r="AK28" s="26" t="b">
        <f>IF(H28&lt;=10,(H21/R22)+(B28/100),FALSE)</f>
        <v>0</v>
      </c>
      <c r="AL28" s="26" t="b">
        <f>IF(I28&lt;=10,(I21/R22)+(B28/100),FALSE)</f>
        <v>0</v>
      </c>
      <c r="AM28" s="26" t="b">
        <f>IF(J28&lt;=10,(J21/R22)+(B28/100),FALSE)</f>
        <v>0</v>
      </c>
      <c r="AN28" s="26" t="b">
        <f>IF(K28&lt;=10,(K21/R22)+(B28/100),FALSE)</f>
        <v>0</v>
      </c>
      <c r="AO28" s="26" t="b">
        <f>IF(L28&lt;=10,(L21/R22)+(B28/100),FALSE)</f>
        <v>0</v>
      </c>
      <c r="AP28" s="26" t="b">
        <f>IF(M28&lt;=10,(M21/R22)+(B28/100),FALSE)</f>
        <v>0</v>
      </c>
      <c r="AQ28" s="26">
        <f>IF(N28&lt;=10,(N21/R22)+(B28/100),FALSE)</f>
        <v>1.015625</v>
      </c>
    </row>
    <row r="29" spans="1:43" ht="16" customHeight="1" x14ac:dyDescent="0.2">
      <c r="B29" s="6">
        <v>0</v>
      </c>
      <c r="C29" s="26">
        <v>100</v>
      </c>
      <c r="D29" s="26">
        <v>100</v>
      </c>
      <c r="E29" s="26">
        <v>93.559322033898312</v>
      </c>
      <c r="F29" s="26">
        <v>34.576271186440678</v>
      </c>
      <c r="G29" s="26">
        <v>13.644067796610171</v>
      </c>
      <c r="H29" s="26">
        <v>13.1016949152542</v>
      </c>
      <c r="I29" s="26">
        <v>13.5932203389831</v>
      </c>
      <c r="J29" s="26">
        <v>12.915254237288099</v>
      </c>
      <c r="K29" s="26">
        <v>12.1694915254237</v>
      </c>
      <c r="L29" s="26">
        <v>12</v>
      </c>
      <c r="M29" s="26">
        <v>12.966101694915254</v>
      </c>
      <c r="N29" s="26">
        <v>11.2372881355932</v>
      </c>
      <c r="S29" s="6">
        <v>0</v>
      </c>
      <c r="T29" s="26"/>
      <c r="U29" s="26"/>
      <c r="V29" s="26"/>
      <c r="W29" s="26"/>
      <c r="X29" s="26"/>
      <c r="Y29" s="26"/>
      <c r="Z29" s="26"/>
      <c r="AA29" s="26"/>
      <c r="AB29" s="26"/>
      <c r="AC29" s="26"/>
      <c r="AD29" s="26"/>
      <c r="AF29" s="6"/>
      <c r="AG29" s="26"/>
      <c r="AH29" s="26"/>
      <c r="AI29" s="26"/>
      <c r="AJ29" s="26"/>
      <c r="AK29" s="26"/>
      <c r="AL29" s="26"/>
      <c r="AM29" s="26"/>
      <c r="AN29" s="26"/>
      <c r="AO29" s="26"/>
      <c r="AP29" s="26"/>
      <c r="AQ29" s="26"/>
    </row>
    <row r="30" spans="1:43" ht="16" customHeight="1" x14ac:dyDescent="0.2">
      <c r="C30" s="36">
        <v>0</v>
      </c>
      <c r="D30" s="36">
        <v>0.125</v>
      </c>
      <c r="E30" s="36">
        <v>0.25</v>
      </c>
      <c r="F30" s="36">
        <v>0.5</v>
      </c>
      <c r="G30" s="36">
        <v>1</v>
      </c>
      <c r="H30" s="36">
        <v>2</v>
      </c>
      <c r="I30" s="36">
        <v>4</v>
      </c>
      <c r="J30" s="36">
        <v>8</v>
      </c>
      <c r="K30" s="36">
        <v>16</v>
      </c>
      <c r="L30" s="36">
        <v>32</v>
      </c>
      <c r="M30" s="36">
        <v>64</v>
      </c>
      <c r="N30" s="36">
        <v>128</v>
      </c>
      <c r="O30" s="51"/>
    </row>
    <row r="31" spans="1:43" ht="16" customHeight="1" x14ac:dyDescent="0.2">
      <c r="A31" s="38" t="s">
        <v>0</v>
      </c>
      <c r="B31" s="6">
        <v>100</v>
      </c>
      <c r="C31" s="26">
        <v>95.107794361525706</v>
      </c>
      <c r="D31" s="26">
        <v>100</v>
      </c>
      <c r="E31" s="26">
        <v>90.796019900497512</v>
      </c>
      <c r="F31" s="26">
        <v>27.197346600331681</v>
      </c>
      <c r="G31" s="26">
        <v>8.8723051409618563</v>
      </c>
      <c r="H31" s="26">
        <v>7.1310116086235489</v>
      </c>
      <c r="I31" s="26">
        <v>7.6285240464344941</v>
      </c>
      <c r="J31" s="26">
        <v>7.7943615257048098</v>
      </c>
      <c r="K31" s="26">
        <v>7.7114427860696528</v>
      </c>
      <c r="L31" s="26">
        <v>8.3747927031509128</v>
      </c>
      <c r="M31" s="26">
        <v>8.7893864013267002</v>
      </c>
      <c r="N31" s="26">
        <v>11.111111111111112</v>
      </c>
      <c r="P31" s="2" t="s">
        <v>223</v>
      </c>
      <c r="Q31" s="3">
        <v>1</v>
      </c>
      <c r="R31" s="3">
        <v>128</v>
      </c>
      <c r="S31" s="6">
        <v>100</v>
      </c>
      <c r="T31" s="26" t="b">
        <f>IF(D31&lt;=50,(D30/Q31)+(B31/100),FALSE)</f>
        <v>0</v>
      </c>
      <c r="U31" s="26" t="b">
        <f>IF(E31&lt;=50,(E30/Q31)+(B31/100),FALSE)</f>
        <v>0</v>
      </c>
      <c r="V31" s="26">
        <f>IF(F31&lt;=50,(F30/Q31)+(B31/100),FALSE)</f>
        <v>1.5</v>
      </c>
      <c r="W31" s="26">
        <f>IF(G31&lt;=50,(G30/Q31)+(B31/100),FALSE)</f>
        <v>2</v>
      </c>
      <c r="X31" s="26">
        <f>IF(H31&lt;=50,(H30/Q31)+(B31/100),FALSE)</f>
        <v>3</v>
      </c>
      <c r="Y31" s="26">
        <f>IF(I31&lt;=50,(I30/Q31)+(B31/100),FALSE)</f>
        <v>5</v>
      </c>
      <c r="Z31" s="26">
        <f>IF(J31&lt;=50,(J30/Q31)+(B31/100),FALSE)</f>
        <v>9</v>
      </c>
      <c r="AA31" s="26">
        <f>IF(K31&lt;=50,(K30/Q31)+(B31/100),FALSE)</f>
        <v>17</v>
      </c>
      <c r="AB31" s="26">
        <f>IF(L31&lt;=50,(L30/Q31)+(B31/100),FALSE)</f>
        <v>33</v>
      </c>
      <c r="AC31" s="26">
        <f>IF(M31&lt;=50,(M30/Q31)+(B31/100),FALSE)</f>
        <v>65</v>
      </c>
      <c r="AD31" s="26">
        <f>IF(N31&lt;=50,(N30/Q31)+(B31/100),FALSE)</f>
        <v>129</v>
      </c>
      <c r="AF31" s="6">
        <v>100</v>
      </c>
      <c r="AG31" s="26" t="b">
        <f>IF(D31&lt;=10,(D30/R31)+(B31/100),FALSE)</f>
        <v>0</v>
      </c>
      <c r="AH31" s="26" t="b">
        <f>IF(E31&lt;=10,(E30/R31)+(B31/100),FALSE)</f>
        <v>0</v>
      </c>
      <c r="AI31" s="26" t="b">
        <f>IF(F31&lt;=10,(F30/R31)+(B31/100),FALSE)</f>
        <v>0</v>
      </c>
      <c r="AJ31" s="26">
        <f>IF(G31&lt;=10,(G30/R31)+(B31/100),FALSE)</f>
        <v>1.0078125</v>
      </c>
      <c r="AK31" s="26">
        <f>IF(H31&lt;=10,(H30/R31)+(B31/100),FALSE)</f>
        <v>1.015625</v>
      </c>
      <c r="AL31" s="26">
        <f>IF(I31&lt;=10,(I30/R31)+(B31/100),FALSE)</f>
        <v>1.03125</v>
      </c>
      <c r="AM31" s="26">
        <f>IF(J31&lt;=10,(J30/R31)+(B31/100),FALSE)</f>
        <v>1.0625</v>
      </c>
      <c r="AN31" s="26">
        <f>IF(K31&lt;=10,(K30/R31)+(B31/100),FALSE)</f>
        <v>1.125</v>
      </c>
      <c r="AO31" s="26">
        <f>IF(L31&lt;=10,(L30/R31)+(B31/100),FALSE)</f>
        <v>1.25</v>
      </c>
      <c r="AP31" s="26">
        <f>IF(M31&lt;=10,(M30/R31)+(B31/100),FALSE)</f>
        <v>1.5</v>
      </c>
      <c r="AQ31" s="26" t="b">
        <f>IF(N31&lt;=10,(N30/R31)+(B31/100),FALSE)</f>
        <v>0</v>
      </c>
    </row>
    <row r="32" spans="1:43" ht="16" customHeight="1" x14ac:dyDescent="0.2">
      <c r="A32" s="38" t="s">
        <v>60</v>
      </c>
      <c r="B32" s="6">
        <v>50</v>
      </c>
      <c r="C32" s="26">
        <v>94.628099173553721</v>
      </c>
      <c r="D32" s="26">
        <v>100</v>
      </c>
      <c r="E32" s="26">
        <v>87.52066115702479</v>
      </c>
      <c r="F32" s="26">
        <v>18.181818181818183</v>
      </c>
      <c r="G32" s="26">
        <v>8.016528925619836</v>
      </c>
      <c r="H32" s="26">
        <v>6.7768595041322328</v>
      </c>
      <c r="I32" s="26">
        <v>7.1074380165289259</v>
      </c>
      <c r="J32" s="26">
        <v>7.4380165289256199</v>
      </c>
      <c r="K32" s="26">
        <v>6.9421487603305794</v>
      </c>
      <c r="L32" s="26">
        <v>7.1900826446280988</v>
      </c>
      <c r="M32" s="26">
        <v>7.2727272727272725</v>
      </c>
      <c r="N32" s="26">
        <v>10</v>
      </c>
      <c r="S32" s="6">
        <v>50</v>
      </c>
      <c r="T32" s="26" t="b">
        <f>IF(D32&lt;=50,(D30/Q31)+(B32/100),FALSE)</f>
        <v>0</v>
      </c>
      <c r="U32" s="26" t="b">
        <f>IF(E32&lt;=50,(E30/Q31)+(B32/100),FALSE)</f>
        <v>0</v>
      </c>
      <c r="V32" s="26">
        <f>IF(F32&lt;=50,(F30/Q31)+(B32/100),FALSE)</f>
        <v>1</v>
      </c>
      <c r="W32" s="26">
        <f>IF(G32&lt;=50,(G30/Q31)+(B32/100),FALSE)</f>
        <v>1.5</v>
      </c>
      <c r="X32" s="26">
        <f>IF(H32&lt;=50,(H30/Q31)+(B32/100),FALSE)</f>
        <v>2.5</v>
      </c>
      <c r="Y32" s="26">
        <f>IF(I32&lt;=50,(I30/Q31)+(B32/100),FALSE)</f>
        <v>4.5</v>
      </c>
      <c r="Z32" s="26">
        <f>IF(J32&lt;=50,(J30/Q31)+(B32/100),FALSE)</f>
        <v>8.5</v>
      </c>
      <c r="AA32" s="26">
        <f>IF(K32&lt;=50,(K30/Q31)+(B32/100),FALSE)</f>
        <v>16.5</v>
      </c>
      <c r="AB32" s="26">
        <f>IF(L32&lt;=50,(L30/Q31)+(B32/100),FALSE)</f>
        <v>32.5</v>
      </c>
      <c r="AC32" s="26">
        <f>IF(M32&lt;=50,(M30/Q31)+(B32/100),FALSE)</f>
        <v>64.5</v>
      </c>
      <c r="AD32" s="26">
        <f>IF(N32&lt;=50,(N30/Q31)+(B32/100),FALSE)</f>
        <v>128.5</v>
      </c>
      <c r="AF32" s="6">
        <v>50</v>
      </c>
      <c r="AG32" s="26" t="b">
        <f>IF(D32&lt;=10,(D30/R31)+(B32/100),FALSE)</f>
        <v>0</v>
      </c>
      <c r="AH32" s="26" t="b">
        <f>IF(E32&lt;=10,(E30/R31)+(B32/100),FALSE)</f>
        <v>0</v>
      </c>
      <c r="AI32" s="26" t="b">
        <f>IF(F32&lt;=10,(F30/R31)+(B32/100),FALSE)</f>
        <v>0</v>
      </c>
      <c r="AJ32" s="26">
        <f>IF(G32&lt;=10,(G30/R31)+(B32/100),FALSE)</f>
        <v>0.5078125</v>
      </c>
      <c r="AK32" s="26">
        <f>IF(H32&lt;=10,(H30/R31)+(B32/100),FALSE)</f>
        <v>0.515625</v>
      </c>
      <c r="AL32" s="26">
        <f>IF(I32&lt;=10,(I30/R31)+(B32/100),FALSE)</f>
        <v>0.53125</v>
      </c>
      <c r="AM32" s="26">
        <f>IF(J32&lt;=10,(J30/R31)+(B32/100),FALSE)</f>
        <v>0.5625</v>
      </c>
      <c r="AN32" s="26">
        <f>IF(K32&lt;=10,(K30/R31)+(B32/100),FALSE)</f>
        <v>0.625</v>
      </c>
      <c r="AO32" s="26">
        <f>IF(L32&lt;=10,(L30/R31)+(B32/100),FALSE)</f>
        <v>0.75</v>
      </c>
      <c r="AP32" s="26">
        <f>IF(M32&lt;=10,(M30/R31)+(B32/100),FALSE)</f>
        <v>1</v>
      </c>
      <c r="AQ32" s="26">
        <f>IF(N32&lt;=10,(N30/R31)+(B32/100),FALSE)</f>
        <v>1.5</v>
      </c>
    </row>
    <row r="33" spans="1:43" ht="16" customHeight="1" x14ac:dyDescent="0.2">
      <c r="A33" s="38"/>
      <c r="B33" s="6">
        <f>B32/2</f>
        <v>25</v>
      </c>
      <c r="C33" s="26">
        <v>95.458368376787206</v>
      </c>
      <c r="D33" s="26">
        <v>100</v>
      </c>
      <c r="E33" s="26">
        <v>85.702270815811602</v>
      </c>
      <c r="F33" s="26">
        <v>14.045416316232126</v>
      </c>
      <c r="G33" s="26">
        <v>11.690496215306982</v>
      </c>
      <c r="H33" s="26">
        <v>7.5693860386879726</v>
      </c>
      <c r="I33" s="26">
        <v>8.4104289318755256</v>
      </c>
      <c r="J33" s="26">
        <v>8.4945332211942812</v>
      </c>
      <c r="K33" s="26">
        <v>9.3355761143818334</v>
      </c>
      <c r="L33" s="26">
        <v>7.4852817493692179</v>
      </c>
      <c r="M33" s="26">
        <v>5.7190916736753579</v>
      </c>
      <c r="N33" s="26">
        <v>10.344827586206897</v>
      </c>
      <c r="Q33" s="3" t="s">
        <v>67</v>
      </c>
      <c r="R33" s="3" t="s">
        <v>68</v>
      </c>
      <c r="S33" s="6">
        <f>S32/2</f>
        <v>25</v>
      </c>
      <c r="T33" s="26" t="b">
        <f>IF(D33&lt;=50,(D30/Q31)+(B33/100),FALSE)</f>
        <v>0</v>
      </c>
      <c r="U33" s="26" t="b">
        <f>IF(E33&lt;=50,(E30/Q31)+(B33/100),FALSE)</f>
        <v>0</v>
      </c>
      <c r="V33" s="26">
        <f>IF(F33&lt;=50,(F30/Q31)+(B33/100),FALSE)</f>
        <v>0.75</v>
      </c>
      <c r="W33" s="26">
        <f>IF(G33&lt;=50,(G30/Q31)+(B33/100),FALSE)</f>
        <v>1.25</v>
      </c>
      <c r="X33" s="26">
        <f>IF(H33&lt;=50,(H30/Q31)+(B33/100),FALSE)</f>
        <v>2.25</v>
      </c>
      <c r="Y33" s="26">
        <f>IF(I33&lt;=50,(I30/Q31)+(B33/100),FALSE)</f>
        <v>4.25</v>
      </c>
      <c r="Z33" s="26">
        <f>IF(J33&lt;=50,(J30/Q31)+(B33/100),FALSE)</f>
        <v>8.25</v>
      </c>
      <c r="AA33" s="26">
        <f>IF(K33&lt;=50,(K30/Q31)+(B33/100),FALSE)</f>
        <v>16.25</v>
      </c>
      <c r="AB33" s="26">
        <f>IF(L33&lt;=50,(L30/Q31)+(B33/100),FALSE)</f>
        <v>32.25</v>
      </c>
      <c r="AC33" s="26">
        <f>IF(M33&lt;=50,(M30/Q31)+(B33/100),FALSE)</f>
        <v>64.25</v>
      </c>
      <c r="AD33" s="26">
        <f>IF(N33&lt;=50,(N30/Q31)+(B33/100),FALSE)</f>
        <v>128.25</v>
      </c>
      <c r="AF33" s="6">
        <f>AF32/2</f>
        <v>25</v>
      </c>
      <c r="AG33" s="26" t="b">
        <f>IF(D33&lt;=10,(D30/R31)+(B33/100),FALSE)</f>
        <v>0</v>
      </c>
      <c r="AH33" s="26" t="b">
        <f>IF(E33&lt;=10,(E30/R31)+(B33/100),FALSE)</f>
        <v>0</v>
      </c>
      <c r="AI33" s="26" t="b">
        <f>IF(F33&lt;=10,(F30/R31)+(B33/100),FALSE)</f>
        <v>0</v>
      </c>
      <c r="AJ33" s="26" t="b">
        <f>IF(G33&lt;=10,(G30/R31)+(B33/100),FALSE)</f>
        <v>0</v>
      </c>
      <c r="AK33" s="26">
        <f>IF(H33&lt;=10,(H30/R31)+(B33/100),FALSE)</f>
        <v>0.265625</v>
      </c>
      <c r="AL33" s="26">
        <f>IF(I33&lt;=10,(I30/R31)+(B33/100),FALSE)</f>
        <v>0.28125</v>
      </c>
      <c r="AM33" s="26">
        <f>IF(J33&lt;=10,(J30/R31)+(B33/100),FALSE)</f>
        <v>0.3125</v>
      </c>
      <c r="AN33" s="26">
        <f>IF(K33&lt;=10,(K30/R31)+(B33/100),FALSE)</f>
        <v>0.375</v>
      </c>
      <c r="AO33" s="26">
        <f>IF(L33&lt;=10,(L30/R31)+(B33/100),FALSE)</f>
        <v>0.5</v>
      </c>
      <c r="AP33" s="26">
        <f>IF(M33&lt;=10,(M30/R31)+(B33/100),FALSE)</f>
        <v>0.75</v>
      </c>
      <c r="AQ33" s="26" t="b">
        <f>IF(N33&lt;=10,(N30/R31)+(B33/100),FALSE)</f>
        <v>0</v>
      </c>
    </row>
    <row r="34" spans="1:43" ht="16" customHeight="1" x14ac:dyDescent="0.2">
      <c r="A34" s="38"/>
      <c r="B34" s="6">
        <f t="shared" ref="B34:B37" si="9">B33/2</f>
        <v>12.5</v>
      </c>
      <c r="C34" s="26">
        <v>98.374679213002551</v>
      </c>
      <c r="D34" s="26">
        <v>100</v>
      </c>
      <c r="E34" s="26">
        <v>91.787852865697175</v>
      </c>
      <c r="F34" s="26">
        <v>16.937553464499572</v>
      </c>
      <c r="G34" s="26">
        <v>12.745936698032505</v>
      </c>
      <c r="H34" s="26">
        <v>11.804961505560309</v>
      </c>
      <c r="I34" s="26">
        <v>15.226689478186485</v>
      </c>
      <c r="J34" s="26">
        <v>14.627887082976905</v>
      </c>
      <c r="K34" s="26">
        <v>11.633875106929001</v>
      </c>
      <c r="L34" s="26">
        <v>9.9230111206159126</v>
      </c>
      <c r="M34" s="26">
        <v>7.5278015397775864</v>
      </c>
      <c r="N34" s="26">
        <v>11.291702309666382</v>
      </c>
      <c r="Q34" s="3">
        <f>MIN(T31:AD37)</f>
        <v>0.515625</v>
      </c>
      <c r="R34" s="3">
        <f>MIN(AG31:AQ37)</f>
        <v>0.265625</v>
      </c>
      <c r="S34" s="6">
        <f t="shared" ref="S34:S37" si="10">S33/2</f>
        <v>12.5</v>
      </c>
      <c r="T34" s="26" t="b">
        <f>IF(D34&lt;=50,(D30/Q31)+(B34/100),FALSE)</f>
        <v>0</v>
      </c>
      <c r="U34" s="26" t="b">
        <f>IF(E34&lt;=50,(E30/Q31)+(B34/100),FALSE)</f>
        <v>0</v>
      </c>
      <c r="V34" s="26">
        <f>IF(F34&lt;=50,(F30/Q31)+(B34/100),FALSE)</f>
        <v>0.625</v>
      </c>
      <c r="W34" s="26">
        <f>IF(G34&lt;=50,(G30/Q31)+(B34/100),FALSE)</f>
        <v>1.125</v>
      </c>
      <c r="X34" s="26">
        <f>IF(H34&lt;=50,(H30/Q31)+(B34/100),FALSE)</f>
        <v>2.125</v>
      </c>
      <c r="Y34" s="26">
        <f>IF(I34&lt;=50,(I30/Q31)+(B34/100),FALSE)</f>
        <v>4.125</v>
      </c>
      <c r="Z34" s="26">
        <f>IF(J34&lt;=50,(J30/Q31)+(B34/100),FALSE)</f>
        <v>8.125</v>
      </c>
      <c r="AA34" s="26">
        <f>IF(K34&lt;=50,(K30/Q31)+(B34/100),FALSE)</f>
        <v>16.125</v>
      </c>
      <c r="AB34" s="26">
        <f>IF(L34&lt;=50,(L30/Q31)+(B34/100),FALSE)</f>
        <v>32.125</v>
      </c>
      <c r="AC34" s="26">
        <f>IF(M34&lt;=50,(M30/Q31)+(B34/100),FALSE)</f>
        <v>64.125</v>
      </c>
      <c r="AD34" s="26">
        <f>IF(N34&lt;=50,(N30/Q31)+(B34/100),FALSE)</f>
        <v>128.125</v>
      </c>
      <c r="AF34" s="6">
        <f t="shared" ref="AF34:AF37" si="11">AF33/2</f>
        <v>12.5</v>
      </c>
      <c r="AG34" s="26" t="b">
        <f>IF(D34&lt;=10,(D30/R31)+(B34/100),FALSE)</f>
        <v>0</v>
      </c>
      <c r="AH34" s="26" t="b">
        <f>IF(E34&lt;=10,(E30/R31)+(B34/100),FALSE)</f>
        <v>0</v>
      </c>
      <c r="AI34" s="26" t="b">
        <f>IF(F34&lt;=10,(F30/R31)+(B34/100),FALSE)</f>
        <v>0</v>
      </c>
      <c r="AJ34" s="26" t="b">
        <f>IF(G34&lt;=10,(G30/R31)+(B34/100),FALSE)</f>
        <v>0</v>
      </c>
      <c r="AK34" s="26" t="b">
        <f>IF(H34&lt;=10,(H30/R31)+(B34/100),FALSE)</f>
        <v>0</v>
      </c>
      <c r="AL34" s="26" t="b">
        <f>IF(I34&lt;=10,(I30/R31)+(B34/100),FALSE)</f>
        <v>0</v>
      </c>
      <c r="AM34" s="26" t="b">
        <f>IF(J34&lt;=10,(J30/R31)+(B34/100),FALSE)</f>
        <v>0</v>
      </c>
      <c r="AN34" s="26" t="b">
        <f>IF(K34&lt;=10,(K30/R31)+(B34/100),FALSE)</f>
        <v>0</v>
      </c>
      <c r="AO34" s="26">
        <f>IF(L34&lt;=10,(L30/R31)+(B34/100),FALSE)</f>
        <v>0.375</v>
      </c>
      <c r="AP34" s="26">
        <f>IF(M34&lt;=10,(M30/R31)+(B34/100),FALSE)</f>
        <v>0.625</v>
      </c>
      <c r="AQ34" s="26" t="b">
        <f>IF(N34&lt;=10,(N30/R31)+(B34/100),FALSE)</f>
        <v>0</v>
      </c>
    </row>
    <row r="35" spans="1:43" ht="16" customHeight="1" x14ac:dyDescent="0.2">
      <c r="B35" s="6">
        <f t="shared" si="9"/>
        <v>6.25</v>
      </c>
      <c r="C35" s="26">
        <v>96.223175965665234</v>
      </c>
      <c r="D35" s="26">
        <v>100</v>
      </c>
      <c r="E35" s="26">
        <v>90.128755364806864</v>
      </c>
      <c r="F35" s="26">
        <v>20</v>
      </c>
      <c r="G35" s="26">
        <v>15.708154506437769</v>
      </c>
      <c r="H35" s="26">
        <v>16.566523605150216</v>
      </c>
      <c r="I35" s="26">
        <v>16.65236051502146</v>
      </c>
      <c r="J35" s="26">
        <v>19.484978540772531</v>
      </c>
      <c r="K35" s="26">
        <v>10.987124463519313</v>
      </c>
      <c r="L35" s="26">
        <v>10.300429184549357</v>
      </c>
      <c r="M35" s="26">
        <v>9.0128755364806867</v>
      </c>
      <c r="N35" s="26">
        <v>10.901287553648068</v>
      </c>
      <c r="S35" s="6">
        <f t="shared" si="10"/>
        <v>6.25</v>
      </c>
      <c r="T35" s="26" t="b">
        <f>IF(D35&lt;=50,(D30/Q31)+(B35/100),FALSE)</f>
        <v>0</v>
      </c>
      <c r="U35" s="26" t="b">
        <f>IF(E35&lt;=50,(E30/Q31)+(B35/100),FALSE)</f>
        <v>0</v>
      </c>
      <c r="V35" s="26">
        <f>IF(F35&lt;=50,(F30/Q31)+(B35/100),FALSE)</f>
        <v>0.5625</v>
      </c>
      <c r="W35" s="26">
        <f>IF(G35&lt;=50,(G30/Q31)+(B35/100),FALSE)</f>
        <v>1.0625</v>
      </c>
      <c r="X35" s="26">
        <f>IF(H35&lt;=50,(H30/Q31)+(B35/100),FALSE)</f>
        <v>2.0625</v>
      </c>
      <c r="Y35" s="26">
        <f>IF(I35&lt;=50,(I30/Q31)+(B35/100),FALSE)</f>
        <v>4.0625</v>
      </c>
      <c r="Z35" s="26">
        <f>IF(J35&lt;=50,(J30/Q31)+(B35/100),FALSE)</f>
        <v>8.0625</v>
      </c>
      <c r="AA35" s="26">
        <f>IF(K35&lt;=50,(K30/Q31)+(B35/100),FALSE)</f>
        <v>16.0625</v>
      </c>
      <c r="AB35" s="26">
        <f>IF(L35&lt;=50,(L30/Q31)+(B35/100),FALSE)</f>
        <v>32.0625</v>
      </c>
      <c r="AC35" s="26">
        <f>IF(M35&lt;=50,(M30/Q31)+(B35/100),FALSE)</f>
        <v>64.0625</v>
      </c>
      <c r="AD35" s="26">
        <f>IF(N35&lt;=50,(N30/Q31)+(B35/100),FALSE)</f>
        <v>128.0625</v>
      </c>
      <c r="AF35" s="6">
        <f t="shared" si="11"/>
        <v>6.25</v>
      </c>
      <c r="AG35" s="26" t="b">
        <f>IF(D35&lt;=10,(D30/R31)+(B35/100),FALSE)</f>
        <v>0</v>
      </c>
      <c r="AH35" s="26" t="b">
        <f>IF(E35&lt;=10,(E30/R31)+(B35/100),FALSE)</f>
        <v>0</v>
      </c>
      <c r="AI35" s="26" t="b">
        <f>IF(F35&lt;=10,(F30/R31)+(B35/100),FALSE)</f>
        <v>0</v>
      </c>
      <c r="AJ35" s="26" t="b">
        <f>IF(G35&lt;=10,(G30/R31)+(B35/100),FALSE)</f>
        <v>0</v>
      </c>
      <c r="AK35" s="26" t="b">
        <f>IF(H35&lt;=10,(H30/R31)+(B35/100),FALSE)</f>
        <v>0</v>
      </c>
      <c r="AL35" s="26" t="b">
        <f>IF(I35&lt;=10,(I30/R31)+(B35/100),FALSE)</f>
        <v>0</v>
      </c>
      <c r="AM35" s="26" t="b">
        <f>IF(J35&lt;=10,(J30/R31)+(B35/100),FALSE)</f>
        <v>0</v>
      </c>
      <c r="AN35" s="26" t="b">
        <f>IF(K35&lt;=10,(K30/R31)+(B35/100),FALSE)</f>
        <v>0</v>
      </c>
      <c r="AO35" s="26" t="b">
        <f>IF(L35&lt;=10,(L30/R31)+(B35/100),FALSE)</f>
        <v>0</v>
      </c>
      <c r="AP35" s="26">
        <f>IF(M35&lt;=10,(M30/R31)+(B35/100),FALSE)</f>
        <v>0.5625</v>
      </c>
      <c r="AQ35" s="26" t="b">
        <f>IF(N35&lt;=10,(N30/R31)+(B35/100),FALSE)</f>
        <v>0</v>
      </c>
    </row>
    <row r="36" spans="1:43" ht="16" customHeight="1" x14ac:dyDescent="0.2">
      <c r="B36" s="6">
        <f t="shared" si="9"/>
        <v>3.125</v>
      </c>
      <c r="C36" s="26">
        <v>95.715509854327337</v>
      </c>
      <c r="D36" s="26">
        <v>100</v>
      </c>
      <c r="E36" s="26">
        <v>89.203084832904878</v>
      </c>
      <c r="F36" s="26">
        <v>21.079691516709513</v>
      </c>
      <c r="G36" s="26">
        <v>14.824335904027418</v>
      </c>
      <c r="H36" s="26">
        <v>16.023993144815766</v>
      </c>
      <c r="I36" s="26">
        <v>20.565552699228792</v>
      </c>
      <c r="J36" s="26">
        <v>14.824335904027418</v>
      </c>
      <c r="K36" s="26">
        <v>12.425021422450726</v>
      </c>
      <c r="L36" s="26">
        <v>11.653813196229649</v>
      </c>
      <c r="M36" s="26">
        <v>11.139674378748929</v>
      </c>
      <c r="N36" s="26">
        <v>9.8543273350471292</v>
      </c>
      <c r="S36" s="6">
        <f t="shared" si="10"/>
        <v>3.125</v>
      </c>
      <c r="T36" s="26" t="b">
        <f>IF(D36&lt;=50,(D30/Q31)+(B36/100),FALSE)</f>
        <v>0</v>
      </c>
      <c r="U36" s="26" t="b">
        <f>IF(E36&lt;=50,(E30/Q31)+(B36/100),FALSE)</f>
        <v>0</v>
      </c>
      <c r="V36" s="26">
        <f>IF(F36&lt;=50,(F30/Q31)+(B36/100),FALSE)</f>
        <v>0.53125</v>
      </c>
      <c r="W36" s="26">
        <f>IF(G36&lt;=50,(G30/Q31)+(B36/100),FALSE)</f>
        <v>1.03125</v>
      </c>
      <c r="X36" s="26">
        <f>IF(H36&lt;=50,(H30/Q31)+(B36/100),FALSE)</f>
        <v>2.03125</v>
      </c>
      <c r="Y36" s="26">
        <f>IF(I36&lt;=50,(I30/Q31)+(B36/100),FALSE)</f>
        <v>4.03125</v>
      </c>
      <c r="Z36" s="26">
        <f>IF(J36&lt;=50,(J30/Q31)+(B36/100),FALSE)</f>
        <v>8.03125</v>
      </c>
      <c r="AA36" s="26">
        <f>IF(K36&lt;=50,(K30/Q31)+(B36/100),FALSE)</f>
        <v>16.03125</v>
      </c>
      <c r="AB36" s="26">
        <f>IF(L36&lt;=50,(L30/Q31)+(B36/100),FALSE)</f>
        <v>32.03125</v>
      </c>
      <c r="AC36" s="26">
        <f>IF(M36&lt;=50,(M30/Q31)+(B36/100),FALSE)</f>
        <v>64.03125</v>
      </c>
      <c r="AD36" s="26">
        <f>IF(N36&lt;=50,(N30/Q31)+(B36/100),FALSE)</f>
        <v>128.03125</v>
      </c>
      <c r="AF36" s="6">
        <f t="shared" si="11"/>
        <v>3.125</v>
      </c>
      <c r="AG36" s="26" t="b">
        <f>IF(D36&lt;=10,(D30/R31)+(B36/100),FALSE)</f>
        <v>0</v>
      </c>
      <c r="AH36" s="26" t="b">
        <f>IF(E36&lt;=10,(E30/R31)+(B36/100),FALSE)</f>
        <v>0</v>
      </c>
      <c r="AI36" s="26" t="b">
        <f>IF(F36&lt;=10,(F30/R31)+(B36/100),FALSE)</f>
        <v>0</v>
      </c>
      <c r="AJ36" s="26" t="b">
        <f>IF(G36&lt;=10,(G30/R31)+(B36/100),FALSE)</f>
        <v>0</v>
      </c>
      <c r="AK36" s="26" t="b">
        <f>IF(H36&lt;=10,(H30/R31)+(B36/100),FALSE)</f>
        <v>0</v>
      </c>
      <c r="AL36" s="26" t="b">
        <f>IF(I36&lt;=10,(I30/R31)+(B36/100),FALSE)</f>
        <v>0</v>
      </c>
      <c r="AM36" s="26" t="b">
        <f>IF(J36&lt;=10,(J30/R31)+(B36/100),FALSE)</f>
        <v>0</v>
      </c>
      <c r="AN36" s="26" t="b">
        <f>IF(K36&lt;=10,(K30/R31)+(B36/100),FALSE)</f>
        <v>0</v>
      </c>
      <c r="AO36" s="26" t="b">
        <f>IF(L36&lt;=10,(L30/R31)+(B36/100),FALSE)</f>
        <v>0</v>
      </c>
      <c r="AP36" s="26" t="b">
        <f>IF(M36&lt;=10,(M30/R31)+(B36/100),FALSE)</f>
        <v>0</v>
      </c>
      <c r="AQ36" s="26">
        <f>IF(N36&lt;=10,(N30/R31)+(B36/100),FALSE)</f>
        <v>1.03125</v>
      </c>
    </row>
    <row r="37" spans="1:43" ht="16" customHeight="1" x14ac:dyDescent="0.2">
      <c r="B37" s="6">
        <f t="shared" si="9"/>
        <v>1.5625</v>
      </c>
      <c r="C37" s="26">
        <v>98.317094774136422</v>
      </c>
      <c r="D37" s="26">
        <v>100</v>
      </c>
      <c r="E37" s="26">
        <v>91.851195748449939</v>
      </c>
      <c r="F37" s="26">
        <v>21.789193976970772</v>
      </c>
      <c r="G37" s="26">
        <v>13.551815766164747</v>
      </c>
      <c r="H37" s="26">
        <v>14.437555358724536</v>
      </c>
      <c r="I37" s="26">
        <v>18.777679362267492</v>
      </c>
      <c r="J37" s="26">
        <v>15.057573073516386</v>
      </c>
      <c r="K37" s="26">
        <v>12.134632418069089</v>
      </c>
      <c r="L37" s="26">
        <v>11.691762621789195</v>
      </c>
      <c r="M37" s="26">
        <v>8.945969884853854</v>
      </c>
      <c r="N37" s="26">
        <v>10.186005314437555</v>
      </c>
      <c r="S37" s="6">
        <f t="shared" si="10"/>
        <v>1.5625</v>
      </c>
      <c r="T37" s="26" t="b">
        <f>IF(D37&lt;=50,(D30/Q31)+(B37/100),FALSE)</f>
        <v>0</v>
      </c>
      <c r="U37" s="26" t="b">
        <f>IF(E37&lt;=50,(E30/Q31)+(B37/100),FALSE)</f>
        <v>0</v>
      </c>
      <c r="V37" s="26">
        <f>IF(F37&lt;=50,(F30/Q31)+(B37/100),FALSE)</f>
        <v>0.515625</v>
      </c>
      <c r="W37" s="26">
        <f>IF(G37&lt;=50,(G30/Q31)+(B37/100),FALSE)</f>
        <v>1.015625</v>
      </c>
      <c r="X37" s="26">
        <f>IF(H37&lt;=50,(H30/Q31)+(B37/100),FALSE)</f>
        <v>2.015625</v>
      </c>
      <c r="Y37" s="26">
        <f>IF(I37&lt;=50,(I30/Q31)+(B37/100),FALSE)</f>
        <v>4.015625</v>
      </c>
      <c r="Z37" s="26">
        <f>IF(J37&lt;=50,(J30/Q31)+(B37/100),FALSE)</f>
        <v>8.015625</v>
      </c>
      <c r="AA37" s="26">
        <f>IF(K37&lt;=50,(K30/Q31)+(B37/100),FALSE)</f>
        <v>16.015625</v>
      </c>
      <c r="AB37" s="26">
        <f>IF(L37&lt;=50,(L30/Q31)+(B37/100),FALSE)</f>
        <v>32.015625</v>
      </c>
      <c r="AC37" s="26">
        <f>IF(M37&lt;=50,(M30/Q31)+(B37/100),FALSE)</f>
        <v>64.015625</v>
      </c>
      <c r="AD37" s="26">
        <f>IF(N37&lt;=50,(N30/Q31)+(B37/100),FALSE)</f>
        <v>128.015625</v>
      </c>
      <c r="AF37" s="6">
        <f t="shared" si="11"/>
        <v>1.5625</v>
      </c>
      <c r="AG37" s="26" t="b">
        <f>IF(D37&lt;=10,(D30/R31)+(B37/100),FALSE)</f>
        <v>0</v>
      </c>
      <c r="AH37" s="26" t="b">
        <f>IF(E37&lt;=10,(E30/R31)+(B37/100),FALSE)</f>
        <v>0</v>
      </c>
      <c r="AI37" s="26" t="b">
        <f>IF(F37&lt;=10,(F30/R31)+(B37/100),FALSE)</f>
        <v>0</v>
      </c>
      <c r="AJ37" s="26" t="b">
        <f>IF(G37&lt;=10,(G30/R31)+(B37/100),FALSE)</f>
        <v>0</v>
      </c>
      <c r="AK37" s="26" t="b">
        <f>IF(H37&lt;=10,(H30/R31)+(B37/100),FALSE)</f>
        <v>0</v>
      </c>
      <c r="AL37" s="26" t="b">
        <f>IF(I37&lt;=10,(I30/R31)+(B37/100),FALSE)</f>
        <v>0</v>
      </c>
      <c r="AM37" s="26" t="b">
        <f>IF(J37&lt;=10,(J30/R31)+(B37/100),FALSE)</f>
        <v>0</v>
      </c>
      <c r="AN37" s="26" t="b">
        <f>IF(K37&lt;=10,(K30/R31)+(B37/100),FALSE)</f>
        <v>0</v>
      </c>
      <c r="AO37" s="26" t="b">
        <f>IF(L37&lt;=10,(L30/R31)+(B37/100),FALSE)</f>
        <v>0</v>
      </c>
      <c r="AP37" s="26">
        <f>IF(M37&lt;=10,(M30/R31)+(B37/100),FALSE)</f>
        <v>0.515625</v>
      </c>
      <c r="AQ37" s="26" t="b">
        <f>IF(N37&lt;=10,(N30/R31)+(B37/100),FALSE)</f>
        <v>0</v>
      </c>
    </row>
    <row r="38" spans="1:43" ht="16" customHeight="1" x14ac:dyDescent="0.2">
      <c r="B38" s="6">
        <v>0</v>
      </c>
      <c r="C38" s="26">
        <v>100</v>
      </c>
      <c r="D38" s="26">
        <v>100</v>
      </c>
      <c r="E38" s="26">
        <v>96.226415094339643</v>
      </c>
      <c r="F38" s="26">
        <v>55.9862778730703</v>
      </c>
      <c r="G38" s="26">
        <v>12.60720411663808</v>
      </c>
      <c r="H38" s="26">
        <v>18.349914236706699</v>
      </c>
      <c r="I38" s="26">
        <v>19.554030874785592</v>
      </c>
      <c r="J38" s="26">
        <v>13.121783876500858</v>
      </c>
      <c r="K38" s="26">
        <v>13.835334476843901</v>
      </c>
      <c r="L38" s="26">
        <v>11.492281303602059</v>
      </c>
      <c r="M38" s="26">
        <v>12.006861063464839</v>
      </c>
      <c r="N38" s="26">
        <v>15.866209262435678</v>
      </c>
      <c r="S38" s="6"/>
      <c r="T38" s="26"/>
      <c r="U38" s="26"/>
      <c r="V38" s="26"/>
      <c r="W38" s="26"/>
      <c r="X38" s="26"/>
      <c r="Y38" s="26"/>
      <c r="Z38" s="26"/>
      <c r="AA38" s="26"/>
      <c r="AB38" s="26"/>
      <c r="AC38" s="26"/>
      <c r="AD38" s="26"/>
      <c r="AF38" s="6"/>
      <c r="AG38" s="26"/>
      <c r="AH38" s="26"/>
      <c r="AI38" s="26"/>
      <c r="AJ38" s="26"/>
      <c r="AK38" s="26"/>
      <c r="AL38" s="26"/>
      <c r="AM38" s="26"/>
      <c r="AN38" s="26"/>
      <c r="AO38" s="26"/>
      <c r="AP38" s="26"/>
      <c r="AQ38" s="26"/>
    </row>
    <row r="39" spans="1:43" ht="16" customHeight="1" x14ac:dyDescent="0.2">
      <c r="C39" s="36">
        <v>0</v>
      </c>
      <c r="D39" s="36">
        <v>0.125</v>
      </c>
      <c r="E39" s="36">
        <v>0.25</v>
      </c>
      <c r="F39" s="36">
        <v>0.5</v>
      </c>
      <c r="G39" s="36">
        <v>1</v>
      </c>
      <c r="H39" s="36">
        <v>2</v>
      </c>
      <c r="I39" s="36">
        <v>4</v>
      </c>
      <c r="J39" s="36">
        <v>8</v>
      </c>
      <c r="K39" s="36">
        <v>16</v>
      </c>
      <c r="L39" s="36">
        <v>32</v>
      </c>
      <c r="M39" s="36">
        <v>64</v>
      </c>
      <c r="N39" s="36">
        <v>128</v>
      </c>
      <c r="O39" s="51"/>
    </row>
    <row r="40" spans="1:43" ht="16" customHeight="1" x14ac:dyDescent="0.2">
      <c r="A40" s="38" t="s">
        <v>0</v>
      </c>
      <c r="B40" s="6">
        <v>100</v>
      </c>
      <c r="C40" s="26">
        <v>98.248540450375302</v>
      </c>
      <c r="D40" s="26">
        <v>100</v>
      </c>
      <c r="E40" s="26">
        <v>96.914095079232681</v>
      </c>
      <c r="F40" s="26">
        <v>44.311926605504603</v>
      </c>
      <c r="G40" s="26">
        <v>7.2560467055879894</v>
      </c>
      <c r="H40" s="26">
        <v>6.0884070058381976</v>
      </c>
      <c r="I40" s="26">
        <v>4.9207673060884067</v>
      </c>
      <c r="J40" s="26">
        <v>5.9216013344453708</v>
      </c>
      <c r="K40" s="26">
        <v>6.0050041701417838</v>
      </c>
      <c r="L40" s="26">
        <v>5.5879899916597164</v>
      </c>
      <c r="M40" s="26">
        <v>5.7547956630525441</v>
      </c>
      <c r="N40" s="26">
        <v>6.6722268557130935</v>
      </c>
      <c r="P40" s="2" t="s">
        <v>223</v>
      </c>
      <c r="Q40" s="3">
        <v>1</v>
      </c>
      <c r="R40" s="3">
        <v>128</v>
      </c>
      <c r="S40" s="6">
        <v>100</v>
      </c>
      <c r="T40" s="26" t="b">
        <f>IF(D40&lt;=50,(D39/Q40)+(B40/100),FALSE)</f>
        <v>0</v>
      </c>
      <c r="U40" s="26" t="b">
        <f>IF(E40&lt;=50,(E39/Q40)+(B40/100),FALSE)</f>
        <v>0</v>
      </c>
      <c r="V40" s="26">
        <f>IF(F40&lt;=50,(F39/Q40)+(B40/100),FALSE)</f>
        <v>1.5</v>
      </c>
      <c r="W40" s="26">
        <f>IF(G40&lt;=50,(G39/Q40)+(B40/100),FALSE)</f>
        <v>2</v>
      </c>
      <c r="X40" s="26">
        <f>IF(H40&lt;=50,(H39/Q40)+(B40/100),FALSE)</f>
        <v>3</v>
      </c>
      <c r="Y40" s="26">
        <f>IF(I40&lt;=50,(I39/Q40)+(B40/100),FALSE)</f>
        <v>5</v>
      </c>
      <c r="Z40" s="26">
        <f>IF(J40&lt;=50,(J39/Q40)+(B40/100),FALSE)</f>
        <v>9</v>
      </c>
      <c r="AA40" s="26">
        <f>IF(K40&lt;=50,(K39/Q40)+(B40/100),FALSE)</f>
        <v>17</v>
      </c>
      <c r="AB40" s="26">
        <f>IF(L40&lt;=50,(L39/Q40)+(B40/100),FALSE)</f>
        <v>33</v>
      </c>
      <c r="AC40" s="26">
        <f>IF(M40&lt;=50,(M39/Q40)+(B40/100),FALSE)</f>
        <v>65</v>
      </c>
      <c r="AD40" s="26">
        <f>IF(N40&lt;=50,(N39/Q40)+(B40/100),FALSE)</f>
        <v>129</v>
      </c>
      <c r="AF40" s="6">
        <v>100</v>
      </c>
      <c r="AG40" s="26" t="b">
        <f>IF(D40&lt;=10,(D39/R40)+(B40/100),FALSE)</f>
        <v>0</v>
      </c>
      <c r="AH40" s="26" t="b">
        <f>IF(E40&lt;=10,(E39/R40)+(B40/100),FALSE)</f>
        <v>0</v>
      </c>
      <c r="AI40" s="26" t="b">
        <f>IF(F40&lt;=10,(F39/R40)+(B40/100),FALSE)</f>
        <v>0</v>
      </c>
      <c r="AJ40" s="26">
        <f>IF(G40&lt;=10,(G39/R40)+(B40/100),FALSE)</f>
        <v>1.0078125</v>
      </c>
      <c r="AK40" s="26">
        <f>IF(H40&lt;=10,(H39/R40)+(B40/100),FALSE)</f>
        <v>1.015625</v>
      </c>
      <c r="AL40" s="26">
        <f>IF(I40&lt;=10,(I39/R40)+(B40/100),FALSE)</f>
        <v>1.03125</v>
      </c>
      <c r="AM40" s="26">
        <f>IF(J40&lt;=10,(J39/R40)+(B40/100),FALSE)</f>
        <v>1.0625</v>
      </c>
      <c r="AN40" s="26">
        <f>IF(K40&lt;=10,(K39/R40)+(B40/100),FALSE)</f>
        <v>1.125</v>
      </c>
      <c r="AO40" s="26">
        <f>IF(L40&lt;=10,(L39/R40)+(B40/100),FALSE)</f>
        <v>1.25</v>
      </c>
      <c r="AP40" s="26">
        <f>IF(M40&lt;=10,(M39/R40)+(B40/100),FALSE)</f>
        <v>1.5</v>
      </c>
      <c r="AQ40" s="26">
        <f>IF(N40&lt;=10,(N39/R40)+(B40/100),FALSE)</f>
        <v>2</v>
      </c>
    </row>
    <row r="41" spans="1:43" ht="16" customHeight="1" x14ac:dyDescent="0.2">
      <c r="A41" s="38" t="s">
        <v>61</v>
      </c>
      <c r="B41" s="6">
        <v>50</v>
      </c>
      <c r="C41" s="26">
        <v>100</v>
      </c>
      <c r="D41" s="26">
        <v>99.834983498349843</v>
      </c>
      <c r="E41" s="26">
        <v>95.627062706270635</v>
      </c>
      <c r="F41" s="26">
        <v>47.343234323432299</v>
      </c>
      <c r="G41" s="26">
        <v>14.19141914191419</v>
      </c>
      <c r="H41" s="26">
        <v>8.6633663366336631</v>
      </c>
      <c r="I41" s="26">
        <v>7.4257425742574261</v>
      </c>
      <c r="J41" s="26">
        <v>8.9108910891089117</v>
      </c>
      <c r="K41" s="26">
        <v>8.993399339933994</v>
      </c>
      <c r="L41" s="26">
        <v>8.0033003300330048</v>
      </c>
      <c r="M41" s="26">
        <v>10.561056105610563</v>
      </c>
      <c r="N41" s="26">
        <v>6.9306930693069315</v>
      </c>
      <c r="S41" s="6">
        <v>50</v>
      </c>
      <c r="T41" s="26" t="b">
        <f>IF(D41&lt;=50,(D39/Q40)+(B41/100),FALSE)</f>
        <v>0</v>
      </c>
      <c r="U41" s="26" t="b">
        <f>IF(E41&lt;=50,(E39/Q40)+(B41/100),FALSE)</f>
        <v>0</v>
      </c>
      <c r="V41" s="26">
        <f>IF(F41&lt;=50,(F39/Q40)+(B41/100),FALSE)</f>
        <v>1</v>
      </c>
      <c r="W41" s="26">
        <f>IF(G41&lt;=50,(G39/Q40)+(B41/100),FALSE)</f>
        <v>1.5</v>
      </c>
      <c r="X41" s="26">
        <f>IF(H41&lt;=50,(H39/Q40)+(B41/100),FALSE)</f>
        <v>2.5</v>
      </c>
      <c r="Y41" s="26">
        <f>IF(I41&lt;=50,(I39/Q40)+(B41/100),FALSE)</f>
        <v>4.5</v>
      </c>
      <c r="Z41" s="26">
        <f>IF(J41&lt;=50,(J39/Q40)+(B41/100),FALSE)</f>
        <v>8.5</v>
      </c>
      <c r="AA41" s="26">
        <f>IF(K41&lt;=50,(K39/Q40)+(B41/100),FALSE)</f>
        <v>16.5</v>
      </c>
      <c r="AB41" s="26">
        <f>IF(L41&lt;=50,(L39/Q40)+(B41/100),FALSE)</f>
        <v>32.5</v>
      </c>
      <c r="AC41" s="26">
        <f>IF(M41&lt;=50,(M39/Q40)+(B41/100),FALSE)</f>
        <v>64.5</v>
      </c>
      <c r="AD41" s="26">
        <f>IF(N41&lt;=50,(N39/Q40)+(B41/100),FALSE)</f>
        <v>128.5</v>
      </c>
      <c r="AF41" s="6">
        <v>50</v>
      </c>
      <c r="AG41" s="26" t="b">
        <f>IF(D41&lt;=10,(D39/R40)+(B41/100),FALSE)</f>
        <v>0</v>
      </c>
      <c r="AH41" s="26" t="b">
        <f>IF(E41&lt;=10,(E39/R40)+(B41/100),FALSE)</f>
        <v>0</v>
      </c>
      <c r="AI41" s="26" t="b">
        <f>IF(F41&lt;=10,(F39/R40)+(B41/100),FALSE)</f>
        <v>0</v>
      </c>
      <c r="AJ41" s="26" t="b">
        <f>IF(G41&lt;=10,(G39/R40)+(B41/100),FALSE)</f>
        <v>0</v>
      </c>
      <c r="AK41" s="26">
        <f>IF(H41&lt;=10,(H39/R40)+(B41/100),FALSE)</f>
        <v>0.515625</v>
      </c>
      <c r="AL41" s="26">
        <f>IF(I41&lt;=10,(I39/R40)+(B41/100),FALSE)</f>
        <v>0.53125</v>
      </c>
      <c r="AM41" s="26">
        <f>IF(J41&lt;=10,(J39/R40)+(B41/100),FALSE)</f>
        <v>0.5625</v>
      </c>
      <c r="AN41" s="26">
        <f>IF(K41&lt;=10,(K39/R40)+(B41/100),FALSE)</f>
        <v>0.625</v>
      </c>
      <c r="AO41" s="26">
        <f>IF(L41&lt;=10,(L39/R40)+(B41/100),FALSE)</f>
        <v>0.75</v>
      </c>
      <c r="AP41" s="26" t="b">
        <f>IF(M41&lt;=10,(M39/R40)+(B41/100),FALSE)</f>
        <v>0</v>
      </c>
      <c r="AQ41" s="26">
        <f>IF(N41&lt;=10,(N39/R40)+(B41/100),FALSE)</f>
        <v>1.5</v>
      </c>
    </row>
    <row r="42" spans="1:43" ht="16" customHeight="1" x14ac:dyDescent="0.2">
      <c r="A42" s="38"/>
      <c r="B42" s="6">
        <f>B41/2</f>
        <v>25</v>
      </c>
      <c r="C42" s="26">
        <v>100</v>
      </c>
      <c r="D42" s="26">
        <v>99.597099113618043</v>
      </c>
      <c r="E42" s="26">
        <v>94.037066881547133</v>
      </c>
      <c r="F42" s="26">
        <v>21.273166800966962</v>
      </c>
      <c r="G42" s="26">
        <v>13.53746978243352</v>
      </c>
      <c r="H42" s="26">
        <v>11.60354552780016</v>
      </c>
      <c r="I42" s="26">
        <v>12.006446414182109</v>
      </c>
      <c r="J42" s="26">
        <v>11.522965350523769</v>
      </c>
      <c r="K42" s="26">
        <v>12.812248186946011</v>
      </c>
      <c r="L42" s="26">
        <v>13.85979049153908</v>
      </c>
      <c r="M42" s="26">
        <v>16.277195809830783</v>
      </c>
      <c r="N42" s="26">
        <v>18.533440773569701</v>
      </c>
      <c r="Q42" s="3" t="s">
        <v>67</v>
      </c>
      <c r="R42" s="3" t="s">
        <v>68</v>
      </c>
      <c r="S42" s="6">
        <f>S41/2</f>
        <v>25</v>
      </c>
      <c r="T42" s="26" t="b">
        <f>IF(D42&lt;=50,(D39/Q40)+(B42/100),FALSE)</f>
        <v>0</v>
      </c>
      <c r="U42" s="26" t="b">
        <f>IF(E42&lt;=50,(E39/Q40)+(B42/100),FALSE)</f>
        <v>0</v>
      </c>
      <c r="V42" s="26">
        <f>IF(F42&lt;=50,(F39/Q40)+(B42/100),FALSE)</f>
        <v>0.75</v>
      </c>
      <c r="W42" s="26">
        <f>IF(G42&lt;=50,(G39/Q40)+(B42/100),FALSE)</f>
        <v>1.25</v>
      </c>
      <c r="X42" s="26">
        <f>IF(H42&lt;=50,(H39/Q40)+(B42/100),FALSE)</f>
        <v>2.25</v>
      </c>
      <c r="Y42" s="26">
        <f>IF(I42&lt;=50,(I39/Q40)+(B42/100),FALSE)</f>
        <v>4.25</v>
      </c>
      <c r="Z42" s="26">
        <f>IF(J42&lt;=50,(J39/Q40)+(B42/100),FALSE)</f>
        <v>8.25</v>
      </c>
      <c r="AA42" s="26">
        <f>IF(K42&lt;=50,(K39/Q40)+(B42/100),FALSE)</f>
        <v>16.25</v>
      </c>
      <c r="AB42" s="26">
        <f>IF(L42&lt;=50,(L39/Q40)+(B42/100),FALSE)</f>
        <v>32.25</v>
      </c>
      <c r="AC42" s="26">
        <f>IF(M42&lt;=50,(M39/Q40)+(B42/100),FALSE)</f>
        <v>64.25</v>
      </c>
      <c r="AD42" s="26">
        <f>IF(N42&lt;=50,(N39/Q40)+(B42/100),FALSE)</f>
        <v>128.25</v>
      </c>
      <c r="AF42" s="6">
        <f>AF41/2</f>
        <v>25</v>
      </c>
      <c r="AG42" s="26" t="b">
        <f>IF(D42&lt;=10,(D39/R40)+(B42/100),FALSE)</f>
        <v>0</v>
      </c>
      <c r="AH42" s="26" t="b">
        <f>IF(E42&lt;=10,(E39/R40)+(B42/100),FALSE)</f>
        <v>0</v>
      </c>
      <c r="AI42" s="26" t="b">
        <f>IF(F42&lt;=10,(F39/R40)+(B42/100),FALSE)</f>
        <v>0</v>
      </c>
      <c r="AJ42" s="26" t="b">
        <f>IF(G42&lt;=10,(G39/R40)+(B42/100),FALSE)</f>
        <v>0</v>
      </c>
      <c r="AK42" s="26" t="b">
        <f>IF(H42&lt;=10,(H39/R40)+(B42/100),FALSE)</f>
        <v>0</v>
      </c>
      <c r="AL42" s="26" t="b">
        <f>IF(I42&lt;=10,(I39/R40)+(B42/100),FALSE)</f>
        <v>0</v>
      </c>
      <c r="AM42" s="26" t="b">
        <f>IF(J42&lt;=10,(J39/R40)+(B42/100),FALSE)</f>
        <v>0</v>
      </c>
      <c r="AN42" s="26" t="b">
        <f>IF(K42&lt;=10,(K39/R40)+(B42/100),FALSE)</f>
        <v>0</v>
      </c>
      <c r="AO42" s="26" t="b">
        <f>IF(L42&lt;=10,(L39/R40)+(B42/100),FALSE)</f>
        <v>0</v>
      </c>
      <c r="AP42" s="26" t="b">
        <f>IF(M42&lt;=10,(M39/R40)+(B42/100),FALSE)</f>
        <v>0</v>
      </c>
      <c r="AQ42" s="26" t="b">
        <f>IF(N42&lt;=10,(N39/R40)+(B42/100),FALSE)</f>
        <v>0</v>
      </c>
    </row>
    <row r="43" spans="1:43" ht="16" customHeight="1" x14ac:dyDescent="0.2">
      <c r="A43" s="38"/>
      <c r="B43" s="6">
        <f t="shared" ref="B43:B46" si="12">B42/2</f>
        <v>12.5</v>
      </c>
      <c r="C43" s="26">
        <v>100</v>
      </c>
      <c r="D43" s="26">
        <v>99.037690457097042</v>
      </c>
      <c r="E43" s="26">
        <v>95.91018444266237</v>
      </c>
      <c r="F43" s="26">
        <v>20.288692862870889</v>
      </c>
      <c r="G43" s="26">
        <v>16.279069767441861</v>
      </c>
      <c r="H43" s="26">
        <v>14.91579791499599</v>
      </c>
      <c r="I43" s="26">
        <v>14.274258219727345</v>
      </c>
      <c r="J43" s="26">
        <v>15.316760224538893</v>
      </c>
      <c r="K43" s="26">
        <v>17.481956696070569</v>
      </c>
      <c r="L43" s="26">
        <v>20.208500400962308</v>
      </c>
      <c r="M43" s="26">
        <v>21.491579791499596</v>
      </c>
      <c r="N43" s="26">
        <v>21.251002405773857</v>
      </c>
      <c r="Q43" s="3">
        <f>MIN(T40:AD46)</f>
        <v>0.515625</v>
      </c>
      <c r="R43" s="3">
        <f>MIN(AG40:AQ46)</f>
        <v>0.515625</v>
      </c>
      <c r="S43" s="6">
        <f t="shared" ref="S43:S46" si="13">S42/2</f>
        <v>12.5</v>
      </c>
      <c r="T43" s="26" t="b">
        <f>IF(D43&lt;=50,(D39/Q40)+(B43/100),FALSE)</f>
        <v>0</v>
      </c>
      <c r="U43" s="26" t="b">
        <f>IF(E43&lt;=50,(E39/Q40)+(B43/100),FALSE)</f>
        <v>0</v>
      </c>
      <c r="V43" s="26">
        <f>IF(F43&lt;=50,(F39/Q40)+(B43/100),FALSE)</f>
        <v>0.625</v>
      </c>
      <c r="W43" s="26">
        <f>IF(G43&lt;=50,(G39/Q40)+(B43/100),FALSE)</f>
        <v>1.125</v>
      </c>
      <c r="X43" s="26">
        <f>IF(H43&lt;=50,(H39/Q40)+(B43/100),FALSE)</f>
        <v>2.125</v>
      </c>
      <c r="Y43" s="26">
        <f>IF(I43&lt;=50,(I39/Q40)+(B43/100),FALSE)</f>
        <v>4.125</v>
      </c>
      <c r="Z43" s="26">
        <f>IF(J43&lt;=50,(J39/Q40)+(B43/100),FALSE)</f>
        <v>8.125</v>
      </c>
      <c r="AA43" s="26">
        <f>IF(K43&lt;=50,(K39/Q40)+(B43/100),FALSE)</f>
        <v>16.125</v>
      </c>
      <c r="AB43" s="26">
        <f>IF(L43&lt;=50,(L39/Q40)+(B43/100),FALSE)</f>
        <v>32.125</v>
      </c>
      <c r="AC43" s="26">
        <f>IF(M43&lt;=50,(M39/Q40)+(B43/100),FALSE)</f>
        <v>64.125</v>
      </c>
      <c r="AD43" s="26">
        <f>IF(N43&lt;=50,(N39/Q40)+(B43/100),FALSE)</f>
        <v>128.125</v>
      </c>
      <c r="AF43" s="6">
        <f t="shared" ref="AF43:AF46" si="14">AF42/2</f>
        <v>12.5</v>
      </c>
      <c r="AG43" s="26" t="b">
        <f>IF(D43&lt;=10,(D39/R40)+(B43/100),FALSE)</f>
        <v>0</v>
      </c>
      <c r="AH43" s="26" t="b">
        <f>IF(E43&lt;=10,(E39/R40)+(B43/100),FALSE)</f>
        <v>0</v>
      </c>
      <c r="AI43" s="26" t="b">
        <f>IF(F43&lt;=10,(F39/R40)+(B43/100),FALSE)</f>
        <v>0</v>
      </c>
      <c r="AJ43" s="26" t="b">
        <f>IF(G43&lt;=10,(G39/R40)+(B43/100),FALSE)</f>
        <v>0</v>
      </c>
      <c r="AK43" s="26" t="b">
        <f>IF(H43&lt;=10,(H39/R40)+(B43/100),FALSE)</f>
        <v>0</v>
      </c>
      <c r="AL43" s="26" t="b">
        <f>IF(I43&lt;=10,(I39/R40)+(B43/100),FALSE)</f>
        <v>0</v>
      </c>
      <c r="AM43" s="26" t="b">
        <f>IF(J43&lt;=10,(J39/R40)+(B43/100),FALSE)</f>
        <v>0</v>
      </c>
      <c r="AN43" s="26" t="b">
        <f>IF(K43&lt;=10,(K39/R40)+(B43/100),FALSE)</f>
        <v>0</v>
      </c>
      <c r="AO43" s="26" t="b">
        <f>IF(L43&lt;=10,(L39/R40)+(B43/100),FALSE)</f>
        <v>0</v>
      </c>
      <c r="AP43" s="26" t="b">
        <f>IF(M43&lt;=10,(M39/R40)+(B43/100),FALSE)</f>
        <v>0</v>
      </c>
      <c r="AQ43" s="26" t="b">
        <f>IF(N43&lt;=10,(N39/R40)+(B43/100),FALSE)</f>
        <v>0</v>
      </c>
    </row>
    <row r="44" spans="1:43" ht="16" customHeight="1" x14ac:dyDescent="0.2">
      <c r="B44" s="6">
        <f t="shared" si="12"/>
        <v>6.25</v>
      </c>
      <c r="C44" s="26">
        <v>100</v>
      </c>
      <c r="D44" s="26">
        <v>98.694942903752036</v>
      </c>
      <c r="E44" s="26">
        <v>96.900489396411089</v>
      </c>
      <c r="F44" s="26">
        <v>27.406199021207179</v>
      </c>
      <c r="G44" s="26">
        <v>18.026101141924961</v>
      </c>
      <c r="H44" s="26">
        <v>20.880913539967374</v>
      </c>
      <c r="I44" s="26">
        <v>20.880913539967374</v>
      </c>
      <c r="J44" s="26">
        <v>22.430668841761829</v>
      </c>
      <c r="K44" s="26">
        <v>18.841761827079935</v>
      </c>
      <c r="L44" s="26">
        <v>21.533442088091356</v>
      </c>
      <c r="M44" s="26">
        <v>22.022838499184338</v>
      </c>
      <c r="N44" s="26">
        <v>17.29200652528548</v>
      </c>
      <c r="S44" s="6">
        <f t="shared" si="13"/>
        <v>6.25</v>
      </c>
      <c r="T44" s="26" t="b">
        <f>IF(D44&lt;=50,(D39/Q40)+(B44/100),FALSE)</f>
        <v>0</v>
      </c>
      <c r="U44" s="26" t="b">
        <f>IF(E44&lt;=50,(E39/Q40)+(B44/100),FALSE)</f>
        <v>0</v>
      </c>
      <c r="V44" s="26">
        <f>IF(F44&lt;=50,(F39/Q40)+(B44/100),FALSE)</f>
        <v>0.5625</v>
      </c>
      <c r="W44" s="26">
        <f>IF(G44&lt;=50,(G39/Q40)+(B44/100),FALSE)</f>
        <v>1.0625</v>
      </c>
      <c r="X44" s="26">
        <f>IF(H44&lt;=50,(H39/Q40)+(B44/100),FALSE)</f>
        <v>2.0625</v>
      </c>
      <c r="Y44" s="26">
        <f>IF(I44&lt;=50,(I39/Q40)+(B44/100),FALSE)</f>
        <v>4.0625</v>
      </c>
      <c r="Z44" s="26">
        <f>IF(J44&lt;=50,(J39/Q40)+(B44/100),FALSE)</f>
        <v>8.0625</v>
      </c>
      <c r="AA44" s="26">
        <f>IF(K44&lt;=50,(K39/Q40)+(B44/100),FALSE)</f>
        <v>16.0625</v>
      </c>
      <c r="AB44" s="26">
        <f>IF(L44&lt;=50,(L39/Q40)+(B44/100),FALSE)</f>
        <v>32.0625</v>
      </c>
      <c r="AC44" s="26">
        <f>IF(M44&lt;=50,(M39/Q40)+(B44/100),FALSE)</f>
        <v>64.0625</v>
      </c>
      <c r="AD44" s="26">
        <f>IF(N44&lt;=50,(N39/Q40)+(B44/100),FALSE)</f>
        <v>128.0625</v>
      </c>
      <c r="AF44" s="6">
        <f t="shared" si="14"/>
        <v>6.25</v>
      </c>
      <c r="AG44" s="26" t="b">
        <f>IF(D44&lt;=10,(D39/R40)+(B44/100),FALSE)</f>
        <v>0</v>
      </c>
      <c r="AH44" s="26" t="b">
        <f>IF(E44&lt;=10,(E39/R40)+(B44/100),FALSE)</f>
        <v>0</v>
      </c>
      <c r="AI44" s="26" t="b">
        <f>IF(F44&lt;=10,(F39/R40)+(B44/100),FALSE)</f>
        <v>0</v>
      </c>
      <c r="AJ44" s="26" t="b">
        <f>IF(G44&lt;=10,(G39/R40)+(B44/100),FALSE)</f>
        <v>0</v>
      </c>
      <c r="AK44" s="26" t="b">
        <f>IF(H44&lt;=10,(H39/R40)+(B44/100),FALSE)</f>
        <v>0</v>
      </c>
      <c r="AL44" s="26" t="b">
        <f>IF(I44&lt;=10,(I39/R40)+(B44/100),FALSE)</f>
        <v>0</v>
      </c>
      <c r="AM44" s="26" t="b">
        <f>IF(J44&lt;=10,(J39/R40)+(B44/100),FALSE)</f>
        <v>0</v>
      </c>
      <c r="AN44" s="26" t="b">
        <f>IF(K44&lt;=10,(K39/R40)+(B44/100),FALSE)</f>
        <v>0</v>
      </c>
      <c r="AO44" s="26" t="b">
        <f>IF(L44&lt;=10,(L39/R40)+(B44/100),FALSE)</f>
        <v>0</v>
      </c>
      <c r="AP44" s="26" t="b">
        <f>IF(M44&lt;=10,(M39/R40)+(B44/100),FALSE)</f>
        <v>0</v>
      </c>
      <c r="AQ44" s="26" t="b">
        <f>IF(N44&lt;=10,(N39/R40)+(B44/100),FALSE)</f>
        <v>0</v>
      </c>
    </row>
    <row r="45" spans="1:43" ht="16" customHeight="1" x14ac:dyDescent="0.2">
      <c r="B45" s="6">
        <f t="shared" si="12"/>
        <v>3.125</v>
      </c>
      <c r="C45" s="26">
        <v>100</v>
      </c>
      <c r="D45" s="26">
        <v>98.233809924306129</v>
      </c>
      <c r="E45" s="26">
        <v>97.056349873843558</v>
      </c>
      <c r="F45" s="26">
        <v>35.57611438183347</v>
      </c>
      <c r="G45" s="26">
        <v>21.951219512195124</v>
      </c>
      <c r="H45" s="26">
        <v>16.736753574432296</v>
      </c>
      <c r="I45" s="26">
        <v>18.4188393608074</v>
      </c>
      <c r="J45" s="26">
        <v>22.371740958788898</v>
      </c>
      <c r="K45" s="26">
        <v>20.521446593776279</v>
      </c>
      <c r="L45" s="26">
        <v>22.287636669470142</v>
      </c>
      <c r="M45" s="26">
        <v>24.642556770395288</v>
      </c>
      <c r="N45" s="26">
        <v>17.409587888982337</v>
      </c>
      <c r="S45" s="6">
        <f t="shared" si="13"/>
        <v>3.125</v>
      </c>
      <c r="T45" s="26" t="b">
        <f>IF(D45&lt;=50,(D39/Q40)+(B45/100),FALSE)</f>
        <v>0</v>
      </c>
      <c r="U45" s="26" t="b">
        <f>IF(E45&lt;=50,(E39/Q40)+(B45/100),FALSE)</f>
        <v>0</v>
      </c>
      <c r="V45" s="26">
        <f>IF(F45&lt;=50,(F39/Q40)+(B45/100),FALSE)</f>
        <v>0.53125</v>
      </c>
      <c r="W45" s="26">
        <f>IF(G45&lt;=50,(G39/Q40)+(B45/100),FALSE)</f>
        <v>1.03125</v>
      </c>
      <c r="X45" s="26">
        <f>IF(H45&lt;=50,(H39/Q40)+(B45/100),FALSE)</f>
        <v>2.03125</v>
      </c>
      <c r="Y45" s="26">
        <f>IF(I45&lt;=50,(I39/Q40)+(B45/100),FALSE)</f>
        <v>4.03125</v>
      </c>
      <c r="Z45" s="26">
        <f>IF(J45&lt;=50,(J39/Q40)+(B45/100),FALSE)</f>
        <v>8.03125</v>
      </c>
      <c r="AA45" s="26">
        <f>IF(K45&lt;=50,(K39/Q40)+(B45/100),FALSE)</f>
        <v>16.03125</v>
      </c>
      <c r="AB45" s="26">
        <f>IF(L45&lt;=50,(L39/Q40)+(B45/100),FALSE)</f>
        <v>32.03125</v>
      </c>
      <c r="AC45" s="26">
        <f>IF(M45&lt;=50,(M39/Q40)+(B45/100),FALSE)</f>
        <v>64.03125</v>
      </c>
      <c r="AD45" s="26">
        <f>IF(N45&lt;=50,(N39/Q40)+(B45/100),FALSE)</f>
        <v>128.03125</v>
      </c>
      <c r="AF45" s="6">
        <f t="shared" si="14"/>
        <v>3.125</v>
      </c>
      <c r="AG45" s="26" t="b">
        <f>IF(D45&lt;=10,(D39/R40)+(B45/100),FALSE)</f>
        <v>0</v>
      </c>
      <c r="AH45" s="26" t="b">
        <f>IF(E45&lt;=10,(E39/R40)+(B45/100),FALSE)</f>
        <v>0</v>
      </c>
      <c r="AI45" s="26" t="b">
        <f>IF(F45&lt;=10,(F39/R40)+(B45/100),FALSE)</f>
        <v>0</v>
      </c>
      <c r="AJ45" s="26" t="b">
        <f>IF(G45&lt;=10,(G39/R40)+(B45/100),FALSE)</f>
        <v>0</v>
      </c>
      <c r="AK45" s="26" t="b">
        <f>IF(H45&lt;=10,(H39/R40)+(B45/100),FALSE)</f>
        <v>0</v>
      </c>
      <c r="AL45" s="26" t="b">
        <f>IF(I45&lt;=10,(I39/R40)+(B45/100),FALSE)</f>
        <v>0</v>
      </c>
      <c r="AM45" s="26" t="b">
        <f>IF(J45&lt;=10,(J39/R40)+(B45/100),FALSE)</f>
        <v>0</v>
      </c>
      <c r="AN45" s="26" t="b">
        <f>IF(K45&lt;=10,(K39/R40)+(B45/100),FALSE)</f>
        <v>0</v>
      </c>
      <c r="AO45" s="26" t="b">
        <f>IF(L45&lt;=10,(L39/R40)+(B45/100),FALSE)</f>
        <v>0</v>
      </c>
      <c r="AP45" s="26" t="b">
        <f>IF(M45&lt;=10,(M39/R40)+(B45/100),FALSE)</f>
        <v>0</v>
      </c>
      <c r="AQ45" s="26" t="b">
        <f>IF(N45&lt;=10,(N39/R40)+(B45/100),FALSE)</f>
        <v>0</v>
      </c>
    </row>
    <row r="46" spans="1:43" ht="16" customHeight="1" x14ac:dyDescent="0.2">
      <c r="B46" s="6">
        <f t="shared" si="12"/>
        <v>1.5625</v>
      </c>
      <c r="C46" s="26">
        <v>100</v>
      </c>
      <c r="D46" s="26">
        <v>99.50900163666121</v>
      </c>
      <c r="E46" s="26">
        <v>98.690671031096556</v>
      </c>
      <c r="F46" s="26">
        <v>41.816693944353524</v>
      </c>
      <c r="G46" s="26">
        <v>19.558101472995091</v>
      </c>
      <c r="H46" s="26">
        <v>16.2847790507365</v>
      </c>
      <c r="I46" s="26">
        <v>16.039279869067105</v>
      </c>
      <c r="J46" s="26">
        <v>20.458265139116204</v>
      </c>
      <c r="K46" s="26">
        <v>17.921440261865794</v>
      </c>
      <c r="L46" s="26">
        <v>18.412438625204583</v>
      </c>
      <c r="M46" s="26">
        <v>21.194762684124388</v>
      </c>
      <c r="N46" s="26">
        <v>15.384615384615385</v>
      </c>
      <c r="S46" s="6">
        <f t="shared" si="13"/>
        <v>1.5625</v>
      </c>
      <c r="T46" s="26" t="b">
        <f>IF(D46&lt;=50,(D39/Q40)+(B46/100),FALSE)</f>
        <v>0</v>
      </c>
      <c r="U46" s="26" t="b">
        <f>IF(E46&lt;=50,(E39/Q40)+(B46/100),FALSE)</f>
        <v>0</v>
      </c>
      <c r="V46" s="26">
        <f>IF(F46&lt;=50,(F39/Q40)+(B46/100),FALSE)</f>
        <v>0.515625</v>
      </c>
      <c r="W46" s="26">
        <f>IF(G46&lt;=50,(G39/Q40)+(B46/100),FALSE)</f>
        <v>1.015625</v>
      </c>
      <c r="X46" s="26">
        <f>IF(H46&lt;=50,(H39/Q40)+(B46/100),FALSE)</f>
        <v>2.015625</v>
      </c>
      <c r="Y46" s="26">
        <f>IF(I46&lt;=50,(I39/Q40)+(B46/100),FALSE)</f>
        <v>4.015625</v>
      </c>
      <c r="Z46" s="26">
        <f>IF(J46&lt;=50,(J39/Q40)+(B46/100),FALSE)</f>
        <v>8.015625</v>
      </c>
      <c r="AA46" s="26">
        <f>IF(K46&lt;=50,(K39/Q40)+(B46/100),FALSE)</f>
        <v>16.015625</v>
      </c>
      <c r="AB46" s="26">
        <f>IF(L46&lt;=50,(L39/Q40)+(B46/100),FALSE)</f>
        <v>32.015625</v>
      </c>
      <c r="AC46" s="26">
        <f>IF(M46&lt;=50,(M39/Q40)+(B46/100),FALSE)</f>
        <v>64.015625</v>
      </c>
      <c r="AD46" s="26">
        <f>IF(N46&lt;=50,(N39/Q40)+(B46/100),FALSE)</f>
        <v>128.015625</v>
      </c>
      <c r="AF46" s="6">
        <f t="shared" si="14"/>
        <v>1.5625</v>
      </c>
      <c r="AG46" s="26" t="b">
        <f>IF(D46&lt;=10,(D39/R40)+(B46/100),FALSE)</f>
        <v>0</v>
      </c>
      <c r="AH46" s="26" t="b">
        <f>IF(E46&lt;=10,(E39/R40)+(B46/100),FALSE)</f>
        <v>0</v>
      </c>
      <c r="AI46" s="26" t="b">
        <f>IF(F46&lt;=10,(F39/R40)+(B46/100),FALSE)</f>
        <v>0</v>
      </c>
      <c r="AJ46" s="26" t="b">
        <f>IF(G46&lt;=10,(G39/R40)+(B46/100),FALSE)</f>
        <v>0</v>
      </c>
      <c r="AK46" s="26" t="b">
        <f>IF(H46&lt;=10,(H39/R40)+(B46/100),FALSE)</f>
        <v>0</v>
      </c>
      <c r="AL46" s="26" t="b">
        <f>IF(I46&lt;=10,(I39/R40)+(B46/100),FALSE)</f>
        <v>0</v>
      </c>
      <c r="AM46" s="26" t="b">
        <f>IF(J46&lt;=10,(J39/R40)+(B46/100),FALSE)</f>
        <v>0</v>
      </c>
      <c r="AN46" s="26" t="b">
        <f>IF(K46&lt;=10,(K39/R40)+(B46/100),FALSE)</f>
        <v>0</v>
      </c>
      <c r="AO46" s="26" t="b">
        <f>IF(L46&lt;=10,(L39/R40)+(B46/100),FALSE)</f>
        <v>0</v>
      </c>
      <c r="AP46" s="26" t="b">
        <f>IF(M46&lt;=10,(M39/R40)+(B46/100),FALSE)</f>
        <v>0</v>
      </c>
      <c r="AQ46" s="26" t="b">
        <f>IF(N46&lt;=10,(N39/R40)+(B46/100),FALSE)</f>
        <v>0</v>
      </c>
    </row>
    <row r="47" spans="1:43" ht="16" customHeight="1" x14ac:dyDescent="0.2">
      <c r="B47" s="6">
        <v>0</v>
      </c>
      <c r="C47" s="26">
        <v>100.00000000000001</v>
      </c>
      <c r="D47" s="26">
        <v>100.00000000000001</v>
      </c>
      <c r="E47" s="26">
        <v>97.362296353762602</v>
      </c>
      <c r="F47" s="26">
        <v>50.50426687354539</v>
      </c>
      <c r="G47" s="26">
        <v>16.757176105508147</v>
      </c>
      <c r="H47" s="26">
        <v>13.653995345228859</v>
      </c>
      <c r="I47" s="26">
        <v>14.2575640031032</v>
      </c>
      <c r="J47" s="26">
        <v>14.352211016291699</v>
      </c>
      <c r="K47" s="26">
        <v>13.964313421256788</v>
      </c>
      <c r="L47" s="26">
        <v>16.989914662529092</v>
      </c>
      <c r="M47" s="26">
        <v>12.024825446082234</v>
      </c>
      <c r="N47" s="26">
        <v>22.885958107059739</v>
      </c>
      <c r="S47" s="6"/>
      <c r="T47" s="26"/>
      <c r="U47" s="26"/>
      <c r="V47" s="26"/>
      <c r="W47" s="26"/>
      <c r="X47" s="26"/>
      <c r="Y47" s="26"/>
      <c r="Z47" s="26"/>
      <c r="AA47" s="26"/>
      <c r="AB47" s="26"/>
      <c r="AC47" s="26"/>
      <c r="AD47" s="26"/>
      <c r="AF47" s="6"/>
      <c r="AG47" s="26"/>
      <c r="AH47" s="26"/>
      <c r="AI47" s="26"/>
      <c r="AJ47" s="26"/>
      <c r="AK47" s="26"/>
      <c r="AL47" s="26"/>
      <c r="AM47" s="26"/>
      <c r="AN47" s="26"/>
      <c r="AO47" s="26"/>
      <c r="AP47" s="26"/>
      <c r="AQ47" s="26"/>
    </row>
    <row r="48" spans="1:43" ht="16" customHeight="1" x14ac:dyDescent="0.2">
      <c r="C48" s="36">
        <v>0</v>
      </c>
      <c r="D48" s="36">
        <v>0.125</v>
      </c>
      <c r="E48" s="36">
        <v>0.25</v>
      </c>
      <c r="F48" s="36">
        <v>0.5</v>
      </c>
      <c r="G48" s="36">
        <v>1</v>
      </c>
      <c r="H48" s="36">
        <v>2</v>
      </c>
      <c r="I48" s="36">
        <v>4</v>
      </c>
      <c r="J48" s="36">
        <v>8</v>
      </c>
      <c r="K48" s="36">
        <v>16</v>
      </c>
      <c r="L48" s="36">
        <v>32</v>
      </c>
      <c r="M48" s="36">
        <v>64</v>
      </c>
      <c r="N48" s="36">
        <v>128</v>
      </c>
      <c r="O48" s="51"/>
    </row>
    <row r="49" spans="1:43" ht="16" customHeight="1" x14ac:dyDescent="0.2">
      <c r="A49" s="38" t="s">
        <v>0</v>
      </c>
      <c r="B49" s="6">
        <v>100</v>
      </c>
      <c r="C49" s="26">
        <v>96.488294314381264</v>
      </c>
      <c r="D49" s="26">
        <v>100</v>
      </c>
      <c r="E49" s="26">
        <v>100.25083612040135</v>
      </c>
      <c r="F49" s="26">
        <v>43.612040133779303</v>
      </c>
      <c r="G49" s="26">
        <v>9.3645484949832785</v>
      </c>
      <c r="H49" s="26">
        <v>7.6923076923076916</v>
      </c>
      <c r="I49" s="26">
        <v>7.1906354515050168</v>
      </c>
      <c r="J49" s="26">
        <v>7.3578595317725748</v>
      </c>
      <c r="K49" s="26">
        <v>7.3578595317725748</v>
      </c>
      <c r="L49" s="26">
        <v>7.1906354515050168</v>
      </c>
      <c r="M49" s="26">
        <v>7.5250836120401337</v>
      </c>
      <c r="N49" s="26">
        <v>9.615384615384615</v>
      </c>
      <c r="P49" s="2" t="s">
        <v>223</v>
      </c>
      <c r="Q49" s="3">
        <v>1</v>
      </c>
      <c r="R49" s="3">
        <v>128</v>
      </c>
      <c r="S49" s="6">
        <v>100</v>
      </c>
      <c r="T49" s="26" t="b">
        <f>IF(D49&lt;=50,(D48/Q49)+(B49/100),FALSE)</f>
        <v>0</v>
      </c>
      <c r="U49" s="26" t="b">
        <f>IF(E49&lt;=50,(E48/Q49)+(B49/100),FALSE)</f>
        <v>0</v>
      </c>
      <c r="V49" s="26">
        <f>IF(F49&lt;=50,(F48/Q49)+(B49/100),FALSE)</f>
        <v>1.5</v>
      </c>
      <c r="W49" s="26">
        <f>IF(G49&lt;=50,(G48/Q49)+(B49/100),FALSE)</f>
        <v>2</v>
      </c>
      <c r="X49" s="26">
        <f>IF(H49&lt;=50,(H48/Q49)+(B49/100),FALSE)</f>
        <v>3</v>
      </c>
      <c r="Y49" s="26">
        <f>IF(I49&lt;=50,(I48/Q49)+(B49/100),FALSE)</f>
        <v>5</v>
      </c>
      <c r="Z49" s="26">
        <f>IF(J49&lt;=50,(J48/Q49)+(B49/100),FALSE)</f>
        <v>9</v>
      </c>
      <c r="AA49" s="26">
        <f>IF(K49&lt;=50,(K48/Q49)+(B49/100),FALSE)</f>
        <v>17</v>
      </c>
      <c r="AB49" s="26">
        <f>IF(L49&lt;=50,(L48/Q49)+(B49/100),FALSE)</f>
        <v>33</v>
      </c>
      <c r="AC49" s="26">
        <f>IF(M49&lt;=50,(M48/Q49)+(B49/100),FALSE)</f>
        <v>65</v>
      </c>
      <c r="AD49" s="26">
        <f>IF(N49&lt;=50,(N48/Q49)+(B49/100),FALSE)</f>
        <v>129</v>
      </c>
      <c r="AF49" s="6">
        <v>100</v>
      </c>
      <c r="AG49" s="26" t="b">
        <f>IF(D49&lt;=10,(D48/R49)+(B49/100),FALSE)</f>
        <v>0</v>
      </c>
      <c r="AH49" s="26" t="b">
        <f>IF(E49&lt;=10,(E48/R49)+(B49/100),FALSE)</f>
        <v>0</v>
      </c>
      <c r="AI49" s="26" t="b">
        <f>IF(F49&lt;=10,(F48/R49)+(B49/100),FALSE)</f>
        <v>0</v>
      </c>
      <c r="AJ49" s="26">
        <f>IF(G49&lt;=10,(G48/R49)+(B49/100),FALSE)</f>
        <v>1.0078125</v>
      </c>
      <c r="AK49" s="26">
        <f>IF(H49&lt;=10,(H48/R49)+(B49/100),FALSE)</f>
        <v>1.015625</v>
      </c>
      <c r="AL49" s="26">
        <f>IF(I49&lt;=10,(I48/R49)+(B49/100),FALSE)</f>
        <v>1.03125</v>
      </c>
      <c r="AM49" s="26">
        <f>IF(J49&lt;=10,(J48/R49)+(B49/100),FALSE)</f>
        <v>1.0625</v>
      </c>
      <c r="AN49" s="26">
        <f>IF(K49&lt;=10,(K48/R49)+(B49/100),FALSE)</f>
        <v>1.125</v>
      </c>
      <c r="AO49" s="26">
        <f>IF(L49&lt;=10,(L48/R49)+(B49/100),FALSE)</f>
        <v>1.25</v>
      </c>
      <c r="AP49" s="26">
        <f>IF(M49&lt;=10,(M48/R49)+(B49/100),FALSE)</f>
        <v>1.5</v>
      </c>
      <c r="AQ49" s="26">
        <f>IF(N49&lt;=10,(N48/R49)+(B49/100),FALSE)</f>
        <v>2</v>
      </c>
    </row>
    <row r="50" spans="1:43" ht="16" customHeight="1" x14ac:dyDescent="0.2">
      <c r="A50" s="38" t="s">
        <v>61</v>
      </c>
      <c r="B50" s="6">
        <v>50</v>
      </c>
      <c r="C50" s="26">
        <v>99.577345731191883</v>
      </c>
      <c r="D50" s="26">
        <v>100</v>
      </c>
      <c r="E50" s="26">
        <v>102.11327134404057</v>
      </c>
      <c r="F50" s="26">
        <v>48.360101437024497</v>
      </c>
      <c r="G50" s="26">
        <v>9.0448013524936588</v>
      </c>
      <c r="H50" s="26">
        <v>7.1851225697379544</v>
      </c>
      <c r="I50" s="26">
        <v>6.9315300084530858</v>
      </c>
      <c r="J50" s="26">
        <v>7.0160608622147089</v>
      </c>
      <c r="K50" s="26">
        <v>8.4530853761622993</v>
      </c>
      <c r="L50" s="26">
        <v>6.4243448858833467</v>
      </c>
      <c r="M50" s="26">
        <v>6.8469991546914617</v>
      </c>
      <c r="N50" s="26">
        <v>6.5934065934065931</v>
      </c>
      <c r="S50" s="6">
        <v>50</v>
      </c>
      <c r="T50" s="26" t="b">
        <f>IF(D50&lt;=50,(D48/Q49)+(B50/100),FALSE)</f>
        <v>0</v>
      </c>
      <c r="U50" s="26" t="b">
        <f>IF(E50&lt;=50,(E48/Q49)+(B50/100),FALSE)</f>
        <v>0</v>
      </c>
      <c r="V50" s="26">
        <f>IF(F50&lt;=50,(F48/Q49)+(B50/100),FALSE)</f>
        <v>1</v>
      </c>
      <c r="W50" s="26">
        <f>IF(G50&lt;=50,(G48/Q49)+(B50/100),FALSE)</f>
        <v>1.5</v>
      </c>
      <c r="X50" s="26">
        <f>IF(H50&lt;=50,(H48/Q49)+(B50/100),FALSE)</f>
        <v>2.5</v>
      </c>
      <c r="Y50" s="26">
        <f>IF(I50&lt;=50,(I48/Q49)+(B50/100),FALSE)</f>
        <v>4.5</v>
      </c>
      <c r="Z50" s="26">
        <f>IF(J50&lt;=50,(J48/Q49)+(B50/100),FALSE)</f>
        <v>8.5</v>
      </c>
      <c r="AA50" s="26">
        <f>IF(K50&lt;=50,(K48/Q49)+(B50/100),FALSE)</f>
        <v>16.5</v>
      </c>
      <c r="AB50" s="26">
        <f>IF(L50&lt;=50,(L48/Q49)+(B50/100),FALSE)</f>
        <v>32.5</v>
      </c>
      <c r="AC50" s="26">
        <f>IF(M50&lt;=50,(M48/Q49)+(B50/100),FALSE)</f>
        <v>64.5</v>
      </c>
      <c r="AD50" s="26">
        <f>IF(N50&lt;=50,(N48/Q49)+(B50/100),FALSE)</f>
        <v>128.5</v>
      </c>
      <c r="AF50" s="6">
        <v>50</v>
      </c>
      <c r="AG50" s="26" t="b">
        <f>IF(D50&lt;=10,(D48/R49)+(B50/100),FALSE)</f>
        <v>0</v>
      </c>
      <c r="AH50" s="26" t="b">
        <f>IF(E50&lt;=10,(E48/R49)+(B50/100),FALSE)</f>
        <v>0</v>
      </c>
      <c r="AI50" s="26" t="b">
        <f>IF(F50&lt;=10,(F48/R49)+(B50/100),FALSE)</f>
        <v>0</v>
      </c>
      <c r="AJ50" s="26">
        <f>IF(G50&lt;=10,(G48/R49)+(B50/100),FALSE)</f>
        <v>0.5078125</v>
      </c>
      <c r="AK50" s="26">
        <f>IF(H50&lt;=10,(H48/R49)+(B50/100),FALSE)</f>
        <v>0.515625</v>
      </c>
      <c r="AL50" s="26">
        <f>IF(I50&lt;=10,(I48/R49)+(B50/100),FALSE)</f>
        <v>0.53125</v>
      </c>
      <c r="AM50" s="26">
        <f>IF(J50&lt;=10,(J48/R49)+(B50/100),FALSE)</f>
        <v>0.5625</v>
      </c>
      <c r="AN50" s="26">
        <f>IF(K50&lt;=10,(K48/R49)+(B50/100),FALSE)</f>
        <v>0.625</v>
      </c>
      <c r="AO50" s="26">
        <f>IF(L50&lt;=10,(L48/R49)+(B50/100),FALSE)</f>
        <v>0.75</v>
      </c>
      <c r="AP50" s="26">
        <f>IF(M50&lt;=10,(M48/R49)+(B50/100),FALSE)</f>
        <v>1</v>
      </c>
      <c r="AQ50" s="26">
        <f>IF(N50&lt;=10,(N48/R49)+(B50/100),FALSE)</f>
        <v>1.5</v>
      </c>
    </row>
    <row r="51" spans="1:43" ht="16" customHeight="1" x14ac:dyDescent="0.2">
      <c r="A51" s="38"/>
      <c r="B51" s="6">
        <f>B50/2</f>
        <v>25</v>
      </c>
      <c r="C51" s="26">
        <v>99.913793103448285</v>
      </c>
      <c r="D51" s="26">
        <v>100</v>
      </c>
      <c r="E51" s="26">
        <v>101.46551724137932</v>
      </c>
      <c r="F51" s="26">
        <v>48.534482758620697</v>
      </c>
      <c r="G51" s="26">
        <v>10.689655172413794</v>
      </c>
      <c r="H51" s="26">
        <v>8.2758620689655178</v>
      </c>
      <c r="I51" s="26">
        <v>9.3103448275862082</v>
      </c>
      <c r="J51" s="26">
        <v>8.7068965517241406</v>
      </c>
      <c r="K51" s="26">
        <v>9.4827586206896566</v>
      </c>
      <c r="L51" s="26">
        <v>7.931034482758621</v>
      </c>
      <c r="M51" s="26">
        <v>7.8448275862068968</v>
      </c>
      <c r="N51" s="26">
        <v>7.7586206896551726</v>
      </c>
      <c r="Q51" s="3" t="s">
        <v>67</v>
      </c>
      <c r="R51" s="3" t="s">
        <v>68</v>
      </c>
      <c r="S51" s="6">
        <f>S50/2</f>
        <v>25</v>
      </c>
      <c r="T51" s="26" t="b">
        <f>IF(D51&lt;=50,(D48/Q49)+(B51/100),FALSE)</f>
        <v>0</v>
      </c>
      <c r="U51" s="26" t="b">
        <f>IF(E51&lt;=50,(E48/Q49)+(B51/100),FALSE)</f>
        <v>0</v>
      </c>
      <c r="V51" s="26">
        <f>IF(F51&lt;=50,(F48/Q49)+(B51/100),FALSE)</f>
        <v>0.75</v>
      </c>
      <c r="W51" s="26">
        <f>IF(G51&lt;=50,(G48/Q49)+(B51/100),FALSE)</f>
        <v>1.25</v>
      </c>
      <c r="X51" s="26">
        <f>IF(H51&lt;=50,(H48/Q49)+(B51/100),FALSE)</f>
        <v>2.25</v>
      </c>
      <c r="Y51" s="26">
        <f>IF(I51&lt;=50,(I48/Q49)+(B51/100),FALSE)</f>
        <v>4.25</v>
      </c>
      <c r="Z51" s="26">
        <f>IF(J51&lt;=50,(J48/Q49)+(B51/100),FALSE)</f>
        <v>8.25</v>
      </c>
      <c r="AA51" s="26">
        <f>IF(K51&lt;=50,(K48/Q49)+(B51/100),FALSE)</f>
        <v>16.25</v>
      </c>
      <c r="AB51" s="26">
        <f>IF(L51&lt;=50,(L48/Q49)+(B51/100),FALSE)</f>
        <v>32.25</v>
      </c>
      <c r="AC51" s="26">
        <f>IF(M51&lt;=50,(M48/Q49)+(B51/100),FALSE)</f>
        <v>64.25</v>
      </c>
      <c r="AD51" s="26">
        <f>IF(N51&lt;=50,(N48/Q49)+(B51/100),FALSE)</f>
        <v>128.25</v>
      </c>
      <c r="AF51" s="6">
        <f>AF50/2</f>
        <v>25</v>
      </c>
      <c r="AG51" s="26" t="b">
        <f>IF(D51&lt;=10,(D48/R49)+(B51/100),FALSE)</f>
        <v>0</v>
      </c>
      <c r="AH51" s="26" t="b">
        <f>IF(E51&lt;=10,(E48/R49)+(B51/100),FALSE)</f>
        <v>0</v>
      </c>
      <c r="AI51" s="26" t="b">
        <f>IF(F51&lt;=10,(F48/R49)+(B51/100),FALSE)</f>
        <v>0</v>
      </c>
      <c r="AJ51" s="26" t="b">
        <f>IF(G51&lt;=10,(G48/R49)+(B51/100),FALSE)</f>
        <v>0</v>
      </c>
      <c r="AK51" s="26">
        <f>IF(H51&lt;=10,(H48/R49)+(B51/100),FALSE)</f>
        <v>0.265625</v>
      </c>
      <c r="AL51" s="26">
        <f>IF(I51&lt;=10,(I48/R49)+(B51/100),FALSE)</f>
        <v>0.28125</v>
      </c>
      <c r="AM51" s="26">
        <f>IF(J51&lt;=10,(J48/R49)+(B51/100),FALSE)</f>
        <v>0.3125</v>
      </c>
      <c r="AN51" s="26">
        <f>IF(K51&lt;=10,(K48/R49)+(B51/100),FALSE)</f>
        <v>0.375</v>
      </c>
      <c r="AO51" s="26">
        <f>IF(L51&lt;=10,(L48/R49)+(B51/100),FALSE)</f>
        <v>0.5</v>
      </c>
      <c r="AP51" s="26">
        <f>IF(M51&lt;=10,(M48/R49)+(B51/100),FALSE)</f>
        <v>0.75</v>
      </c>
      <c r="AQ51" s="26">
        <f>IF(N51&lt;=10,(N48/R49)+(B51/100),FALSE)</f>
        <v>1.25</v>
      </c>
    </row>
    <row r="52" spans="1:43" ht="16" customHeight="1" x14ac:dyDescent="0.2">
      <c r="A52" s="38"/>
      <c r="B52" s="6">
        <f t="shared" ref="B52:B55" si="15">B51/2</f>
        <v>12.5</v>
      </c>
      <c r="C52" s="26">
        <v>100</v>
      </c>
      <c r="D52" s="26">
        <v>99.912816041848288</v>
      </c>
      <c r="E52" s="26">
        <v>102.615518744551</v>
      </c>
      <c r="F52" s="26">
        <v>37.663469921534443</v>
      </c>
      <c r="G52" s="26">
        <v>12.990409764603312</v>
      </c>
      <c r="H52" s="26">
        <v>9.9389712292938093</v>
      </c>
      <c r="I52" s="26">
        <v>10.636442894507409</v>
      </c>
      <c r="J52" s="26">
        <v>11.333914559721011</v>
      </c>
      <c r="K52" s="26">
        <v>10.113339145597211</v>
      </c>
      <c r="L52" s="26">
        <v>9.8517872711421095</v>
      </c>
      <c r="M52" s="26">
        <v>9.1543156059285096</v>
      </c>
      <c r="N52" s="26">
        <v>10.20052310374891</v>
      </c>
      <c r="Q52" s="3">
        <f>MIN(T49:AD55)</f>
        <v>0.53125</v>
      </c>
      <c r="R52" s="3">
        <f>MIN(AG49:AQ55)</f>
        <v>0.140625</v>
      </c>
      <c r="S52" s="6">
        <f t="shared" ref="S52:S55" si="16">S51/2</f>
        <v>12.5</v>
      </c>
      <c r="T52" s="26" t="b">
        <f>IF(D52&lt;=50,(D48/Q49)+(B52/100),FALSE)</f>
        <v>0</v>
      </c>
      <c r="U52" s="26" t="b">
        <f>IF(E52&lt;=50,(E48/Q49)+(B52/100),FALSE)</f>
        <v>0</v>
      </c>
      <c r="V52" s="26">
        <f>IF(F52&lt;=50,(F48/Q49)+(B52/100),FALSE)</f>
        <v>0.625</v>
      </c>
      <c r="W52" s="26">
        <f>IF(G52&lt;=50,(G48/Q49)+(B52/100),FALSE)</f>
        <v>1.125</v>
      </c>
      <c r="X52" s="26">
        <f>IF(H52&lt;=50,(H48/Q49)+(B52/100),FALSE)</f>
        <v>2.125</v>
      </c>
      <c r="Y52" s="26">
        <f>IF(I52&lt;=50,(I48/Q49)+(B52/100),FALSE)</f>
        <v>4.125</v>
      </c>
      <c r="Z52" s="26">
        <f>IF(J52&lt;=50,(J48/Q49)+(B52/100),FALSE)</f>
        <v>8.125</v>
      </c>
      <c r="AA52" s="26">
        <f>IF(K52&lt;=50,(K48/Q49)+(B52/100),FALSE)</f>
        <v>16.125</v>
      </c>
      <c r="AB52" s="26">
        <f>IF(L52&lt;=50,(L48/Q49)+(B52/100),FALSE)</f>
        <v>32.125</v>
      </c>
      <c r="AC52" s="26">
        <f>IF(M52&lt;=50,(M48/Q49)+(B52/100),FALSE)</f>
        <v>64.125</v>
      </c>
      <c r="AD52" s="26">
        <f>IF(N52&lt;=50,(N48/Q49)+(B52/100),FALSE)</f>
        <v>128.125</v>
      </c>
      <c r="AF52" s="6">
        <f t="shared" ref="AF52:AF55" si="17">AF51/2</f>
        <v>12.5</v>
      </c>
      <c r="AG52" s="26" t="b">
        <f>IF(D52&lt;=10,(D48/R49)+(B52/100),FALSE)</f>
        <v>0</v>
      </c>
      <c r="AH52" s="26" t="b">
        <f>IF(E52&lt;=10,(E48/R49)+(B52/100),FALSE)</f>
        <v>0</v>
      </c>
      <c r="AI52" s="26" t="b">
        <f>IF(F52&lt;=10,(F48/R49)+(B52/100),FALSE)</f>
        <v>0</v>
      </c>
      <c r="AJ52" s="26" t="b">
        <f>IF(G52&lt;=10,(G48/R49)+(B52/100),FALSE)</f>
        <v>0</v>
      </c>
      <c r="AK52" s="26">
        <f>IF(H52&lt;=10,(H48/R49)+(B52/100),FALSE)</f>
        <v>0.140625</v>
      </c>
      <c r="AL52" s="26" t="b">
        <f>IF(I52&lt;=10,(I48/R49)+(B52/100),FALSE)</f>
        <v>0</v>
      </c>
      <c r="AM52" s="26" t="b">
        <f>IF(J52&lt;=10,(J48/R49)+(B52/100),FALSE)</f>
        <v>0</v>
      </c>
      <c r="AN52" s="26" t="b">
        <f>IF(K52&lt;=10,(K48/R49)+(B52/100),FALSE)</f>
        <v>0</v>
      </c>
      <c r="AO52" s="26">
        <f>IF(L52&lt;=10,(L48/R49)+(B52/100),FALSE)</f>
        <v>0.375</v>
      </c>
      <c r="AP52" s="26">
        <f>IF(M52&lt;=10,(M48/R49)+(B52/100),FALSE)</f>
        <v>0.625</v>
      </c>
      <c r="AQ52" s="26" t="b">
        <f>IF(N52&lt;=10,(N48/R49)+(B52/100),FALSE)</f>
        <v>0</v>
      </c>
    </row>
    <row r="53" spans="1:43" ht="16" customHeight="1" x14ac:dyDescent="0.2">
      <c r="B53" s="6">
        <f t="shared" si="15"/>
        <v>6.25</v>
      </c>
      <c r="C53" s="26">
        <v>97.276595744680847</v>
      </c>
      <c r="D53" s="26">
        <v>100</v>
      </c>
      <c r="E53" s="26">
        <v>100.7659574468085</v>
      </c>
      <c r="F53" s="26">
        <v>44.085106382978701</v>
      </c>
      <c r="G53" s="26">
        <v>17.021276595744681</v>
      </c>
      <c r="H53" s="26">
        <v>12.255319148936168</v>
      </c>
      <c r="I53" s="26">
        <v>16.25531914893617</v>
      </c>
      <c r="J53" s="26">
        <v>10.382978723404255</v>
      </c>
      <c r="K53" s="26">
        <v>10.297872340425531</v>
      </c>
      <c r="L53" s="26">
        <v>9.1914893617021285</v>
      </c>
      <c r="M53" s="26">
        <v>9.5319148936170226</v>
      </c>
      <c r="N53" s="26">
        <v>10.468085106382979</v>
      </c>
      <c r="S53" s="6">
        <f t="shared" si="16"/>
        <v>6.25</v>
      </c>
      <c r="T53" s="26" t="b">
        <f>IF(D53&lt;=50,(D48/Q49)+(B53/100),FALSE)</f>
        <v>0</v>
      </c>
      <c r="U53" s="26" t="b">
        <f>IF(E53&lt;=50,(E48/Q49)+(B53/100),FALSE)</f>
        <v>0</v>
      </c>
      <c r="V53" s="26">
        <f>IF(F53&lt;=50,(F48/Q49)+(B53/100),FALSE)</f>
        <v>0.5625</v>
      </c>
      <c r="W53" s="26">
        <f>IF(G53&lt;=50,(G48/Q49)+(B53/100),FALSE)</f>
        <v>1.0625</v>
      </c>
      <c r="X53" s="26">
        <f>IF(H53&lt;=50,(H48/Q49)+(B53/100),FALSE)</f>
        <v>2.0625</v>
      </c>
      <c r="Y53" s="26">
        <f>IF(I53&lt;=50,(I48/Q49)+(B53/100),FALSE)</f>
        <v>4.0625</v>
      </c>
      <c r="Z53" s="26">
        <f>IF(J53&lt;=50,(J48/Q49)+(B53/100),FALSE)</f>
        <v>8.0625</v>
      </c>
      <c r="AA53" s="26">
        <f>IF(K53&lt;=50,(K48/Q49)+(B53/100),FALSE)</f>
        <v>16.0625</v>
      </c>
      <c r="AB53" s="26">
        <f>IF(L53&lt;=50,(L48/Q49)+(B53/100),FALSE)</f>
        <v>32.0625</v>
      </c>
      <c r="AC53" s="26">
        <f>IF(M53&lt;=50,(M48/Q49)+(B53/100),FALSE)</f>
        <v>64.0625</v>
      </c>
      <c r="AD53" s="26">
        <f>IF(N53&lt;=50,(N48/Q49)+(B53/100),FALSE)</f>
        <v>128.0625</v>
      </c>
      <c r="AF53" s="6">
        <f t="shared" si="17"/>
        <v>6.25</v>
      </c>
      <c r="AG53" s="26" t="b">
        <f>IF(D53&lt;=10,(D48/R49)+(B53/100),FALSE)</f>
        <v>0</v>
      </c>
      <c r="AH53" s="26" t="b">
        <f>IF(E53&lt;=10,(E48/R49)+(B53/100),FALSE)</f>
        <v>0</v>
      </c>
      <c r="AI53" s="26" t="b">
        <f>IF(F53&lt;=10,(F48/R49)+(B53/100),FALSE)</f>
        <v>0</v>
      </c>
      <c r="AJ53" s="26" t="b">
        <f>IF(G53&lt;=10,(G48/R49)+(B53/100),FALSE)</f>
        <v>0</v>
      </c>
      <c r="AK53" s="26" t="b">
        <f>IF(H53&lt;=10,(H48/R49)+(B53/100),FALSE)</f>
        <v>0</v>
      </c>
      <c r="AL53" s="26" t="b">
        <f>IF(I53&lt;=10,(I48/R49)+(B53/100),FALSE)</f>
        <v>0</v>
      </c>
      <c r="AM53" s="26" t="b">
        <f>IF(J53&lt;=10,(J48/R49)+(B53/100),FALSE)</f>
        <v>0</v>
      </c>
      <c r="AN53" s="26" t="b">
        <f>IF(K53&lt;=10,(K48/R49)+(B53/100),FALSE)</f>
        <v>0</v>
      </c>
      <c r="AO53" s="26">
        <f>IF(L53&lt;=10,(L48/R49)+(B53/100),FALSE)</f>
        <v>0.3125</v>
      </c>
      <c r="AP53" s="26">
        <f>IF(M53&lt;=10,(M48/R49)+(B53/100),FALSE)</f>
        <v>0.5625</v>
      </c>
      <c r="AQ53" s="26" t="b">
        <f>IF(N53&lt;=10,(N48/R49)+(B53/100),FALSE)</f>
        <v>0</v>
      </c>
    </row>
    <row r="54" spans="1:43" ht="16" customHeight="1" x14ac:dyDescent="0.2">
      <c r="B54" s="6">
        <f t="shared" si="15"/>
        <v>3.125</v>
      </c>
      <c r="C54" s="26">
        <v>100</v>
      </c>
      <c r="D54" s="26">
        <v>99.563318777292565</v>
      </c>
      <c r="E54" s="26">
        <v>103.58078602620087</v>
      </c>
      <c r="F54" s="26">
        <v>43.493449781659386</v>
      </c>
      <c r="G54" s="26">
        <v>15.633187772925762</v>
      </c>
      <c r="H54" s="26">
        <v>14.585152838427947</v>
      </c>
      <c r="I54" s="26">
        <v>17.729257641921397</v>
      </c>
      <c r="J54" s="26">
        <v>13.275109170305676</v>
      </c>
      <c r="K54" s="26">
        <v>14.585152838427947</v>
      </c>
      <c r="L54" s="26">
        <v>9.8689956331877742</v>
      </c>
      <c r="M54" s="26">
        <v>9.7816593886462897</v>
      </c>
      <c r="N54" s="26">
        <v>10.480349344978166</v>
      </c>
      <c r="S54" s="6">
        <f t="shared" si="16"/>
        <v>3.125</v>
      </c>
      <c r="T54" s="26" t="b">
        <f>IF(D54&lt;=50,(D48/Q49)+(B54/100),FALSE)</f>
        <v>0</v>
      </c>
      <c r="U54" s="26" t="b">
        <f>IF(E54&lt;=50,(E48/Q49)+(B54/100),FALSE)</f>
        <v>0</v>
      </c>
      <c r="V54" s="26">
        <f>IF(F54&lt;=50,(F48/Q49)+(B54/100),FALSE)</f>
        <v>0.53125</v>
      </c>
      <c r="W54" s="26">
        <f>IF(G54&lt;=50,(G48/Q49)+(B54/100),FALSE)</f>
        <v>1.03125</v>
      </c>
      <c r="X54" s="26">
        <f>IF(H54&lt;=50,(H48/Q49)+(B54/100),FALSE)</f>
        <v>2.03125</v>
      </c>
      <c r="Y54" s="26">
        <f>IF(I54&lt;=50,(I48/Q49)+(B54/100),FALSE)</f>
        <v>4.03125</v>
      </c>
      <c r="Z54" s="26">
        <f>IF(J54&lt;=50,(J48/Q49)+(B54/100),FALSE)</f>
        <v>8.03125</v>
      </c>
      <c r="AA54" s="26">
        <f>IF(K54&lt;=50,(K48/Q49)+(B54/100),FALSE)</f>
        <v>16.03125</v>
      </c>
      <c r="AB54" s="26">
        <f>IF(L54&lt;=50,(L48/Q49)+(B54/100),FALSE)</f>
        <v>32.03125</v>
      </c>
      <c r="AC54" s="26">
        <f>IF(M54&lt;=50,(M48/Q49)+(B54/100),FALSE)</f>
        <v>64.03125</v>
      </c>
      <c r="AD54" s="26">
        <f>IF(N54&lt;=50,(N48/Q49)+(B54/100),FALSE)</f>
        <v>128.03125</v>
      </c>
      <c r="AF54" s="6">
        <f t="shared" si="17"/>
        <v>3.125</v>
      </c>
      <c r="AG54" s="26" t="b">
        <f>IF(D54&lt;=10,(D48/R49)+(B54/100),FALSE)</f>
        <v>0</v>
      </c>
      <c r="AH54" s="26" t="b">
        <f>IF(E54&lt;=10,(E48/R49)+(B54/100),FALSE)</f>
        <v>0</v>
      </c>
      <c r="AI54" s="26" t="b">
        <f>IF(F54&lt;=10,(F48/R49)+(B54/100),FALSE)</f>
        <v>0</v>
      </c>
      <c r="AJ54" s="26" t="b">
        <f>IF(G54&lt;=10,(G48/R49)+(B54/100),FALSE)</f>
        <v>0</v>
      </c>
      <c r="AK54" s="26" t="b">
        <f>IF(H54&lt;=10,(H48/R49)+(B54/100),FALSE)</f>
        <v>0</v>
      </c>
      <c r="AL54" s="26" t="b">
        <f>IF(I54&lt;=10,(I48/R49)+(B54/100),FALSE)</f>
        <v>0</v>
      </c>
      <c r="AM54" s="26" t="b">
        <f>IF(J54&lt;=10,(J48/R49)+(B54/100),FALSE)</f>
        <v>0</v>
      </c>
      <c r="AN54" s="26" t="b">
        <f>IF(K54&lt;=10,(K48/R49)+(B54/100),FALSE)</f>
        <v>0</v>
      </c>
      <c r="AO54" s="26">
        <f>IF(L54&lt;=10,(L48/R49)+(B54/100),FALSE)</f>
        <v>0.28125</v>
      </c>
      <c r="AP54" s="26">
        <f>IF(M54&lt;=10,(M48/R49)+(B54/100),FALSE)</f>
        <v>0.53125</v>
      </c>
      <c r="AQ54" s="26" t="b">
        <f>IF(N54&lt;=10,(N48/R49)+(B54/100),FALSE)</f>
        <v>0</v>
      </c>
    </row>
    <row r="55" spans="1:43" ht="16" customHeight="1" x14ac:dyDescent="0.2">
      <c r="B55" s="6">
        <f t="shared" si="15"/>
        <v>1.5625</v>
      </c>
      <c r="C55" s="26">
        <v>98.765432098765459</v>
      </c>
      <c r="D55" s="26">
        <v>100</v>
      </c>
      <c r="E55" s="26">
        <v>103.88007054673722</v>
      </c>
      <c r="F55" s="26">
        <v>58.28924162257497</v>
      </c>
      <c r="G55" s="26">
        <v>16.931216931216934</v>
      </c>
      <c r="H55" s="26">
        <v>17.460317460317462</v>
      </c>
      <c r="I55" s="26">
        <v>17.019400352733687</v>
      </c>
      <c r="J55" s="26">
        <v>15.167548500881836</v>
      </c>
      <c r="K55" s="26">
        <v>14.550264550264552</v>
      </c>
      <c r="L55" s="26">
        <v>13.227513227513228</v>
      </c>
      <c r="M55" s="26">
        <v>15.167548500881836</v>
      </c>
      <c r="N55" s="26">
        <v>10.141093474426809</v>
      </c>
      <c r="S55" s="6">
        <f t="shared" si="16"/>
        <v>1.5625</v>
      </c>
      <c r="T55" s="26" t="b">
        <f>IF(D55&lt;=50,(D48/Q49)+(B55/100),FALSE)</f>
        <v>0</v>
      </c>
      <c r="U55" s="26" t="b">
        <f>IF(E55&lt;=50,(E48/Q49)+(B55/100),FALSE)</f>
        <v>0</v>
      </c>
      <c r="V55" s="26" t="b">
        <f>IF(F55&lt;=50,(F48/Q49)+(B55/100),FALSE)</f>
        <v>0</v>
      </c>
      <c r="W55" s="26">
        <f>IF(G55&lt;=50,(G48/Q49)+(B55/100),FALSE)</f>
        <v>1.015625</v>
      </c>
      <c r="X55" s="26">
        <f>IF(H55&lt;=50,(H48/Q49)+(B55/100),FALSE)</f>
        <v>2.015625</v>
      </c>
      <c r="Y55" s="26">
        <f>IF(I55&lt;=50,(I48/Q49)+(B55/100),FALSE)</f>
        <v>4.015625</v>
      </c>
      <c r="Z55" s="26">
        <f>IF(J55&lt;=50,(J48/Q49)+(B55/100),FALSE)</f>
        <v>8.015625</v>
      </c>
      <c r="AA55" s="26">
        <f>IF(K55&lt;=50,(K48/Q49)+(B55/100),FALSE)</f>
        <v>16.015625</v>
      </c>
      <c r="AB55" s="26">
        <f>IF(L55&lt;=50,(L48/Q49)+(B55/100),FALSE)</f>
        <v>32.015625</v>
      </c>
      <c r="AC55" s="26">
        <f>IF(M55&lt;=50,(M48/Q49)+(B55/100),FALSE)</f>
        <v>64.015625</v>
      </c>
      <c r="AD55" s="26">
        <f>IF(N55&lt;=50,(N48/Q49)+(B55/100),FALSE)</f>
        <v>128.015625</v>
      </c>
      <c r="AF55" s="6">
        <f t="shared" si="17"/>
        <v>1.5625</v>
      </c>
      <c r="AG55" s="26" t="b">
        <f>IF(D55&lt;=10,(D48/R49)+(B55/100),FALSE)</f>
        <v>0</v>
      </c>
      <c r="AH55" s="26" t="b">
        <f>IF(E55&lt;=10,(E48/R49)+(B55/100),FALSE)</f>
        <v>0</v>
      </c>
      <c r="AI55" s="26" t="b">
        <f>IF(F55&lt;=10,(F48/R49)+(B55/100),FALSE)</f>
        <v>0</v>
      </c>
      <c r="AJ55" s="26" t="b">
        <f>IF(G55&lt;=10,(G48/R49)+(B55/100),FALSE)</f>
        <v>0</v>
      </c>
      <c r="AK55" s="26" t="b">
        <f>IF(H55&lt;=10,(H48/R49)+(B55/100),FALSE)</f>
        <v>0</v>
      </c>
      <c r="AL55" s="26" t="b">
        <f>IF(I55&lt;=10,(I48/R49)+(B55/100),FALSE)</f>
        <v>0</v>
      </c>
      <c r="AM55" s="26" t="b">
        <f>IF(J55&lt;=10,(J48/R49)+(B55/100),FALSE)</f>
        <v>0</v>
      </c>
      <c r="AN55" s="26" t="b">
        <f>IF(K55&lt;=10,(K48/R49)+(B55/100),FALSE)</f>
        <v>0</v>
      </c>
      <c r="AO55" s="26" t="b">
        <f>IF(L55&lt;=10,(L48/R49)+(B55/100),FALSE)</f>
        <v>0</v>
      </c>
      <c r="AP55" s="26" t="b">
        <f>IF(M55&lt;=10,(M48/R49)+(B55/100),FALSE)</f>
        <v>0</v>
      </c>
      <c r="AQ55" s="26" t="b">
        <f>IF(N55&lt;=10,(N48/R49)+(B55/100),FALSE)</f>
        <v>0</v>
      </c>
    </row>
    <row r="56" spans="1:43" ht="16" customHeight="1" x14ac:dyDescent="0.2">
      <c r="B56" s="6">
        <v>0</v>
      </c>
      <c r="C56" s="26">
        <v>100</v>
      </c>
      <c r="D56" s="26">
        <v>100</v>
      </c>
      <c r="E56" s="26">
        <v>102.60642919200696</v>
      </c>
      <c r="F56" s="26">
        <v>54.821894005212862</v>
      </c>
      <c r="G56" s="26">
        <v>17.028670721112078</v>
      </c>
      <c r="H56" s="26">
        <v>16.205907906168498</v>
      </c>
      <c r="I56" s="26">
        <v>16.119026933101701</v>
      </c>
      <c r="J56" s="26">
        <v>30.060816681146822</v>
      </c>
      <c r="K56" s="26">
        <v>13.379669852302346</v>
      </c>
      <c r="L56" s="26">
        <v>12.771503040834057</v>
      </c>
      <c r="M56" s="26">
        <v>18.7732406602954</v>
      </c>
      <c r="N56" s="26">
        <v>9.730668983492615</v>
      </c>
      <c r="S56" s="6"/>
      <c r="T56" s="26"/>
      <c r="U56" s="26"/>
      <c r="V56" s="26"/>
      <c r="W56" s="26"/>
      <c r="X56" s="26"/>
      <c r="Y56" s="26"/>
      <c r="Z56" s="26"/>
      <c r="AA56" s="26"/>
      <c r="AB56" s="26"/>
      <c r="AC56" s="26"/>
      <c r="AD56" s="26"/>
      <c r="AF56" s="6"/>
      <c r="AG56" s="26"/>
      <c r="AH56" s="26"/>
      <c r="AI56" s="26"/>
      <c r="AJ56" s="26"/>
      <c r="AK56" s="26"/>
      <c r="AL56" s="26"/>
      <c r="AM56" s="26"/>
      <c r="AN56" s="26"/>
      <c r="AO56" s="26"/>
      <c r="AP56" s="26"/>
      <c r="AQ56" s="26"/>
    </row>
    <row r="57" spans="1:43" ht="16" customHeight="1" x14ac:dyDescent="0.2">
      <c r="C57" s="36">
        <v>0</v>
      </c>
      <c r="D57" s="36">
        <v>0.125</v>
      </c>
      <c r="E57" s="36">
        <v>0.25</v>
      </c>
      <c r="F57" s="36">
        <v>0.5</v>
      </c>
      <c r="G57" s="36">
        <v>1</v>
      </c>
      <c r="H57" s="36">
        <v>2</v>
      </c>
      <c r="I57" s="36">
        <v>4</v>
      </c>
      <c r="J57" s="36">
        <v>8</v>
      </c>
      <c r="K57" s="36">
        <v>16</v>
      </c>
      <c r="L57" s="36">
        <v>32</v>
      </c>
      <c r="M57" s="36">
        <v>64</v>
      </c>
      <c r="N57" s="36">
        <v>128</v>
      </c>
      <c r="O57" s="51"/>
    </row>
    <row r="58" spans="1:43" ht="16" customHeight="1" x14ac:dyDescent="0.2">
      <c r="A58" s="38" t="s">
        <v>0</v>
      </c>
      <c r="B58" s="6">
        <v>100</v>
      </c>
      <c r="C58" s="26">
        <v>97.884084636614546</v>
      </c>
      <c r="D58" s="26">
        <v>100</v>
      </c>
      <c r="E58" s="26">
        <v>100.587856485741</v>
      </c>
      <c r="F58" s="26">
        <v>47.221711131554699</v>
      </c>
      <c r="G58" s="26">
        <v>10.211591536338547</v>
      </c>
      <c r="H58" s="26">
        <v>7.3597056117755288</v>
      </c>
      <c r="I58" s="26">
        <v>6.7157313707451705</v>
      </c>
      <c r="J58" s="26">
        <v>6.6237350505979755</v>
      </c>
      <c r="K58" s="26">
        <v>6.5317387304507815</v>
      </c>
      <c r="L58" s="26">
        <v>7.727690892364306</v>
      </c>
      <c r="M58" s="26">
        <v>6.8997240110395586</v>
      </c>
      <c r="N58" s="26">
        <v>7.3597056117755288</v>
      </c>
      <c r="P58" s="2" t="s">
        <v>223</v>
      </c>
      <c r="Q58" s="3">
        <v>1</v>
      </c>
      <c r="R58" s="3">
        <v>128</v>
      </c>
      <c r="S58" s="6">
        <v>100</v>
      </c>
      <c r="T58" s="26" t="b">
        <f>IF(D58&lt;=50,(D57/Q58)+(B58/100),FALSE)</f>
        <v>0</v>
      </c>
      <c r="U58" s="26" t="b">
        <f>IF(E58&lt;=50,(E57/Q58)+(B58/100),FALSE)</f>
        <v>0</v>
      </c>
      <c r="V58" s="26">
        <f>IF(F58&lt;=50,(F57/Q58)+(B58/100),FALSE)</f>
        <v>1.5</v>
      </c>
      <c r="W58" s="26">
        <f>IF(G58&lt;=50,(G57/Q58)+(B58/100),FALSE)</f>
        <v>2</v>
      </c>
      <c r="X58" s="26">
        <f>IF(H58&lt;=50,(H57/Q58)+(B58/100),FALSE)</f>
        <v>3</v>
      </c>
      <c r="Y58" s="26">
        <f>IF(I58&lt;=50,(I57/Q58)+(B58/100),FALSE)</f>
        <v>5</v>
      </c>
      <c r="Z58" s="26">
        <f>IF(J58&lt;=50,(J57/Q58)+(B58/100),FALSE)</f>
        <v>9</v>
      </c>
      <c r="AA58" s="26">
        <f>IF(K58&lt;=50,(K57/Q58)+(B58/100),FALSE)</f>
        <v>17</v>
      </c>
      <c r="AB58" s="26">
        <f>IF(L58&lt;=50,(L57/Q58)+(B58/100),FALSE)</f>
        <v>33</v>
      </c>
      <c r="AC58" s="26">
        <f>IF(M58&lt;=50,(M57/Q58)+(B58/100),FALSE)</f>
        <v>65</v>
      </c>
      <c r="AD58" s="26">
        <f>IF(N58&lt;=50,(N57/Q58)+(B58/100),FALSE)</f>
        <v>129</v>
      </c>
      <c r="AF58" s="6">
        <v>100</v>
      </c>
      <c r="AG58" s="26" t="b">
        <f>IF(D58&lt;=10,(D57/R58)+(B58/100),FALSE)</f>
        <v>0</v>
      </c>
      <c r="AH58" s="26" t="b">
        <f>IF(E58&lt;=10,(E57/R58)+(B58/100),FALSE)</f>
        <v>0</v>
      </c>
      <c r="AI58" s="26" t="b">
        <f>IF(F58&lt;=10,(F57/R58)+(B58/100),FALSE)</f>
        <v>0</v>
      </c>
      <c r="AJ58" s="26" t="b">
        <f>IF(G58&lt;=10,(G57/R58)+(B58/100),FALSE)</f>
        <v>0</v>
      </c>
      <c r="AK58" s="26">
        <f>IF(H58&lt;=10,(H57/R58)+(B58/100),FALSE)</f>
        <v>1.015625</v>
      </c>
      <c r="AL58" s="26">
        <f>IF(I58&lt;=10,(I57/R58)+(B58/100),FALSE)</f>
        <v>1.03125</v>
      </c>
      <c r="AM58" s="26">
        <f>IF(J58&lt;=10,(J57/R58)+(B58/100),FALSE)</f>
        <v>1.0625</v>
      </c>
      <c r="AN58" s="26">
        <f>IF(K58&lt;=10,(K57/R58)+(B58/100),FALSE)</f>
        <v>1.125</v>
      </c>
      <c r="AO58" s="26">
        <f>IF(L58&lt;=10,(L57/R58)+(B58/100),FALSE)</f>
        <v>1.25</v>
      </c>
      <c r="AP58" s="26">
        <f>IF(M58&lt;=10,(M57/R58)+(B58/100),FALSE)</f>
        <v>1.5</v>
      </c>
      <c r="AQ58" s="26">
        <f>IF(N58&lt;=10,(N57/R58)+(B58/100),FALSE)</f>
        <v>2</v>
      </c>
    </row>
    <row r="59" spans="1:43" ht="16" customHeight="1" x14ac:dyDescent="0.2">
      <c r="A59" s="38" t="s">
        <v>61</v>
      </c>
      <c r="B59" s="6">
        <v>50</v>
      </c>
      <c r="C59" s="26">
        <v>95.430107526881713</v>
      </c>
      <c r="D59" s="26">
        <v>100</v>
      </c>
      <c r="E59" s="26">
        <v>99.462365591397855</v>
      </c>
      <c r="F59" s="26">
        <v>41.989247311828002</v>
      </c>
      <c r="G59" s="26">
        <v>10.035842293906811</v>
      </c>
      <c r="H59" s="26">
        <v>9.408602150537634</v>
      </c>
      <c r="I59" s="26">
        <v>6.8100358422939058</v>
      </c>
      <c r="J59" s="26">
        <v>6.4516129032258052</v>
      </c>
      <c r="K59" s="26">
        <v>6.4516129032258052</v>
      </c>
      <c r="L59" s="26">
        <v>7.7060931899641565</v>
      </c>
      <c r="M59" s="26">
        <v>6.2724014336917566</v>
      </c>
      <c r="N59" s="26">
        <v>7.7956989247311812</v>
      </c>
      <c r="S59" s="6">
        <v>50</v>
      </c>
      <c r="T59" s="26" t="b">
        <f>IF(D59&lt;=50,(D57/Q58)+(B59/100),FALSE)</f>
        <v>0</v>
      </c>
      <c r="U59" s="26" t="b">
        <f>IF(E59&lt;=50,(E57/Q58)+(B59/100),FALSE)</f>
        <v>0</v>
      </c>
      <c r="V59" s="26">
        <f>IF(F59&lt;=50,(F57/Q58)+(B59/100),FALSE)</f>
        <v>1</v>
      </c>
      <c r="W59" s="26">
        <f>IF(G59&lt;=50,(G57/Q58)+(B59/100),FALSE)</f>
        <v>1.5</v>
      </c>
      <c r="X59" s="26">
        <f>IF(H59&lt;=50,(H57/Q58)+(B59/100),FALSE)</f>
        <v>2.5</v>
      </c>
      <c r="Y59" s="26">
        <f>IF(I59&lt;=50,(I57/Q58)+(B59/100),FALSE)</f>
        <v>4.5</v>
      </c>
      <c r="Z59" s="26">
        <f>IF(J59&lt;=50,(J57/Q58)+(B59/100),FALSE)</f>
        <v>8.5</v>
      </c>
      <c r="AA59" s="26">
        <f>IF(K59&lt;=50,(K57/Q58)+(B59/100),FALSE)</f>
        <v>16.5</v>
      </c>
      <c r="AB59" s="26">
        <f>IF(L59&lt;=50,(L57/Q58)+(B59/100),FALSE)</f>
        <v>32.5</v>
      </c>
      <c r="AC59" s="26">
        <f>IF(M59&lt;=50,(M57/Q58)+(B59/100),FALSE)</f>
        <v>64.5</v>
      </c>
      <c r="AD59" s="26">
        <f>IF(N59&lt;=50,(N57/Q58)+(B59/100),FALSE)</f>
        <v>128.5</v>
      </c>
      <c r="AF59" s="6">
        <v>50</v>
      </c>
      <c r="AG59" s="26" t="b">
        <f>IF(D59&lt;=10,(D57/R58)+(B59/100),FALSE)</f>
        <v>0</v>
      </c>
      <c r="AH59" s="26" t="b">
        <f>IF(E59&lt;=10,(E57/R58)+(B59/100),FALSE)</f>
        <v>0</v>
      </c>
      <c r="AI59" s="26" t="b">
        <f>IF(F59&lt;=10,(F57/R58)+(B59/100),FALSE)</f>
        <v>0</v>
      </c>
      <c r="AJ59" s="26" t="b">
        <f>IF(G59&lt;=10,(G57/R58)+(B59/100),FALSE)</f>
        <v>0</v>
      </c>
      <c r="AK59" s="26">
        <f>IF(H59&lt;=10,(H57/R58)+(B59/100),FALSE)</f>
        <v>0.515625</v>
      </c>
      <c r="AL59" s="26">
        <f>IF(I59&lt;=10,(I57/R58)+(B59/100),FALSE)</f>
        <v>0.53125</v>
      </c>
      <c r="AM59" s="26">
        <f>IF(J59&lt;=10,(J57/R58)+(B59/100),FALSE)</f>
        <v>0.5625</v>
      </c>
      <c r="AN59" s="26">
        <f>IF(K59&lt;=10,(K57/R58)+(B59/100),FALSE)</f>
        <v>0.625</v>
      </c>
      <c r="AO59" s="26">
        <f>IF(L59&lt;=10,(L57/R58)+(B59/100),FALSE)</f>
        <v>0.75</v>
      </c>
      <c r="AP59" s="26">
        <f>IF(M59&lt;=10,(M57/R58)+(B59/100),FALSE)</f>
        <v>1</v>
      </c>
      <c r="AQ59" s="26">
        <f>IF(N59&lt;=10,(N57/R58)+(B59/100),FALSE)</f>
        <v>1.5</v>
      </c>
    </row>
    <row r="60" spans="1:43" ht="16" customHeight="1" x14ac:dyDescent="0.2">
      <c r="A60" s="38"/>
      <c r="B60" s="6">
        <f>B59/2</f>
        <v>25</v>
      </c>
      <c r="C60" s="26">
        <v>99.81549815498154</v>
      </c>
      <c r="D60" s="26">
        <v>100</v>
      </c>
      <c r="E60" s="26">
        <v>101.47601476014761</v>
      </c>
      <c r="F60" s="26">
        <v>55.258302583025824</v>
      </c>
      <c r="G60" s="26">
        <v>11.531365313653136</v>
      </c>
      <c r="H60" s="26">
        <v>11.531365313653136</v>
      </c>
      <c r="I60" s="26">
        <v>8.2103321033210328</v>
      </c>
      <c r="J60" s="26">
        <v>8.3948339483394818</v>
      </c>
      <c r="K60" s="26">
        <v>7.9335793357933575</v>
      </c>
      <c r="L60" s="26">
        <v>9.5940959409594093</v>
      </c>
      <c r="M60" s="26">
        <v>7.8413284132841321</v>
      </c>
      <c r="N60" s="26">
        <v>8.3948339483394818</v>
      </c>
      <c r="Q60" s="3" t="s">
        <v>67</v>
      </c>
      <c r="R60" s="3" t="s">
        <v>68</v>
      </c>
      <c r="S60" s="6">
        <f>S59/2</f>
        <v>25</v>
      </c>
      <c r="T60" s="26" t="b">
        <f>IF(D60&lt;=50,(D57/Q58)+(B60/100),FALSE)</f>
        <v>0</v>
      </c>
      <c r="U60" s="26" t="b">
        <f>IF(E60&lt;=50,(E57/Q58)+(B60/100),FALSE)</f>
        <v>0</v>
      </c>
      <c r="V60" s="26" t="b">
        <f>IF(F60&lt;=50,(F57/Q58)+(B60/100),FALSE)</f>
        <v>0</v>
      </c>
      <c r="W60" s="26">
        <f>IF(G60&lt;=50,(G57/Q58)+(B60/100),FALSE)</f>
        <v>1.25</v>
      </c>
      <c r="X60" s="26">
        <f>IF(H60&lt;=50,(H57/Q58)+(B60/100),FALSE)</f>
        <v>2.25</v>
      </c>
      <c r="Y60" s="26">
        <f>IF(I60&lt;=50,(I57/Q58)+(B60/100),FALSE)</f>
        <v>4.25</v>
      </c>
      <c r="Z60" s="26">
        <f>IF(J60&lt;=50,(J57/Q58)+(B60/100),FALSE)</f>
        <v>8.25</v>
      </c>
      <c r="AA60" s="26">
        <f>IF(K60&lt;=50,(K57/Q58)+(B60/100),FALSE)</f>
        <v>16.25</v>
      </c>
      <c r="AB60" s="26">
        <f>IF(L60&lt;=50,(L57/Q58)+(B60/100),FALSE)</f>
        <v>32.25</v>
      </c>
      <c r="AC60" s="26">
        <f>IF(M60&lt;=50,(M57/Q58)+(B60/100),FALSE)</f>
        <v>64.25</v>
      </c>
      <c r="AD60" s="26">
        <f>IF(N60&lt;=50,(N57/Q58)+(B60/100),FALSE)</f>
        <v>128.25</v>
      </c>
      <c r="AF60" s="6">
        <f>AF59/2</f>
        <v>25</v>
      </c>
      <c r="AG60" s="26" t="b">
        <f>IF(D60&lt;=10,(D57/R58)+(B60/100),FALSE)</f>
        <v>0</v>
      </c>
      <c r="AH60" s="26" t="b">
        <f>IF(E60&lt;=10,(E57/R58)+(B60/100),FALSE)</f>
        <v>0</v>
      </c>
      <c r="AI60" s="26" t="b">
        <f>IF(F60&lt;=10,(F57/R58)+(B60/100),FALSE)</f>
        <v>0</v>
      </c>
      <c r="AJ60" s="26" t="b">
        <f>IF(G60&lt;=10,(G57/R58)+(B60/100),FALSE)</f>
        <v>0</v>
      </c>
      <c r="AK60" s="26" t="b">
        <f>IF(H60&lt;=10,(H57/R58)+(B60/100),FALSE)</f>
        <v>0</v>
      </c>
      <c r="AL60" s="26">
        <f>IF(I60&lt;=10,(I57/R58)+(B60/100),FALSE)</f>
        <v>0.28125</v>
      </c>
      <c r="AM60" s="26">
        <f>IF(J60&lt;=10,(J57/R58)+(B60/100),FALSE)</f>
        <v>0.3125</v>
      </c>
      <c r="AN60" s="26">
        <f>IF(K60&lt;=10,(K57/R58)+(B60/100),FALSE)</f>
        <v>0.375</v>
      </c>
      <c r="AO60" s="26">
        <f>IF(L60&lt;=10,(L57/R58)+(B60/100),FALSE)</f>
        <v>0.5</v>
      </c>
      <c r="AP60" s="26">
        <f>IF(M60&lt;=10,(M57/R58)+(B60/100),FALSE)</f>
        <v>0.75</v>
      </c>
      <c r="AQ60" s="26">
        <f>IF(N60&lt;=10,(N57/R58)+(B60/100),FALSE)</f>
        <v>1.25</v>
      </c>
    </row>
    <row r="61" spans="1:43" ht="16" customHeight="1" x14ac:dyDescent="0.2">
      <c r="A61" s="38"/>
      <c r="B61" s="6">
        <f t="shared" ref="B61:B64" si="18">B60/2</f>
        <v>12.5</v>
      </c>
      <c r="C61" s="26">
        <v>100</v>
      </c>
      <c r="D61" s="26">
        <v>98.13167259786475</v>
      </c>
      <c r="E61" s="26">
        <v>99.288256227758012</v>
      </c>
      <c r="F61" s="26">
        <v>42.793594306049819</v>
      </c>
      <c r="G61" s="26">
        <v>13.434163701067614</v>
      </c>
      <c r="H61" s="26">
        <v>12.366548042704627</v>
      </c>
      <c r="I61" s="26">
        <v>9.1637010676156567</v>
      </c>
      <c r="J61" s="26">
        <v>10.142348754448397</v>
      </c>
      <c r="K61" s="26">
        <v>9.3416370106761555</v>
      </c>
      <c r="L61" s="26">
        <v>10.587188612099641</v>
      </c>
      <c r="M61" s="26">
        <v>9.697508896797153</v>
      </c>
      <c r="N61" s="26">
        <v>10.231316725978647</v>
      </c>
      <c r="Q61" s="3">
        <f>MIN(T58:AD64)</f>
        <v>0.625</v>
      </c>
      <c r="R61" s="3">
        <f>MIN(AG58:AQ64)</f>
        <v>0.15625</v>
      </c>
      <c r="S61" s="6">
        <f t="shared" ref="S61:S64" si="19">S60/2</f>
        <v>12.5</v>
      </c>
      <c r="T61" s="26" t="b">
        <f>IF(D61&lt;=50,(D57/Q58)+(B61/100),FALSE)</f>
        <v>0</v>
      </c>
      <c r="U61" s="26" t="b">
        <f>IF(E61&lt;=50,(E57/Q58)+(B61/100),FALSE)</f>
        <v>0</v>
      </c>
      <c r="V61" s="26">
        <f>IF(F61&lt;=50,(F57/Q58)+(B61/100),FALSE)</f>
        <v>0.625</v>
      </c>
      <c r="W61" s="26">
        <f>IF(G61&lt;=50,(G57/Q58)+(B61/100),FALSE)</f>
        <v>1.125</v>
      </c>
      <c r="X61" s="26">
        <f>IF(H61&lt;=50,(H57/Q58)+(B61/100),FALSE)</f>
        <v>2.125</v>
      </c>
      <c r="Y61" s="26">
        <f>IF(I61&lt;=50,(I57/Q58)+(B61/100),FALSE)</f>
        <v>4.125</v>
      </c>
      <c r="Z61" s="26">
        <f>IF(J61&lt;=50,(J57/Q58)+(B61/100),FALSE)</f>
        <v>8.125</v>
      </c>
      <c r="AA61" s="26">
        <f>IF(K61&lt;=50,(K57/Q58)+(B61/100),FALSE)</f>
        <v>16.125</v>
      </c>
      <c r="AB61" s="26">
        <f>IF(L61&lt;=50,(L57/Q58)+(B61/100),FALSE)</f>
        <v>32.125</v>
      </c>
      <c r="AC61" s="26">
        <f>IF(M61&lt;=50,(M57/Q58)+(B61/100),FALSE)</f>
        <v>64.125</v>
      </c>
      <c r="AD61" s="26">
        <f>IF(N61&lt;=50,(N57/Q58)+(B61/100),FALSE)</f>
        <v>128.125</v>
      </c>
      <c r="AF61" s="6">
        <f t="shared" ref="AF61:AF64" si="20">AF60/2</f>
        <v>12.5</v>
      </c>
      <c r="AG61" s="26" t="b">
        <f>IF(D61&lt;=10,(D57/R58)+(B61/100),FALSE)</f>
        <v>0</v>
      </c>
      <c r="AH61" s="26" t="b">
        <f>IF(E61&lt;=10,(E57/R58)+(B61/100),FALSE)</f>
        <v>0</v>
      </c>
      <c r="AI61" s="26" t="b">
        <f>IF(F61&lt;=10,(F57/R58)+(B61/100),FALSE)</f>
        <v>0</v>
      </c>
      <c r="AJ61" s="26" t="b">
        <f>IF(G61&lt;=10,(G57/R58)+(B61/100),FALSE)</f>
        <v>0</v>
      </c>
      <c r="AK61" s="26" t="b">
        <f>IF(H61&lt;=10,(H57/R58)+(B61/100),FALSE)</f>
        <v>0</v>
      </c>
      <c r="AL61" s="26">
        <f>IF(I61&lt;=10,(I57/R58)+(B61/100),FALSE)</f>
        <v>0.15625</v>
      </c>
      <c r="AM61" s="26" t="b">
        <f>IF(J61&lt;=10,(J57/R58)+(B61/100),FALSE)</f>
        <v>0</v>
      </c>
      <c r="AN61" s="26">
        <f>IF(K61&lt;=10,(K57/R58)+(B61/100),FALSE)</f>
        <v>0.25</v>
      </c>
      <c r="AO61" s="26" t="b">
        <f>IF(L61&lt;=10,(L57/R58)+(B61/100),FALSE)</f>
        <v>0</v>
      </c>
      <c r="AP61" s="26">
        <f>IF(M61&lt;=10,(M57/R58)+(B61/100),FALSE)</f>
        <v>0.625</v>
      </c>
      <c r="AQ61" s="26" t="b">
        <f>IF(N61&lt;=10,(N57/R58)+(B61/100),FALSE)</f>
        <v>0</v>
      </c>
    </row>
    <row r="62" spans="1:43" ht="16" customHeight="1" x14ac:dyDescent="0.2">
      <c r="A62" s="38"/>
      <c r="B62" s="6">
        <f t="shared" si="18"/>
        <v>6.25</v>
      </c>
      <c r="C62" s="26">
        <v>98.898071625344343</v>
      </c>
      <c r="D62" s="26">
        <v>100</v>
      </c>
      <c r="E62" s="26">
        <v>101.19375573921029</v>
      </c>
      <c r="F62" s="26">
        <v>55.831037649219468</v>
      </c>
      <c r="G62" s="26">
        <v>17.079889807162537</v>
      </c>
      <c r="H62" s="26">
        <v>13.314967860422405</v>
      </c>
      <c r="I62" s="26">
        <v>10.927456382001836</v>
      </c>
      <c r="J62" s="26">
        <v>13.131313131313131</v>
      </c>
      <c r="K62" s="26">
        <v>12.121212121212123</v>
      </c>
      <c r="L62" s="26">
        <v>11.202938475665748</v>
      </c>
      <c r="M62" s="26">
        <v>10.376492194674015</v>
      </c>
      <c r="N62" s="26">
        <v>10.743801652892563</v>
      </c>
      <c r="S62" s="6">
        <f t="shared" si="19"/>
        <v>6.25</v>
      </c>
      <c r="T62" s="26" t="b">
        <f>IF(D62&lt;=50,(D57/Q58)+(B62/100),FALSE)</f>
        <v>0</v>
      </c>
      <c r="U62" s="26" t="b">
        <f>IF(E62&lt;=50,(E57/Q58)+(B62/100),FALSE)</f>
        <v>0</v>
      </c>
      <c r="V62" s="26" t="b">
        <f>IF(F62&lt;=50,(F57/Q58)+(B62/100),FALSE)</f>
        <v>0</v>
      </c>
      <c r="W62" s="26">
        <f>IF(G62&lt;=50,(G57/Q58)+(B62/100),FALSE)</f>
        <v>1.0625</v>
      </c>
      <c r="X62" s="26">
        <f>IF(H62&lt;=50,(H57/Q58)+(B62/100),FALSE)</f>
        <v>2.0625</v>
      </c>
      <c r="Y62" s="26">
        <f>IF(I62&lt;=50,(I57/Q58)+(B62/100),FALSE)</f>
        <v>4.0625</v>
      </c>
      <c r="Z62" s="26">
        <f>IF(J62&lt;=50,(J57/Q58)+(B62/100),FALSE)</f>
        <v>8.0625</v>
      </c>
      <c r="AA62" s="26">
        <f>IF(K62&lt;=50,(K57/Q58)+(B62/100),FALSE)</f>
        <v>16.0625</v>
      </c>
      <c r="AB62" s="26">
        <f>IF(L62&lt;=50,(L57/Q58)+(B62/100),FALSE)</f>
        <v>32.0625</v>
      </c>
      <c r="AC62" s="26">
        <f>IF(M62&lt;=50,(M57/Q58)+(B62/100),FALSE)</f>
        <v>64.0625</v>
      </c>
      <c r="AD62" s="26">
        <f>IF(N62&lt;=50,(N57/Q58)+(B62/100),FALSE)</f>
        <v>128.0625</v>
      </c>
      <c r="AF62" s="6">
        <f t="shared" si="20"/>
        <v>6.25</v>
      </c>
      <c r="AG62" s="26" t="b">
        <f>IF(D62&lt;=10,(D57/R58)+(B62/100),FALSE)</f>
        <v>0</v>
      </c>
      <c r="AH62" s="26" t="b">
        <f>IF(E62&lt;=10,(E57/R58)+(B62/100),FALSE)</f>
        <v>0</v>
      </c>
      <c r="AI62" s="26" t="b">
        <f>IF(F62&lt;=10,(F57/R58)+(B62/100),FALSE)</f>
        <v>0</v>
      </c>
      <c r="AJ62" s="26" t="b">
        <f>IF(G62&lt;=10,(G57/R58)+(B62/100),FALSE)</f>
        <v>0</v>
      </c>
      <c r="AK62" s="26" t="b">
        <f>IF(H62&lt;=10,(H57/R58)+(B62/100),FALSE)</f>
        <v>0</v>
      </c>
      <c r="AL62" s="26" t="b">
        <f>IF(I62&lt;=10,(I57/R58)+(B62/100),FALSE)</f>
        <v>0</v>
      </c>
      <c r="AM62" s="26" t="b">
        <f>IF(J62&lt;=10,(J57/R58)+(B62/100),FALSE)</f>
        <v>0</v>
      </c>
      <c r="AN62" s="26" t="b">
        <f>IF(K62&lt;=10,(K57/R58)+(B62/100),FALSE)</f>
        <v>0</v>
      </c>
      <c r="AO62" s="26" t="b">
        <f>IF(L62&lt;=10,(L57/R58)+(B62/100),FALSE)</f>
        <v>0</v>
      </c>
      <c r="AP62" s="26" t="b">
        <f>IF(M62&lt;=10,(M57/R58)+(B62/100),FALSE)</f>
        <v>0</v>
      </c>
      <c r="AQ62" s="26" t="b">
        <f>IF(N62&lt;=10,(N57/R58)+(B62/100),FALSE)</f>
        <v>0</v>
      </c>
    </row>
    <row r="63" spans="1:43" ht="16" customHeight="1" x14ac:dyDescent="0.2">
      <c r="A63" s="38"/>
      <c r="B63" s="6">
        <f t="shared" si="18"/>
        <v>3.125</v>
      </c>
      <c r="C63" s="26">
        <v>100</v>
      </c>
      <c r="D63" s="26">
        <v>97.593582887700521</v>
      </c>
      <c r="E63" s="26">
        <v>97.950089126559703</v>
      </c>
      <c r="F63" s="26">
        <v>61.675579322638129</v>
      </c>
      <c r="G63" s="26">
        <v>16.844919786096252</v>
      </c>
      <c r="H63" s="26">
        <v>14.795008912655971</v>
      </c>
      <c r="I63" s="26">
        <v>14.171122994652405</v>
      </c>
      <c r="J63" s="26">
        <v>10.962566844919786</v>
      </c>
      <c r="K63" s="26">
        <v>11.22994652406417</v>
      </c>
      <c r="L63" s="26">
        <v>10.51693404634581</v>
      </c>
      <c r="M63" s="26">
        <v>10.427807486631016</v>
      </c>
      <c r="N63" s="26">
        <v>10.071301247771835</v>
      </c>
      <c r="S63" s="6">
        <f t="shared" si="19"/>
        <v>3.125</v>
      </c>
      <c r="T63" s="26" t="b">
        <f>IF(D63&lt;=50,(D57/Q58)+(B63/100),FALSE)</f>
        <v>0</v>
      </c>
      <c r="U63" s="26" t="b">
        <f>IF(E63&lt;=50,(E57/Q58)+(B63/100),FALSE)</f>
        <v>0</v>
      </c>
      <c r="V63" s="26" t="b">
        <f>IF(F63&lt;=50,(F57/Q58)+(B63/100),FALSE)</f>
        <v>0</v>
      </c>
      <c r="W63" s="26">
        <f>IF(G63&lt;=50,(G57/Q58)+(B63/100),FALSE)</f>
        <v>1.03125</v>
      </c>
      <c r="X63" s="26">
        <f>IF(H63&lt;=50,(H57/Q58)+(B63/100),FALSE)</f>
        <v>2.03125</v>
      </c>
      <c r="Y63" s="26">
        <f>IF(I63&lt;=50,(I57/Q58)+(B63/100),FALSE)</f>
        <v>4.03125</v>
      </c>
      <c r="Z63" s="26">
        <f>IF(J63&lt;=50,(J57/Q58)+(B63/100),FALSE)</f>
        <v>8.03125</v>
      </c>
      <c r="AA63" s="26">
        <f>IF(K63&lt;=50,(K57/Q58)+(B63/100),FALSE)</f>
        <v>16.03125</v>
      </c>
      <c r="AB63" s="26">
        <f>IF(L63&lt;=50,(L57/Q58)+(B63/100),FALSE)</f>
        <v>32.03125</v>
      </c>
      <c r="AC63" s="26">
        <f>IF(M63&lt;=50,(M57/Q58)+(B63/100),FALSE)</f>
        <v>64.03125</v>
      </c>
      <c r="AD63" s="26">
        <f>IF(N63&lt;=50,(N57/Q58)+(B63/100),FALSE)</f>
        <v>128.03125</v>
      </c>
      <c r="AF63" s="6">
        <f t="shared" si="20"/>
        <v>3.125</v>
      </c>
      <c r="AG63" s="26" t="b">
        <f>IF(D63&lt;=10,(D57/R58)+(B63/100),FALSE)</f>
        <v>0</v>
      </c>
      <c r="AH63" s="26" t="b">
        <f>IF(E63&lt;=10,(E57/R58)+(B63/100),FALSE)</f>
        <v>0</v>
      </c>
      <c r="AI63" s="26" t="b">
        <f>IF(F63&lt;=10,(F57/R58)+(B63/100),FALSE)</f>
        <v>0</v>
      </c>
      <c r="AJ63" s="26" t="b">
        <f>IF(G63&lt;=10,(G57/R58)+(B63/100),FALSE)</f>
        <v>0</v>
      </c>
      <c r="AK63" s="26" t="b">
        <f>IF(H63&lt;=10,(H57/R58)+(B63/100),FALSE)</f>
        <v>0</v>
      </c>
      <c r="AL63" s="26" t="b">
        <f>IF(I63&lt;=10,(I57/R58)+(B63/100),FALSE)</f>
        <v>0</v>
      </c>
      <c r="AM63" s="26" t="b">
        <f>IF(J63&lt;=10,(J57/R58)+(B63/100),FALSE)</f>
        <v>0</v>
      </c>
      <c r="AN63" s="26" t="b">
        <f>IF(K63&lt;=10,(K57/R58)+(B63/100),FALSE)</f>
        <v>0</v>
      </c>
      <c r="AO63" s="26" t="b">
        <f>IF(L63&lt;=10,(L57/R58)+(B63/100),FALSE)</f>
        <v>0</v>
      </c>
      <c r="AP63" s="26" t="b">
        <f>IF(M63&lt;=10,(M57/R58)+(B63/100),FALSE)</f>
        <v>0</v>
      </c>
      <c r="AQ63" s="26" t="b">
        <f>IF(N63&lt;=10,(N57/R58)+(B63/100),FALSE)</f>
        <v>0</v>
      </c>
    </row>
    <row r="64" spans="1:43" ht="16" customHeight="1" x14ac:dyDescent="0.2">
      <c r="A64" s="38"/>
      <c r="B64" s="6">
        <f t="shared" si="18"/>
        <v>1.5625</v>
      </c>
      <c r="C64" s="26">
        <v>97.649186256781192</v>
      </c>
      <c r="D64" s="26">
        <v>100</v>
      </c>
      <c r="E64" s="26">
        <v>95.660036166365288</v>
      </c>
      <c r="F64" s="26">
        <v>66.274864376130196</v>
      </c>
      <c r="G64" s="26">
        <v>19.62025316455696</v>
      </c>
      <c r="H64" s="26">
        <v>14.376130198915009</v>
      </c>
      <c r="I64" s="26">
        <v>15.009041591320072</v>
      </c>
      <c r="J64" s="26">
        <v>11.211573236889691</v>
      </c>
      <c r="K64" s="26">
        <v>12.206148282097649</v>
      </c>
      <c r="L64" s="26">
        <v>16.094032549728752</v>
      </c>
      <c r="M64" s="26">
        <v>10.759493670886073</v>
      </c>
      <c r="N64" s="26">
        <v>11.392405063291138</v>
      </c>
      <c r="S64" s="6">
        <f t="shared" si="19"/>
        <v>1.5625</v>
      </c>
      <c r="T64" s="26" t="b">
        <f>IF(D64&lt;=50,(D57/Q58)+(B64/100),FALSE)</f>
        <v>0</v>
      </c>
      <c r="U64" s="26" t="b">
        <f>IF(E64&lt;=50,(E57/Q58)+(B64/100),FALSE)</f>
        <v>0</v>
      </c>
      <c r="V64" s="26" t="b">
        <f>IF(F64&lt;=50,(F57/Q58)+(B64/100),FALSE)</f>
        <v>0</v>
      </c>
      <c r="W64" s="26">
        <f>IF(G64&lt;=50,(G57/Q58)+(B64/100),FALSE)</f>
        <v>1.015625</v>
      </c>
      <c r="X64" s="26">
        <f>IF(H64&lt;=50,(H57/Q58)+(B64/100),FALSE)</f>
        <v>2.015625</v>
      </c>
      <c r="Y64" s="26">
        <f>IF(I64&lt;=50,(I57/Q58)+(B64/100),FALSE)</f>
        <v>4.015625</v>
      </c>
      <c r="Z64" s="26">
        <f>IF(J64&lt;=50,(J57/Q58)+(B64/100),FALSE)</f>
        <v>8.015625</v>
      </c>
      <c r="AA64" s="26">
        <f>IF(K64&lt;=50,(K57/Q58)+(B64/100),FALSE)</f>
        <v>16.015625</v>
      </c>
      <c r="AB64" s="26">
        <f>IF(L64&lt;=50,(L57/Q58)+(B64/100),FALSE)</f>
        <v>32.015625</v>
      </c>
      <c r="AC64" s="26">
        <f>IF(M64&lt;=50,(M57/Q58)+(B64/100),FALSE)</f>
        <v>64.015625</v>
      </c>
      <c r="AD64" s="26">
        <f>IF(N64&lt;=50,(N57/Q58)+(B64/100),FALSE)</f>
        <v>128.015625</v>
      </c>
      <c r="AF64" s="6">
        <f t="shared" si="20"/>
        <v>1.5625</v>
      </c>
      <c r="AG64" s="26" t="b">
        <f>IF(D64&lt;=10,(D57/R58)+(B64/100),FALSE)</f>
        <v>0</v>
      </c>
      <c r="AH64" s="26" t="b">
        <f>IF(E64&lt;=10,(E57/R58)+(B64/100),FALSE)</f>
        <v>0</v>
      </c>
      <c r="AI64" s="26" t="b">
        <f>IF(F64&lt;=10,(F57/R58)+(B64/100),FALSE)</f>
        <v>0</v>
      </c>
      <c r="AJ64" s="26" t="b">
        <f>IF(G64&lt;=10,(G57/R58)+(B64/100),FALSE)</f>
        <v>0</v>
      </c>
      <c r="AK64" s="26" t="b">
        <f>IF(H64&lt;=10,(H57/R58)+(B64/100),FALSE)</f>
        <v>0</v>
      </c>
      <c r="AL64" s="26" t="b">
        <f>IF(I64&lt;=10,(I57/R58)+(B64/100),FALSE)</f>
        <v>0</v>
      </c>
      <c r="AM64" s="26" t="b">
        <f>IF(J64&lt;=10,(J57/R58)+(B64/100),FALSE)</f>
        <v>0</v>
      </c>
      <c r="AN64" s="26" t="b">
        <f>IF(K64&lt;=10,(K57/R58)+(B64/100),FALSE)</f>
        <v>0</v>
      </c>
      <c r="AO64" s="26" t="b">
        <f>IF(L64&lt;=10,(L57/R58)+(B64/100),FALSE)</f>
        <v>0</v>
      </c>
      <c r="AP64" s="26" t="b">
        <f>IF(M64&lt;=10,(M57/R58)+(B64/100),FALSE)</f>
        <v>0</v>
      </c>
      <c r="AQ64" s="26" t="b">
        <f>IF(N64&lt;=10,(N57/R58)+(B64/100),FALSE)</f>
        <v>0</v>
      </c>
    </row>
    <row r="65" spans="1:43" ht="16" customHeight="1" x14ac:dyDescent="0.2">
      <c r="A65" s="38"/>
      <c r="B65" s="6">
        <v>0</v>
      </c>
      <c r="C65" s="26">
        <v>100</v>
      </c>
      <c r="D65" s="26">
        <v>100</v>
      </c>
      <c r="E65" s="26">
        <v>94.247787610619483</v>
      </c>
      <c r="F65" s="26">
        <v>58.938053097345147</v>
      </c>
      <c r="G65" s="26">
        <v>20.530973451327437</v>
      </c>
      <c r="H65" s="26">
        <v>16.2743362831858</v>
      </c>
      <c r="I65" s="26">
        <v>15.389380530973501</v>
      </c>
      <c r="J65" s="26">
        <v>14.123893805309701</v>
      </c>
      <c r="K65" s="26">
        <v>15.575221238938052</v>
      </c>
      <c r="L65" s="26">
        <v>16.725663716814161</v>
      </c>
      <c r="M65" s="26">
        <v>12.831858407079645</v>
      </c>
      <c r="N65" s="26">
        <v>23.362831858407084</v>
      </c>
      <c r="S65" s="6"/>
      <c r="T65" s="26"/>
      <c r="U65" s="26"/>
      <c r="V65" s="26"/>
      <c r="W65" s="26"/>
      <c r="X65" s="26"/>
      <c r="Y65" s="26"/>
      <c r="Z65" s="26"/>
      <c r="AA65" s="26"/>
      <c r="AB65" s="26"/>
      <c r="AC65" s="26"/>
      <c r="AD65" s="26"/>
      <c r="AF65" s="6"/>
      <c r="AG65" s="26"/>
      <c r="AH65" s="26"/>
      <c r="AI65" s="26"/>
      <c r="AJ65" s="26"/>
      <c r="AK65" s="26"/>
      <c r="AL65" s="26"/>
      <c r="AM65" s="26"/>
      <c r="AN65" s="26"/>
      <c r="AO65" s="26"/>
      <c r="AP65" s="26"/>
      <c r="AQ65" s="26"/>
    </row>
    <row r="66" spans="1:43" ht="16" customHeight="1" x14ac:dyDescent="0.2">
      <c r="C66" s="36">
        <v>0</v>
      </c>
      <c r="D66" s="36">
        <v>0.125</v>
      </c>
      <c r="E66" s="36">
        <v>0.25</v>
      </c>
      <c r="F66" s="36">
        <v>0.5</v>
      </c>
      <c r="G66" s="36">
        <v>1</v>
      </c>
      <c r="H66" s="36">
        <v>2</v>
      </c>
      <c r="I66" s="36">
        <v>4</v>
      </c>
      <c r="J66" s="36">
        <v>8</v>
      </c>
      <c r="K66" s="36">
        <v>16</v>
      </c>
      <c r="L66" s="36">
        <v>32</v>
      </c>
      <c r="M66" s="36">
        <v>64</v>
      </c>
      <c r="N66" s="36">
        <v>128</v>
      </c>
      <c r="O66" s="51"/>
    </row>
    <row r="67" spans="1:43" ht="16" customHeight="1" x14ac:dyDescent="0.2">
      <c r="A67" s="38" t="s">
        <v>0</v>
      </c>
      <c r="B67" s="6">
        <v>100</v>
      </c>
      <c r="C67" s="26">
        <v>97.156783103168138</v>
      </c>
      <c r="D67" s="26">
        <v>100</v>
      </c>
      <c r="E67" s="26">
        <v>96.913078797725433</v>
      </c>
      <c r="F67" s="26">
        <v>31.681559707554833</v>
      </c>
      <c r="G67" s="26">
        <v>6.8237205523964253</v>
      </c>
      <c r="H67" s="26">
        <v>5.8489033306255065</v>
      </c>
      <c r="I67" s="26">
        <v>5.1990251827782288</v>
      </c>
      <c r="J67" s="26">
        <v>5.1177904142973185</v>
      </c>
      <c r="K67" s="26">
        <v>5.2802599512591382</v>
      </c>
      <c r="L67" s="26">
        <v>4.7116165718927707</v>
      </c>
      <c r="M67" s="26">
        <v>4.6303818034118605</v>
      </c>
      <c r="N67" s="26">
        <v>4.3866774979691305</v>
      </c>
      <c r="P67" s="2" t="s">
        <v>223</v>
      </c>
      <c r="Q67" s="3">
        <v>1</v>
      </c>
      <c r="R67" s="3">
        <v>128</v>
      </c>
      <c r="S67" s="6">
        <v>100</v>
      </c>
      <c r="T67" s="26" t="b">
        <f>IF(D67&lt;=50,(D66/Q67)+(B67/100),FALSE)</f>
        <v>0</v>
      </c>
      <c r="U67" s="26" t="b">
        <f>IF(E67&lt;=50,(E66/Q67)+(B67/100),FALSE)</f>
        <v>0</v>
      </c>
      <c r="V67" s="26">
        <f>IF(F67&lt;=50,(F66/Q67)+(B67/100),FALSE)</f>
        <v>1.5</v>
      </c>
      <c r="W67" s="26">
        <f>IF(G67&lt;=50,(G66/Q67)+(B67/100),FALSE)</f>
        <v>2</v>
      </c>
      <c r="X67" s="26">
        <f>IF(H67&lt;=50,(H66/Q67)+(B67/100),FALSE)</f>
        <v>3</v>
      </c>
      <c r="Y67" s="26">
        <f>IF(I67&lt;=50,(I66/Q67)+(B67/100),FALSE)</f>
        <v>5</v>
      </c>
      <c r="Z67" s="26">
        <f>IF(J67&lt;=50,(J66/Q67)+(B67/100),FALSE)</f>
        <v>9</v>
      </c>
      <c r="AA67" s="26">
        <f>IF(K67&lt;=50,(K66/Q67)+(B67/100),FALSE)</f>
        <v>17</v>
      </c>
      <c r="AB67" s="26">
        <f>IF(L67&lt;=50,(L66/Q67)+(B67/100),FALSE)</f>
        <v>33</v>
      </c>
      <c r="AC67" s="26">
        <f>IF(M67&lt;=50,(M66/Q67)+(B67/100),FALSE)</f>
        <v>65</v>
      </c>
      <c r="AD67" s="26">
        <f>IF(N67&lt;=50,(N66/Q67)+(B67/100),FALSE)</f>
        <v>129</v>
      </c>
      <c r="AF67" s="6">
        <v>100</v>
      </c>
      <c r="AG67" s="26" t="b">
        <f>IF(D67&lt;=10,(D66/R67)+(B67/100),FALSE)</f>
        <v>0</v>
      </c>
      <c r="AH67" s="26" t="b">
        <f>IF(E67&lt;=10,(E66/R67)+(B67/100),FALSE)</f>
        <v>0</v>
      </c>
      <c r="AI67" s="26" t="b">
        <f>IF(F67&lt;=10,(F66/R67)+(B67/100),FALSE)</f>
        <v>0</v>
      </c>
      <c r="AJ67" s="26">
        <f>IF(G67&lt;=10,(G66/R67)+(B67/100),FALSE)</f>
        <v>1.0078125</v>
      </c>
      <c r="AK67" s="26">
        <f>IF(H67&lt;=10,(H66/R67)+(B67/100),FALSE)</f>
        <v>1.015625</v>
      </c>
      <c r="AL67" s="26">
        <f>IF(I67&lt;=10,(I66/R67)+(B67/100),FALSE)</f>
        <v>1.03125</v>
      </c>
      <c r="AM67" s="26">
        <f>IF(J67&lt;=10,(J66/R67)+(B67/100),FALSE)</f>
        <v>1.0625</v>
      </c>
      <c r="AN67" s="26">
        <f>IF(K67&lt;=10,(K66/R67)+(B67/100),FALSE)</f>
        <v>1.125</v>
      </c>
      <c r="AO67" s="26">
        <f>IF(L67&lt;=10,(L66/R67)+(B67/100),FALSE)</f>
        <v>1.25</v>
      </c>
      <c r="AP67" s="26">
        <f>IF(M67&lt;=10,(M66/R67)+(B67/100),FALSE)</f>
        <v>1.5</v>
      </c>
      <c r="AQ67" s="26">
        <f>IF(N67&lt;=10,(N66/R67)+(B67/100),FALSE)</f>
        <v>2</v>
      </c>
    </row>
    <row r="68" spans="1:43" ht="16" customHeight="1" x14ac:dyDescent="0.2">
      <c r="A68" s="38" t="s">
        <v>62</v>
      </c>
      <c r="B68" s="6">
        <v>50</v>
      </c>
      <c r="C68" s="26">
        <v>100</v>
      </c>
      <c r="D68" s="26">
        <v>99.506578947368425</v>
      </c>
      <c r="E68" s="26">
        <v>97.121710526315795</v>
      </c>
      <c r="F68" s="26">
        <v>35.279605263157897</v>
      </c>
      <c r="G68" s="26">
        <v>8.7171052631578938</v>
      </c>
      <c r="H68" s="26">
        <v>6.4144736842105265</v>
      </c>
      <c r="I68" s="26">
        <v>6.1677631578947372</v>
      </c>
      <c r="J68" s="26">
        <v>5.8388157894736841</v>
      </c>
      <c r="K68" s="26">
        <v>5.6743421052631584</v>
      </c>
      <c r="L68" s="26">
        <v>6.0855263157894735</v>
      </c>
      <c r="M68" s="26">
        <v>5.5098684210526319</v>
      </c>
      <c r="N68" s="26">
        <v>5.2631578947368425</v>
      </c>
      <c r="S68" s="6">
        <v>50</v>
      </c>
      <c r="T68" s="26" t="b">
        <f>IF(D68&lt;=50,(D66/Q67)+(B68/100),FALSE)</f>
        <v>0</v>
      </c>
      <c r="U68" s="26" t="b">
        <f>IF(E68&lt;=50,(E66/Q67)+(B68/100),FALSE)</f>
        <v>0</v>
      </c>
      <c r="V68" s="26">
        <f>IF(F68&lt;=50,(F66/Q67)+(B68/100),FALSE)</f>
        <v>1</v>
      </c>
      <c r="W68" s="26">
        <f>IF(G68&lt;=50,(G66/Q67)+(B68/100),FALSE)</f>
        <v>1.5</v>
      </c>
      <c r="X68" s="26">
        <f>IF(H68&lt;=50,(H66/Q67)+(B68/100),FALSE)</f>
        <v>2.5</v>
      </c>
      <c r="Y68" s="26">
        <f>IF(I68&lt;=50,(I66/Q67)+(B68/100),FALSE)</f>
        <v>4.5</v>
      </c>
      <c r="Z68" s="26">
        <f>IF(J68&lt;=50,(J66/Q67)+(B68/100),FALSE)</f>
        <v>8.5</v>
      </c>
      <c r="AA68" s="26">
        <f>IF(K68&lt;=50,(K66/Q67)+(B68/100),FALSE)</f>
        <v>16.5</v>
      </c>
      <c r="AB68" s="26">
        <f>IF(L68&lt;=50,(L66/Q67)+(B68/100),FALSE)</f>
        <v>32.5</v>
      </c>
      <c r="AC68" s="26">
        <f>IF(M68&lt;=50,(M66/Q67)+(B68/100),FALSE)</f>
        <v>64.5</v>
      </c>
      <c r="AD68" s="26">
        <f>IF(N68&lt;=50,(N66/Q67)+(B68/100),FALSE)</f>
        <v>128.5</v>
      </c>
      <c r="AF68" s="6">
        <v>50</v>
      </c>
      <c r="AG68" s="26" t="b">
        <f>IF(D68&lt;=10,(D66/R67)+(B68/100),FALSE)</f>
        <v>0</v>
      </c>
      <c r="AH68" s="26" t="b">
        <f>IF(E68&lt;=10,(E66/R67)+(B68/100),FALSE)</f>
        <v>0</v>
      </c>
      <c r="AI68" s="26" t="b">
        <f>IF(F68&lt;=10,(F66/R67)+(B68/100),FALSE)</f>
        <v>0</v>
      </c>
      <c r="AJ68" s="26">
        <f>IF(G68&lt;=10,(G66/R67)+(B68/100),FALSE)</f>
        <v>0.5078125</v>
      </c>
      <c r="AK68" s="26">
        <f>IF(H68&lt;=10,(H66/R67)+(B68/100),FALSE)</f>
        <v>0.515625</v>
      </c>
      <c r="AL68" s="26">
        <f>IF(I68&lt;=10,(I66/R67)+(B68/100),FALSE)</f>
        <v>0.53125</v>
      </c>
      <c r="AM68" s="26">
        <f>IF(J68&lt;=10,(J66/R67)+(B68/100),FALSE)</f>
        <v>0.5625</v>
      </c>
      <c r="AN68" s="26">
        <f>IF(K68&lt;=10,(K66/R67)+(B68/100),FALSE)</f>
        <v>0.625</v>
      </c>
      <c r="AO68" s="26">
        <f>IF(L68&lt;=10,(L66/R67)+(B68/100),FALSE)</f>
        <v>0.75</v>
      </c>
      <c r="AP68" s="26">
        <f>IF(M68&lt;=10,(M66/R67)+(B68/100),FALSE)</f>
        <v>1</v>
      </c>
      <c r="AQ68" s="26">
        <f>IF(N68&lt;=10,(N66/R67)+(B68/100),FALSE)</f>
        <v>1.5</v>
      </c>
    </row>
    <row r="69" spans="1:43" ht="16" customHeight="1" x14ac:dyDescent="0.2">
      <c r="B69" s="6">
        <f>B68/2</f>
        <v>25</v>
      </c>
      <c r="C69" s="26">
        <v>100</v>
      </c>
      <c r="D69" s="26">
        <v>98.356614626129826</v>
      </c>
      <c r="E69" s="26">
        <v>95.645028759244028</v>
      </c>
      <c r="F69" s="26">
        <v>41.462612982744403</v>
      </c>
      <c r="G69" s="26">
        <v>8.1347576006573536</v>
      </c>
      <c r="H69" s="26">
        <v>6.9843878389482326</v>
      </c>
      <c r="I69" s="26">
        <v>7.2308956450287578</v>
      </c>
      <c r="J69" s="26">
        <v>5.9983566146261289</v>
      </c>
      <c r="K69" s="26">
        <v>6.244864420706655</v>
      </c>
      <c r="L69" s="26">
        <v>6.7378800328677082</v>
      </c>
      <c r="M69" s="26">
        <v>5.8340180772391115</v>
      </c>
      <c r="N69" s="26">
        <v>5.9161873459326202</v>
      </c>
      <c r="Q69" s="3" t="s">
        <v>67</v>
      </c>
      <c r="R69" s="3" t="s">
        <v>68</v>
      </c>
      <c r="S69" s="6">
        <f>S68/2</f>
        <v>25</v>
      </c>
      <c r="T69" s="26" t="b">
        <f>IF(D69&lt;=50,(D66/Q67)+(B69/100),FALSE)</f>
        <v>0</v>
      </c>
      <c r="U69" s="26" t="b">
        <f>IF(E69&lt;=50,(E66/Q67)+(B69/100),FALSE)</f>
        <v>0</v>
      </c>
      <c r="V69" s="26">
        <f>IF(F69&lt;=50,(F66/Q67)+(B69/100),FALSE)</f>
        <v>0.75</v>
      </c>
      <c r="W69" s="26">
        <f>IF(G69&lt;=50,(G66/Q67)+(B69/100),FALSE)</f>
        <v>1.25</v>
      </c>
      <c r="X69" s="26">
        <f>IF(H69&lt;=50,(H66/Q67)+(B69/100),FALSE)</f>
        <v>2.25</v>
      </c>
      <c r="Y69" s="26">
        <f>IF(I69&lt;=50,(I66/Q67)+(B69/100),FALSE)</f>
        <v>4.25</v>
      </c>
      <c r="Z69" s="26">
        <f>IF(J69&lt;=50,(J66/Q67)+(B69/100),FALSE)</f>
        <v>8.25</v>
      </c>
      <c r="AA69" s="26">
        <f>IF(K69&lt;=50,(K66/Q67)+(B69/100),FALSE)</f>
        <v>16.25</v>
      </c>
      <c r="AB69" s="26">
        <f>IF(L69&lt;=50,(L66/Q67)+(B69/100),FALSE)</f>
        <v>32.25</v>
      </c>
      <c r="AC69" s="26">
        <f>IF(M69&lt;=50,(M66/Q67)+(B69/100),FALSE)</f>
        <v>64.25</v>
      </c>
      <c r="AD69" s="26">
        <f>IF(N69&lt;=50,(N66/Q67)+(B69/100),FALSE)</f>
        <v>128.25</v>
      </c>
      <c r="AF69" s="6">
        <f>AF68/2</f>
        <v>25</v>
      </c>
      <c r="AG69" s="26" t="b">
        <f>IF(D69&lt;=10,(D66/R67)+(B69/100),FALSE)</f>
        <v>0</v>
      </c>
      <c r="AH69" s="26" t="b">
        <f>IF(E69&lt;=10,(E66/R67)+(B69/100),FALSE)</f>
        <v>0</v>
      </c>
      <c r="AI69" s="26" t="b">
        <f>IF(F69&lt;=10,(F66/R67)+(B69/100),FALSE)</f>
        <v>0</v>
      </c>
      <c r="AJ69" s="26">
        <f>IF(G69&lt;=10,(G66/R67)+(B69/100),FALSE)</f>
        <v>0.2578125</v>
      </c>
      <c r="AK69" s="26">
        <f>IF(H69&lt;=10,(H66/R67)+(B69/100),FALSE)</f>
        <v>0.265625</v>
      </c>
      <c r="AL69" s="26">
        <f>IF(I69&lt;=10,(I66/R67)+(B69/100),FALSE)</f>
        <v>0.28125</v>
      </c>
      <c r="AM69" s="26">
        <f>IF(J69&lt;=10,(J66/R67)+(B69/100),FALSE)</f>
        <v>0.3125</v>
      </c>
      <c r="AN69" s="26">
        <f>IF(K69&lt;=10,(K66/R67)+(B69/100),FALSE)</f>
        <v>0.375</v>
      </c>
      <c r="AO69" s="26">
        <f>IF(L69&lt;=10,(L66/R67)+(B69/100),FALSE)</f>
        <v>0.5</v>
      </c>
      <c r="AP69" s="26">
        <f>IF(M69&lt;=10,(M66/R67)+(B69/100),FALSE)</f>
        <v>0.75</v>
      </c>
      <c r="AQ69" s="26">
        <f>IF(N69&lt;=10,(N66/R67)+(B69/100),FALSE)</f>
        <v>1.25</v>
      </c>
    </row>
    <row r="70" spans="1:43" ht="16" customHeight="1" x14ac:dyDescent="0.2">
      <c r="B70" s="6">
        <f t="shared" ref="B70:B73" si="21">B69/2</f>
        <v>12.5</v>
      </c>
      <c r="C70" s="26">
        <v>100</v>
      </c>
      <c r="D70" s="26">
        <v>98.934426229508205</v>
      </c>
      <c r="E70" s="26">
        <v>94.508196721311478</v>
      </c>
      <c r="F70" s="26">
        <v>45.9016393442623</v>
      </c>
      <c r="G70" s="26">
        <v>8.8524590163934427</v>
      </c>
      <c r="H70" s="26">
        <v>8.442622950819672</v>
      </c>
      <c r="I70" s="26">
        <v>9.5901639344262311</v>
      </c>
      <c r="J70" s="26">
        <v>8.032786885245903</v>
      </c>
      <c r="K70" s="26">
        <v>8.1967213114754092</v>
      </c>
      <c r="L70" s="26">
        <v>8.8524590163934427</v>
      </c>
      <c r="M70" s="26">
        <v>7.2131147540983598</v>
      </c>
      <c r="N70" s="26">
        <v>7.2950819672131155</v>
      </c>
      <c r="Q70" s="3">
        <f>MIN(T67:AD73)</f>
        <v>0.515625</v>
      </c>
      <c r="R70" s="3">
        <f>MIN(AG67:AQ73)</f>
        <v>0.1328125</v>
      </c>
      <c r="S70" s="6">
        <f t="shared" ref="S70:S73" si="22">S69/2</f>
        <v>12.5</v>
      </c>
      <c r="T70" s="26" t="b">
        <f>IF(D70&lt;=50,(D66/Q67)+(B70/100),FALSE)</f>
        <v>0</v>
      </c>
      <c r="U70" s="26" t="b">
        <f>IF(E70&lt;=50,(E66/Q67)+(B70/100),FALSE)</f>
        <v>0</v>
      </c>
      <c r="V70" s="26">
        <f>IF(F70&lt;=50,(F66/Q67)+(B70/100),FALSE)</f>
        <v>0.625</v>
      </c>
      <c r="W70" s="26">
        <f>IF(G70&lt;=50,(G66/Q67)+(B70/100),FALSE)</f>
        <v>1.125</v>
      </c>
      <c r="X70" s="26">
        <f>IF(H70&lt;=50,(H66/Q67)+(B70/100),FALSE)</f>
        <v>2.125</v>
      </c>
      <c r="Y70" s="26">
        <f>IF(I70&lt;=50,(I66/Q67)+(B70/100),FALSE)</f>
        <v>4.125</v>
      </c>
      <c r="Z70" s="26">
        <f>IF(J70&lt;=50,(J66/Q67)+(B70/100),FALSE)</f>
        <v>8.125</v>
      </c>
      <c r="AA70" s="26">
        <f>IF(K70&lt;=50,(K66/Q67)+(B70/100),FALSE)</f>
        <v>16.125</v>
      </c>
      <c r="AB70" s="26">
        <f>IF(L70&lt;=50,(L66/Q67)+(B70/100),FALSE)</f>
        <v>32.125</v>
      </c>
      <c r="AC70" s="26">
        <f>IF(M70&lt;=50,(M66/Q67)+(B70/100),FALSE)</f>
        <v>64.125</v>
      </c>
      <c r="AD70" s="26">
        <f>IF(N70&lt;=50,(N66/Q67)+(B70/100),FALSE)</f>
        <v>128.125</v>
      </c>
      <c r="AF70" s="6">
        <f t="shared" ref="AF70:AF73" si="23">AF69/2</f>
        <v>12.5</v>
      </c>
      <c r="AG70" s="26" t="b">
        <f>IF(D70&lt;=10,(D66/R67)+(B70/100),FALSE)</f>
        <v>0</v>
      </c>
      <c r="AH70" s="26" t="b">
        <f>IF(E70&lt;=10,(E66/R67)+(B70/100),FALSE)</f>
        <v>0</v>
      </c>
      <c r="AI70" s="26" t="b">
        <f>IF(F70&lt;=10,(F66/R67)+(B70/100),FALSE)</f>
        <v>0</v>
      </c>
      <c r="AJ70" s="26">
        <f>IF(G70&lt;=10,(G66/R67)+(B70/100),FALSE)</f>
        <v>0.1328125</v>
      </c>
      <c r="AK70" s="26">
        <f>IF(H70&lt;=10,(H66/R67)+(B70/100),FALSE)</f>
        <v>0.140625</v>
      </c>
      <c r="AL70" s="26">
        <f>IF(I70&lt;=10,(I66/R67)+(B70/100),FALSE)</f>
        <v>0.15625</v>
      </c>
      <c r="AM70" s="26">
        <f>IF(J70&lt;=10,(J66/R67)+(B70/100),FALSE)</f>
        <v>0.1875</v>
      </c>
      <c r="AN70" s="26">
        <f>IF(K70&lt;=10,(K66/R67)+(B70/100),FALSE)</f>
        <v>0.25</v>
      </c>
      <c r="AO70" s="26">
        <f>IF(L70&lt;=10,(L66/R67)+(B70/100),FALSE)</f>
        <v>0.375</v>
      </c>
      <c r="AP70" s="26">
        <f>IF(M70&lt;=10,(M66/R67)+(B70/100),FALSE)</f>
        <v>0.625</v>
      </c>
      <c r="AQ70" s="26">
        <f>IF(N70&lt;=10,(N66/R67)+(B70/100),FALSE)</f>
        <v>1.125</v>
      </c>
    </row>
    <row r="71" spans="1:43" ht="16" customHeight="1" x14ac:dyDescent="0.2">
      <c r="B71" s="6">
        <f t="shared" si="21"/>
        <v>6.25</v>
      </c>
      <c r="C71" s="26">
        <v>100</v>
      </c>
      <c r="D71" s="26">
        <v>99.49706621961441</v>
      </c>
      <c r="E71" s="26">
        <v>93.629505448449279</v>
      </c>
      <c r="F71" s="26">
        <v>49.455155071248953</v>
      </c>
      <c r="G71" s="26">
        <v>15.255658005029336</v>
      </c>
      <c r="H71" s="26">
        <v>16.764459346186083</v>
      </c>
      <c r="I71" s="26">
        <v>14.333612740989103</v>
      </c>
      <c r="J71" s="26">
        <v>10.226320201173511</v>
      </c>
      <c r="K71" s="26">
        <v>10.477787091366302</v>
      </c>
      <c r="L71" s="26">
        <v>10.058675607711651</v>
      </c>
      <c r="M71" s="26">
        <v>13.411567476948868</v>
      </c>
      <c r="N71" s="26">
        <v>8.2145850796311812</v>
      </c>
      <c r="S71" s="6">
        <f t="shared" si="22"/>
        <v>6.25</v>
      </c>
      <c r="T71" s="26" t="b">
        <f>IF(D71&lt;=50,(D66/Q67)+(B71/100),FALSE)</f>
        <v>0</v>
      </c>
      <c r="U71" s="26" t="b">
        <f>IF(E71&lt;=50,(E66/Q67)+(B71/100),FALSE)</f>
        <v>0</v>
      </c>
      <c r="V71" s="26">
        <f>IF(F71&lt;=50,(F66/Q67)+(B71/100),FALSE)</f>
        <v>0.5625</v>
      </c>
      <c r="W71" s="26">
        <f>IF(G71&lt;=50,(G66/Q67)+(B71/100),FALSE)</f>
        <v>1.0625</v>
      </c>
      <c r="X71" s="26">
        <f>IF(H71&lt;=50,(H66/Q67)+(B71/100),FALSE)</f>
        <v>2.0625</v>
      </c>
      <c r="Y71" s="26">
        <f>IF(I71&lt;=50,(I66/Q67)+(B71/100),FALSE)</f>
        <v>4.0625</v>
      </c>
      <c r="Z71" s="26">
        <f>IF(J71&lt;=50,(J66/Q67)+(B71/100),FALSE)</f>
        <v>8.0625</v>
      </c>
      <c r="AA71" s="26">
        <f>IF(K71&lt;=50,(K66/Q67)+(B71/100),FALSE)</f>
        <v>16.0625</v>
      </c>
      <c r="AB71" s="26">
        <f>IF(L71&lt;=50,(L66/Q67)+(B71/100),FALSE)</f>
        <v>32.0625</v>
      </c>
      <c r="AC71" s="26">
        <f>IF(M71&lt;=50,(M66/Q67)+(B71/100),FALSE)</f>
        <v>64.0625</v>
      </c>
      <c r="AD71" s="26">
        <f>IF(N71&lt;=50,(N66/Q67)+(B71/100),FALSE)</f>
        <v>128.0625</v>
      </c>
      <c r="AF71" s="6">
        <f t="shared" si="23"/>
        <v>6.25</v>
      </c>
      <c r="AG71" s="26" t="b">
        <f>IF(D71&lt;=10,(D66/R67)+(B71/100),FALSE)</f>
        <v>0</v>
      </c>
      <c r="AH71" s="26" t="b">
        <f>IF(E71&lt;=10,(E66/R67)+(B71/100),FALSE)</f>
        <v>0</v>
      </c>
      <c r="AI71" s="26" t="b">
        <f>IF(F71&lt;=10,(F66/R67)+(B71/100),FALSE)</f>
        <v>0</v>
      </c>
      <c r="AJ71" s="26" t="b">
        <f>IF(G71&lt;=10,(G66/R67)+(B71/100),FALSE)</f>
        <v>0</v>
      </c>
      <c r="AK71" s="26" t="b">
        <f>IF(H71&lt;=10,(H66/R67)+(B71/100),FALSE)</f>
        <v>0</v>
      </c>
      <c r="AL71" s="26" t="b">
        <f>IF(I71&lt;=10,(I66/R67)+(B71/100),FALSE)</f>
        <v>0</v>
      </c>
      <c r="AM71" s="26" t="b">
        <f>IF(J71&lt;=10,(J66/R67)+(B71/100),FALSE)</f>
        <v>0</v>
      </c>
      <c r="AN71" s="26" t="b">
        <f>IF(K71&lt;=10,(K66/R67)+(B71/100),FALSE)</f>
        <v>0</v>
      </c>
      <c r="AO71" s="26" t="b">
        <f>IF(L71&lt;=10,(L66/R67)+(B71/100),FALSE)</f>
        <v>0</v>
      </c>
      <c r="AP71" s="26" t="b">
        <f>IF(M71&lt;=10,(M66/R67)+(B71/100),FALSE)</f>
        <v>0</v>
      </c>
      <c r="AQ71" s="26">
        <f>IF(N71&lt;=10,(N66/R67)+(B71/100),FALSE)</f>
        <v>1.0625</v>
      </c>
    </row>
    <row r="72" spans="1:43" ht="16" customHeight="1" x14ac:dyDescent="0.2">
      <c r="B72" s="6">
        <f t="shared" si="21"/>
        <v>3.125</v>
      </c>
      <c r="C72" s="26">
        <v>100</v>
      </c>
      <c r="D72" s="26">
        <v>99.421009098428442</v>
      </c>
      <c r="E72" s="26">
        <v>95.20264681555004</v>
      </c>
      <c r="F72" s="26">
        <v>22.332506203473944</v>
      </c>
      <c r="G72" s="26">
        <v>17.452440033085193</v>
      </c>
      <c r="H72" s="26">
        <v>17.783291976840363</v>
      </c>
      <c r="I72" s="26">
        <v>17.204301075268816</v>
      </c>
      <c r="J72" s="26">
        <v>17.535153019023983</v>
      </c>
      <c r="K72" s="26">
        <v>13.399503722084367</v>
      </c>
      <c r="L72" s="26">
        <v>10.835401157981803</v>
      </c>
      <c r="M72" s="26">
        <v>13.647642679900743</v>
      </c>
      <c r="N72" s="26">
        <v>8.933002481389579</v>
      </c>
      <c r="S72" s="6">
        <f t="shared" si="22"/>
        <v>3.125</v>
      </c>
      <c r="T72" s="26" t="b">
        <f>IF(D72&lt;=50,(D66/Q67)+(B72/100),FALSE)</f>
        <v>0</v>
      </c>
      <c r="U72" s="26" t="b">
        <f>IF(E72&lt;=50,(E66/Q67)+(B72/100),FALSE)</f>
        <v>0</v>
      </c>
      <c r="V72" s="26">
        <f>IF(F72&lt;=50,(F66/Q67)+(B72/100),FALSE)</f>
        <v>0.53125</v>
      </c>
      <c r="W72" s="26">
        <f>IF(G72&lt;=50,(G66/Q67)+(B72/100),FALSE)</f>
        <v>1.03125</v>
      </c>
      <c r="X72" s="26">
        <f>IF(H72&lt;=50,(H66/Q67)+(B72/100),FALSE)</f>
        <v>2.03125</v>
      </c>
      <c r="Y72" s="26">
        <f>IF(I72&lt;=50,(I66/Q67)+(B72/100),FALSE)</f>
        <v>4.03125</v>
      </c>
      <c r="Z72" s="26">
        <f>IF(J72&lt;=50,(J66/Q67)+(B72/100),FALSE)</f>
        <v>8.03125</v>
      </c>
      <c r="AA72" s="26">
        <f>IF(K72&lt;=50,(K66/Q67)+(B72/100),FALSE)</f>
        <v>16.03125</v>
      </c>
      <c r="AB72" s="26">
        <f>IF(L72&lt;=50,(L66/Q67)+(B72/100),FALSE)</f>
        <v>32.03125</v>
      </c>
      <c r="AC72" s="26">
        <f>IF(M72&lt;=50,(M66/Q67)+(B72/100),FALSE)</f>
        <v>64.03125</v>
      </c>
      <c r="AD72" s="26">
        <f>IF(N72&lt;=50,(N66/Q67)+(B72/100),FALSE)</f>
        <v>128.03125</v>
      </c>
      <c r="AF72" s="6">
        <f t="shared" si="23"/>
        <v>3.125</v>
      </c>
      <c r="AG72" s="26" t="b">
        <f>IF(D72&lt;=10,(D66/R67)+(B72/100),FALSE)</f>
        <v>0</v>
      </c>
      <c r="AH72" s="26" t="b">
        <f>IF(E72&lt;=10,(E66/R67)+(B72/100),FALSE)</f>
        <v>0</v>
      </c>
      <c r="AI72" s="26" t="b">
        <f>IF(F72&lt;=10,(F66/R67)+(B72/100),FALSE)</f>
        <v>0</v>
      </c>
      <c r="AJ72" s="26" t="b">
        <f>IF(G72&lt;=10,(G66/R67)+(B72/100),FALSE)</f>
        <v>0</v>
      </c>
      <c r="AK72" s="26" t="b">
        <f>IF(H72&lt;=10,(H66/R67)+(B72/100),FALSE)</f>
        <v>0</v>
      </c>
      <c r="AL72" s="26" t="b">
        <f>IF(I72&lt;=10,(I66/R67)+(B72/100),FALSE)</f>
        <v>0</v>
      </c>
      <c r="AM72" s="26" t="b">
        <f>IF(J72&lt;=10,(J66/R67)+(B72/100),FALSE)</f>
        <v>0</v>
      </c>
      <c r="AN72" s="26" t="b">
        <f>IF(K72&lt;=10,(K66/R67)+(B72/100),FALSE)</f>
        <v>0</v>
      </c>
      <c r="AO72" s="26" t="b">
        <f>IF(L72&lt;=10,(L66/R67)+(B72/100),FALSE)</f>
        <v>0</v>
      </c>
      <c r="AP72" s="26" t="b">
        <f>IF(M72&lt;=10,(M66/R67)+(B72/100),FALSE)</f>
        <v>0</v>
      </c>
      <c r="AQ72" s="26">
        <f>IF(N72&lt;=10,(N66/R67)+(B72/100),FALSE)</f>
        <v>1.03125</v>
      </c>
    </row>
    <row r="73" spans="1:43" ht="16" customHeight="1" x14ac:dyDescent="0.2">
      <c r="B73" s="6">
        <f t="shared" si="21"/>
        <v>1.5625</v>
      </c>
      <c r="C73" s="26">
        <v>100</v>
      </c>
      <c r="D73" s="26">
        <v>99.746621621621628</v>
      </c>
      <c r="E73" s="26">
        <v>99.070945945945965</v>
      </c>
      <c r="F73" s="26">
        <v>25.08445945945946</v>
      </c>
      <c r="G73" s="26">
        <v>17.22972972972973</v>
      </c>
      <c r="H73" s="26">
        <v>18.75</v>
      </c>
      <c r="I73" s="26">
        <v>17.905405405405407</v>
      </c>
      <c r="J73" s="26">
        <v>18.75</v>
      </c>
      <c r="K73" s="26">
        <v>17.483108108108109</v>
      </c>
      <c r="L73" s="26">
        <v>17.14527027027027</v>
      </c>
      <c r="M73" s="26">
        <v>15.371621621621621</v>
      </c>
      <c r="N73" s="26">
        <v>13.513513513513514</v>
      </c>
      <c r="S73" s="6">
        <f t="shared" si="22"/>
        <v>1.5625</v>
      </c>
      <c r="T73" s="26" t="b">
        <f>IF(D73&lt;=50,(D66/Q67)+(B73/100),FALSE)</f>
        <v>0</v>
      </c>
      <c r="U73" s="26" t="b">
        <f>IF(E73&lt;=50,(E66/Q67)+(B73/100),FALSE)</f>
        <v>0</v>
      </c>
      <c r="V73" s="26">
        <f>IF(F73&lt;=50,(F66/Q67)+(B73/100),FALSE)</f>
        <v>0.515625</v>
      </c>
      <c r="W73" s="26">
        <f>IF(G73&lt;=50,(G66/Q67)+(B73/100),FALSE)</f>
        <v>1.015625</v>
      </c>
      <c r="X73" s="26">
        <f>IF(H73&lt;=50,(H66/Q67)+(B73/100),FALSE)</f>
        <v>2.015625</v>
      </c>
      <c r="Y73" s="26">
        <f>IF(I73&lt;=50,(I66/Q67)+(B73/100),FALSE)</f>
        <v>4.015625</v>
      </c>
      <c r="Z73" s="26">
        <f>IF(J73&lt;=50,(J66/Q67)+(B73/100),FALSE)</f>
        <v>8.015625</v>
      </c>
      <c r="AA73" s="26">
        <f>IF(K73&lt;=50,(K66/Q67)+(B73/100),FALSE)</f>
        <v>16.015625</v>
      </c>
      <c r="AB73" s="26">
        <f>IF(L73&lt;=50,(L66/Q67)+(B73/100),FALSE)</f>
        <v>32.015625</v>
      </c>
      <c r="AC73" s="26">
        <f>IF(M73&lt;=50,(M66/Q67)+(B73/100),FALSE)</f>
        <v>64.015625</v>
      </c>
      <c r="AD73" s="26">
        <f>IF(N73&lt;=50,(N66/Q67)+(B73/100),FALSE)</f>
        <v>128.015625</v>
      </c>
      <c r="AF73" s="6">
        <f t="shared" si="23"/>
        <v>1.5625</v>
      </c>
      <c r="AG73" s="26" t="b">
        <f>IF(D73&lt;=10,(D66/R67)+(B73/100),FALSE)</f>
        <v>0</v>
      </c>
      <c r="AH73" s="26" t="b">
        <f>IF(E73&lt;=10,(E66/R67)+(B73/100),FALSE)</f>
        <v>0</v>
      </c>
      <c r="AI73" s="26" t="b">
        <f>IF(F73&lt;=10,(F66/R67)+(B73/100),FALSE)</f>
        <v>0</v>
      </c>
      <c r="AJ73" s="26" t="b">
        <f>IF(G73&lt;=10,(G66/R67)+(B73/100),FALSE)</f>
        <v>0</v>
      </c>
      <c r="AK73" s="26" t="b">
        <f>IF(H73&lt;=10,(H66/R67)+(B73/100),FALSE)</f>
        <v>0</v>
      </c>
      <c r="AL73" s="26" t="b">
        <f>IF(I73&lt;=10,(I66/R67)+(B73/100),FALSE)</f>
        <v>0</v>
      </c>
      <c r="AM73" s="26" t="b">
        <f>IF(J73&lt;=10,(J66/R67)+(B73/100),FALSE)</f>
        <v>0</v>
      </c>
      <c r="AN73" s="26" t="b">
        <f>IF(K73&lt;=10,(K66/R67)+(B73/100),FALSE)</f>
        <v>0</v>
      </c>
      <c r="AO73" s="26" t="b">
        <f>IF(L73&lt;=10,(L66/R67)+(B73/100),FALSE)</f>
        <v>0</v>
      </c>
      <c r="AP73" s="26" t="b">
        <f>IF(M73&lt;=10,(M66/R67)+(B73/100),FALSE)</f>
        <v>0</v>
      </c>
      <c r="AQ73" s="26" t="b">
        <f>IF(N73&lt;=10,(N66/R67)+(B73/100),FALSE)</f>
        <v>0</v>
      </c>
    </row>
    <row r="74" spans="1:43" ht="16" customHeight="1" x14ac:dyDescent="0.2">
      <c r="B74" s="6">
        <v>0</v>
      </c>
      <c r="C74" s="26">
        <v>100</v>
      </c>
      <c r="D74" s="26">
        <v>100</v>
      </c>
      <c r="E74" s="26">
        <v>101.10450297366185</v>
      </c>
      <c r="F74" s="26">
        <v>51.062022090059465</v>
      </c>
      <c r="G74" s="26">
        <v>18.26677994902294</v>
      </c>
      <c r="H74" s="26">
        <v>13.169073916737467</v>
      </c>
      <c r="I74" s="26">
        <v>16.227697536108753</v>
      </c>
      <c r="J74" s="26">
        <v>18.26677994902294</v>
      </c>
      <c r="K74" s="26">
        <v>21.665250637213255</v>
      </c>
      <c r="L74" s="26">
        <v>16.737468139337295</v>
      </c>
      <c r="M74" s="26">
        <v>12.940526762956599</v>
      </c>
      <c r="N74" s="26">
        <v>12.345794392523301</v>
      </c>
      <c r="S74" s="6"/>
      <c r="T74" s="26"/>
      <c r="U74" s="26"/>
      <c r="V74" s="26"/>
      <c r="W74" s="26"/>
      <c r="X74" s="26"/>
      <c r="Y74" s="26"/>
      <c r="Z74" s="26"/>
      <c r="AA74" s="26"/>
      <c r="AB74" s="26"/>
      <c r="AC74" s="26"/>
      <c r="AD74" s="26"/>
      <c r="AF74" s="6"/>
      <c r="AG74" s="26"/>
      <c r="AH74" s="26"/>
      <c r="AI74" s="26"/>
      <c r="AJ74" s="26"/>
      <c r="AK74" s="26"/>
      <c r="AL74" s="26"/>
      <c r="AM74" s="26"/>
      <c r="AN74" s="26"/>
      <c r="AO74" s="26"/>
      <c r="AP74" s="26"/>
      <c r="AQ74" s="26"/>
    </row>
    <row r="75" spans="1:43" ht="16" customHeight="1" x14ac:dyDescent="0.2">
      <c r="C75" s="36">
        <v>0</v>
      </c>
      <c r="D75" s="36">
        <v>0.125</v>
      </c>
      <c r="E75" s="36">
        <v>0.25</v>
      </c>
      <c r="F75" s="36">
        <v>0.5</v>
      </c>
      <c r="G75" s="36">
        <v>1</v>
      </c>
      <c r="H75" s="36">
        <v>2</v>
      </c>
      <c r="I75" s="36">
        <v>4</v>
      </c>
      <c r="J75" s="36">
        <v>8</v>
      </c>
      <c r="K75" s="36">
        <v>16</v>
      </c>
      <c r="L75" s="36">
        <v>32</v>
      </c>
      <c r="M75" s="36">
        <v>64</v>
      </c>
      <c r="N75" s="36">
        <v>128</v>
      </c>
      <c r="O75" s="51"/>
    </row>
    <row r="76" spans="1:43" ht="16" customHeight="1" x14ac:dyDescent="0.2">
      <c r="A76" s="38" t="s">
        <v>0</v>
      </c>
      <c r="B76" s="6">
        <v>100</v>
      </c>
      <c r="C76" s="26">
        <v>98.393913778529154</v>
      </c>
      <c r="D76" s="26">
        <v>100</v>
      </c>
      <c r="E76" s="26">
        <v>90.363482671174964</v>
      </c>
      <c r="F76" s="26">
        <v>76.331360946745562</v>
      </c>
      <c r="G76" s="26">
        <v>8.9602704987320365</v>
      </c>
      <c r="H76" s="26">
        <v>8.5376162299239233</v>
      </c>
      <c r="I76" s="26">
        <v>8.5376162299239233</v>
      </c>
      <c r="J76" s="26">
        <v>7.7768385460693148</v>
      </c>
      <c r="K76" s="26">
        <v>7.9459002535925611</v>
      </c>
      <c r="L76" s="26">
        <v>7.7768385460693148</v>
      </c>
      <c r="M76" s="26">
        <v>8.0304311073541843</v>
      </c>
      <c r="N76" s="26">
        <v>8.9602704987320365</v>
      </c>
      <c r="P76" s="2" t="s">
        <v>223</v>
      </c>
      <c r="Q76" s="3">
        <v>1</v>
      </c>
      <c r="R76" s="3">
        <v>128</v>
      </c>
      <c r="S76" s="6">
        <v>100</v>
      </c>
      <c r="T76" s="26" t="b">
        <f>IF(D76&lt;=50,(D75/Q76)+(B76/100),FALSE)</f>
        <v>0</v>
      </c>
      <c r="U76" s="26" t="b">
        <f>IF(E76&lt;=50,(E75/Q76)+(B76/100),FALSE)</f>
        <v>0</v>
      </c>
      <c r="V76" s="26" t="b">
        <f>IF(F76&lt;=50,(F75/Q76)+(B76/100),FALSE)</f>
        <v>0</v>
      </c>
      <c r="W76" s="26">
        <f>IF(G76&lt;=50,(G75/Q76)+(B76/100),FALSE)</f>
        <v>2</v>
      </c>
      <c r="X76" s="26">
        <f>IF(H76&lt;=50,(H75/Q76)+(B76/100),FALSE)</f>
        <v>3</v>
      </c>
      <c r="Y76" s="26">
        <f>IF(I76&lt;=50,(I75/Q76)+(B76/100),FALSE)</f>
        <v>5</v>
      </c>
      <c r="Z76" s="26">
        <f>IF(J76&lt;=50,(J75/Q76)+(B76/100),FALSE)</f>
        <v>9</v>
      </c>
      <c r="AA76" s="26">
        <f>IF(K76&lt;=50,(K75/Q76)+(B76/100),FALSE)</f>
        <v>17</v>
      </c>
      <c r="AB76" s="26">
        <f>IF(L76&lt;=50,(L75/Q76)+(B76/100),FALSE)</f>
        <v>33</v>
      </c>
      <c r="AC76" s="26">
        <f>IF(M76&lt;=50,(M75/Q76)+(B76/100),FALSE)</f>
        <v>65</v>
      </c>
      <c r="AD76" s="26">
        <f>IF(N76&lt;=50,(N75/Q76)+(B76/100),FALSE)</f>
        <v>129</v>
      </c>
      <c r="AF76" s="6">
        <v>100</v>
      </c>
      <c r="AG76" s="26" t="b">
        <f>IF(D76&lt;=10,(D75/R76)+(B76/100),FALSE)</f>
        <v>0</v>
      </c>
      <c r="AH76" s="26" t="b">
        <f>IF(E76&lt;=10,(E75/R76)+(B76/100),FALSE)</f>
        <v>0</v>
      </c>
      <c r="AI76" s="26" t="b">
        <f>IF(F76&lt;=10,(F75/R76)+(B76/100),FALSE)</f>
        <v>0</v>
      </c>
      <c r="AJ76" s="26">
        <f>IF(G76&lt;=10,(G75/R76)+(B76/100),FALSE)</f>
        <v>1.0078125</v>
      </c>
      <c r="AK76" s="26">
        <f>IF(H76&lt;=10,(H75/R76)+(B76/100),FALSE)</f>
        <v>1.015625</v>
      </c>
      <c r="AL76" s="26">
        <f>IF(I76&lt;=10,(I75/R76)+(B76/100),FALSE)</f>
        <v>1.03125</v>
      </c>
      <c r="AM76" s="26">
        <f>IF(J76&lt;=10,(J75/R76)+(B76/100),FALSE)</f>
        <v>1.0625</v>
      </c>
      <c r="AN76" s="26">
        <f>IF(K76&lt;=10,(K75/R76)+(B76/100),FALSE)</f>
        <v>1.125</v>
      </c>
      <c r="AO76" s="26">
        <f>IF(L76&lt;=10,(L75/R76)+(B76/100),FALSE)</f>
        <v>1.25</v>
      </c>
      <c r="AP76" s="26">
        <f>IF(M76&lt;=10,(M75/R76)+(B76/100),FALSE)</f>
        <v>1.5</v>
      </c>
      <c r="AQ76" s="26">
        <f>IF(N76&lt;=10,(N75/R76)+(B76/100),FALSE)</f>
        <v>2</v>
      </c>
    </row>
    <row r="77" spans="1:43" ht="16" customHeight="1" x14ac:dyDescent="0.2">
      <c r="A77" s="38" t="s">
        <v>62</v>
      </c>
      <c r="B77" s="6">
        <v>50</v>
      </c>
      <c r="C77" s="26">
        <v>98.357963875205257</v>
      </c>
      <c r="D77" s="26">
        <v>100</v>
      </c>
      <c r="E77" s="26">
        <v>91.297208538587867</v>
      </c>
      <c r="F77" s="26">
        <v>74.137931034482762</v>
      </c>
      <c r="G77" s="26">
        <v>9.1133004926108381</v>
      </c>
      <c r="H77" s="26">
        <v>6.2397372742200323</v>
      </c>
      <c r="I77" s="26">
        <v>5.9934318555008206</v>
      </c>
      <c r="J77" s="26">
        <v>5.418719211822661</v>
      </c>
      <c r="K77" s="26">
        <v>5.3366174055829232</v>
      </c>
      <c r="L77" s="26">
        <v>5.418719211822661</v>
      </c>
      <c r="M77" s="26">
        <v>5.500821018062398</v>
      </c>
      <c r="N77" s="26">
        <v>5.0903119868637114</v>
      </c>
      <c r="S77" s="6">
        <v>50</v>
      </c>
      <c r="T77" s="26" t="b">
        <f>IF(D77&lt;=50,(D75/Q76)+(B77/100),FALSE)</f>
        <v>0</v>
      </c>
      <c r="U77" s="26" t="b">
        <f>IF(E77&lt;=50,(E75/Q76)+(B77/100),FALSE)</f>
        <v>0</v>
      </c>
      <c r="V77" s="26" t="b">
        <f>IF(F77&lt;=50,(F75/Q76)+(B77/100),FALSE)</f>
        <v>0</v>
      </c>
      <c r="W77" s="26">
        <f>IF(G77&lt;=50,(G75/Q76)+(B77/100),FALSE)</f>
        <v>1.5</v>
      </c>
      <c r="X77" s="26">
        <f>IF(H77&lt;=50,(H75/Q76)+(B77/100),FALSE)</f>
        <v>2.5</v>
      </c>
      <c r="Y77" s="26">
        <f>IF(I77&lt;=50,(I75/Q76)+(B77/100),FALSE)</f>
        <v>4.5</v>
      </c>
      <c r="Z77" s="26">
        <f>IF(J77&lt;=50,(J75/Q76)+(B77/100),FALSE)</f>
        <v>8.5</v>
      </c>
      <c r="AA77" s="26">
        <f>IF(K77&lt;=50,(K75/Q76)+(B77/100),FALSE)</f>
        <v>16.5</v>
      </c>
      <c r="AB77" s="26">
        <f>IF(L77&lt;=50,(L75/Q76)+(B77/100),FALSE)</f>
        <v>32.5</v>
      </c>
      <c r="AC77" s="26">
        <f>IF(M77&lt;=50,(M75/Q76)+(B77/100),FALSE)</f>
        <v>64.5</v>
      </c>
      <c r="AD77" s="26">
        <f>IF(N77&lt;=50,(N75/Q76)+(B77/100),FALSE)</f>
        <v>128.5</v>
      </c>
      <c r="AF77" s="6">
        <v>50</v>
      </c>
      <c r="AG77" s="26" t="b">
        <f>IF(D77&lt;=10,(D75/R76)+(B77/100),FALSE)</f>
        <v>0</v>
      </c>
      <c r="AH77" s="26" t="b">
        <f>IF(E77&lt;=10,(E75/R76)+(B77/100),FALSE)</f>
        <v>0</v>
      </c>
      <c r="AI77" s="26" t="b">
        <f>IF(F77&lt;=10,(F75/R76)+(B77/100),FALSE)</f>
        <v>0</v>
      </c>
      <c r="AJ77" s="26">
        <f>IF(G77&lt;=10,(G75/R76)+(B77/100),FALSE)</f>
        <v>0.5078125</v>
      </c>
      <c r="AK77" s="26">
        <f>IF(H77&lt;=10,(H75/R76)+(B77/100),FALSE)</f>
        <v>0.515625</v>
      </c>
      <c r="AL77" s="26">
        <f>IF(I77&lt;=10,(I75/R76)+(B77/100),FALSE)</f>
        <v>0.53125</v>
      </c>
      <c r="AM77" s="26">
        <f>IF(J77&lt;=10,(J75/R76)+(B77/100),FALSE)</f>
        <v>0.5625</v>
      </c>
      <c r="AN77" s="26">
        <f>IF(K77&lt;=10,(K75/R76)+(B77/100),FALSE)</f>
        <v>0.625</v>
      </c>
      <c r="AO77" s="26">
        <f>IF(L77&lt;=10,(L75/R76)+(B77/100),FALSE)</f>
        <v>0.75</v>
      </c>
      <c r="AP77" s="26">
        <f>IF(M77&lt;=10,(M75/R76)+(B77/100),FALSE)</f>
        <v>1</v>
      </c>
      <c r="AQ77" s="26">
        <f>IF(N77&lt;=10,(N75/R76)+(B77/100),FALSE)</f>
        <v>1.5</v>
      </c>
    </row>
    <row r="78" spans="1:43" ht="16" customHeight="1" x14ac:dyDescent="0.2">
      <c r="B78" s="6">
        <f>B77/2</f>
        <v>25</v>
      </c>
      <c r="C78" s="26">
        <v>97.424892703862653</v>
      </c>
      <c r="D78" s="26">
        <v>100</v>
      </c>
      <c r="E78" s="26">
        <v>98.025751072961356</v>
      </c>
      <c r="F78" s="26">
        <v>81.545064377682408</v>
      </c>
      <c r="G78" s="26">
        <v>9.3562231759656651</v>
      </c>
      <c r="H78" s="26">
        <v>7.2103004291845494</v>
      </c>
      <c r="I78" s="26">
        <v>5.9227467811158796</v>
      </c>
      <c r="J78" s="26">
        <v>6.0944206008583688</v>
      </c>
      <c r="K78" s="26">
        <v>6.1802575107296134</v>
      </c>
      <c r="L78" s="26">
        <v>6.3519313304721026</v>
      </c>
      <c r="M78" s="26">
        <v>5.6652360515021458</v>
      </c>
      <c r="N78" s="26">
        <v>5.4935622317596566</v>
      </c>
      <c r="Q78" s="3" t="s">
        <v>67</v>
      </c>
      <c r="R78" s="3" t="s">
        <v>68</v>
      </c>
      <c r="S78" s="6">
        <f>S77/2</f>
        <v>25</v>
      </c>
      <c r="T78" s="26" t="b">
        <f>IF(D78&lt;=50,(D75/Q76)+(B78/100),FALSE)</f>
        <v>0</v>
      </c>
      <c r="U78" s="26" t="b">
        <f>IF(E78&lt;=50,(E75/Q76)+(B78/100),FALSE)</f>
        <v>0</v>
      </c>
      <c r="V78" s="26" t="b">
        <f>IF(F78&lt;=50,(F75/Q76)+(B78/100),FALSE)</f>
        <v>0</v>
      </c>
      <c r="W78" s="26">
        <f>IF(G78&lt;=50,(G75/Q76)+(B78/100),FALSE)</f>
        <v>1.25</v>
      </c>
      <c r="X78" s="26">
        <f>IF(H78&lt;=50,(H75/Q76)+(B78/100),FALSE)</f>
        <v>2.25</v>
      </c>
      <c r="Y78" s="26">
        <f>IF(I78&lt;=50,(I75/Q76)+(B78/100),FALSE)</f>
        <v>4.25</v>
      </c>
      <c r="Z78" s="26">
        <f>IF(J78&lt;=50,(J75/Q76)+(B78/100),FALSE)</f>
        <v>8.25</v>
      </c>
      <c r="AA78" s="26">
        <f>IF(K78&lt;=50,(K75/Q76)+(B78/100),FALSE)</f>
        <v>16.25</v>
      </c>
      <c r="AB78" s="26">
        <f>IF(L78&lt;=50,(L75/Q76)+(B78/100),FALSE)</f>
        <v>32.25</v>
      </c>
      <c r="AC78" s="26">
        <f>IF(M78&lt;=50,(M75/Q76)+(B78/100),FALSE)</f>
        <v>64.25</v>
      </c>
      <c r="AD78" s="26">
        <f>IF(N78&lt;=50,(N75/Q76)+(B78/100),FALSE)</f>
        <v>128.25</v>
      </c>
      <c r="AF78" s="6">
        <f>AF77/2</f>
        <v>25</v>
      </c>
      <c r="AG78" s="26" t="b">
        <f>IF(D78&lt;=10,(D75/R76)+(B78/100),FALSE)</f>
        <v>0</v>
      </c>
      <c r="AH78" s="26" t="b">
        <f>IF(E78&lt;=10,(E75/R76)+(B78/100),FALSE)</f>
        <v>0</v>
      </c>
      <c r="AI78" s="26" t="b">
        <f>IF(F78&lt;=10,(F75/R76)+(B78/100),FALSE)</f>
        <v>0</v>
      </c>
      <c r="AJ78" s="26">
        <f>IF(G78&lt;=10,(G75/R76)+(B78/100),FALSE)</f>
        <v>0.2578125</v>
      </c>
      <c r="AK78" s="26">
        <f>IF(H78&lt;=10,(H75/R76)+(B78/100),FALSE)</f>
        <v>0.265625</v>
      </c>
      <c r="AL78" s="26">
        <f>IF(I78&lt;=10,(I75/R76)+(B78/100),FALSE)</f>
        <v>0.28125</v>
      </c>
      <c r="AM78" s="26">
        <f>IF(J78&lt;=10,(J75/R76)+(B78/100),FALSE)</f>
        <v>0.3125</v>
      </c>
      <c r="AN78" s="26">
        <f>IF(K78&lt;=10,(K75/R76)+(B78/100),FALSE)</f>
        <v>0.375</v>
      </c>
      <c r="AO78" s="26">
        <f>IF(L78&lt;=10,(L75/R76)+(B78/100),FALSE)</f>
        <v>0.5</v>
      </c>
      <c r="AP78" s="26">
        <f>IF(M78&lt;=10,(M75/R76)+(B78/100),FALSE)</f>
        <v>0.75</v>
      </c>
      <c r="AQ78" s="26">
        <f>IF(N78&lt;=10,(N75/R76)+(B78/100),FALSE)</f>
        <v>1.25</v>
      </c>
    </row>
    <row r="79" spans="1:43" ht="16" customHeight="1" x14ac:dyDescent="0.2">
      <c r="B79" s="6">
        <f t="shared" ref="B79:B82" si="24">B78/2</f>
        <v>12.5</v>
      </c>
      <c r="C79" s="26">
        <v>98.44693701466781</v>
      </c>
      <c r="D79" s="26">
        <v>100</v>
      </c>
      <c r="E79" s="26">
        <v>101.98446937014667</v>
      </c>
      <c r="F79" s="26">
        <v>83.002588438308891</v>
      </c>
      <c r="G79" s="26">
        <v>10.267471958584986</v>
      </c>
      <c r="H79" s="26">
        <v>8.5418464193270065</v>
      </c>
      <c r="I79" s="26">
        <v>6.3848144952545294</v>
      </c>
      <c r="J79" s="26">
        <v>6.4710957722174287</v>
      </c>
      <c r="K79" s="26">
        <v>6.7299396031061258</v>
      </c>
      <c r="L79" s="26">
        <v>6.29853321829163</v>
      </c>
      <c r="M79" s="26">
        <v>6.1259706643658323</v>
      </c>
      <c r="N79" s="26">
        <v>6.5573770491803272</v>
      </c>
      <c r="Q79" s="3">
        <f>MIN(T76:AD82)</f>
        <v>0.5625</v>
      </c>
      <c r="R79" s="3">
        <f>MIN(AG76:AQ82)</f>
        <v>4.6875E-2</v>
      </c>
      <c r="S79" s="6">
        <f t="shared" ref="S79:S82" si="25">S78/2</f>
        <v>12.5</v>
      </c>
      <c r="T79" s="26" t="b">
        <f>IF(D79&lt;=50,(D75/Q76)+(B79/100),FALSE)</f>
        <v>0</v>
      </c>
      <c r="U79" s="26" t="b">
        <f>IF(E79&lt;=50,(E75/Q76)+(B79/100),FALSE)</f>
        <v>0</v>
      </c>
      <c r="V79" s="26" t="b">
        <f>IF(F79&lt;=50,(F75/Q76)+(B79/100),FALSE)</f>
        <v>0</v>
      </c>
      <c r="W79" s="26">
        <f>IF(G79&lt;=50,(G75/Q76)+(B79/100),FALSE)</f>
        <v>1.125</v>
      </c>
      <c r="X79" s="26">
        <f>IF(H79&lt;=50,(H75/Q76)+(B79/100),FALSE)</f>
        <v>2.125</v>
      </c>
      <c r="Y79" s="26">
        <f>IF(I79&lt;=50,(I75/Q76)+(B79/100),FALSE)</f>
        <v>4.125</v>
      </c>
      <c r="Z79" s="26">
        <f>IF(J79&lt;=50,(J75/Q76)+(B79/100),FALSE)</f>
        <v>8.125</v>
      </c>
      <c r="AA79" s="26">
        <f>IF(K79&lt;=50,(K75/Q76)+(B79/100),FALSE)</f>
        <v>16.125</v>
      </c>
      <c r="AB79" s="26">
        <f>IF(L79&lt;=50,(L75/Q76)+(B79/100),FALSE)</f>
        <v>32.125</v>
      </c>
      <c r="AC79" s="26">
        <f>IF(M79&lt;=50,(M75/Q76)+(B79/100),FALSE)</f>
        <v>64.125</v>
      </c>
      <c r="AD79" s="26">
        <f>IF(N79&lt;=50,(N75/Q76)+(B79/100),FALSE)</f>
        <v>128.125</v>
      </c>
      <c r="AF79" s="6">
        <f t="shared" ref="AF79:AF82" si="26">AF78/2</f>
        <v>12.5</v>
      </c>
      <c r="AG79" s="26" t="b">
        <f>IF(D79&lt;=10,(D75/R76)+(B79/100),FALSE)</f>
        <v>0</v>
      </c>
      <c r="AH79" s="26" t="b">
        <f>IF(E79&lt;=10,(E75/R76)+(B79/100),FALSE)</f>
        <v>0</v>
      </c>
      <c r="AI79" s="26" t="b">
        <f>IF(F79&lt;=10,(F75/R76)+(B79/100),FALSE)</f>
        <v>0</v>
      </c>
      <c r="AJ79" s="26" t="b">
        <f>IF(G79&lt;=10,(G75/R76)+(B79/100),FALSE)</f>
        <v>0</v>
      </c>
      <c r="AK79" s="26">
        <f>IF(H79&lt;=10,(H75/R76)+(B79/100),FALSE)</f>
        <v>0.140625</v>
      </c>
      <c r="AL79" s="26">
        <f>IF(I79&lt;=10,(I75/R76)+(B79/100),FALSE)</f>
        <v>0.15625</v>
      </c>
      <c r="AM79" s="26">
        <f>IF(J79&lt;=10,(J75/R76)+(B79/100),FALSE)</f>
        <v>0.1875</v>
      </c>
      <c r="AN79" s="26">
        <f>IF(K79&lt;=10,(K75/R76)+(B79/100),FALSE)</f>
        <v>0.25</v>
      </c>
      <c r="AO79" s="26">
        <f>IF(L79&lt;=10,(L75/R76)+(B79/100),FALSE)</f>
        <v>0.375</v>
      </c>
      <c r="AP79" s="26">
        <f>IF(M79&lt;=10,(M75/R76)+(B79/100),FALSE)</f>
        <v>0.625</v>
      </c>
      <c r="AQ79" s="26">
        <f>IF(N79&lt;=10,(N75/R76)+(B79/100),FALSE)</f>
        <v>1.125</v>
      </c>
    </row>
    <row r="80" spans="1:43" ht="16" customHeight="1" x14ac:dyDescent="0.2">
      <c r="B80" s="6">
        <f t="shared" si="24"/>
        <v>6.25</v>
      </c>
      <c r="C80" s="26">
        <v>99.910554561717348</v>
      </c>
      <c r="D80" s="26">
        <v>100</v>
      </c>
      <c r="E80" s="26">
        <v>102.23613595706618</v>
      </c>
      <c r="F80" s="26">
        <v>49.964221824686902</v>
      </c>
      <c r="G80" s="26">
        <v>12.969588550983897</v>
      </c>
      <c r="H80" s="26">
        <v>8.4078711985688717</v>
      </c>
      <c r="I80" s="26">
        <v>7.1556350626118057</v>
      </c>
      <c r="J80" s="26">
        <v>6.9767441860465107</v>
      </c>
      <c r="K80" s="26">
        <v>7.3345259391771025</v>
      </c>
      <c r="L80" s="26">
        <v>7.3345259391771025</v>
      </c>
      <c r="M80" s="26">
        <v>6.2611806797853315</v>
      </c>
      <c r="N80" s="26">
        <v>8.8550983899821105</v>
      </c>
      <c r="S80" s="6">
        <f t="shared" si="25"/>
        <v>6.25</v>
      </c>
      <c r="T80" s="26" t="b">
        <f>IF(D80&lt;=50,(D75/Q76)+(B80/100),FALSE)</f>
        <v>0</v>
      </c>
      <c r="U80" s="26" t="b">
        <f>IF(E80&lt;=50,(E75/Q76)+(B80/100),FALSE)</f>
        <v>0</v>
      </c>
      <c r="V80" s="26">
        <f>IF(F80&lt;=50,(F75/Q76)+(B80/100),FALSE)</f>
        <v>0.5625</v>
      </c>
      <c r="W80" s="26">
        <f>IF(G80&lt;=50,(G75/Q76)+(B80/100),FALSE)</f>
        <v>1.0625</v>
      </c>
      <c r="X80" s="26">
        <f>IF(H80&lt;=50,(H75/Q76)+(B80/100),FALSE)</f>
        <v>2.0625</v>
      </c>
      <c r="Y80" s="26">
        <f>IF(I80&lt;=50,(I75/Q76)+(B80/100),FALSE)</f>
        <v>4.0625</v>
      </c>
      <c r="Z80" s="26">
        <f>IF(J80&lt;=50,(J75/Q76)+(B80/100),FALSE)</f>
        <v>8.0625</v>
      </c>
      <c r="AA80" s="26">
        <f>IF(K80&lt;=50,(K75/Q76)+(B80/100),FALSE)</f>
        <v>16.0625</v>
      </c>
      <c r="AB80" s="26">
        <f>IF(L80&lt;=50,(L75/Q76)+(B80/100),FALSE)</f>
        <v>32.0625</v>
      </c>
      <c r="AC80" s="26">
        <f>IF(M80&lt;=50,(M75/Q76)+(B80/100),FALSE)</f>
        <v>64.0625</v>
      </c>
      <c r="AD80" s="26">
        <f>IF(N80&lt;=50,(N75/Q76)+(B80/100),FALSE)</f>
        <v>128.0625</v>
      </c>
      <c r="AF80" s="6">
        <f t="shared" si="26"/>
        <v>6.25</v>
      </c>
      <c r="AG80" s="26" t="b">
        <f>IF(D80&lt;=10,(D75/R76)+(B80/100),FALSE)</f>
        <v>0</v>
      </c>
      <c r="AH80" s="26" t="b">
        <f>IF(E80&lt;=10,(E75/R76)+(B80/100),FALSE)</f>
        <v>0</v>
      </c>
      <c r="AI80" s="26" t="b">
        <f>IF(F80&lt;=10,(F75/R76)+(B80/100),FALSE)</f>
        <v>0</v>
      </c>
      <c r="AJ80" s="26" t="b">
        <f>IF(G80&lt;=10,(G75/R76)+(B80/100),FALSE)</f>
        <v>0</v>
      </c>
      <c r="AK80" s="26">
        <f>IF(H80&lt;=10,(H75/R76)+(B80/100),FALSE)</f>
        <v>7.8125E-2</v>
      </c>
      <c r="AL80" s="26">
        <f>IF(I80&lt;=10,(I75/R76)+(B80/100),FALSE)</f>
        <v>9.375E-2</v>
      </c>
      <c r="AM80" s="26">
        <f>IF(J80&lt;=10,(J75/R76)+(B80/100),FALSE)</f>
        <v>0.125</v>
      </c>
      <c r="AN80" s="26">
        <f>IF(K80&lt;=10,(K75/R76)+(B80/100),FALSE)</f>
        <v>0.1875</v>
      </c>
      <c r="AO80" s="26">
        <f>IF(L80&lt;=10,(L75/R76)+(B80/100),FALSE)</f>
        <v>0.3125</v>
      </c>
      <c r="AP80" s="26">
        <f>IF(M80&lt;=10,(M75/R76)+(B80/100),FALSE)</f>
        <v>0.5625</v>
      </c>
      <c r="AQ80" s="26">
        <f>IF(N80&lt;=10,(N75/R76)+(B80/100),FALSE)</f>
        <v>1.0625</v>
      </c>
    </row>
    <row r="81" spans="1:43" ht="16" customHeight="1" x14ac:dyDescent="0.2">
      <c r="B81" s="6">
        <f t="shared" si="24"/>
        <v>3.125</v>
      </c>
      <c r="C81" s="26">
        <v>97.898423817863417</v>
      </c>
      <c r="D81" s="26">
        <v>100</v>
      </c>
      <c r="E81" s="26">
        <v>99.649737302977229</v>
      </c>
      <c r="F81" s="26">
        <v>56.830122591943969</v>
      </c>
      <c r="G81" s="26">
        <v>17.338003502626972</v>
      </c>
      <c r="H81" s="26">
        <v>10.858143607705781</v>
      </c>
      <c r="I81" s="26">
        <v>9.5446584938704042</v>
      </c>
      <c r="J81" s="26">
        <v>10.420315236427321</v>
      </c>
      <c r="K81" s="26">
        <v>9.8073555166374806</v>
      </c>
      <c r="L81" s="26">
        <v>8.0560420315236421</v>
      </c>
      <c r="M81" s="26">
        <v>6.9176882661996508</v>
      </c>
      <c r="N81" s="26">
        <v>9.2819614711033278</v>
      </c>
      <c r="S81" s="6">
        <f t="shared" si="25"/>
        <v>3.125</v>
      </c>
      <c r="T81" s="26" t="b">
        <f>IF(D81&lt;=50,(D75/Q76)+(B81/100),FALSE)</f>
        <v>0</v>
      </c>
      <c r="U81" s="26" t="b">
        <f>IF(E81&lt;=50,(E75/Q76)+(B81/100),FALSE)</f>
        <v>0</v>
      </c>
      <c r="V81" s="26" t="b">
        <f>IF(F81&lt;=50,(F75/Q76)+(B81/100),FALSE)</f>
        <v>0</v>
      </c>
      <c r="W81" s="26">
        <f>IF(G81&lt;=50,(G75/Q76)+(B81/100),FALSE)</f>
        <v>1.03125</v>
      </c>
      <c r="X81" s="26">
        <f>IF(H81&lt;=50,(H75/Q76)+(B81/100),FALSE)</f>
        <v>2.03125</v>
      </c>
      <c r="Y81" s="26">
        <f>IF(I81&lt;=50,(I75/Q76)+(B81/100),FALSE)</f>
        <v>4.03125</v>
      </c>
      <c r="Z81" s="26">
        <f>IF(J81&lt;=50,(J75/Q76)+(B81/100),FALSE)</f>
        <v>8.03125</v>
      </c>
      <c r="AA81" s="26">
        <f>IF(K81&lt;=50,(K75/Q76)+(B81/100),FALSE)</f>
        <v>16.03125</v>
      </c>
      <c r="AB81" s="26">
        <f>IF(L81&lt;=50,(L75/Q76)+(B81/100),FALSE)</f>
        <v>32.03125</v>
      </c>
      <c r="AC81" s="26">
        <f>IF(M81&lt;=50,(M75/Q76)+(B81/100),FALSE)</f>
        <v>64.03125</v>
      </c>
      <c r="AD81" s="26">
        <f>IF(N81&lt;=50,(N75/Q76)+(B81/100),FALSE)</f>
        <v>128.03125</v>
      </c>
      <c r="AF81" s="6">
        <f t="shared" si="26"/>
        <v>3.125</v>
      </c>
      <c r="AG81" s="26" t="b">
        <f>IF(D81&lt;=10,(D75/R76)+(B81/100),FALSE)</f>
        <v>0</v>
      </c>
      <c r="AH81" s="26" t="b">
        <f>IF(E81&lt;=10,(E75/R76)+(B81/100),FALSE)</f>
        <v>0</v>
      </c>
      <c r="AI81" s="26" t="b">
        <f>IF(F81&lt;=10,(F75/R76)+(B81/100),FALSE)</f>
        <v>0</v>
      </c>
      <c r="AJ81" s="26" t="b">
        <f>IF(G81&lt;=10,(G75/R76)+(B81/100),FALSE)</f>
        <v>0</v>
      </c>
      <c r="AK81" s="26" t="b">
        <f>IF(H81&lt;=10,(H75/R76)+(B81/100),FALSE)</f>
        <v>0</v>
      </c>
      <c r="AL81" s="26">
        <f>IF(I81&lt;=10,(I75/R76)+(B81/100),FALSE)</f>
        <v>6.25E-2</v>
      </c>
      <c r="AM81" s="26" t="b">
        <f>IF(J81&lt;=10,(J75/R76)+(B81/100),FALSE)</f>
        <v>0</v>
      </c>
      <c r="AN81" s="26">
        <f>IF(K81&lt;=10,(K75/R76)+(B81/100),FALSE)</f>
        <v>0.15625</v>
      </c>
      <c r="AO81" s="26">
        <f>IF(L81&lt;=10,(L75/R76)+(B81/100),FALSE)</f>
        <v>0.28125</v>
      </c>
      <c r="AP81" s="26">
        <f>IF(M81&lt;=10,(M75/R76)+(B81/100),FALSE)</f>
        <v>0.53125</v>
      </c>
      <c r="AQ81" s="26">
        <f>IF(N81&lt;=10,(N75/R76)+(B81/100),FALSE)</f>
        <v>1.03125</v>
      </c>
    </row>
    <row r="82" spans="1:43" ht="16" customHeight="1" x14ac:dyDescent="0.2">
      <c r="B82" s="6">
        <f t="shared" si="24"/>
        <v>1.5625</v>
      </c>
      <c r="C82" s="26">
        <v>97.533039647577098</v>
      </c>
      <c r="D82" s="26">
        <v>100</v>
      </c>
      <c r="E82" s="26">
        <v>99.118942731277528</v>
      </c>
      <c r="F82" s="26">
        <v>51.013215859030836</v>
      </c>
      <c r="G82" s="26">
        <v>24.933920704845811</v>
      </c>
      <c r="H82" s="26">
        <v>10.572687224669604</v>
      </c>
      <c r="I82" s="26">
        <v>9.3392070484581495</v>
      </c>
      <c r="J82" s="26">
        <v>10.484581497797356</v>
      </c>
      <c r="K82" s="26">
        <v>9.1629955947136565</v>
      </c>
      <c r="L82" s="26">
        <v>7.2246696035242302</v>
      </c>
      <c r="M82" s="26">
        <v>7.4008810572687231</v>
      </c>
      <c r="N82" s="26">
        <v>10.220264317180618</v>
      </c>
      <c r="S82" s="6">
        <f t="shared" si="25"/>
        <v>1.5625</v>
      </c>
      <c r="T82" s="26" t="b">
        <f>IF(D82&lt;=50,(D75/Q76)+(B82/100),FALSE)</f>
        <v>0</v>
      </c>
      <c r="U82" s="26" t="b">
        <f>IF(E82&lt;=50,(E75/Q76)+(B82/100),FALSE)</f>
        <v>0</v>
      </c>
      <c r="V82" s="26" t="b">
        <f>IF(F82&lt;=50,(F75/Q76)+(B82/100),FALSE)</f>
        <v>0</v>
      </c>
      <c r="W82" s="26">
        <f>IF(G82&lt;=50,(G75/Q76)+(B82/100),FALSE)</f>
        <v>1.015625</v>
      </c>
      <c r="X82" s="26">
        <f>IF(H82&lt;=50,(H75/Q76)+(B82/100),FALSE)</f>
        <v>2.015625</v>
      </c>
      <c r="Y82" s="26">
        <f>IF(I82&lt;=50,(I75/Q76)+(B82/100),FALSE)</f>
        <v>4.015625</v>
      </c>
      <c r="Z82" s="26">
        <f>IF(J82&lt;=50,(J75/Q76)+(B82/100),FALSE)</f>
        <v>8.015625</v>
      </c>
      <c r="AA82" s="26">
        <f>IF(K82&lt;=50,(K75/Q76)+(B82/100),FALSE)</f>
        <v>16.015625</v>
      </c>
      <c r="AB82" s="26">
        <f>IF(L82&lt;=50,(L75/Q76)+(B82/100),FALSE)</f>
        <v>32.015625</v>
      </c>
      <c r="AC82" s="26">
        <f>IF(M82&lt;=50,(M75/Q76)+(B82/100),FALSE)</f>
        <v>64.015625</v>
      </c>
      <c r="AD82" s="26">
        <f>IF(N82&lt;=50,(N75/Q76)+(B82/100),FALSE)</f>
        <v>128.015625</v>
      </c>
      <c r="AF82" s="6">
        <f t="shared" si="26"/>
        <v>1.5625</v>
      </c>
      <c r="AG82" s="26" t="b">
        <f>IF(D82&lt;=10,(D75/R76)+(B82/100),FALSE)</f>
        <v>0</v>
      </c>
      <c r="AH82" s="26" t="b">
        <f>IF(E82&lt;=10,(E75/R76)+(B82/100),FALSE)</f>
        <v>0</v>
      </c>
      <c r="AI82" s="26" t="b">
        <f>IF(F82&lt;=10,(F75/R76)+(B82/100),FALSE)</f>
        <v>0</v>
      </c>
      <c r="AJ82" s="26" t="b">
        <f>IF(G82&lt;=10,(G75/R76)+(B82/100),FALSE)</f>
        <v>0</v>
      </c>
      <c r="AK82" s="26" t="b">
        <f>IF(H82&lt;=10,(H75/R76)+(B82/100),FALSE)</f>
        <v>0</v>
      </c>
      <c r="AL82" s="26">
        <f>IF(I82&lt;=10,(I75/R76)+(B82/100),FALSE)</f>
        <v>4.6875E-2</v>
      </c>
      <c r="AM82" s="26" t="b">
        <f>IF(J82&lt;=10,(J75/R76)+(B82/100),FALSE)</f>
        <v>0</v>
      </c>
      <c r="AN82" s="26">
        <f>IF(K82&lt;=10,(K75/R76)+(B82/100),FALSE)</f>
        <v>0.140625</v>
      </c>
      <c r="AO82" s="26">
        <f>IF(L82&lt;=10,(L75/R76)+(B82/100),FALSE)</f>
        <v>0.265625</v>
      </c>
      <c r="AP82" s="26">
        <f>IF(M82&lt;=10,(M75/R76)+(B82/100),FALSE)</f>
        <v>0.515625</v>
      </c>
      <c r="AQ82" s="26" t="b">
        <f>IF(N82&lt;=10,(N75/R76)+(B82/100),FALSE)</f>
        <v>0</v>
      </c>
    </row>
    <row r="83" spans="1:43" ht="16" customHeight="1" x14ac:dyDescent="0.2">
      <c r="B83" s="6">
        <v>0</v>
      </c>
      <c r="C83" s="26">
        <v>100</v>
      </c>
      <c r="D83" s="26">
        <v>96.661101836393996</v>
      </c>
      <c r="E83" s="26">
        <v>96.494156928213684</v>
      </c>
      <c r="F83" s="26">
        <v>92.070116861435721</v>
      </c>
      <c r="G83" s="26">
        <v>22.871452420701171</v>
      </c>
      <c r="H83" s="26">
        <v>16.853088480801301</v>
      </c>
      <c r="I83" s="26">
        <v>14.100166944908199</v>
      </c>
      <c r="J83" s="26">
        <v>12.595993322203601</v>
      </c>
      <c r="K83" s="26">
        <v>12.5125208681135</v>
      </c>
      <c r="L83" s="26">
        <v>11.4307178631051</v>
      </c>
      <c r="M83" s="26">
        <v>11.1786310517529</v>
      </c>
      <c r="N83" s="26">
        <v>11.180300500834701</v>
      </c>
      <c r="S83" s="6"/>
      <c r="T83" s="26"/>
      <c r="U83" s="26"/>
      <c r="V83" s="26"/>
      <c r="W83" s="26"/>
      <c r="X83" s="26"/>
      <c r="Y83" s="26"/>
      <c r="Z83" s="26"/>
      <c r="AA83" s="26"/>
      <c r="AB83" s="26"/>
      <c r="AC83" s="26"/>
      <c r="AD83" s="26"/>
      <c r="AF83" s="6"/>
      <c r="AG83" s="26"/>
      <c r="AH83" s="26"/>
      <c r="AI83" s="26"/>
      <c r="AJ83" s="26"/>
      <c r="AK83" s="26"/>
      <c r="AL83" s="26"/>
      <c r="AM83" s="26"/>
      <c r="AN83" s="26"/>
      <c r="AO83" s="26"/>
      <c r="AP83" s="26"/>
      <c r="AQ83" s="26"/>
    </row>
    <row r="84" spans="1:43" ht="16" customHeight="1" x14ac:dyDescent="0.2">
      <c r="C84" s="36">
        <v>0</v>
      </c>
      <c r="D84" s="36">
        <v>0.125</v>
      </c>
      <c r="E84" s="36">
        <v>0.25</v>
      </c>
      <c r="F84" s="36">
        <v>0.5</v>
      </c>
      <c r="G84" s="36">
        <v>1</v>
      </c>
      <c r="H84" s="36">
        <v>2</v>
      </c>
      <c r="I84" s="36">
        <v>4</v>
      </c>
      <c r="J84" s="36">
        <v>8</v>
      </c>
      <c r="K84" s="36">
        <v>16</v>
      </c>
      <c r="L84" s="36">
        <v>32</v>
      </c>
      <c r="M84" s="36">
        <v>64</v>
      </c>
      <c r="N84" s="36">
        <v>128</v>
      </c>
      <c r="O84" s="51"/>
    </row>
    <row r="85" spans="1:43" ht="16" customHeight="1" x14ac:dyDescent="0.2">
      <c r="A85" s="38" t="s">
        <v>0</v>
      </c>
      <c r="B85" s="6">
        <v>100</v>
      </c>
      <c r="C85" s="26">
        <v>97.260273972602747</v>
      </c>
      <c r="D85" s="26">
        <v>100</v>
      </c>
      <c r="E85" s="26">
        <v>100.45662100456623</v>
      </c>
      <c r="F85" s="26">
        <v>48.904109589041099</v>
      </c>
      <c r="G85" s="26">
        <v>8.8584474885844759</v>
      </c>
      <c r="H85" s="26">
        <v>7.2146118721461194</v>
      </c>
      <c r="I85" s="26">
        <v>7.2146118721461194</v>
      </c>
      <c r="J85" s="26">
        <v>6.7579908675799087</v>
      </c>
      <c r="K85" s="26">
        <v>7.4885844748858457</v>
      </c>
      <c r="L85" s="26">
        <v>7.1232876712328768</v>
      </c>
      <c r="M85" s="26">
        <v>7.4885844748858457</v>
      </c>
      <c r="N85" s="26">
        <v>8.4018264840182653</v>
      </c>
      <c r="P85" s="2" t="s">
        <v>223</v>
      </c>
      <c r="Q85" s="3">
        <v>1</v>
      </c>
      <c r="R85" s="3">
        <v>128</v>
      </c>
      <c r="S85" s="6">
        <v>100</v>
      </c>
      <c r="T85" s="26" t="b">
        <f>IF(D85&lt;=50,(D84/Q85)+(B85/100),FALSE)</f>
        <v>0</v>
      </c>
      <c r="U85" s="26" t="b">
        <f>IF(E85&lt;=50,(E84/Q85)+(B85/100),FALSE)</f>
        <v>0</v>
      </c>
      <c r="V85" s="26">
        <f>IF(F85&lt;=50,(F84/Q85)+(B85/100),FALSE)</f>
        <v>1.5</v>
      </c>
      <c r="W85" s="26">
        <f>IF(G85&lt;=50,(G84/Q85)+(B85/100),FALSE)</f>
        <v>2</v>
      </c>
      <c r="X85" s="26">
        <f>IF(H85&lt;=50,(H84/Q85)+(B85/100),FALSE)</f>
        <v>3</v>
      </c>
      <c r="Y85" s="26">
        <f>IF(I85&lt;=50,(I84/Q85)+(B85/100),FALSE)</f>
        <v>5</v>
      </c>
      <c r="Z85" s="26">
        <f>IF(J85&lt;=50,(J84/Q85)+(B85/100),FALSE)</f>
        <v>9</v>
      </c>
      <c r="AA85" s="26">
        <f>IF(K85&lt;=50,(K84/Q85)+(B85/100),FALSE)</f>
        <v>17</v>
      </c>
      <c r="AB85" s="26">
        <f>IF(L85&lt;=50,(L84/Q85)+(B85/100),FALSE)</f>
        <v>33</v>
      </c>
      <c r="AC85" s="26">
        <f>IF(M85&lt;=50,(M84/Q85)+(B85/100),FALSE)</f>
        <v>65</v>
      </c>
      <c r="AD85" s="26">
        <f>IF(N85&lt;=50,(N84/Q85)+(B85/100),FALSE)</f>
        <v>129</v>
      </c>
      <c r="AF85" s="6">
        <v>100</v>
      </c>
      <c r="AG85" s="26" t="b">
        <f>IF(D85&lt;=10,(D84/R85)+(B85/100),FALSE)</f>
        <v>0</v>
      </c>
      <c r="AH85" s="26" t="b">
        <f>IF(E85&lt;=10,(E84/R85)+(B85/100),FALSE)</f>
        <v>0</v>
      </c>
      <c r="AI85" s="26" t="b">
        <f>IF(F85&lt;=10,(F84/R85)+(B85/100),FALSE)</f>
        <v>0</v>
      </c>
      <c r="AJ85" s="26">
        <f>IF(G85&lt;=10,(G84/R85)+(B85/100),FALSE)</f>
        <v>1.0078125</v>
      </c>
      <c r="AK85" s="26">
        <f>IF(H85&lt;=10,(H84/R85)+(B85/100),FALSE)</f>
        <v>1.015625</v>
      </c>
      <c r="AL85" s="26">
        <f>IF(I85&lt;=10,(I84/R85)+(B85/100),FALSE)</f>
        <v>1.03125</v>
      </c>
      <c r="AM85" s="26">
        <f>IF(J85&lt;=10,(J84/R85)+(B85/100),FALSE)</f>
        <v>1.0625</v>
      </c>
      <c r="AN85" s="26">
        <f>IF(K85&lt;=10,(K84/R85)+(B85/100),FALSE)</f>
        <v>1.125</v>
      </c>
      <c r="AO85" s="26">
        <f>IF(L85&lt;=10,(L84/R85)+(B85/100),FALSE)</f>
        <v>1.25</v>
      </c>
      <c r="AP85" s="26">
        <f>IF(M85&lt;=10,(M84/R85)+(B85/100),FALSE)</f>
        <v>1.5</v>
      </c>
      <c r="AQ85" s="26">
        <f>IF(N85&lt;=10,(N84/R85)+(B85/100),FALSE)</f>
        <v>2</v>
      </c>
    </row>
    <row r="86" spans="1:43" ht="16" customHeight="1" x14ac:dyDescent="0.2">
      <c r="A86" s="38" t="s">
        <v>62</v>
      </c>
      <c r="B86" s="6">
        <v>50</v>
      </c>
      <c r="C86" s="26">
        <v>100</v>
      </c>
      <c r="D86" s="26">
        <v>99.204946996466433</v>
      </c>
      <c r="E86" s="26">
        <v>99.116607773851612</v>
      </c>
      <c r="F86" s="26">
        <v>43.038869257950502</v>
      </c>
      <c r="G86" s="26">
        <v>9.0989399293286226</v>
      </c>
      <c r="H86" s="26">
        <v>6.8904593639575973</v>
      </c>
      <c r="I86" s="26">
        <v>5.5653710247349828</v>
      </c>
      <c r="J86" s="26">
        <v>5.9187279151943466</v>
      </c>
      <c r="K86" s="26">
        <v>5.8303886925795059</v>
      </c>
      <c r="L86" s="26">
        <v>5.8303886925795059</v>
      </c>
      <c r="M86" s="26">
        <v>5.5653710247349828</v>
      </c>
      <c r="N86" s="26">
        <v>5.8303886925795059</v>
      </c>
      <c r="S86" s="6">
        <v>50</v>
      </c>
      <c r="T86" s="26" t="b">
        <f>IF(D86&lt;=50,(D84/Q85)+(B86/100),FALSE)</f>
        <v>0</v>
      </c>
      <c r="U86" s="26" t="b">
        <f>IF(E86&lt;=50,(E84/Q85)+(B86/100),FALSE)</f>
        <v>0</v>
      </c>
      <c r="V86" s="26">
        <f>IF(F86&lt;=50,(F84/Q85)+(B86/100),FALSE)</f>
        <v>1</v>
      </c>
      <c r="W86" s="26">
        <f>IF(G86&lt;=50,(G84/Q85)+(B86/100),FALSE)</f>
        <v>1.5</v>
      </c>
      <c r="X86" s="26">
        <f>IF(H86&lt;=50,(H84/Q85)+(B86/100),FALSE)</f>
        <v>2.5</v>
      </c>
      <c r="Y86" s="26">
        <f>IF(I86&lt;=50,(I84/Q85)+(B86/100),FALSE)</f>
        <v>4.5</v>
      </c>
      <c r="Z86" s="26">
        <f>IF(J86&lt;=50,(J84/Q85)+(B86/100),FALSE)</f>
        <v>8.5</v>
      </c>
      <c r="AA86" s="26">
        <f>IF(K86&lt;=50,(K84/Q85)+(B86/100),FALSE)</f>
        <v>16.5</v>
      </c>
      <c r="AB86" s="26">
        <f>IF(L86&lt;=50,(L84/Q85)+(B86/100),FALSE)</f>
        <v>32.5</v>
      </c>
      <c r="AC86" s="26">
        <f>IF(M86&lt;=50,(M84/Q85)+(B86/100),FALSE)</f>
        <v>64.5</v>
      </c>
      <c r="AD86" s="26">
        <f>IF(N86&lt;=50,(N84/Q85)+(B86/100),FALSE)</f>
        <v>128.5</v>
      </c>
      <c r="AF86" s="6">
        <v>50</v>
      </c>
      <c r="AG86" s="26" t="b">
        <f>IF(D86&lt;=10,(D84/R85)+(B86/100),FALSE)</f>
        <v>0</v>
      </c>
      <c r="AH86" s="26" t="b">
        <f>IF(E86&lt;=10,(E84/R85)+(B86/100),FALSE)</f>
        <v>0</v>
      </c>
      <c r="AI86" s="26" t="b">
        <f>IF(F86&lt;=10,(F84/R85)+(B86/100),FALSE)</f>
        <v>0</v>
      </c>
      <c r="AJ86" s="26">
        <f>IF(G86&lt;=10,(G84/R85)+(B86/100),FALSE)</f>
        <v>0.5078125</v>
      </c>
      <c r="AK86" s="26">
        <f>IF(H86&lt;=10,(H84/R85)+(B86/100),FALSE)</f>
        <v>0.515625</v>
      </c>
      <c r="AL86" s="26">
        <f>IF(I86&lt;=10,(I84/R85)+(B86/100),FALSE)</f>
        <v>0.53125</v>
      </c>
      <c r="AM86" s="26">
        <f>IF(J86&lt;=10,(J84/R85)+(B86/100),FALSE)</f>
        <v>0.5625</v>
      </c>
      <c r="AN86" s="26">
        <f>IF(K86&lt;=10,(K84/R85)+(B86/100),FALSE)</f>
        <v>0.625</v>
      </c>
      <c r="AO86" s="26">
        <f>IF(L86&lt;=10,(L84/R85)+(B86/100),FALSE)</f>
        <v>0.75</v>
      </c>
      <c r="AP86" s="26">
        <f>IF(M86&lt;=10,(M84/R85)+(B86/100),FALSE)</f>
        <v>1</v>
      </c>
      <c r="AQ86" s="26">
        <f>IF(N86&lt;=10,(N84/R85)+(B86/100),FALSE)</f>
        <v>1.5</v>
      </c>
    </row>
    <row r="87" spans="1:43" ht="16" customHeight="1" x14ac:dyDescent="0.2">
      <c r="A87" s="38"/>
      <c r="B87" s="6">
        <f>B86/2</f>
        <v>25</v>
      </c>
      <c r="C87" s="26">
        <v>97.563176895306839</v>
      </c>
      <c r="D87" s="26">
        <v>100</v>
      </c>
      <c r="E87" s="26">
        <v>99.187725631768942</v>
      </c>
      <c r="F87" s="26">
        <v>45.740072202166097</v>
      </c>
      <c r="G87" s="26">
        <v>11.191335740072201</v>
      </c>
      <c r="H87" s="26">
        <v>7.4909747292418771</v>
      </c>
      <c r="I87" s="26">
        <v>6.7689530685920571</v>
      </c>
      <c r="J87" s="26">
        <v>6.5884476534296024</v>
      </c>
      <c r="K87" s="26">
        <v>6.9494584837545119</v>
      </c>
      <c r="L87" s="26">
        <v>6.8592057761732841</v>
      </c>
      <c r="M87" s="26">
        <v>7.0397111913357389</v>
      </c>
      <c r="N87" s="26">
        <v>6.5884476534296024</v>
      </c>
      <c r="Q87" s="3" t="s">
        <v>67</v>
      </c>
      <c r="R87" s="3" t="s">
        <v>68</v>
      </c>
      <c r="S87" s="6">
        <f>S86/2</f>
        <v>25</v>
      </c>
      <c r="T87" s="26" t="b">
        <f>IF(D87&lt;=50,(D84/Q85)+(B87/100),FALSE)</f>
        <v>0</v>
      </c>
      <c r="U87" s="26" t="b">
        <f>IF(E87&lt;=50,(E84/Q85)+(B87/100),FALSE)</f>
        <v>0</v>
      </c>
      <c r="V87" s="26">
        <f>IF(F87&lt;=50,(F84/Q85)+(B87/100),FALSE)</f>
        <v>0.75</v>
      </c>
      <c r="W87" s="26">
        <f>IF(G87&lt;=50,(G84/Q85)+(B87/100),FALSE)</f>
        <v>1.25</v>
      </c>
      <c r="X87" s="26">
        <f>IF(H87&lt;=50,(H84/Q85)+(B87/100),FALSE)</f>
        <v>2.25</v>
      </c>
      <c r="Y87" s="26">
        <f>IF(I87&lt;=50,(I84/Q85)+(B87/100),FALSE)</f>
        <v>4.25</v>
      </c>
      <c r="Z87" s="26">
        <f>IF(J87&lt;=50,(J84/Q85)+(B87/100),FALSE)</f>
        <v>8.25</v>
      </c>
      <c r="AA87" s="26">
        <f>IF(K87&lt;=50,(K84/Q85)+(B87/100),FALSE)</f>
        <v>16.25</v>
      </c>
      <c r="AB87" s="26">
        <f>IF(L87&lt;=50,(L84/Q85)+(B87/100),FALSE)</f>
        <v>32.25</v>
      </c>
      <c r="AC87" s="26">
        <f>IF(M87&lt;=50,(M84/Q85)+(B87/100),FALSE)</f>
        <v>64.25</v>
      </c>
      <c r="AD87" s="26">
        <f>IF(N87&lt;=50,(N84/Q85)+(B87/100),FALSE)</f>
        <v>128.25</v>
      </c>
      <c r="AF87" s="6">
        <f>AF86/2</f>
        <v>25</v>
      </c>
      <c r="AG87" s="26" t="b">
        <f>IF(D87&lt;=10,(D84/R85)+(B87/100),FALSE)</f>
        <v>0</v>
      </c>
      <c r="AH87" s="26" t="b">
        <f>IF(E87&lt;=10,(E84/R85)+(B87/100),FALSE)</f>
        <v>0</v>
      </c>
      <c r="AI87" s="26" t="b">
        <f>IF(F87&lt;=10,(F84/R85)+(B87/100),FALSE)</f>
        <v>0</v>
      </c>
      <c r="AJ87" s="26" t="b">
        <f>IF(G87&lt;=10,(G84/R85)+(B87/100),FALSE)</f>
        <v>0</v>
      </c>
      <c r="AK87" s="26">
        <f>IF(H87&lt;=10,(H84/R85)+(B87/100),FALSE)</f>
        <v>0.265625</v>
      </c>
      <c r="AL87" s="26">
        <f>IF(I87&lt;=10,(I84/R85)+(B87/100),FALSE)</f>
        <v>0.28125</v>
      </c>
      <c r="AM87" s="26">
        <f>IF(J87&lt;=10,(J84/R85)+(B87/100),FALSE)</f>
        <v>0.3125</v>
      </c>
      <c r="AN87" s="26">
        <f>IF(K87&lt;=10,(K84/R85)+(B87/100),FALSE)</f>
        <v>0.375</v>
      </c>
      <c r="AO87" s="26">
        <f>IF(L87&lt;=10,(L84/R85)+(B87/100),FALSE)</f>
        <v>0.5</v>
      </c>
      <c r="AP87" s="26">
        <f>IF(M87&lt;=10,(M84/R85)+(B87/100),FALSE)</f>
        <v>0.75</v>
      </c>
      <c r="AQ87" s="26">
        <f>IF(N87&lt;=10,(N84/R85)+(B87/100),FALSE)</f>
        <v>1.25</v>
      </c>
    </row>
    <row r="88" spans="1:43" ht="16" customHeight="1" x14ac:dyDescent="0.2">
      <c r="A88" s="38"/>
      <c r="B88" s="6">
        <f t="shared" ref="B88:B91" si="27">B87/2</f>
        <v>12.5</v>
      </c>
      <c r="C88" s="26">
        <v>98.388540734109213</v>
      </c>
      <c r="D88" s="26">
        <v>100</v>
      </c>
      <c r="E88" s="26">
        <v>100.62667860340197</v>
      </c>
      <c r="F88" s="26">
        <v>42.542524619516598</v>
      </c>
      <c r="G88" s="26">
        <v>10.832587287376903</v>
      </c>
      <c r="H88" s="26">
        <v>7.9677708146821846</v>
      </c>
      <c r="I88" s="26">
        <v>7.072515666965085</v>
      </c>
      <c r="J88" s="26">
        <v>7.9677708146821846</v>
      </c>
      <c r="K88" s="26">
        <v>7.4306177260519251</v>
      </c>
      <c r="L88" s="26">
        <v>6.9829901521933753</v>
      </c>
      <c r="M88" s="26">
        <v>7.1620411817367948</v>
      </c>
      <c r="N88" s="26">
        <v>7.4306177260519251</v>
      </c>
      <c r="Q88" s="3">
        <f>MIN(T85:AD91)</f>
        <v>0.515625</v>
      </c>
      <c r="R88" s="3">
        <f>MIN(AG85:AQ91)</f>
        <v>4.6875E-2</v>
      </c>
      <c r="S88" s="6">
        <f t="shared" ref="S88:S91" si="28">S87/2</f>
        <v>12.5</v>
      </c>
      <c r="T88" s="26" t="b">
        <f>IF(D88&lt;=50,(D84/Q85)+(B88/100),FALSE)</f>
        <v>0</v>
      </c>
      <c r="U88" s="26" t="b">
        <f>IF(E88&lt;=50,(E84/Q85)+(B88/100),FALSE)</f>
        <v>0</v>
      </c>
      <c r="V88" s="26">
        <f>IF(F88&lt;=50,(F84/Q85)+(B88/100),FALSE)</f>
        <v>0.625</v>
      </c>
      <c r="W88" s="26">
        <f>IF(G88&lt;=50,(G84/Q85)+(B88/100),FALSE)</f>
        <v>1.125</v>
      </c>
      <c r="X88" s="26">
        <f>IF(H88&lt;=50,(H84/Q85)+(B88/100),FALSE)</f>
        <v>2.125</v>
      </c>
      <c r="Y88" s="26">
        <f>IF(I88&lt;=50,(I84/Q85)+(B88/100),FALSE)</f>
        <v>4.125</v>
      </c>
      <c r="Z88" s="26">
        <f>IF(J88&lt;=50,(J84/Q85)+(B88/100),FALSE)</f>
        <v>8.125</v>
      </c>
      <c r="AA88" s="26">
        <f>IF(K88&lt;=50,(K84/Q85)+(B88/100),FALSE)</f>
        <v>16.125</v>
      </c>
      <c r="AB88" s="26">
        <f>IF(L88&lt;=50,(L84/Q85)+(B88/100),FALSE)</f>
        <v>32.125</v>
      </c>
      <c r="AC88" s="26">
        <f>IF(M88&lt;=50,(M84/Q85)+(B88/100),FALSE)</f>
        <v>64.125</v>
      </c>
      <c r="AD88" s="26">
        <f>IF(N88&lt;=50,(N84/Q85)+(B88/100),FALSE)</f>
        <v>128.125</v>
      </c>
      <c r="AF88" s="6">
        <f t="shared" ref="AF88:AF91" si="29">AF87/2</f>
        <v>12.5</v>
      </c>
      <c r="AG88" s="26" t="b">
        <f>IF(D88&lt;=10,(D84/R85)+(B88/100),FALSE)</f>
        <v>0</v>
      </c>
      <c r="AH88" s="26" t="b">
        <f>IF(E88&lt;=10,(E84/R85)+(B88/100),FALSE)</f>
        <v>0</v>
      </c>
      <c r="AI88" s="26" t="b">
        <f>IF(F88&lt;=10,(F84/R85)+(B88/100),FALSE)</f>
        <v>0</v>
      </c>
      <c r="AJ88" s="26" t="b">
        <f>IF(G88&lt;=10,(G84/R85)+(B88/100),FALSE)</f>
        <v>0</v>
      </c>
      <c r="AK88" s="26">
        <f>IF(H88&lt;=10,(H84/R85)+(B88/100),FALSE)</f>
        <v>0.140625</v>
      </c>
      <c r="AL88" s="26">
        <f>IF(I88&lt;=10,(I84/R85)+(B88/100),FALSE)</f>
        <v>0.15625</v>
      </c>
      <c r="AM88" s="26">
        <f>IF(J88&lt;=10,(J84/R85)+(B88/100),FALSE)</f>
        <v>0.1875</v>
      </c>
      <c r="AN88" s="26">
        <f>IF(K88&lt;=10,(K84/R85)+(B88/100),FALSE)</f>
        <v>0.25</v>
      </c>
      <c r="AO88" s="26">
        <f>IF(L88&lt;=10,(L84/R85)+(B88/100),FALSE)</f>
        <v>0.375</v>
      </c>
      <c r="AP88" s="26">
        <f>IF(M88&lt;=10,(M84/R85)+(B88/100),FALSE)</f>
        <v>0.625</v>
      </c>
      <c r="AQ88" s="26">
        <f>IF(N88&lt;=10,(N84/R85)+(B88/100),FALSE)</f>
        <v>1.125</v>
      </c>
    </row>
    <row r="89" spans="1:43" ht="16" customHeight="1" x14ac:dyDescent="0.2">
      <c r="A89" s="38"/>
      <c r="B89" s="6">
        <f t="shared" si="27"/>
        <v>6.25</v>
      </c>
      <c r="C89" s="26">
        <v>97.78393351800554</v>
      </c>
      <c r="D89" s="26">
        <v>100</v>
      </c>
      <c r="E89" s="26">
        <v>99.7229916897507</v>
      </c>
      <c r="F89" s="26">
        <v>40.9418282548476</v>
      </c>
      <c r="G89" s="26">
        <v>12.18836565096953</v>
      </c>
      <c r="H89" s="26">
        <v>10.156971375807942</v>
      </c>
      <c r="I89" s="26">
        <v>9.1412742382271475</v>
      </c>
      <c r="J89" s="26">
        <v>12.834718374884583</v>
      </c>
      <c r="K89" s="26">
        <v>9.6952908587257625</v>
      </c>
      <c r="L89" s="26">
        <v>8.5872576177285325</v>
      </c>
      <c r="M89" s="26">
        <v>8.7719298245614041</v>
      </c>
      <c r="N89" s="26">
        <v>9.8799630655586324</v>
      </c>
      <c r="S89" s="6">
        <f t="shared" si="28"/>
        <v>6.25</v>
      </c>
      <c r="T89" s="26" t="b">
        <f>IF(D89&lt;=50,(D84/Q85)+(B89/100),FALSE)</f>
        <v>0</v>
      </c>
      <c r="U89" s="26" t="b">
        <f>IF(E89&lt;=50,(E84/Q85)+(B89/100),FALSE)</f>
        <v>0</v>
      </c>
      <c r="V89" s="26">
        <f>IF(F89&lt;=50,(F84/Q85)+(B89/100),FALSE)</f>
        <v>0.5625</v>
      </c>
      <c r="W89" s="26">
        <f>IF(G89&lt;=50,(G84/Q85)+(B89/100),FALSE)</f>
        <v>1.0625</v>
      </c>
      <c r="X89" s="26">
        <f>IF(H89&lt;=50,(H84/Q85)+(B89/100),FALSE)</f>
        <v>2.0625</v>
      </c>
      <c r="Y89" s="26">
        <f>IF(I89&lt;=50,(I84/Q85)+(B89/100),FALSE)</f>
        <v>4.0625</v>
      </c>
      <c r="Z89" s="26">
        <f>IF(J89&lt;=50,(J84/Q85)+(B89/100),FALSE)</f>
        <v>8.0625</v>
      </c>
      <c r="AA89" s="26">
        <f>IF(K89&lt;=50,(K84/Q85)+(B89/100),FALSE)</f>
        <v>16.0625</v>
      </c>
      <c r="AB89" s="26">
        <f>IF(L89&lt;=50,(L84/Q85)+(B89/100),FALSE)</f>
        <v>32.0625</v>
      </c>
      <c r="AC89" s="26">
        <f>IF(M89&lt;=50,(M84/Q85)+(B89/100),FALSE)</f>
        <v>64.0625</v>
      </c>
      <c r="AD89" s="26">
        <f>IF(N89&lt;=50,(N84/Q85)+(B89/100),FALSE)</f>
        <v>128.0625</v>
      </c>
      <c r="AF89" s="6">
        <f t="shared" si="29"/>
        <v>6.25</v>
      </c>
      <c r="AG89" s="26" t="b">
        <f>IF(D89&lt;=10,(D84/R85)+(B89/100),FALSE)</f>
        <v>0</v>
      </c>
      <c r="AH89" s="26" t="b">
        <f>IF(E89&lt;=10,(E84/R85)+(B89/100),FALSE)</f>
        <v>0</v>
      </c>
      <c r="AI89" s="26" t="b">
        <f>IF(F89&lt;=10,(F84/R85)+(B89/100),FALSE)</f>
        <v>0</v>
      </c>
      <c r="AJ89" s="26" t="b">
        <f>IF(G89&lt;=10,(G84/R85)+(B89/100),FALSE)</f>
        <v>0</v>
      </c>
      <c r="AK89" s="26" t="b">
        <f>IF(H89&lt;=10,(H84/R85)+(B89/100),FALSE)</f>
        <v>0</v>
      </c>
      <c r="AL89" s="26">
        <f>IF(I89&lt;=10,(I84/R85)+(B89/100),FALSE)</f>
        <v>9.375E-2</v>
      </c>
      <c r="AM89" s="26" t="b">
        <f>IF(J89&lt;=10,(J84/R85)+(B89/100),FALSE)</f>
        <v>0</v>
      </c>
      <c r="AN89" s="26">
        <f>IF(K89&lt;=10,(K84/R85)+(B89/100),FALSE)</f>
        <v>0.1875</v>
      </c>
      <c r="AO89" s="26">
        <f>IF(L89&lt;=10,(L84/R85)+(B89/100),FALSE)</f>
        <v>0.3125</v>
      </c>
      <c r="AP89" s="26">
        <f>IF(M89&lt;=10,(M84/R85)+(B89/100),FALSE)</f>
        <v>0.5625</v>
      </c>
      <c r="AQ89" s="26">
        <f>IF(N89&lt;=10,(N84/R85)+(B89/100),FALSE)</f>
        <v>1.0625</v>
      </c>
    </row>
    <row r="90" spans="1:43" ht="16" customHeight="1" x14ac:dyDescent="0.2">
      <c r="A90" s="38"/>
      <c r="B90" s="6">
        <f t="shared" si="27"/>
        <v>3.125</v>
      </c>
      <c r="C90" s="26">
        <v>100</v>
      </c>
      <c r="D90" s="26">
        <v>96.366939146230692</v>
      </c>
      <c r="E90" s="26">
        <v>93.732970027247958</v>
      </c>
      <c r="F90" s="26">
        <v>42.960944595821978</v>
      </c>
      <c r="G90" s="26">
        <v>14.713896457765667</v>
      </c>
      <c r="H90" s="26">
        <v>14.713896457765667</v>
      </c>
      <c r="I90" s="26">
        <v>9.1734786557674859</v>
      </c>
      <c r="J90" s="26">
        <v>14.168937329700272</v>
      </c>
      <c r="K90" s="26">
        <v>9.9909173478655777</v>
      </c>
      <c r="L90" s="26">
        <v>10.263396911898274</v>
      </c>
      <c r="M90" s="26">
        <v>8.5376930063578573</v>
      </c>
      <c r="N90" s="26">
        <v>8.7193460490463206</v>
      </c>
      <c r="S90" s="6">
        <f t="shared" si="28"/>
        <v>3.125</v>
      </c>
      <c r="T90" s="26" t="b">
        <f>IF(D90&lt;=50,(D84/Q85)+(B90/100),FALSE)</f>
        <v>0</v>
      </c>
      <c r="U90" s="26" t="b">
        <f>IF(E90&lt;=50,(E84/Q85)+(B90/100),FALSE)</f>
        <v>0</v>
      </c>
      <c r="V90" s="26">
        <f>IF(F90&lt;=50,(F84/Q85)+(B90/100),FALSE)</f>
        <v>0.53125</v>
      </c>
      <c r="W90" s="26">
        <f>IF(G90&lt;=50,(G84/Q85)+(B90/100),FALSE)</f>
        <v>1.03125</v>
      </c>
      <c r="X90" s="26">
        <f>IF(H90&lt;=50,(H84/Q85)+(B90/100),FALSE)</f>
        <v>2.03125</v>
      </c>
      <c r="Y90" s="26">
        <f>IF(I90&lt;=50,(I84/Q85)+(B90/100),FALSE)</f>
        <v>4.03125</v>
      </c>
      <c r="Z90" s="26">
        <f>IF(J90&lt;=50,(J84/Q85)+(B90/100),FALSE)</f>
        <v>8.03125</v>
      </c>
      <c r="AA90" s="26">
        <f>IF(K90&lt;=50,(K84/Q85)+(B90/100),FALSE)</f>
        <v>16.03125</v>
      </c>
      <c r="AB90" s="26">
        <f>IF(L90&lt;=50,(L84/Q85)+(B90/100),FALSE)</f>
        <v>32.03125</v>
      </c>
      <c r="AC90" s="26">
        <f>IF(M90&lt;=50,(M84/Q85)+(B90/100),FALSE)</f>
        <v>64.03125</v>
      </c>
      <c r="AD90" s="26">
        <f>IF(N90&lt;=50,(N84/Q85)+(B90/100),FALSE)</f>
        <v>128.03125</v>
      </c>
      <c r="AF90" s="6">
        <f t="shared" si="29"/>
        <v>3.125</v>
      </c>
      <c r="AG90" s="26" t="b">
        <f>IF(D90&lt;=10,(D84/R85)+(B90/100),FALSE)</f>
        <v>0</v>
      </c>
      <c r="AH90" s="26" t="b">
        <f>IF(E90&lt;=10,(E84/R85)+(B90/100),FALSE)</f>
        <v>0</v>
      </c>
      <c r="AI90" s="26" t="b">
        <f>IF(F90&lt;=10,(F84/R85)+(B90/100),FALSE)</f>
        <v>0</v>
      </c>
      <c r="AJ90" s="26" t="b">
        <f>IF(G90&lt;=10,(G84/R85)+(B90/100),FALSE)</f>
        <v>0</v>
      </c>
      <c r="AK90" s="26" t="b">
        <f>IF(H90&lt;=10,(H84/R85)+(B90/100),FALSE)</f>
        <v>0</v>
      </c>
      <c r="AL90" s="26">
        <f>IF(I90&lt;=10,(I84/R85)+(B90/100),FALSE)</f>
        <v>6.25E-2</v>
      </c>
      <c r="AM90" s="26" t="b">
        <f>IF(J90&lt;=10,(J84/R85)+(B90/100),FALSE)</f>
        <v>0</v>
      </c>
      <c r="AN90" s="26">
        <f>IF(K90&lt;=10,(K84/R85)+(B90/100),FALSE)</f>
        <v>0.15625</v>
      </c>
      <c r="AO90" s="26" t="b">
        <f>IF(L90&lt;=10,(L84/R85)+(B90/100),FALSE)</f>
        <v>0</v>
      </c>
      <c r="AP90" s="26">
        <f>IF(M90&lt;=10,(M84/R85)+(B90/100),FALSE)</f>
        <v>0.53125</v>
      </c>
      <c r="AQ90" s="26">
        <f>IF(N90&lt;=10,(N84/R85)+(B90/100),FALSE)</f>
        <v>1.03125</v>
      </c>
    </row>
    <row r="91" spans="1:43" ht="16" customHeight="1" x14ac:dyDescent="0.2">
      <c r="A91" s="38"/>
      <c r="B91" s="6">
        <f t="shared" si="27"/>
        <v>1.5625</v>
      </c>
      <c r="C91" s="26">
        <v>100</v>
      </c>
      <c r="D91" s="26">
        <v>97.895699908508689</v>
      </c>
      <c r="E91" s="26">
        <v>97.895699908508689</v>
      </c>
      <c r="F91" s="26">
        <v>45.837145471180243</v>
      </c>
      <c r="G91" s="26">
        <v>16.37694419030192</v>
      </c>
      <c r="H91" s="26">
        <v>13.72369624885636</v>
      </c>
      <c r="I91" s="26">
        <v>9.6980786825251606</v>
      </c>
      <c r="J91" s="26">
        <v>12.351326623970722</v>
      </c>
      <c r="K91" s="26">
        <v>12.808783165599269</v>
      </c>
      <c r="L91" s="26">
        <v>9.332113449222323</v>
      </c>
      <c r="M91" s="26">
        <v>10.430009149130834</v>
      </c>
      <c r="N91" s="26">
        <v>12.168344007319305</v>
      </c>
      <c r="S91" s="6">
        <f t="shared" si="28"/>
        <v>1.5625</v>
      </c>
      <c r="T91" s="26" t="b">
        <f>IF(D91&lt;=50,(D84/Q85)+(B91/100),FALSE)</f>
        <v>0</v>
      </c>
      <c r="U91" s="26" t="b">
        <f>IF(E91&lt;=50,(E84/Q85)+(B91/100),FALSE)</f>
        <v>0</v>
      </c>
      <c r="V91" s="26">
        <f>IF(F91&lt;=50,(F84/Q85)+(B91/100),FALSE)</f>
        <v>0.515625</v>
      </c>
      <c r="W91" s="26">
        <f>IF(G91&lt;=50,(G84/Q85)+(B91/100),FALSE)</f>
        <v>1.015625</v>
      </c>
      <c r="X91" s="26">
        <f>IF(H91&lt;=50,(H84/Q85)+(B91/100),FALSE)</f>
        <v>2.015625</v>
      </c>
      <c r="Y91" s="26">
        <f>IF(I91&lt;=50,(I84/Q85)+(B91/100),FALSE)</f>
        <v>4.015625</v>
      </c>
      <c r="Z91" s="26">
        <f>IF(J91&lt;=50,(J84/Q85)+(B91/100),FALSE)</f>
        <v>8.015625</v>
      </c>
      <c r="AA91" s="26">
        <f>IF(K91&lt;=50,(K84/Q85)+(B91/100),FALSE)</f>
        <v>16.015625</v>
      </c>
      <c r="AB91" s="26">
        <f>IF(L91&lt;=50,(L84/Q85)+(B91/100),FALSE)</f>
        <v>32.015625</v>
      </c>
      <c r="AC91" s="26">
        <f>IF(M91&lt;=50,(M84/Q85)+(B91/100),FALSE)</f>
        <v>64.015625</v>
      </c>
      <c r="AD91" s="26">
        <f>IF(N91&lt;=50,(N84/Q85)+(B91/100),FALSE)</f>
        <v>128.015625</v>
      </c>
      <c r="AF91" s="6">
        <f t="shared" si="29"/>
        <v>1.5625</v>
      </c>
      <c r="AG91" s="26" t="b">
        <f>IF(D91&lt;=10,(D84/R85)+(B91/100),FALSE)</f>
        <v>0</v>
      </c>
      <c r="AH91" s="26" t="b">
        <f>IF(E91&lt;=10,(E84/R85)+(B91/100),FALSE)</f>
        <v>0</v>
      </c>
      <c r="AI91" s="26" t="b">
        <f>IF(F91&lt;=10,(F84/R85)+(B91/100),FALSE)</f>
        <v>0</v>
      </c>
      <c r="AJ91" s="26" t="b">
        <f>IF(G91&lt;=10,(G84/R85)+(B91/100),FALSE)</f>
        <v>0</v>
      </c>
      <c r="AK91" s="26" t="b">
        <f>IF(H91&lt;=10,(H84/R85)+(B91/100),FALSE)</f>
        <v>0</v>
      </c>
      <c r="AL91" s="26">
        <f>IF(I91&lt;=10,(I84/R85)+(B91/100),FALSE)</f>
        <v>4.6875E-2</v>
      </c>
      <c r="AM91" s="26" t="b">
        <f>IF(J91&lt;=10,(J84/R85)+(B91/100),FALSE)</f>
        <v>0</v>
      </c>
      <c r="AN91" s="26" t="b">
        <f>IF(K91&lt;=10,(K84/R85)+(B91/100),FALSE)</f>
        <v>0</v>
      </c>
      <c r="AO91" s="26">
        <f>IF(L91&lt;=10,(L84/R85)+(B91/100),FALSE)</f>
        <v>0.265625</v>
      </c>
      <c r="AP91" s="26" t="b">
        <f>IF(M91&lt;=10,(M84/R85)+(B91/100),FALSE)</f>
        <v>0</v>
      </c>
      <c r="AQ91" s="26" t="b">
        <f>IF(N91&lt;=10,(N84/R85)+(B91/100),FALSE)</f>
        <v>0</v>
      </c>
    </row>
    <row r="92" spans="1:43" ht="16" customHeight="1" x14ac:dyDescent="0.2">
      <c r="A92" s="38"/>
      <c r="B92" s="6">
        <v>0</v>
      </c>
      <c r="C92" s="26">
        <v>100</v>
      </c>
      <c r="D92" s="26">
        <v>100</v>
      </c>
      <c r="E92" s="26">
        <v>98.81494986326345</v>
      </c>
      <c r="F92" s="26">
        <v>56.399270738377403</v>
      </c>
      <c r="G92" s="26">
        <v>15.770282588878757</v>
      </c>
      <c r="H92" s="26">
        <v>14.850501367365499</v>
      </c>
      <c r="I92" s="26">
        <v>13.1212397447584</v>
      </c>
      <c r="J92" s="26">
        <v>12.670920692798544</v>
      </c>
      <c r="K92" s="26">
        <v>11.668185961713766</v>
      </c>
      <c r="L92" s="26">
        <v>11.118505013673699</v>
      </c>
      <c r="M92" s="26">
        <v>10.027347310847766</v>
      </c>
      <c r="N92" s="26">
        <v>10.756608933454876</v>
      </c>
      <c r="S92" s="6"/>
      <c r="T92" s="26"/>
      <c r="U92" s="26"/>
      <c r="V92" s="26"/>
      <c r="W92" s="26"/>
      <c r="X92" s="26"/>
      <c r="Y92" s="26"/>
      <c r="Z92" s="26"/>
      <c r="AA92" s="26"/>
      <c r="AB92" s="26"/>
      <c r="AC92" s="26"/>
      <c r="AD92" s="26"/>
      <c r="AF92" s="6"/>
      <c r="AG92" s="26"/>
      <c r="AH92" s="26"/>
      <c r="AI92" s="26"/>
      <c r="AJ92" s="26"/>
      <c r="AK92" s="26"/>
      <c r="AL92" s="26"/>
      <c r="AM92" s="26"/>
      <c r="AN92" s="26"/>
      <c r="AO92" s="26"/>
      <c r="AP92" s="26"/>
      <c r="AQ92" s="26"/>
    </row>
    <row r="93" spans="1:43" ht="16" customHeight="1" x14ac:dyDescent="0.2">
      <c r="C93" s="36">
        <v>0</v>
      </c>
      <c r="D93" s="36">
        <v>0.125</v>
      </c>
      <c r="E93" s="36">
        <v>0.25</v>
      </c>
      <c r="F93" s="36">
        <v>0.5</v>
      </c>
      <c r="G93" s="36">
        <v>1</v>
      </c>
      <c r="H93" s="36">
        <v>2</v>
      </c>
      <c r="I93" s="36">
        <v>4</v>
      </c>
      <c r="J93" s="36">
        <v>8</v>
      </c>
      <c r="K93" s="36">
        <v>16</v>
      </c>
      <c r="L93" s="36">
        <v>32</v>
      </c>
      <c r="M93" s="36">
        <v>64</v>
      </c>
      <c r="N93" s="36">
        <v>128</v>
      </c>
      <c r="O93" s="51"/>
    </row>
    <row r="94" spans="1:43" ht="16" customHeight="1" x14ac:dyDescent="0.2">
      <c r="A94" s="38" t="s">
        <v>0</v>
      </c>
      <c r="B94" s="6">
        <v>100</v>
      </c>
      <c r="C94" s="26">
        <v>99.067005937234939</v>
      </c>
      <c r="D94" s="26">
        <v>100</v>
      </c>
      <c r="E94" s="26">
        <v>96.607294317217978</v>
      </c>
      <c r="F94" s="26">
        <v>33.604749787955903</v>
      </c>
      <c r="G94" s="26">
        <v>8.905852417302798</v>
      </c>
      <c r="H94" s="26">
        <v>6.6157760814249356</v>
      </c>
      <c r="I94" s="26">
        <v>5.5131467345207801</v>
      </c>
      <c r="J94" s="26">
        <v>5.6827820186598812</v>
      </c>
      <c r="K94" s="26">
        <v>5.5979643765903306</v>
      </c>
      <c r="L94" s="26">
        <v>5.2586938083121293</v>
      </c>
      <c r="M94" s="26">
        <v>5.343511450381679</v>
      </c>
      <c r="N94" s="26">
        <v>6.1916878710771837</v>
      </c>
      <c r="P94" s="2" t="s">
        <v>223</v>
      </c>
      <c r="Q94" s="3">
        <v>1</v>
      </c>
      <c r="R94" s="3">
        <v>128</v>
      </c>
      <c r="S94" s="6">
        <v>100</v>
      </c>
      <c r="T94" s="26" t="b">
        <f>IF(D94&lt;=50,(D93/Q94)+(B94/100),FALSE)</f>
        <v>0</v>
      </c>
      <c r="U94" s="26" t="b">
        <f>IF(E94&lt;=50,(E93/Q94)+(B94/100),FALSE)</f>
        <v>0</v>
      </c>
      <c r="V94" s="26">
        <f>IF(F94&lt;=50,(F93/Q94)+(B94/100),FALSE)</f>
        <v>1.5</v>
      </c>
      <c r="W94" s="26">
        <f>IF(G94&lt;=50,(G93/Q94)+(B94/100),FALSE)</f>
        <v>2</v>
      </c>
      <c r="X94" s="26">
        <f>IF(H94&lt;=50,(H93/Q94)+(B94/100),FALSE)</f>
        <v>3</v>
      </c>
      <c r="Y94" s="26">
        <f>IF(I94&lt;=50,(I93/Q94)+(B94/100),FALSE)</f>
        <v>5</v>
      </c>
      <c r="Z94" s="26">
        <f>IF(J94&lt;=50,(J93/Q94)+(B94/100),FALSE)</f>
        <v>9</v>
      </c>
      <c r="AA94" s="26">
        <f>IF(K94&lt;=50,(K93/Q94)+(B94/100),FALSE)</f>
        <v>17</v>
      </c>
      <c r="AB94" s="26">
        <f>IF(L94&lt;=50,(L93/Q94)+(B94/100),FALSE)</f>
        <v>33</v>
      </c>
      <c r="AC94" s="26">
        <f>IF(M94&lt;=50,(M93/Q94)+(B94/100),FALSE)</f>
        <v>65</v>
      </c>
      <c r="AD94" s="26">
        <f>IF(N94&lt;=50,(N93/Q94)+(B94/100),FALSE)</f>
        <v>129</v>
      </c>
      <c r="AF94" s="6">
        <v>100</v>
      </c>
      <c r="AG94" s="26" t="b">
        <f>IF(D94&lt;=10,(D93/R94)+(B94/100),FALSE)</f>
        <v>0</v>
      </c>
      <c r="AH94" s="26" t="b">
        <f>IF(E94&lt;=10,(E93/R94)+(B94/100),FALSE)</f>
        <v>0</v>
      </c>
      <c r="AI94" s="26" t="b">
        <f>IF(F94&lt;=10,(F93/R94)+(B94/100),FALSE)</f>
        <v>0</v>
      </c>
      <c r="AJ94" s="26">
        <f>IF(G94&lt;=10,(G93/R94)+(B94/100),FALSE)</f>
        <v>1.0078125</v>
      </c>
      <c r="AK94" s="26">
        <f>IF(H94&lt;=10,(H93/R94)+(B94/100),FALSE)</f>
        <v>1.015625</v>
      </c>
      <c r="AL94" s="26">
        <f>IF(I94&lt;=10,(I93/R94)+(B94/100),FALSE)</f>
        <v>1.03125</v>
      </c>
      <c r="AM94" s="26">
        <f>IF(J94&lt;=10,(J93/R94)+(B94/100),FALSE)</f>
        <v>1.0625</v>
      </c>
      <c r="AN94" s="26">
        <f>IF(K94&lt;=10,(K93/R94)+(B94/100),FALSE)</f>
        <v>1.125</v>
      </c>
      <c r="AO94" s="26">
        <f>IF(L94&lt;=10,(L93/R94)+(B94/100),FALSE)</f>
        <v>1.25</v>
      </c>
      <c r="AP94" s="26">
        <f>IF(M94&lt;=10,(M93/R94)+(B94/100),FALSE)</f>
        <v>1.5</v>
      </c>
      <c r="AQ94" s="26">
        <f>IF(N94&lt;=10,(N93/R94)+(B94/100),FALSE)</f>
        <v>2</v>
      </c>
    </row>
    <row r="95" spans="1:43" ht="16" customHeight="1" x14ac:dyDescent="0.2">
      <c r="A95" s="38" t="s">
        <v>63</v>
      </c>
      <c r="B95" s="6">
        <v>50</v>
      </c>
      <c r="C95" s="26">
        <v>97.043918918918934</v>
      </c>
      <c r="D95" s="26">
        <v>100</v>
      </c>
      <c r="E95" s="26">
        <v>95.439189189189179</v>
      </c>
      <c r="F95" s="26">
        <v>24.831081081081081</v>
      </c>
      <c r="G95" s="26">
        <v>8.7837837837837842</v>
      </c>
      <c r="H95" s="26">
        <v>9.2060810810810825</v>
      </c>
      <c r="I95" s="26">
        <v>6.3344594594594597</v>
      </c>
      <c r="J95" s="26">
        <v>5.9966216216216219</v>
      </c>
      <c r="K95" s="26">
        <v>5.3209459459459465</v>
      </c>
      <c r="L95" s="26">
        <v>8.530405405405407</v>
      </c>
      <c r="M95" s="26">
        <v>5.8277027027027035</v>
      </c>
      <c r="N95" s="26">
        <v>5.8277027027027035</v>
      </c>
      <c r="S95" s="6">
        <v>50</v>
      </c>
      <c r="T95" s="26" t="b">
        <f>IF(D95&lt;=50,(D93/Q94)+(B95/100),FALSE)</f>
        <v>0</v>
      </c>
      <c r="U95" s="26" t="b">
        <f>IF(E95&lt;=50,(E93/Q94)+(B95/100),FALSE)</f>
        <v>0</v>
      </c>
      <c r="V95" s="26">
        <f>IF(F95&lt;=50,(F93/Q94)+(B95/100),FALSE)</f>
        <v>1</v>
      </c>
      <c r="W95" s="26">
        <f>IF(G95&lt;=50,(G93/Q94)+(B95/100),FALSE)</f>
        <v>1.5</v>
      </c>
      <c r="X95" s="26">
        <f>IF(H95&lt;=50,(H93/Q94)+(B95/100),FALSE)</f>
        <v>2.5</v>
      </c>
      <c r="Y95" s="26">
        <f>IF(I95&lt;=50,(I93/Q94)+(B95/100),FALSE)</f>
        <v>4.5</v>
      </c>
      <c r="Z95" s="26">
        <f>IF(J95&lt;=50,(J93/Q94)+(B95/100),FALSE)</f>
        <v>8.5</v>
      </c>
      <c r="AA95" s="26">
        <f>IF(K95&lt;=50,(K93/Q94)+(B95/100),FALSE)</f>
        <v>16.5</v>
      </c>
      <c r="AB95" s="26">
        <f>IF(L95&lt;=50,(L93/Q94)+(B95/100),FALSE)</f>
        <v>32.5</v>
      </c>
      <c r="AC95" s="26">
        <f>IF(M95&lt;=50,(M93/Q94)+(B95/100),FALSE)</f>
        <v>64.5</v>
      </c>
      <c r="AD95" s="26">
        <f>IF(N95&lt;=50,(N93/Q94)+(B95/100),FALSE)</f>
        <v>128.5</v>
      </c>
      <c r="AF95" s="6">
        <v>50</v>
      </c>
      <c r="AG95" s="26" t="b">
        <f>IF(D95&lt;=10,(D93/R94)+(B95/100),FALSE)</f>
        <v>0</v>
      </c>
      <c r="AH95" s="26" t="b">
        <f>IF(E95&lt;=10,(E93/R94)+(B95/100),FALSE)</f>
        <v>0</v>
      </c>
      <c r="AI95" s="26" t="b">
        <f>IF(F95&lt;=10,(F93/R94)+(B95/100),FALSE)</f>
        <v>0</v>
      </c>
      <c r="AJ95" s="26">
        <f>IF(G95&lt;=10,(G93/R94)+(B95/100),FALSE)</f>
        <v>0.5078125</v>
      </c>
      <c r="AK95" s="26">
        <f>IF(H95&lt;=10,(H93/R94)+(B95/100),FALSE)</f>
        <v>0.515625</v>
      </c>
      <c r="AL95" s="26">
        <f>IF(I95&lt;=10,(I93/R94)+(B95/100),FALSE)</f>
        <v>0.53125</v>
      </c>
      <c r="AM95" s="26">
        <f>IF(J95&lt;=10,(J93/R94)+(B95/100),FALSE)</f>
        <v>0.5625</v>
      </c>
      <c r="AN95" s="26">
        <f>IF(K95&lt;=10,(K93/R94)+(B95/100),FALSE)</f>
        <v>0.625</v>
      </c>
      <c r="AO95" s="26">
        <f>IF(L95&lt;=10,(L93/R94)+(B95/100),FALSE)</f>
        <v>0.75</v>
      </c>
      <c r="AP95" s="26">
        <f>IF(M95&lt;=10,(M93/R94)+(B95/100),FALSE)</f>
        <v>1</v>
      </c>
      <c r="AQ95" s="26">
        <f>IF(N95&lt;=10,(N93/R94)+(B95/100),FALSE)</f>
        <v>1.5</v>
      </c>
    </row>
    <row r="96" spans="1:43" ht="16" customHeight="1" x14ac:dyDescent="0.2">
      <c r="A96" s="38"/>
      <c r="B96" s="6">
        <f>B95/2</f>
        <v>25</v>
      </c>
      <c r="C96" s="26">
        <v>99.915824915824928</v>
      </c>
      <c r="D96" s="26">
        <v>100</v>
      </c>
      <c r="E96" s="26">
        <v>94.444444444444457</v>
      </c>
      <c r="F96" s="26">
        <v>22.8956228956229</v>
      </c>
      <c r="G96" s="26">
        <v>9.6801346801346799</v>
      </c>
      <c r="H96" s="26">
        <v>7.4074074074074066</v>
      </c>
      <c r="I96" s="26">
        <v>7.1548821548821548</v>
      </c>
      <c r="J96" s="26">
        <v>7.9124579124579135</v>
      </c>
      <c r="K96" s="26">
        <v>7.4074074074074066</v>
      </c>
      <c r="L96" s="26">
        <v>7.3232323232323226</v>
      </c>
      <c r="M96" s="26">
        <v>7.8282828282828296</v>
      </c>
      <c r="N96" s="26">
        <v>7.9966329966329974</v>
      </c>
      <c r="Q96" s="3" t="s">
        <v>67</v>
      </c>
      <c r="R96" s="3" t="s">
        <v>68</v>
      </c>
      <c r="S96" s="6">
        <f>S95/2</f>
        <v>25</v>
      </c>
      <c r="T96" s="26" t="b">
        <f>IF(D96&lt;=50,(D93/Q94)+(B96/100),FALSE)</f>
        <v>0</v>
      </c>
      <c r="U96" s="26" t="b">
        <f>IF(E96&lt;=50,(E93/Q94)+(B96/100),FALSE)</f>
        <v>0</v>
      </c>
      <c r="V96" s="26">
        <f>IF(F96&lt;=50,(F93/Q94)+(B96/100),FALSE)</f>
        <v>0.75</v>
      </c>
      <c r="W96" s="26">
        <f>IF(G96&lt;=50,(G93/Q94)+(B96/100),FALSE)</f>
        <v>1.25</v>
      </c>
      <c r="X96" s="26">
        <f>IF(H96&lt;=50,(H93/Q94)+(B96/100),FALSE)</f>
        <v>2.25</v>
      </c>
      <c r="Y96" s="26">
        <f>IF(I96&lt;=50,(I93/Q94)+(B96/100),FALSE)</f>
        <v>4.25</v>
      </c>
      <c r="Z96" s="26">
        <f>IF(J96&lt;=50,(J93/Q94)+(B96/100),FALSE)</f>
        <v>8.25</v>
      </c>
      <c r="AA96" s="26">
        <f>IF(K96&lt;=50,(K93/Q94)+(B96/100),FALSE)</f>
        <v>16.25</v>
      </c>
      <c r="AB96" s="26">
        <f>IF(L96&lt;=50,(L93/Q94)+(B96/100),FALSE)</f>
        <v>32.25</v>
      </c>
      <c r="AC96" s="26">
        <f>IF(M96&lt;=50,(M93/Q94)+(B96/100),FALSE)</f>
        <v>64.25</v>
      </c>
      <c r="AD96" s="26">
        <f>IF(N96&lt;=50,(N93/Q94)+(B96/100),FALSE)</f>
        <v>128.25</v>
      </c>
      <c r="AF96" s="6">
        <f>AF95/2</f>
        <v>25</v>
      </c>
      <c r="AG96" s="26" t="b">
        <f>IF(D96&lt;=10,(D93/R94)+(B96/100),FALSE)</f>
        <v>0</v>
      </c>
      <c r="AH96" s="26" t="b">
        <f>IF(E96&lt;=10,(E93/R94)+(B96/100),FALSE)</f>
        <v>0</v>
      </c>
      <c r="AI96" s="26" t="b">
        <f>IF(F96&lt;=10,(F93/R94)+(B96/100),FALSE)</f>
        <v>0</v>
      </c>
      <c r="AJ96" s="26">
        <f>IF(G96&lt;=10,(G93/R94)+(B96/100),FALSE)</f>
        <v>0.2578125</v>
      </c>
      <c r="AK96" s="26">
        <f>IF(H96&lt;=10,(H93/R94)+(B96/100),FALSE)</f>
        <v>0.265625</v>
      </c>
      <c r="AL96" s="26">
        <f>IF(I96&lt;=10,(I93/R94)+(B96/100),FALSE)</f>
        <v>0.28125</v>
      </c>
      <c r="AM96" s="26">
        <f>IF(J96&lt;=10,(J93/R94)+(B96/100),FALSE)</f>
        <v>0.3125</v>
      </c>
      <c r="AN96" s="26">
        <f>IF(K96&lt;=10,(K93/R94)+(B96/100),FALSE)</f>
        <v>0.375</v>
      </c>
      <c r="AO96" s="26">
        <f>IF(L96&lt;=10,(L93/R94)+(B96/100),FALSE)</f>
        <v>0.5</v>
      </c>
      <c r="AP96" s="26">
        <f>IF(M96&lt;=10,(M93/R94)+(B96/100),FALSE)</f>
        <v>0.75</v>
      </c>
      <c r="AQ96" s="26">
        <f>IF(N96&lt;=10,(N93/R94)+(B96/100),FALSE)</f>
        <v>1.25</v>
      </c>
    </row>
    <row r="97" spans="1:43" ht="16" customHeight="1" x14ac:dyDescent="0.2">
      <c r="A97" s="38"/>
      <c r="B97" s="6">
        <f t="shared" ref="B97:B100" si="30">B96/2</f>
        <v>12.5</v>
      </c>
      <c r="C97" s="26">
        <v>100</v>
      </c>
      <c r="D97" s="26">
        <v>97.654213727193749</v>
      </c>
      <c r="E97" s="26">
        <v>97.219808861859249</v>
      </c>
      <c r="F97" s="26">
        <v>13.553431798436142</v>
      </c>
      <c r="G97" s="26">
        <v>12.250217202432665</v>
      </c>
      <c r="H97" s="26">
        <v>9.1225021720243262</v>
      </c>
      <c r="I97" s="26">
        <v>8.6012163336229364</v>
      </c>
      <c r="J97" s="26">
        <v>8.6012163336229364</v>
      </c>
      <c r="K97" s="26">
        <v>7.2111207645525637</v>
      </c>
      <c r="L97" s="26">
        <v>8.4274543874891403</v>
      </c>
      <c r="M97" s="26">
        <v>7.0373588184187659</v>
      </c>
      <c r="N97" s="26">
        <v>10.251954821894005</v>
      </c>
      <c r="Q97" s="3">
        <f>MIN(T94:AD100)</f>
        <v>0.515625</v>
      </c>
      <c r="R97" s="3">
        <f>MIN(AG94:AQ100)</f>
        <v>0.140625</v>
      </c>
      <c r="S97" s="6">
        <f t="shared" ref="S97:S100" si="31">S96/2</f>
        <v>12.5</v>
      </c>
      <c r="T97" s="26" t="b">
        <f>IF(D97&lt;=50,(D93/Q94)+(B97/100),FALSE)</f>
        <v>0</v>
      </c>
      <c r="U97" s="26" t="b">
        <f>IF(E97&lt;=50,(E93/Q94)+(B97/100),FALSE)</f>
        <v>0</v>
      </c>
      <c r="V97" s="26">
        <f>IF(F97&lt;=50,(F93/Q94)+(B97/100),FALSE)</f>
        <v>0.625</v>
      </c>
      <c r="W97" s="26">
        <f>IF(G97&lt;=50,(G93/Q94)+(B97/100),FALSE)</f>
        <v>1.125</v>
      </c>
      <c r="X97" s="26">
        <f>IF(H97&lt;=50,(H93/Q94)+(B97/100),FALSE)</f>
        <v>2.125</v>
      </c>
      <c r="Y97" s="26">
        <f>IF(I97&lt;=50,(I93/Q94)+(B97/100),FALSE)</f>
        <v>4.125</v>
      </c>
      <c r="Z97" s="26">
        <f>IF(J97&lt;=50,(J93/Q94)+(B97/100),FALSE)</f>
        <v>8.125</v>
      </c>
      <c r="AA97" s="26">
        <f>IF(K97&lt;=50,(K93/Q94)+(B97/100),FALSE)</f>
        <v>16.125</v>
      </c>
      <c r="AB97" s="26">
        <f>IF(L97&lt;=50,(L93/Q94)+(B97/100),FALSE)</f>
        <v>32.125</v>
      </c>
      <c r="AC97" s="26">
        <f>IF(M97&lt;=50,(M93/Q94)+(B97/100),FALSE)</f>
        <v>64.125</v>
      </c>
      <c r="AD97" s="26">
        <f>IF(N97&lt;=50,(N93/Q94)+(B97/100),FALSE)</f>
        <v>128.125</v>
      </c>
      <c r="AF97" s="6">
        <f t="shared" ref="AF97:AF100" si="32">AF96/2</f>
        <v>12.5</v>
      </c>
      <c r="AG97" s="26" t="b">
        <f>IF(D97&lt;=10,(D93/R94)+(B97/100),FALSE)</f>
        <v>0</v>
      </c>
      <c r="AH97" s="26" t="b">
        <f>IF(E97&lt;=10,(E93/R94)+(B97/100),FALSE)</f>
        <v>0</v>
      </c>
      <c r="AI97" s="26" t="b">
        <f>IF(F97&lt;=10,(F93/R94)+(B97/100),FALSE)</f>
        <v>0</v>
      </c>
      <c r="AJ97" s="26" t="b">
        <f>IF(G97&lt;=10,(G93/R94)+(B97/100),FALSE)</f>
        <v>0</v>
      </c>
      <c r="AK97" s="26">
        <f>IF(H97&lt;=10,(H93/R94)+(B97/100),FALSE)</f>
        <v>0.140625</v>
      </c>
      <c r="AL97" s="26">
        <f>IF(I97&lt;=10,(I93/R94)+(B97/100),FALSE)</f>
        <v>0.15625</v>
      </c>
      <c r="AM97" s="26">
        <f>IF(J97&lt;=10,(J93/R94)+(B97/100),FALSE)</f>
        <v>0.1875</v>
      </c>
      <c r="AN97" s="26">
        <f>IF(K97&lt;=10,(K93/R94)+(B97/100),FALSE)</f>
        <v>0.25</v>
      </c>
      <c r="AO97" s="26">
        <f>IF(L97&lt;=10,(L93/R94)+(B97/100),FALSE)</f>
        <v>0.375</v>
      </c>
      <c r="AP97" s="26">
        <f>IF(M97&lt;=10,(M93/R94)+(B97/100),FALSE)</f>
        <v>0.625</v>
      </c>
      <c r="AQ97" s="26" t="b">
        <f>IF(N97&lt;=10,(N93/R94)+(B97/100),FALSE)</f>
        <v>0</v>
      </c>
    </row>
    <row r="98" spans="1:43" ht="16" customHeight="1" x14ac:dyDescent="0.2">
      <c r="B98" s="6">
        <f t="shared" si="30"/>
        <v>6.25</v>
      </c>
      <c r="C98" s="26">
        <v>93.434343434343447</v>
      </c>
      <c r="D98" s="26">
        <v>100</v>
      </c>
      <c r="E98" s="26">
        <v>90.319865319865315</v>
      </c>
      <c r="F98" s="26">
        <v>15.235690235690235</v>
      </c>
      <c r="G98" s="26">
        <v>22.053872053872059</v>
      </c>
      <c r="H98" s="26">
        <v>14.057239057239057</v>
      </c>
      <c r="I98" s="26">
        <v>13.215488215488216</v>
      </c>
      <c r="J98" s="26">
        <v>11.531986531986533</v>
      </c>
      <c r="K98" s="26">
        <v>9.0909090909090917</v>
      </c>
      <c r="L98" s="26">
        <v>10.101010101010102</v>
      </c>
      <c r="M98" s="26">
        <v>8.7542087542087543</v>
      </c>
      <c r="N98" s="26">
        <v>11.784511784511787</v>
      </c>
      <c r="S98" s="6">
        <f t="shared" si="31"/>
        <v>6.25</v>
      </c>
      <c r="T98" s="26" t="b">
        <f>IF(D98&lt;=50,(D93/Q94)+(B98/100),FALSE)</f>
        <v>0</v>
      </c>
      <c r="U98" s="26" t="b">
        <f>IF(E98&lt;=50,(E93/Q94)+(B98/100),FALSE)</f>
        <v>0</v>
      </c>
      <c r="V98" s="26">
        <f>IF(F98&lt;=50,(F93/Q94)+(B98/100),FALSE)</f>
        <v>0.5625</v>
      </c>
      <c r="W98" s="26">
        <f>IF(G98&lt;=50,(G93/Q94)+(B98/100),FALSE)</f>
        <v>1.0625</v>
      </c>
      <c r="X98" s="26">
        <f>IF(H98&lt;=50,(H93/Q94)+(B98/100),FALSE)</f>
        <v>2.0625</v>
      </c>
      <c r="Y98" s="26">
        <f>IF(I98&lt;=50,(I93/Q94)+(B98/100),FALSE)</f>
        <v>4.0625</v>
      </c>
      <c r="Z98" s="26">
        <f>IF(J98&lt;=50,(J93/Q94)+(B98/100),FALSE)</f>
        <v>8.0625</v>
      </c>
      <c r="AA98" s="26">
        <f>IF(K98&lt;=50,(K93/Q94)+(B98/100),FALSE)</f>
        <v>16.0625</v>
      </c>
      <c r="AB98" s="26">
        <f>IF(L98&lt;=50,(L93/Q94)+(B98/100),FALSE)</f>
        <v>32.0625</v>
      </c>
      <c r="AC98" s="26">
        <f>IF(M98&lt;=50,(M93/Q94)+(B98/100),FALSE)</f>
        <v>64.0625</v>
      </c>
      <c r="AD98" s="26">
        <f>IF(N98&lt;=50,(N93/Q94)+(B98/100),FALSE)</f>
        <v>128.0625</v>
      </c>
      <c r="AF98" s="6">
        <f t="shared" si="32"/>
        <v>6.25</v>
      </c>
      <c r="AG98" s="26" t="b">
        <f>IF(D98&lt;=10,(D93/R94)+(B98/100),FALSE)</f>
        <v>0</v>
      </c>
      <c r="AH98" s="26" t="b">
        <f>IF(E98&lt;=10,(E93/R94)+(B98/100),FALSE)</f>
        <v>0</v>
      </c>
      <c r="AI98" s="26" t="b">
        <f>IF(F98&lt;=10,(F93/R94)+(B98/100),FALSE)</f>
        <v>0</v>
      </c>
      <c r="AJ98" s="26" t="b">
        <f>IF(G98&lt;=10,(G93/R94)+(B98/100),FALSE)</f>
        <v>0</v>
      </c>
      <c r="AK98" s="26" t="b">
        <f>IF(H98&lt;=10,(H93/R94)+(B98/100),FALSE)</f>
        <v>0</v>
      </c>
      <c r="AL98" s="26" t="b">
        <f>IF(I98&lt;=10,(I93/R94)+(B98/100),FALSE)</f>
        <v>0</v>
      </c>
      <c r="AM98" s="26" t="b">
        <f>IF(J98&lt;=10,(J93/R94)+(B98/100),FALSE)</f>
        <v>0</v>
      </c>
      <c r="AN98" s="26">
        <f>IF(K98&lt;=10,(K93/R94)+(B98/100),FALSE)</f>
        <v>0.1875</v>
      </c>
      <c r="AO98" s="26" t="b">
        <f>IF(L98&lt;=10,(L93/R94)+(B98/100),FALSE)</f>
        <v>0</v>
      </c>
      <c r="AP98" s="26">
        <f>IF(M98&lt;=10,(M93/R94)+(B98/100),FALSE)</f>
        <v>0.5625</v>
      </c>
      <c r="AQ98" s="26" t="b">
        <f>IF(N98&lt;=10,(N93/R94)+(B98/100),FALSE)</f>
        <v>0</v>
      </c>
    </row>
    <row r="99" spans="1:43" ht="16" customHeight="1" x14ac:dyDescent="0.2">
      <c r="B99" s="6">
        <f t="shared" si="30"/>
        <v>3.125</v>
      </c>
      <c r="C99" s="26">
        <v>96.003401360544231</v>
      </c>
      <c r="D99" s="26">
        <v>100</v>
      </c>
      <c r="E99" s="26">
        <v>90.561224489795919</v>
      </c>
      <c r="F99" s="26">
        <v>18.792517006802722</v>
      </c>
      <c r="G99" s="26">
        <v>10.8843537414966</v>
      </c>
      <c r="H99" s="26">
        <v>15.051020408163266</v>
      </c>
      <c r="I99" s="26">
        <v>13.010204081632653</v>
      </c>
      <c r="J99" s="26">
        <v>14.370748299319731</v>
      </c>
      <c r="K99" s="26">
        <v>12.244897959183673</v>
      </c>
      <c r="L99" s="26">
        <v>12.755102040816327</v>
      </c>
      <c r="M99" s="26">
        <v>10.459183673469388</v>
      </c>
      <c r="N99" s="26">
        <v>13.010204081632653</v>
      </c>
      <c r="S99" s="6">
        <f t="shared" si="31"/>
        <v>3.125</v>
      </c>
      <c r="T99" s="26" t="b">
        <f>IF(D99&lt;=50,(D93/Q94)+(B99/100),FALSE)</f>
        <v>0</v>
      </c>
      <c r="U99" s="26" t="b">
        <f>IF(E99&lt;=50,(E93/Q94)+(B99/100),FALSE)</f>
        <v>0</v>
      </c>
      <c r="V99" s="26">
        <f>IF(F99&lt;=50,(F93/Q94)+(B99/100),FALSE)</f>
        <v>0.53125</v>
      </c>
      <c r="W99" s="26">
        <f>IF(G99&lt;=50,(G93/Q94)+(B99/100),FALSE)</f>
        <v>1.03125</v>
      </c>
      <c r="X99" s="26">
        <f>IF(H99&lt;=50,(H93/Q94)+(B99/100),FALSE)</f>
        <v>2.03125</v>
      </c>
      <c r="Y99" s="26">
        <f>IF(I99&lt;=50,(I93/Q94)+(B99/100),FALSE)</f>
        <v>4.03125</v>
      </c>
      <c r="Z99" s="26">
        <f>IF(J99&lt;=50,(J93/Q94)+(B99/100),FALSE)</f>
        <v>8.03125</v>
      </c>
      <c r="AA99" s="26">
        <f>IF(K99&lt;=50,(K93/Q94)+(B99/100),FALSE)</f>
        <v>16.03125</v>
      </c>
      <c r="AB99" s="26">
        <f>IF(L99&lt;=50,(L93/Q94)+(B99/100),FALSE)</f>
        <v>32.03125</v>
      </c>
      <c r="AC99" s="26">
        <f>IF(M99&lt;=50,(M93/Q94)+(B99/100),FALSE)</f>
        <v>64.03125</v>
      </c>
      <c r="AD99" s="26">
        <f>IF(N99&lt;=50,(N93/Q94)+(B99/100),FALSE)</f>
        <v>128.03125</v>
      </c>
      <c r="AF99" s="6">
        <f t="shared" si="32"/>
        <v>3.125</v>
      </c>
      <c r="AG99" s="26" t="b">
        <f>IF(D99&lt;=10,(D93/R94)+(B99/100),FALSE)</f>
        <v>0</v>
      </c>
      <c r="AH99" s="26" t="b">
        <f>IF(E99&lt;=10,(E93/R94)+(B99/100),FALSE)</f>
        <v>0</v>
      </c>
      <c r="AI99" s="26" t="b">
        <f>IF(F99&lt;=10,(F93/R94)+(B99/100),FALSE)</f>
        <v>0</v>
      </c>
      <c r="AJ99" s="26" t="b">
        <f>IF(G99&lt;=10,(G93/R94)+(B99/100),FALSE)</f>
        <v>0</v>
      </c>
      <c r="AK99" s="26" t="b">
        <f>IF(H99&lt;=10,(H93/R94)+(B99/100),FALSE)</f>
        <v>0</v>
      </c>
      <c r="AL99" s="26" t="b">
        <f>IF(I99&lt;=10,(I93/R94)+(B99/100),FALSE)</f>
        <v>0</v>
      </c>
      <c r="AM99" s="26" t="b">
        <f>IF(J99&lt;=10,(J93/R94)+(B99/100),FALSE)</f>
        <v>0</v>
      </c>
      <c r="AN99" s="26" t="b">
        <f>IF(K99&lt;=10,(K93/R94)+(B99/100),FALSE)</f>
        <v>0</v>
      </c>
      <c r="AO99" s="26" t="b">
        <f>IF(L99&lt;=10,(L93/R94)+(B99/100),FALSE)</f>
        <v>0</v>
      </c>
      <c r="AP99" s="26" t="b">
        <f>IF(M99&lt;=10,(M93/R94)+(B99/100),FALSE)</f>
        <v>0</v>
      </c>
      <c r="AQ99" s="26" t="b">
        <f>IF(N99&lt;=10,(N93/R94)+(B99/100),FALSE)</f>
        <v>0</v>
      </c>
    </row>
    <row r="100" spans="1:43" ht="16" customHeight="1" x14ac:dyDescent="0.2">
      <c r="B100" s="6">
        <f t="shared" si="30"/>
        <v>1.5625</v>
      </c>
      <c r="C100" s="26">
        <v>100</v>
      </c>
      <c r="D100" s="26">
        <v>96.838602329450907</v>
      </c>
      <c r="E100" s="26">
        <v>90.432612312811983</v>
      </c>
      <c r="F100" s="26">
        <v>23.544093178036604</v>
      </c>
      <c r="G100" s="26">
        <v>11.980033277870216</v>
      </c>
      <c r="H100" s="26">
        <v>16.056572379367722</v>
      </c>
      <c r="I100" s="26">
        <v>15.391014975041598</v>
      </c>
      <c r="J100" s="26">
        <v>13.227953410981698</v>
      </c>
      <c r="K100" s="26">
        <v>13.144758735440933</v>
      </c>
      <c r="L100" s="26">
        <v>13.311148086522463</v>
      </c>
      <c r="M100" s="26">
        <v>11.730449251247919</v>
      </c>
      <c r="N100" s="26">
        <v>13.227953410981698</v>
      </c>
      <c r="S100" s="6">
        <f t="shared" si="31"/>
        <v>1.5625</v>
      </c>
      <c r="T100" s="26" t="b">
        <f>IF(D100&lt;=50,(D93/Q94)+(B100/100),FALSE)</f>
        <v>0</v>
      </c>
      <c r="U100" s="26" t="b">
        <f>IF(E100&lt;=50,(E93/Q94)+(B100/100),FALSE)</f>
        <v>0</v>
      </c>
      <c r="V100" s="26">
        <f>IF(F100&lt;=50,(F93/Q94)+(B100/100),FALSE)</f>
        <v>0.515625</v>
      </c>
      <c r="W100" s="26">
        <f>IF(G100&lt;=50,(G93/Q94)+(B100/100),FALSE)</f>
        <v>1.015625</v>
      </c>
      <c r="X100" s="26">
        <f>IF(H100&lt;=50,(H93/Q94)+(B100/100),FALSE)</f>
        <v>2.015625</v>
      </c>
      <c r="Y100" s="26">
        <f>IF(I100&lt;=50,(I93/Q94)+(B100/100),FALSE)</f>
        <v>4.015625</v>
      </c>
      <c r="Z100" s="26">
        <f>IF(J100&lt;=50,(J93/Q94)+(B100/100),FALSE)</f>
        <v>8.015625</v>
      </c>
      <c r="AA100" s="26">
        <f>IF(K100&lt;=50,(K93/Q94)+(B100/100),FALSE)</f>
        <v>16.015625</v>
      </c>
      <c r="AB100" s="26">
        <f>IF(L100&lt;=50,(L93/Q94)+(B100/100),FALSE)</f>
        <v>32.015625</v>
      </c>
      <c r="AC100" s="26">
        <f>IF(M100&lt;=50,(M93/Q94)+(B100/100),FALSE)</f>
        <v>64.015625</v>
      </c>
      <c r="AD100" s="26">
        <f>IF(N100&lt;=50,(N93/Q94)+(B100/100),FALSE)</f>
        <v>128.015625</v>
      </c>
      <c r="AF100" s="6">
        <f t="shared" si="32"/>
        <v>1.5625</v>
      </c>
      <c r="AG100" s="26" t="b">
        <f>IF(D100&lt;=10,(D93/R94)+(B100/100),FALSE)</f>
        <v>0</v>
      </c>
      <c r="AH100" s="26" t="b">
        <f>IF(E100&lt;=10,(E93/R94)+(B100/100),FALSE)</f>
        <v>0</v>
      </c>
      <c r="AI100" s="26" t="b">
        <f>IF(F100&lt;=10,(F93/R94)+(B100/100),FALSE)</f>
        <v>0</v>
      </c>
      <c r="AJ100" s="26" t="b">
        <f>IF(G100&lt;=10,(G93/R94)+(B100/100),FALSE)</f>
        <v>0</v>
      </c>
      <c r="AK100" s="26" t="b">
        <f>IF(H100&lt;=10,(H93/R94)+(B100/100),FALSE)</f>
        <v>0</v>
      </c>
      <c r="AL100" s="26" t="b">
        <f>IF(I100&lt;=10,(I93/R94)+(B100/100),FALSE)</f>
        <v>0</v>
      </c>
      <c r="AM100" s="26" t="b">
        <f>IF(J100&lt;=10,(J93/R94)+(B100/100),FALSE)</f>
        <v>0</v>
      </c>
      <c r="AN100" s="26" t="b">
        <f>IF(K100&lt;=10,(K93/R94)+(B100/100),FALSE)</f>
        <v>0</v>
      </c>
      <c r="AO100" s="26" t="b">
        <f>IF(L100&lt;=10,(L93/R94)+(B100/100),FALSE)</f>
        <v>0</v>
      </c>
      <c r="AP100" s="26" t="b">
        <f>IF(M100&lt;=10,(M93/R94)+(B100/100),FALSE)</f>
        <v>0</v>
      </c>
      <c r="AQ100" s="26" t="b">
        <f>IF(N100&lt;=10,(N93/R94)+(B100/100),FALSE)</f>
        <v>0</v>
      </c>
    </row>
    <row r="101" spans="1:43" ht="16" customHeight="1" x14ac:dyDescent="0.2">
      <c r="B101" s="6">
        <v>0</v>
      </c>
      <c r="C101" s="26">
        <v>100</v>
      </c>
      <c r="D101" s="26">
        <v>100</v>
      </c>
      <c r="E101" s="26">
        <v>98.086956521739125</v>
      </c>
      <c r="F101" s="26">
        <v>52.434782608695699</v>
      </c>
      <c r="G101" s="26">
        <v>17.130434782608695</v>
      </c>
      <c r="H101" s="26">
        <v>23.913043478260899</v>
      </c>
      <c r="I101" s="26">
        <v>22.7826086956522</v>
      </c>
      <c r="J101" s="26">
        <v>26</v>
      </c>
      <c r="K101" s="26">
        <v>41.391304347826086</v>
      </c>
      <c r="L101" s="26">
        <v>12.173913043478263</v>
      </c>
      <c r="M101" s="26">
        <v>10.695652173913045</v>
      </c>
      <c r="N101" s="26">
        <v>16.173913043478262</v>
      </c>
      <c r="S101" s="6"/>
      <c r="T101" s="26"/>
      <c r="U101" s="26"/>
      <c r="V101" s="26"/>
      <c r="W101" s="26"/>
      <c r="X101" s="26"/>
      <c r="Y101" s="26"/>
      <c r="Z101" s="26"/>
      <c r="AA101" s="26"/>
      <c r="AB101" s="26"/>
      <c r="AC101" s="26"/>
      <c r="AD101" s="26"/>
      <c r="AF101" s="6"/>
      <c r="AG101" s="26"/>
      <c r="AH101" s="26"/>
      <c r="AI101" s="26"/>
      <c r="AJ101" s="26"/>
      <c r="AK101" s="26"/>
      <c r="AL101" s="26"/>
      <c r="AM101" s="26"/>
      <c r="AN101" s="26"/>
      <c r="AO101" s="26"/>
      <c r="AP101" s="26"/>
      <c r="AQ101" s="26"/>
    </row>
    <row r="102" spans="1:43" ht="16" customHeight="1" x14ac:dyDescent="0.2">
      <c r="C102" s="36">
        <v>0</v>
      </c>
      <c r="D102" s="36">
        <v>0.125</v>
      </c>
      <c r="E102" s="36">
        <v>0.25</v>
      </c>
      <c r="F102" s="36">
        <v>0.5</v>
      </c>
      <c r="G102" s="36">
        <v>1</v>
      </c>
      <c r="H102" s="36">
        <v>2</v>
      </c>
      <c r="I102" s="36">
        <v>4</v>
      </c>
      <c r="J102" s="36">
        <v>8</v>
      </c>
      <c r="K102" s="36">
        <v>16</v>
      </c>
      <c r="L102" s="36">
        <v>32</v>
      </c>
      <c r="M102" s="36">
        <v>64</v>
      </c>
      <c r="N102" s="36">
        <v>128</v>
      </c>
      <c r="O102" s="51"/>
    </row>
    <row r="103" spans="1:43" ht="16" customHeight="1" x14ac:dyDescent="0.2">
      <c r="A103" s="38" t="s">
        <v>0</v>
      </c>
      <c r="B103" s="6">
        <v>100</v>
      </c>
      <c r="C103" s="26">
        <v>100</v>
      </c>
      <c r="D103" s="26">
        <v>95.936395759717328</v>
      </c>
      <c r="E103" s="26">
        <v>94.964664310954078</v>
      </c>
      <c r="F103" s="26">
        <v>40.229681978798602</v>
      </c>
      <c r="G103" s="26">
        <v>10.070671378091873</v>
      </c>
      <c r="H103" s="26">
        <v>7.2438162544169629</v>
      </c>
      <c r="I103" s="26">
        <v>7.2438162544169629</v>
      </c>
      <c r="J103" s="26">
        <v>9.4522968197879855</v>
      </c>
      <c r="K103" s="26">
        <v>9.8056537102473502</v>
      </c>
      <c r="L103" s="26">
        <v>9.9823321554770335</v>
      </c>
      <c r="M103" s="26">
        <v>7.0671378091872796</v>
      </c>
      <c r="N103" s="26">
        <v>3.3568904593639579</v>
      </c>
      <c r="P103" s="2" t="s">
        <v>223</v>
      </c>
      <c r="Q103" s="3">
        <v>1</v>
      </c>
      <c r="R103" s="3">
        <v>128</v>
      </c>
      <c r="S103" s="6">
        <v>100</v>
      </c>
      <c r="T103" s="26" t="b">
        <f>IF(D103&lt;=50,(D102/Q103)+(B103/100),FALSE)</f>
        <v>0</v>
      </c>
      <c r="U103" s="26" t="b">
        <f>IF(E103&lt;=50,(E102/Q103)+(B103/100),FALSE)</f>
        <v>0</v>
      </c>
      <c r="V103" s="26">
        <f>IF(F103&lt;=50,(F102/Q103)+(B103/100),FALSE)</f>
        <v>1.5</v>
      </c>
      <c r="W103" s="26">
        <f>IF(G103&lt;=50,(G102/Q103)+(B103/100),FALSE)</f>
        <v>2</v>
      </c>
      <c r="X103" s="26">
        <f>IF(H103&lt;=50,(H102/Q103)+(B103/100),FALSE)</f>
        <v>3</v>
      </c>
      <c r="Y103" s="26">
        <f>IF(I103&lt;=50,(I102/Q103)+(B103/100),FALSE)</f>
        <v>5</v>
      </c>
      <c r="Z103" s="26">
        <f>IF(J103&lt;=50,(J102/Q103)+(B103/100),FALSE)</f>
        <v>9</v>
      </c>
      <c r="AA103" s="26">
        <f>IF(K103&lt;=50,(K102/Q103)+(B103/100),FALSE)</f>
        <v>17</v>
      </c>
      <c r="AB103" s="26">
        <f>IF(L103&lt;=50,(L102/Q103)+(B103/100),FALSE)</f>
        <v>33</v>
      </c>
      <c r="AC103" s="26">
        <f>IF(M103&lt;=50,(M102/Q103)+(B103/100),FALSE)</f>
        <v>65</v>
      </c>
      <c r="AD103" s="26">
        <f>IF(N103&lt;=50,(N102/Q103)+(B103/100),FALSE)</f>
        <v>129</v>
      </c>
      <c r="AF103" s="6">
        <v>100</v>
      </c>
      <c r="AG103" s="26" t="b">
        <f>IF(D103&lt;=10,(D102/R103)+(B103/100),FALSE)</f>
        <v>0</v>
      </c>
      <c r="AH103" s="26" t="b">
        <f>IF(E103&lt;=10,(E102/R103)+(B103/100),FALSE)</f>
        <v>0</v>
      </c>
      <c r="AI103" s="26" t="b">
        <f>IF(F103&lt;=10,(F102/R103)+(B103/100),FALSE)</f>
        <v>0</v>
      </c>
      <c r="AJ103" s="26" t="b">
        <f>IF(G103&lt;=10,(G102/R103)+(B103/100),FALSE)</f>
        <v>0</v>
      </c>
      <c r="AK103" s="26">
        <f>IF(H103&lt;=10,(H102/R103)+(B103/100),FALSE)</f>
        <v>1.015625</v>
      </c>
      <c r="AL103" s="26">
        <f>IF(I103&lt;=10,(I102/R103)+(B103/100),FALSE)</f>
        <v>1.03125</v>
      </c>
      <c r="AM103" s="26">
        <f>IF(J103&lt;=10,(J102/R103)+(B103/100),FALSE)</f>
        <v>1.0625</v>
      </c>
      <c r="AN103" s="26">
        <f>IF(K103&lt;=10,(K102/R103)+(B103/100),FALSE)</f>
        <v>1.125</v>
      </c>
      <c r="AO103" s="26">
        <f>IF(L103&lt;=10,(L102/R103)+(B103/100),FALSE)</f>
        <v>1.25</v>
      </c>
      <c r="AP103" s="26">
        <f>IF(M103&lt;=10,(M102/R103)+(B103/100),FALSE)</f>
        <v>1.5</v>
      </c>
      <c r="AQ103" s="26">
        <f>IF(N103&lt;=10,(N102/R103)+(B103/100),FALSE)</f>
        <v>2</v>
      </c>
    </row>
    <row r="104" spans="1:43" ht="16" customHeight="1" x14ac:dyDescent="0.2">
      <c r="A104" s="38" t="s">
        <v>63</v>
      </c>
      <c r="B104" s="6">
        <v>50</v>
      </c>
      <c r="C104" s="26">
        <v>100</v>
      </c>
      <c r="D104" s="26">
        <v>94.059405940594047</v>
      </c>
      <c r="E104" s="26">
        <v>92.986798679867988</v>
      </c>
      <c r="F104" s="26">
        <v>34.867986798679901</v>
      </c>
      <c r="G104" s="26">
        <v>14.273927392739273</v>
      </c>
      <c r="H104" s="26">
        <v>11.551155115511554</v>
      </c>
      <c r="I104" s="26">
        <v>10.80858085808581</v>
      </c>
      <c r="J104" s="26">
        <v>7.5082508250825084</v>
      </c>
      <c r="K104" s="26">
        <v>9.2409240924092426</v>
      </c>
      <c r="L104" s="26">
        <v>7.3432343234323438</v>
      </c>
      <c r="M104" s="26">
        <v>7.2607260726072598</v>
      </c>
      <c r="N104" s="26">
        <v>9.4059405940594072</v>
      </c>
      <c r="S104" s="6">
        <v>50</v>
      </c>
      <c r="T104" s="26" t="b">
        <f>IF(D104&lt;=50,(D102/Q103)+(B104/100),FALSE)</f>
        <v>0</v>
      </c>
      <c r="U104" s="26" t="b">
        <f>IF(E104&lt;=50,(E102/Q103)+(B104/100),FALSE)</f>
        <v>0</v>
      </c>
      <c r="V104" s="26">
        <f>IF(F104&lt;=50,(F102/Q103)+(B104/100),FALSE)</f>
        <v>1</v>
      </c>
      <c r="W104" s="26">
        <f>IF(G104&lt;=50,(G102/Q103)+(B104/100),FALSE)</f>
        <v>1.5</v>
      </c>
      <c r="X104" s="26">
        <f>IF(H104&lt;=50,(H102/Q103)+(B104/100),FALSE)</f>
        <v>2.5</v>
      </c>
      <c r="Y104" s="26">
        <f>IF(I104&lt;=50,(I102/Q103)+(B104/100),FALSE)</f>
        <v>4.5</v>
      </c>
      <c r="Z104" s="26">
        <f>IF(J104&lt;=50,(J102/Q103)+(B104/100),FALSE)</f>
        <v>8.5</v>
      </c>
      <c r="AA104" s="26">
        <f>IF(K104&lt;=50,(K102/Q103)+(B104/100),FALSE)</f>
        <v>16.5</v>
      </c>
      <c r="AB104" s="26">
        <f>IF(L104&lt;=50,(L102/Q103)+(B104/100),FALSE)</f>
        <v>32.5</v>
      </c>
      <c r="AC104" s="26">
        <f>IF(M104&lt;=50,(M102/Q103)+(B104/100),FALSE)</f>
        <v>64.5</v>
      </c>
      <c r="AD104" s="26">
        <f>IF(N104&lt;=50,(N102/Q103)+(B104/100),FALSE)</f>
        <v>128.5</v>
      </c>
      <c r="AF104" s="6">
        <v>50</v>
      </c>
      <c r="AG104" s="26" t="b">
        <f>IF(D104&lt;=10,(D102/R103)+(B104/100),FALSE)</f>
        <v>0</v>
      </c>
      <c r="AH104" s="26" t="b">
        <f>IF(E104&lt;=10,(E102/R103)+(B104/100),FALSE)</f>
        <v>0</v>
      </c>
      <c r="AI104" s="26" t="b">
        <f>IF(F104&lt;=10,(F102/R103)+(B104/100),FALSE)</f>
        <v>0</v>
      </c>
      <c r="AJ104" s="26" t="b">
        <f>IF(G104&lt;=10,(G102/R103)+(B104/100),FALSE)</f>
        <v>0</v>
      </c>
      <c r="AK104" s="26" t="b">
        <f>IF(H104&lt;=10,(H102/R103)+(B104/100),FALSE)</f>
        <v>0</v>
      </c>
      <c r="AL104" s="26" t="b">
        <f>IF(I104&lt;=10,(I102/R103)+(B104/100),FALSE)</f>
        <v>0</v>
      </c>
      <c r="AM104" s="26">
        <f>IF(J104&lt;=10,(J102/R103)+(B104/100),FALSE)</f>
        <v>0.5625</v>
      </c>
      <c r="AN104" s="26">
        <f>IF(K104&lt;=10,(K102/R103)+(B104/100),FALSE)</f>
        <v>0.625</v>
      </c>
      <c r="AO104" s="26">
        <f>IF(L104&lt;=10,(L102/R103)+(B104/100),FALSE)</f>
        <v>0.75</v>
      </c>
      <c r="AP104" s="26">
        <f>IF(M104&lt;=10,(M102/R103)+(B104/100),FALSE)</f>
        <v>1</v>
      </c>
      <c r="AQ104" s="26">
        <f>IF(N104&lt;=10,(N102/R103)+(B104/100),FALSE)</f>
        <v>1.5</v>
      </c>
    </row>
    <row r="105" spans="1:43" ht="16" customHeight="1" x14ac:dyDescent="0.2">
      <c r="A105" s="38"/>
      <c r="B105" s="6">
        <f>B104/2</f>
        <v>25</v>
      </c>
      <c r="C105" s="26">
        <v>100</v>
      </c>
      <c r="D105" s="26">
        <v>87.951807228915669</v>
      </c>
      <c r="E105" s="26">
        <v>93.115318416523237</v>
      </c>
      <c r="F105" s="26">
        <v>32.960413080895009</v>
      </c>
      <c r="G105" s="26">
        <v>12.994836488812393</v>
      </c>
      <c r="H105" s="26">
        <v>19.70740103270224</v>
      </c>
      <c r="I105" s="26">
        <v>22.375215146299485</v>
      </c>
      <c r="J105" s="26">
        <v>15.576592082616179</v>
      </c>
      <c r="K105" s="26">
        <v>16.781411359724615</v>
      </c>
      <c r="L105" s="26">
        <v>13.85542168674699</v>
      </c>
      <c r="M105" s="26">
        <v>10.068846815834769</v>
      </c>
      <c r="N105" s="26">
        <v>13.425129087779691</v>
      </c>
      <c r="Q105" s="3" t="s">
        <v>67</v>
      </c>
      <c r="R105" s="3" t="s">
        <v>68</v>
      </c>
      <c r="S105" s="6">
        <f>S104/2</f>
        <v>25</v>
      </c>
      <c r="T105" s="26" t="b">
        <f>IF(D105&lt;=50,(D102/Q103)+(B105/100),FALSE)</f>
        <v>0</v>
      </c>
      <c r="U105" s="26" t="b">
        <f>IF(E105&lt;=50,(E102/Q103)+(B105/100),FALSE)</f>
        <v>0</v>
      </c>
      <c r="V105" s="26">
        <f>IF(F105&lt;=50,(F102/Q103)+(B105/100),FALSE)</f>
        <v>0.75</v>
      </c>
      <c r="W105" s="26">
        <f>IF(G105&lt;=50,(G102/Q103)+(B105/100),FALSE)</f>
        <v>1.25</v>
      </c>
      <c r="X105" s="26">
        <f>IF(H105&lt;=50,(H102/Q103)+(B105/100),FALSE)</f>
        <v>2.25</v>
      </c>
      <c r="Y105" s="26">
        <f>IF(I105&lt;=50,(I102/Q103)+(B105/100),FALSE)</f>
        <v>4.25</v>
      </c>
      <c r="Z105" s="26">
        <f>IF(J105&lt;=50,(J102/Q103)+(B105/100),FALSE)</f>
        <v>8.25</v>
      </c>
      <c r="AA105" s="26">
        <f>IF(K105&lt;=50,(K102/Q103)+(B105/100),FALSE)</f>
        <v>16.25</v>
      </c>
      <c r="AB105" s="26">
        <f>IF(L105&lt;=50,(L102/Q103)+(B105/100),FALSE)</f>
        <v>32.25</v>
      </c>
      <c r="AC105" s="26">
        <f>IF(M105&lt;=50,(M102/Q103)+(B105/100),FALSE)</f>
        <v>64.25</v>
      </c>
      <c r="AD105" s="26">
        <f>IF(N105&lt;=50,(N102/Q103)+(B105/100),FALSE)</f>
        <v>128.25</v>
      </c>
      <c r="AF105" s="6">
        <f>AF104/2</f>
        <v>25</v>
      </c>
      <c r="AG105" s="26" t="b">
        <f>IF(D105&lt;=10,(D102/R103)+(B105/100),FALSE)</f>
        <v>0</v>
      </c>
      <c r="AH105" s="26" t="b">
        <f>IF(E105&lt;=10,(E102/R103)+(B105/100),FALSE)</f>
        <v>0</v>
      </c>
      <c r="AI105" s="26" t="b">
        <f>IF(F105&lt;=10,(F102/R103)+(B105/100),FALSE)</f>
        <v>0</v>
      </c>
      <c r="AJ105" s="26" t="b">
        <f>IF(G105&lt;=10,(G102/R103)+(B105/100),FALSE)</f>
        <v>0</v>
      </c>
      <c r="AK105" s="26" t="b">
        <f>IF(H105&lt;=10,(H102/R103)+(B105/100),FALSE)</f>
        <v>0</v>
      </c>
      <c r="AL105" s="26" t="b">
        <f>IF(I105&lt;=10,(I102/R103)+(B105/100),FALSE)</f>
        <v>0</v>
      </c>
      <c r="AM105" s="26" t="b">
        <f>IF(J105&lt;=10,(J102/R103)+(B105/100),FALSE)</f>
        <v>0</v>
      </c>
      <c r="AN105" s="26" t="b">
        <f>IF(K105&lt;=10,(K102/R103)+(B105/100),FALSE)</f>
        <v>0</v>
      </c>
      <c r="AO105" s="26" t="b">
        <f>IF(L105&lt;=10,(L102/R103)+(B105/100),FALSE)</f>
        <v>0</v>
      </c>
      <c r="AP105" s="26" t="b">
        <f>IF(M105&lt;=10,(M102/R103)+(B105/100),FALSE)</f>
        <v>0</v>
      </c>
      <c r="AQ105" s="26" t="b">
        <f>IF(N105&lt;=10,(N102/R103)+(B105/100),FALSE)</f>
        <v>0</v>
      </c>
    </row>
    <row r="106" spans="1:43" ht="16" customHeight="1" x14ac:dyDescent="0.2">
      <c r="A106" s="38"/>
      <c r="B106" s="6">
        <f t="shared" ref="B106:B109" si="33">B105/2</f>
        <v>12.5</v>
      </c>
      <c r="C106" s="26">
        <v>100</v>
      </c>
      <c r="D106" s="26">
        <v>93.017456359102241</v>
      </c>
      <c r="E106" s="26">
        <v>88.694929343308388</v>
      </c>
      <c r="F106" s="26">
        <v>30.922693266832919</v>
      </c>
      <c r="G106" s="26">
        <v>19.035743973399835</v>
      </c>
      <c r="H106" s="26">
        <v>22.360764754779719</v>
      </c>
      <c r="I106" s="26">
        <v>20.116375727348295</v>
      </c>
      <c r="J106" s="26">
        <v>24.023275145469658</v>
      </c>
      <c r="K106" s="26">
        <v>17.62261014131338</v>
      </c>
      <c r="L106" s="26">
        <v>17.955112219451372</v>
      </c>
      <c r="M106" s="26">
        <v>9.7256857855361591</v>
      </c>
      <c r="N106" s="26">
        <v>14.630091438071485</v>
      </c>
      <c r="Q106" s="3">
        <f>MIN(T103:AD109)</f>
        <v>0.53125</v>
      </c>
      <c r="R106" s="3">
        <f>MIN(AG103:AQ109)</f>
        <v>0.5625</v>
      </c>
      <c r="S106" s="6">
        <f t="shared" ref="S106:S109" si="34">S105/2</f>
        <v>12.5</v>
      </c>
      <c r="T106" s="26" t="b">
        <f>IF(D106&lt;=50,(D102/Q103)+(B106/100),FALSE)</f>
        <v>0</v>
      </c>
      <c r="U106" s="26" t="b">
        <f>IF(E106&lt;=50,(E102/Q103)+(B106/100),FALSE)</f>
        <v>0</v>
      </c>
      <c r="V106" s="26">
        <f>IF(F106&lt;=50,(F102/Q103)+(B106/100),FALSE)</f>
        <v>0.625</v>
      </c>
      <c r="W106" s="26">
        <f>IF(G106&lt;=50,(G102/Q103)+(B106/100),FALSE)</f>
        <v>1.125</v>
      </c>
      <c r="X106" s="26">
        <f>IF(H106&lt;=50,(H102/Q103)+(B106/100),FALSE)</f>
        <v>2.125</v>
      </c>
      <c r="Y106" s="26">
        <f>IF(I106&lt;=50,(I102/Q103)+(B106/100),FALSE)</f>
        <v>4.125</v>
      </c>
      <c r="Z106" s="26">
        <f>IF(J106&lt;=50,(J102/Q103)+(B106/100),FALSE)</f>
        <v>8.125</v>
      </c>
      <c r="AA106" s="26">
        <f>IF(K106&lt;=50,(K102/Q103)+(B106/100),FALSE)</f>
        <v>16.125</v>
      </c>
      <c r="AB106" s="26">
        <f>IF(L106&lt;=50,(L102/Q103)+(B106/100),FALSE)</f>
        <v>32.125</v>
      </c>
      <c r="AC106" s="26">
        <f>IF(M106&lt;=50,(M102/Q103)+(B106/100),FALSE)</f>
        <v>64.125</v>
      </c>
      <c r="AD106" s="26">
        <f>IF(N106&lt;=50,(N102/Q103)+(B106/100),FALSE)</f>
        <v>128.125</v>
      </c>
      <c r="AF106" s="6">
        <f t="shared" ref="AF106:AF109" si="35">AF105/2</f>
        <v>12.5</v>
      </c>
      <c r="AG106" s="26" t="b">
        <f>IF(D106&lt;=10,(D102/R103)+(B106/100),FALSE)</f>
        <v>0</v>
      </c>
      <c r="AH106" s="26" t="b">
        <f>IF(E106&lt;=10,(E102/R103)+(B106/100),FALSE)</f>
        <v>0</v>
      </c>
      <c r="AI106" s="26" t="b">
        <f>IF(F106&lt;=10,(F102/R103)+(B106/100),FALSE)</f>
        <v>0</v>
      </c>
      <c r="AJ106" s="26" t="b">
        <f>IF(G106&lt;=10,(G102/R103)+(B106/100),FALSE)</f>
        <v>0</v>
      </c>
      <c r="AK106" s="26" t="b">
        <f>IF(H106&lt;=10,(H102/R103)+(B106/100),FALSE)</f>
        <v>0</v>
      </c>
      <c r="AL106" s="26" t="b">
        <f>IF(I106&lt;=10,(I102/R103)+(B106/100),FALSE)</f>
        <v>0</v>
      </c>
      <c r="AM106" s="26" t="b">
        <f>IF(J106&lt;=10,(J102/R103)+(B106/100),FALSE)</f>
        <v>0</v>
      </c>
      <c r="AN106" s="26" t="b">
        <f>IF(K106&lt;=10,(K102/R103)+(B106/100),FALSE)</f>
        <v>0</v>
      </c>
      <c r="AO106" s="26" t="b">
        <f>IF(L106&lt;=10,(L102/R103)+(B106/100),FALSE)</f>
        <v>0</v>
      </c>
      <c r="AP106" s="26">
        <f>IF(M106&lt;=10,(M102/R103)+(B106/100),FALSE)</f>
        <v>0.625</v>
      </c>
      <c r="AQ106" s="26" t="b">
        <f>IF(N106&lt;=10,(N102/R103)+(B106/100),FALSE)</f>
        <v>0</v>
      </c>
    </row>
    <row r="107" spans="1:43" ht="16" customHeight="1" x14ac:dyDescent="0.2">
      <c r="B107" s="6">
        <f t="shared" si="33"/>
        <v>6.25</v>
      </c>
      <c r="C107" s="26">
        <v>100</v>
      </c>
      <c r="D107" s="26">
        <v>94.334763948497837</v>
      </c>
      <c r="E107" s="26">
        <v>90.729613733905566</v>
      </c>
      <c r="F107" s="26">
        <v>29.871244635193129</v>
      </c>
      <c r="G107" s="26">
        <v>18.369098712446352</v>
      </c>
      <c r="H107" s="26">
        <v>29.184549356223176</v>
      </c>
      <c r="I107" s="26">
        <v>19.313304721030043</v>
      </c>
      <c r="J107" s="26">
        <v>26.437768240343349</v>
      </c>
      <c r="K107" s="26">
        <v>19.399141630901287</v>
      </c>
      <c r="L107" s="26">
        <v>23.605150214592278</v>
      </c>
      <c r="M107" s="26">
        <v>11.931330472103006</v>
      </c>
      <c r="N107" s="26">
        <v>16.309012875536482</v>
      </c>
      <c r="S107" s="6">
        <f t="shared" si="34"/>
        <v>6.25</v>
      </c>
      <c r="T107" s="26" t="b">
        <f>IF(D107&lt;=50,(D102/Q103)+(B107/100),FALSE)</f>
        <v>0</v>
      </c>
      <c r="U107" s="26" t="b">
        <f>IF(E107&lt;=50,(E102/Q103)+(B107/100),FALSE)</f>
        <v>0</v>
      </c>
      <c r="V107" s="26">
        <f>IF(F107&lt;=50,(F102/Q103)+(B107/100),FALSE)</f>
        <v>0.5625</v>
      </c>
      <c r="W107" s="26">
        <f>IF(G107&lt;=50,(G102/Q103)+(B107/100),FALSE)</f>
        <v>1.0625</v>
      </c>
      <c r="X107" s="26">
        <f>IF(H107&lt;=50,(H102/Q103)+(B107/100),FALSE)</f>
        <v>2.0625</v>
      </c>
      <c r="Y107" s="26">
        <f>IF(I107&lt;=50,(I102/Q103)+(B107/100),FALSE)</f>
        <v>4.0625</v>
      </c>
      <c r="Z107" s="26">
        <f>IF(J107&lt;=50,(J102/Q103)+(B107/100),FALSE)</f>
        <v>8.0625</v>
      </c>
      <c r="AA107" s="26">
        <f>IF(K107&lt;=50,(K102/Q103)+(B107/100),FALSE)</f>
        <v>16.0625</v>
      </c>
      <c r="AB107" s="26">
        <f>IF(L107&lt;=50,(L102/Q103)+(B107/100),FALSE)</f>
        <v>32.0625</v>
      </c>
      <c r="AC107" s="26">
        <f>IF(M107&lt;=50,(M102/Q103)+(B107/100),FALSE)</f>
        <v>64.0625</v>
      </c>
      <c r="AD107" s="26">
        <f>IF(N107&lt;=50,(N102/Q103)+(B107/100),FALSE)</f>
        <v>128.0625</v>
      </c>
      <c r="AF107" s="6">
        <f t="shared" si="35"/>
        <v>6.25</v>
      </c>
      <c r="AG107" s="26" t="b">
        <f>IF(D107&lt;=10,(D102/R103)+(B107/100),FALSE)</f>
        <v>0</v>
      </c>
      <c r="AH107" s="26" t="b">
        <f>IF(E107&lt;=10,(E102/R103)+(B107/100),FALSE)</f>
        <v>0</v>
      </c>
      <c r="AI107" s="26" t="b">
        <f>IF(F107&lt;=10,(F102/R103)+(B107/100),FALSE)</f>
        <v>0</v>
      </c>
      <c r="AJ107" s="26" t="b">
        <f>IF(G107&lt;=10,(G102/R103)+(B107/100),FALSE)</f>
        <v>0</v>
      </c>
      <c r="AK107" s="26" t="b">
        <f>IF(H107&lt;=10,(H102/R103)+(B107/100),FALSE)</f>
        <v>0</v>
      </c>
      <c r="AL107" s="26" t="b">
        <f>IF(I107&lt;=10,(I102/R103)+(B107/100),FALSE)</f>
        <v>0</v>
      </c>
      <c r="AM107" s="26" t="b">
        <f>IF(J107&lt;=10,(J102/R103)+(B107/100),FALSE)</f>
        <v>0</v>
      </c>
      <c r="AN107" s="26" t="b">
        <f>IF(K107&lt;=10,(K102/R103)+(B107/100),FALSE)</f>
        <v>0</v>
      </c>
      <c r="AO107" s="26" t="b">
        <f>IF(L107&lt;=10,(L102/R103)+(B107/100),FALSE)</f>
        <v>0</v>
      </c>
      <c r="AP107" s="26" t="b">
        <f>IF(M107&lt;=10,(M102/R103)+(B107/100),FALSE)</f>
        <v>0</v>
      </c>
      <c r="AQ107" s="26" t="b">
        <f>IF(N107&lt;=10,(N102/R103)+(B107/100),FALSE)</f>
        <v>0</v>
      </c>
    </row>
    <row r="108" spans="1:43" ht="16" customHeight="1" x14ac:dyDescent="0.2">
      <c r="B108" s="6">
        <f t="shared" si="33"/>
        <v>3.125</v>
      </c>
      <c r="C108" s="26">
        <v>100</v>
      </c>
      <c r="D108" s="26">
        <v>93.339100346020757</v>
      </c>
      <c r="E108" s="26">
        <v>92.820069204152247</v>
      </c>
      <c r="F108" s="26">
        <v>33.391003460207614</v>
      </c>
      <c r="G108" s="26">
        <v>17.820069204152247</v>
      </c>
      <c r="H108" s="26">
        <v>24.740484429065745</v>
      </c>
      <c r="I108" s="26">
        <v>21.453287197231838</v>
      </c>
      <c r="J108" s="26">
        <v>28.287197231833915</v>
      </c>
      <c r="K108" s="26">
        <v>14.273356401384085</v>
      </c>
      <c r="L108" s="26">
        <v>25.692041522491351</v>
      </c>
      <c r="M108" s="26">
        <v>13.148788927335641</v>
      </c>
      <c r="N108" s="26">
        <v>14.186851211072668</v>
      </c>
      <c r="S108" s="6">
        <f t="shared" si="34"/>
        <v>3.125</v>
      </c>
      <c r="T108" s="26" t="b">
        <f>IF(D108&lt;=50,(D102/Q103)+(B108/100),FALSE)</f>
        <v>0</v>
      </c>
      <c r="U108" s="26" t="b">
        <f>IF(E108&lt;=50,(E102/Q103)+(B108/100),FALSE)</f>
        <v>0</v>
      </c>
      <c r="V108" s="26">
        <f>IF(F108&lt;=50,(F102/Q103)+(B108/100),FALSE)</f>
        <v>0.53125</v>
      </c>
      <c r="W108" s="26">
        <f>IF(G108&lt;=50,(G102/Q103)+(B108/100),FALSE)</f>
        <v>1.03125</v>
      </c>
      <c r="X108" s="26">
        <f>IF(H108&lt;=50,(H102/Q103)+(B108/100),FALSE)</f>
        <v>2.03125</v>
      </c>
      <c r="Y108" s="26">
        <f>IF(I108&lt;=50,(I102/Q103)+(B108/100),FALSE)</f>
        <v>4.03125</v>
      </c>
      <c r="Z108" s="26">
        <f>IF(J108&lt;=50,(J102/Q103)+(B108/100),FALSE)</f>
        <v>8.03125</v>
      </c>
      <c r="AA108" s="26">
        <f>IF(K108&lt;=50,(K102/Q103)+(B108/100),FALSE)</f>
        <v>16.03125</v>
      </c>
      <c r="AB108" s="26">
        <f>IF(L108&lt;=50,(L102/Q103)+(B108/100),FALSE)</f>
        <v>32.03125</v>
      </c>
      <c r="AC108" s="26">
        <f>IF(M108&lt;=50,(M102/Q103)+(B108/100),FALSE)</f>
        <v>64.03125</v>
      </c>
      <c r="AD108" s="26">
        <f>IF(N108&lt;=50,(N102/Q103)+(B108/100),FALSE)</f>
        <v>128.03125</v>
      </c>
      <c r="AF108" s="6">
        <f t="shared" si="35"/>
        <v>3.125</v>
      </c>
      <c r="AG108" s="26" t="b">
        <f>IF(D108&lt;=10,(D102/R103)+(B108/100),FALSE)</f>
        <v>0</v>
      </c>
      <c r="AH108" s="26" t="b">
        <f>IF(E108&lt;=10,(E102/R103)+(B108/100),FALSE)</f>
        <v>0</v>
      </c>
      <c r="AI108" s="26" t="b">
        <f>IF(F108&lt;=10,(F102/R103)+(B108/100),FALSE)</f>
        <v>0</v>
      </c>
      <c r="AJ108" s="26" t="b">
        <f>IF(G108&lt;=10,(G102/R103)+(B108/100),FALSE)</f>
        <v>0</v>
      </c>
      <c r="AK108" s="26" t="b">
        <f>IF(H108&lt;=10,(H102/R103)+(B108/100),FALSE)</f>
        <v>0</v>
      </c>
      <c r="AL108" s="26" t="b">
        <f>IF(I108&lt;=10,(I102/R103)+(B108/100),FALSE)</f>
        <v>0</v>
      </c>
      <c r="AM108" s="26" t="b">
        <f>IF(J108&lt;=10,(J102/R103)+(B108/100),FALSE)</f>
        <v>0</v>
      </c>
      <c r="AN108" s="26" t="b">
        <f>IF(K108&lt;=10,(K102/R103)+(B108/100),FALSE)</f>
        <v>0</v>
      </c>
      <c r="AO108" s="26" t="b">
        <f>IF(L108&lt;=10,(L102/R103)+(B108/100),FALSE)</f>
        <v>0</v>
      </c>
      <c r="AP108" s="26" t="b">
        <f>IF(M108&lt;=10,(M102/R103)+(B108/100),FALSE)</f>
        <v>0</v>
      </c>
      <c r="AQ108" s="26" t="b">
        <f>IF(N108&lt;=10,(N102/R103)+(B108/100),FALSE)</f>
        <v>0</v>
      </c>
    </row>
    <row r="109" spans="1:43" ht="16" customHeight="1" x14ac:dyDescent="0.2">
      <c r="B109" s="6">
        <f t="shared" si="33"/>
        <v>1.5625</v>
      </c>
      <c r="C109" s="26">
        <v>100</v>
      </c>
      <c r="D109" s="26">
        <v>96.199324324324337</v>
      </c>
      <c r="E109" s="26">
        <v>98.564189189189193</v>
      </c>
      <c r="F109" s="26">
        <v>66.807432432432449</v>
      </c>
      <c r="G109" s="26">
        <v>21.621621621621625</v>
      </c>
      <c r="H109" s="26">
        <v>28.716216216216218</v>
      </c>
      <c r="I109" s="26">
        <v>23.986486486486488</v>
      </c>
      <c r="J109" s="26">
        <v>28.378378378378383</v>
      </c>
      <c r="K109" s="26">
        <v>19.341216216216218</v>
      </c>
      <c r="L109" s="26">
        <v>26.351351351351351</v>
      </c>
      <c r="M109" s="26">
        <v>10.472972972972974</v>
      </c>
      <c r="N109" s="26">
        <v>15.793918918918919</v>
      </c>
      <c r="S109" s="6">
        <f t="shared" si="34"/>
        <v>1.5625</v>
      </c>
      <c r="T109" s="26" t="b">
        <f>IF(D109&lt;=50,(D102/Q103)+(B109/100),FALSE)</f>
        <v>0</v>
      </c>
      <c r="U109" s="26" t="b">
        <f>IF(E109&lt;=50,(E102/Q103)+(B109/100),FALSE)</f>
        <v>0</v>
      </c>
      <c r="V109" s="26" t="b">
        <f>IF(F109&lt;=50,(F102/Q103)+(B109/100),FALSE)</f>
        <v>0</v>
      </c>
      <c r="W109" s="26">
        <f>IF(G109&lt;=50,(G102/Q103)+(B109/100),FALSE)</f>
        <v>1.015625</v>
      </c>
      <c r="X109" s="26">
        <f>IF(H109&lt;=50,(H102/Q103)+(B109/100),FALSE)</f>
        <v>2.015625</v>
      </c>
      <c r="Y109" s="26">
        <f>IF(I109&lt;=50,(I102/Q103)+(B109/100),FALSE)</f>
        <v>4.015625</v>
      </c>
      <c r="Z109" s="26">
        <f>IF(J109&lt;=50,(J102/Q103)+(B109/100),FALSE)</f>
        <v>8.015625</v>
      </c>
      <c r="AA109" s="26">
        <f>IF(K109&lt;=50,(K102/Q103)+(B109/100),FALSE)</f>
        <v>16.015625</v>
      </c>
      <c r="AB109" s="26">
        <f>IF(L109&lt;=50,(L102/Q103)+(B109/100),FALSE)</f>
        <v>32.015625</v>
      </c>
      <c r="AC109" s="26">
        <f>IF(M109&lt;=50,(M102/Q103)+(B109/100),FALSE)</f>
        <v>64.015625</v>
      </c>
      <c r="AD109" s="26">
        <f>IF(N109&lt;=50,(N102/Q103)+(B109/100),FALSE)</f>
        <v>128.015625</v>
      </c>
      <c r="AF109" s="6">
        <f t="shared" si="35"/>
        <v>1.5625</v>
      </c>
      <c r="AG109" s="26" t="b">
        <f>IF(D109&lt;=10,(D102/R103)+(B109/100),FALSE)</f>
        <v>0</v>
      </c>
      <c r="AH109" s="26" t="b">
        <f>IF(E109&lt;=10,(E102/R103)+(B109/100),FALSE)</f>
        <v>0</v>
      </c>
      <c r="AI109" s="26" t="b">
        <f>IF(F109&lt;=10,(F102/R103)+(B109/100),FALSE)</f>
        <v>0</v>
      </c>
      <c r="AJ109" s="26" t="b">
        <f>IF(G109&lt;=10,(G102/R103)+(B109/100),FALSE)</f>
        <v>0</v>
      </c>
      <c r="AK109" s="26" t="b">
        <f>IF(H109&lt;=10,(H102/R103)+(B109/100),FALSE)</f>
        <v>0</v>
      </c>
      <c r="AL109" s="26" t="b">
        <f>IF(I109&lt;=10,(I102/R103)+(B109/100),FALSE)</f>
        <v>0</v>
      </c>
      <c r="AM109" s="26" t="b">
        <f>IF(J109&lt;=10,(J102/R103)+(B109/100),FALSE)</f>
        <v>0</v>
      </c>
      <c r="AN109" s="26" t="b">
        <f>IF(K109&lt;=10,(K102/R103)+(B109/100),FALSE)</f>
        <v>0</v>
      </c>
      <c r="AO109" s="26" t="b">
        <f>IF(L109&lt;=10,(L102/R103)+(B109/100),FALSE)</f>
        <v>0</v>
      </c>
      <c r="AP109" s="26" t="b">
        <f>IF(M109&lt;=10,(M102/R103)+(B109/100),FALSE)</f>
        <v>0</v>
      </c>
      <c r="AQ109" s="26" t="b">
        <f>IF(N109&lt;=10,(N102/R103)+(B109/100),FALSE)</f>
        <v>0</v>
      </c>
    </row>
    <row r="110" spans="1:43" ht="16" customHeight="1" x14ac:dyDescent="0.2">
      <c r="B110" s="6">
        <v>0</v>
      </c>
      <c r="C110" s="26">
        <v>100</v>
      </c>
      <c r="D110" s="26">
        <v>90.301003344481614</v>
      </c>
      <c r="E110" s="26">
        <v>91.304347826086968</v>
      </c>
      <c r="F110" s="26">
        <v>51.086956521739133</v>
      </c>
      <c r="G110" s="26">
        <v>18.729096989966557</v>
      </c>
      <c r="H110" s="26">
        <v>14.046822742474918</v>
      </c>
      <c r="I110" s="26">
        <v>26.003344481605353</v>
      </c>
      <c r="J110" s="26">
        <v>18.561872909698998</v>
      </c>
      <c r="K110" s="26">
        <v>13.628762541806021</v>
      </c>
      <c r="L110" s="26">
        <v>14.130434782608697</v>
      </c>
      <c r="M110" s="26">
        <v>14.214046822742475</v>
      </c>
      <c r="N110" s="26">
        <v>12.959866220735787</v>
      </c>
      <c r="S110" s="6"/>
      <c r="T110" s="26"/>
      <c r="U110" s="26"/>
      <c r="V110" s="26"/>
      <c r="W110" s="26"/>
      <c r="X110" s="26"/>
      <c r="Y110" s="26"/>
      <c r="Z110" s="26"/>
      <c r="AA110" s="26"/>
      <c r="AB110" s="26"/>
      <c r="AC110" s="26"/>
      <c r="AD110" s="26"/>
      <c r="AF110" s="6"/>
      <c r="AG110" s="26"/>
      <c r="AH110" s="26"/>
      <c r="AI110" s="26"/>
      <c r="AJ110" s="26"/>
      <c r="AK110" s="26"/>
      <c r="AL110" s="26"/>
      <c r="AM110" s="26"/>
      <c r="AN110" s="26"/>
      <c r="AO110" s="26"/>
      <c r="AP110" s="26"/>
      <c r="AQ110" s="26"/>
    </row>
    <row r="111" spans="1:43" ht="16" customHeight="1" x14ac:dyDescent="0.2">
      <c r="C111" s="36">
        <v>0</v>
      </c>
      <c r="D111" s="36">
        <v>0.125</v>
      </c>
      <c r="E111" s="36">
        <v>0.25</v>
      </c>
      <c r="F111" s="36">
        <v>0.5</v>
      </c>
      <c r="G111" s="36">
        <v>1</v>
      </c>
      <c r="H111" s="36">
        <v>2</v>
      </c>
      <c r="I111" s="36">
        <v>4</v>
      </c>
      <c r="J111" s="36">
        <v>8</v>
      </c>
      <c r="K111" s="36">
        <v>16</v>
      </c>
      <c r="L111" s="36">
        <v>32</v>
      </c>
      <c r="M111" s="36">
        <v>64</v>
      </c>
      <c r="N111" s="36">
        <v>128</v>
      </c>
      <c r="O111" s="51"/>
    </row>
    <row r="112" spans="1:43" ht="16" customHeight="1" x14ac:dyDescent="0.2">
      <c r="A112" s="38" t="s">
        <v>0</v>
      </c>
      <c r="B112" s="6">
        <v>100</v>
      </c>
      <c r="C112" s="26">
        <v>94.687232219365896</v>
      </c>
      <c r="D112" s="26">
        <v>100</v>
      </c>
      <c r="E112" s="26">
        <v>96.658097686375299</v>
      </c>
      <c r="F112" s="26">
        <v>20.908311910882603</v>
      </c>
      <c r="G112" s="26">
        <v>10.368466152527848</v>
      </c>
      <c r="H112" s="26">
        <v>7.4550128534704365</v>
      </c>
      <c r="I112" s="26">
        <v>8.0548414738646095</v>
      </c>
      <c r="J112" s="26">
        <v>8.3119108826049715</v>
      </c>
      <c r="K112" s="26">
        <v>8.6546700942587833</v>
      </c>
      <c r="L112" s="26">
        <v>9.168808911739502</v>
      </c>
      <c r="M112" s="26">
        <v>9.5115681233933156</v>
      </c>
      <c r="N112" s="26">
        <v>10.282776349614396</v>
      </c>
      <c r="P112" s="2" t="s">
        <v>223</v>
      </c>
      <c r="Q112" s="3">
        <v>1</v>
      </c>
      <c r="R112" s="3">
        <v>128</v>
      </c>
      <c r="S112" s="6">
        <v>100</v>
      </c>
      <c r="T112" s="26" t="b">
        <f>IF(D112&lt;=50,(D111/Q112)+(B112/100),FALSE)</f>
        <v>0</v>
      </c>
      <c r="U112" s="26" t="b">
        <f>IF(E112&lt;=50,(E111/Q112)+(B112/100),FALSE)</f>
        <v>0</v>
      </c>
      <c r="V112" s="26">
        <f>IF(F112&lt;=50,(F111/Q112)+(B112/100),FALSE)</f>
        <v>1.5</v>
      </c>
      <c r="W112" s="26">
        <f>IF(G112&lt;=50,(G111/Q112)+(B112/100),FALSE)</f>
        <v>2</v>
      </c>
      <c r="X112" s="26">
        <f>IF(H112&lt;=50,(H111/Q112)+(B112/100),FALSE)</f>
        <v>3</v>
      </c>
      <c r="Y112" s="26">
        <f>IF(I112&lt;=50,(I111/Q112)+(B112/100),FALSE)</f>
        <v>5</v>
      </c>
      <c r="Z112" s="26">
        <f>IF(J112&lt;=50,(J111/Q112)+(B112/100),FALSE)</f>
        <v>9</v>
      </c>
      <c r="AA112" s="26">
        <f>IF(K112&lt;=50,(K111/Q112)+(B112/100),FALSE)</f>
        <v>17</v>
      </c>
      <c r="AB112" s="26">
        <f>IF(L112&lt;=50,(L111/Q112)+(B112/100),FALSE)</f>
        <v>33</v>
      </c>
      <c r="AC112" s="26">
        <f>IF(M112&lt;=50,(M111/Q112)+(B112/100),FALSE)</f>
        <v>65</v>
      </c>
      <c r="AD112" s="26">
        <f>IF(N112&lt;=50,(N111/Q112)+(B112/100),FALSE)</f>
        <v>129</v>
      </c>
      <c r="AF112" s="6">
        <v>100</v>
      </c>
      <c r="AG112" s="26" t="b">
        <f>IF(D112&lt;=10,(D111/R112)+(B112/100),FALSE)</f>
        <v>0</v>
      </c>
      <c r="AH112" s="26" t="b">
        <f>IF(E112&lt;=10,(E111/R112)+(B112/100),FALSE)</f>
        <v>0</v>
      </c>
      <c r="AI112" s="26" t="b">
        <f>IF(F112&lt;=10,(F111/R112)+(B112/100),FALSE)</f>
        <v>0</v>
      </c>
      <c r="AJ112" s="26" t="b">
        <f>IF(G112&lt;=10,(G111/R112)+(B112/100),FALSE)</f>
        <v>0</v>
      </c>
      <c r="AK112" s="26">
        <f>IF(H112&lt;=10,(H111/R112)+(B112/100),FALSE)</f>
        <v>1.015625</v>
      </c>
      <c r="AL112" s="26">
        <f>IF(I112&lt;=10,(I111/R112)+(B112/100),FALSE)</f>
        <v>1.03125</v>
      </c>
      <c r="AM112" s="26">
        <f>IF(J112&lt;=10,(J111/R112)+(B112/100),FALSE)</f>
        <v>1.0625</v>
      </c>
      <c r="AN112" s="26">
        <f>IF(K112&lt;=10,(K111/R112)+(B112/100),FALSE)</f>
        <v>1.125</v>
      </c>
      <c r="AO112" s="26">
        <f>IF(L112&lt;=10,(L111/R112)+(B112/100),FALSE)</f>
        <v>1.25</v>
      </c>
      <c r="AP112" s="26">
        <f>IF(M112&lt;=10,(M111/R112)+(B112/100),FALSE)</f>
        <v>1.5</v>
      </c>
      <c r="AQ112" s="26" t="b">
        <f>IF(N112&lt;=10,(N111/R112)+(B112/100),FALSE)</f>
        <v>0</v>
      </c>
    </row>
    <row r="113" spans="1:43" ht="16" customHeight="1" x14ac:dyDescent="0.2">
      <c r="A113" s="38" t="s">
        <v>30</v>
      </c>
      <c r="B113" s="6">
        <v>50</v>
      </c>
      <c r="C113" s="26">
        <v>99.093157460840871</v>
      </c>
      <c r="D113" s="26">
        <v>100</v>
      </c>
      <c r="E113" s="26">
        <v>98.186314921681785</v>
      </c>
      <c r="F113" s="26">
        <v>23.330585325638907</v>
      </c>
      <c r="G113" s="26">
        <v>9.6455070074196207</v>
      </c>
      <c r="H113" s="26">
        <v>7.5020610057708152</v>
      </c>
      <c r="I113" s="26">
        <v>7.4196207749381697</v>
      </c>
      <c r="J113" s="26">
        <v>7.3371805441055233</v>
      </c>
      <c r="K113" s="26">
        <v>7.4196207749381697</v>
      </c>
      <c r="L113" s="26">
        <v>7.8318219291014008</v>
      </c>
      <c r="M113" s="26">
        <v>7.9967023907666945</v>
      </c>
      <c r="N113" s="26">
        <v>7.2547403132728761</v>
      </c>
      <c r="S113" s="6">
        <v>50</v>
      </c>
      <c r="T113" s="26" t="b">
        <f>IF(D113&lt;=50,(D111/Q112)+(B113/100),FALSE)</f>
        <v>0</v>
      </c>
      <c r="U113" s="26" t="b">
        <f>IF(E113&lt;=50,(E111/Q112)+(B113/100),FALSE)</f>
        <v>0</v>
      </c>
      <c r="V113" s="26">
        <f>IF(F113&lt;=50,(F111/Q112)+(B113/100),FALSE)</f>
        <v>1</v>
      </c>
      <c r="W113" s="26">
        <f>IF(G113&lt;=50,(G111/Q112)+(B113/100),FALSE)</f>
        <v>1.5</v>
      </c>
      <c r="X113" s="26">
        <f>IF(H113&lt;=50,(H111/Q112)+(B113/100),FALSE)</f>
        <v>2.5</v>
      </c>
      <c r="Y113" s="26">
        <f>IF(I113&lt;=50,(I111/Q112)+(B113/100),FALSE)</f>
        <v>4.5</v>
      </c>
      <c r="Z113" s="26">
        <f>IF(J113&lt;=50,(J111/Q112)+(B113/100),FALSE)</f>
        <v>8.5</v>
      </c>
      <c r="AA113" s="26">
        <f>IF(K113&lt;=50,(K111/Q112)+(B113/100),FALSE)</f>
        <v>16.5</v>
      </c>
      <c r="AB113" s="26">
        <f>IF(L113&lt;=50,(L111/Q112)+(B113/100),FALSE)</f>
        <v>32.5</v>
      </c>
      <c r="AC113" s="26">
        <f>IF(M113&lt;=50,(M111/Q112)+(B113/100),FALSE)</f>
        <v>64.5</v>
      </c>
      <c r="AD113" s="26">
        <f>IF(N113&lt;=50,(N111/Q112)+(B113/100),FALSE)</f>
        <v>128.5</v>
      </c>
      <c r="AF113" s="6">
        <v>50</v>
      </c>
      <c r="AG113" s="26" t="b">
        <f>IF(D113&lt;=10,(D111/R112)+(B113/100),FALSE)</f>
        <v>0</v>
      </c>
      <c r="AH113" s="26" t="b">
        <f>IF(E113&lt;=10,(E111/R112)+(B113/100),FALSE)</f>
        <v>0</v>
      </c>
      <c r="AI113" s="26" t="b">
        <f>IF(F113&lt;=10,(F111/R112)+(B113/100),FALSE)</f>
        <v>0</v>
      </c>
      <c r="AJ113" s="26">
        <f>IF(G113&lt;=10,(G111/R112)+(B113/100),FALSE)</f>
        <v>0.5078125</v>
      </c>
      <c r="AK113" s="26">
        <f>IF(H113&lt;=10,(H111/R112)+(B113/100),FALSE)</f>
        <v>0.515625</v>
      </c>
      <c r="AL113" s="26">
        <f>IF(I113&lt;=10,(I111/R112)+(B113/100),FALSE)</f>
        <v>0.53125</v>
      </c>
      <c r="AM113" s="26">
        <f>IF(J113&lt;=10,(J111/R112)+(B113/100),FALSE)</f>
        <v>0.5625</v>
      </c>
      <c r="AN113" s="26">
        <f>IF(K113&lt;=10,(K111/R112)+(B113/100),FALSE)</f>
        <v>0.625</v>
      </c>
      <c r="AO113" s="26">
        <f>IF(L113&lt;=10,(L111/R112)+(B113/100),FALSE)</f>
        <v>0.75</v>
      </c>
      <c r="AP113" s="26">
        <f>IF(M113&lt;=10,(M111/R112)+(B113/100),FALSE)</f>
        <v>1</v>
      </c>
      <c r="AQ113" s="26">
        <f>IF(N113&lt;=10,(N111/R112)+(B113/100),FALSE)</f>
        <v>1.5</v>
      </c>
    </row>
    <row r="114" spans="1:43" ht="16" customHeight="1" x14ac:dyDescent="0.2">
      <c r="A114" s="38"/>
      <c r="B114" s="6">
        <f>B113/2</f>
        <v>25</v>
      </c>
      <c r="C114" s="26">
        <v>97.489878542510112</v>
      </c>
      <c r="D114" s="26">
        <v>100</v>
      </c>
      <c r="E114" s="26">
        <v>98.866396761133601</v>
      </c>
      <c r="F114" s="26">
        <v>47.530364372469627</v>
      </c>
      <c r="G114" s="26">
        <v>8.0161943319838045</v>
      </c>
      <c r="H114" s="26">
        <v>8.4210526315789469</v>
      </c>
      <c r="I114" s="26">
        <v>7.2874493927125501</v>
      </c>
      <c r="J114" s="26">
        <v>6.8825910931174086</v>
      </c>
      <c r="K114" s="26">
        <v>7.6113360323886639</v>
      </c>
      <c r="L114" s="26">
        <v>6.8016194331983799</v>
      </c>
      <c r="M114" s="26">
        <v>6.4777327935222671</v>
      </c>
      <c r="N114" s="26">
        <v>5.9109311740890682</v>
      </c>
      <c r="Q114" s="3" t="s">
        <v>67</v>
      </c>
      <c r="R114" s="3" t="s">
        <v>68</v>
      </c>
      <c r="S114" s="6">
        <f>S113/2</f>
        <v>25</v>
      </c>
      <c r="T114" s="26" t="b">
        <f>IF(D114&lt;=50,(D111/Q112)+(B114/100),FALSE)</f>
        <v>0</v>
      </c>
      <c r="U114" s="26" t="b">
        <f>IF(E114&lt;=50,(E111/Q112)+(B114/100),FALSE)</f>
        <v>0</v>
      </c>
      <c r="V114" s="26">
        <f>IF(F114&lt;=50,(F111/Q112)+(B114/100),FALSE)</f>
        <v>0.75</v>
      </c>
      <c r="W114" s="26">
        <f>IF(G114&lt;=50,(G111/Q112)+(B114/100),FALSE)</f>
        <v>1.25</v>
      </c>
      <c r="X114" s="26">
        <f>IF(H114&lt;=50,(H111/Q112)+(B114/100),FALSE)</f>
        <v>2.25</v>
      </c>
      <c r="Y114" s="26">
        <f>IF(I114&lt;=50,(I111/Q112)+(B114/100),FALSE)</f>
        <v>4.25</v>
      </c>
      <c r="Z114" s="26">
        <f>IF(J114&lt;=50,(J111/Q112)+(B114/100),FALSE)</f>
        <v>8.25</v>
      </c>
      <c r="AA114" s="26">
        <f>IF(K114&lt;=50,(K111/Q112)+(B114/100),FALSE)</f>
        <v>16.25</v>
      </c>
      <c r="AB114" s="26">
        <f>IF(L114&lt;=50,(L111/Q112)+(B114/100),FALSE)</f>
        <v>32.25</v>
      </c>
      <c r="AC114" s="26">
        <f>IF(M114&lt;=50,(M111/Q112)+(B114/100),FALSE)</f>
        <v>64.25</v>
      </c>
      <c r="AD114" s="26">
        <f>IF(N114&lt;=50,(N111/Q112)+(B114/100),FALSE)</f>
        <v>128.25</v>
      </c>
      <c r="AF114" s="6">
        <f>AF113/2</f>
        <v>25</v>
      </c>
      <c r="AG114" s="26" t="b">
        <f>IF(D114&lt;=10,(D111/R112)+(B114/100),FALSE)</f>
        <v>0</v>
      </c>
      <c r="AH114" s="26" t="b">
        <f>IF(E114&lt;=10,(E111/R112)+(B114/100),FALSE)</f>
        <v>0</v>
      </c>
      <c r="AI114" s="26" t="b">
        <f>IF(F114&lt;=10,(F111/R112)+(B114/100),FALSE)</f>
        <v>0</v>
      </c>
      <c r="AJ114" s="26">
        <f>IF(G114&lt;=10,(G111/R112)+(B114/100),FALSE)</f>
        <v>0.2578125</v>
      </c>
      <c r="AK114" s="26">
        <f>IF(H114&lt;=10,(H111/R112)+(B114/100),FALSE)</f>
        <v>0.265625</v>
      </c>
      <c r="AL114" s="26">
        <f>IF(I114&lt;=10,(I111/R112)+(B114/100),FALSE)</f>
        <v>0.28125</v>
      </c>
      <c r="AM114" s="26">
        <f>IF(J114&lt;=10,(J111/R112)+(B114/100),FALSE)</f>
        <v>0.3125</v>
      </c>
      <c r="AN114" s="26">
        <f>IF(K114&lt;=10,(K111/R112)+(B114/100),FALSE)</f>
        <v>0.375</v>
      </c>
      <c r="AO114" s="26">
        <f>IF(L114&lt;=10,(L111/R112)+(B114/100),FALSE)</f>
        <v>0.5</v>
      </c>
      <c r="AP114" s="26">
        <f>IF(M114&lt;=10,(M111/R112)+(B114/100),FALSE)</f>
        <v>0.75</v>
      </c>
      <c r="AQ114" s="26">
        <f>IF(N114&lt;=10,(N111/R112)+(B114/100),FALSE)</f>
        <v>1.25</v>
      </c>
    </row>
    <row r="115" spans="1:43" ht="16" customHeight="1" x14ac:dyDescent="0.2">
      <c r="A115" s="38"/>
      <c r="B115" s="6">
        <f t="shared" ref="B115:B118" si="36">B114/2</f>
        <v>12.5</v>
      </c>
      <c r="C115" s="26">
        <v>99.336650082918737</v>
      </c>
      <c r="D115" s="26">
        <v>100</v>
      </c>
      <c r="E115" s="26">
        <v>102.48756218905473</v>
      </c>
      <c r="F115" s="26">
        <v>47.761194029850742</v>
      </c>
      <c r="G115" s="26">
        <v>10.281923714759536</v>
      </c>
      <c r="H115" s="26">
        <v>8.6235489220563846</v>
      </c>
      <c r="I115" s="26">
        <v>7.4626865671641793</v>
      </c>
      <c r="J115" s="26">
        <v>7.5456053067993363</v>
      </c>
      <c r="K115" s="26">
        <v>7.7943615257048098</v>
      </c>
      <c r="L115" s="26">
        <v>6.8822553897180772</v>
      </c>
      <c r="M115" s="26">
        <v>7.2968490878938637</v>
      </c>
      <c r="N115" s="26">
        <v>7.0480928689883919</v>
      </c>
      <c r="Q115" s="3">
        <f>MIN(T112:AD118)</f>
        <v>0.625</v>
      </c>
      <c r="R115" s="3">
        <f>MIN(AG112:AQ118)</f>
        <v>0.140625</v>
      </c>
      <c r="S115" s="6">
        <f t="shared" ref="S115:S118" si="37">S114/2</f>
        <v>12.5</v>
      </c>
      <c r="T115" s="26" t="b">
        <f>IF(D115&lt;=50,(D111/Q112)+(B115/100),FALSE)</f>
        <v>0</v>
      </c>
      <c r="U115" s="26" t="b">
        <f>IF(E115&lt;=50,(E111/Q112)+(B115/100),FALSE)</f>
        <v>0</v>
      </c>
      <c r="V115" s="26">
        <f>IF(F115&lt;=50,(F111/Q112)+(B115/100),FALSE)</f>
        <v>0.625</v>
      </c>
      <c r="W115" s="26">
        <f>IF(G115&lt;=50,(G111/Q112)+(B115/100),FALSE)</f>
        <v>1.125</v>
      </c>
      <c r="X115" s="26">
        <f>IF(H115&lt;=50,(H111/Q112)+(B115/100),FALSE)</f>
        <v>2.125</v>
      </c>
      <c r="Y115" s="26">
        <f>IF(I115&lt;=50,(I111/Q112)+(B115/100),FALSE)</f>
        <v>4.125</v>
      </c>
      <c r="Z115" s="26">
        <f>IF(J115&lt;=50,(J111/Q112)+(B115/100),FALSE)</f>
        <v>8.125</v>
      </c>
      <c r="AA115" s="26">
        <f>IF(K115&lt;=50,(K111/Q112)+(B115/100),FALSE)</f>
        <v>16.125</v>
      </c>
      <c r="AB115" s="26">
        <f>IF(L115&lt;=50,(L111/Q112)+(B115/100),FALSE)</f>
        <v>32.125</v>
      </c>
      <c r="AC115" s="26">
        <f>IF(M115&lt;=50,(M111/Q112)+(B115/100),FALSE)</f>
        <v>64.125</v>
      </c>
      <c r="AD115" s="26">
        <f>IF(N115&lt;=50,(N111/Q112)+(B115/100),FALSE)</f>
        <v>128.125</v>
      </c>
      <c r="AF115" s="6">
        <f t="shared" ref="AF115:AF118" si="38">AF114/2</f>
        <v>12.5</v>
      </c>
      <c r="AG115" s="26" t="b">
        <f>IF(D115&lt;=10,(D111/R112)+(B115/100),FALSE)</f>
        <v>0</v>
      </c>
      <c r="AH115" s="26" t="b">
        <f>IF(E115&lt;=10,(E111/R112)+(B115/100),FALSE)</f>
        <v>0</v>
      </c>
      <c r="AI115" s="26" t="b">
        <f>IF(F115&lt;=10,(F111/R112)+(B115/100),FALSE)</f>
        <v>0</v>
      </c>
      <c r="AJ115" s="26" t="b">
        <f>IF(G115&lt;=10,(G111/R112)+(B115/100),FALSE)</f>
        <v>0</v>
      </c>
      <c r="AK115" s="26">
        <f>IF(H115&lt;=10,(H111/R112)+(B115/100),FALSE)</f>
        <v>0.140625</v>
      </c>
      <c r="AL115" s="26">
        <f>IF(I115&lt;=10,(I111/R112)+(B115/100),FALSE)</f>
        <v>0.15625</v>
      </c>
      <c r="AM115" s="26">
        <f>IF(J115&lt;=10,(J111/R112)+(B115/100),FALSE)</f>
        <v>0.1875</v>
      </c>
      <c r="AN115" s="26">
        <f>IF(K115&lt;=10,(K111/R112)+(B115/100),FALSE)</f>
        <v>0.25</v>
      </c>
      <c r="AO115" s="26">
        <f>IF(L115&lt;=10,(L111/R112)+(B115/100),FALSE)</f>
        <v>0.375</v>
      </c>
      <c r="AP115" s="26">
        <f>IF(M115&lt;=10,(M111/R112)+(B115/100),FALSE)</f>
        <v>0.625</v>
      </c>
      <c r="AQ115" s="26">
        <f>IF(N115&lt;=10,(N111/R112)+(B115/100),FALSE)</f>
        <v>1.125</v>
      </c>
    </row>
    <row r="116" spans="1:43" ht="16" customHeight="1" x14ac:dyDescent="0.2">
      <c r="B116" s="6">
        <f t="shared" si="36"/>
        <v>6.25</v>
      </c>
      <c r="C116" s="26">
        <v>99.824715162138475</v>
      </c>
      <c r="D116" s="26">
        <v>100</v>
      </c>
      <c r="E116" s="26">
        <v>103.41805433829974</v>
      </c>
      <c r="F116" s="26">
        <v>82.208588957055213</v>
      </c>
      <c r="G116" s="26">
        <v>21.735319894829097</v>
      </c>
      <c r="H116" s="26">
        <v>22.962313759859775</v>
      </c>
      <c r="I116" s="26">
        <v>23.926380368098158</v>
      </c>
      <c r="J116" s="26">
        <v>18.667835232252411</v>
      </c>
      <c r="K116" s="26">
        <v>22.524101665205958</v>
      </c>
      <c r="L116" s="26">
        <v>11.305872042068362</v>
      </c>
      <c r="M116" s="26">
        <v>8.5889570552147241</v>
      </c>
      <c r="N116" s="26">
        <v>6.9237510955302373</v>
      </c>
      <c r="S116" s="6">
        <f t="shared" si="37"/>
        <v>6.25</v>
      </c>
      <c r="T116" s="26" t="b">
        <f>IF(D116&lt;=50,(D111/Q112)+(B116/100),FALSE)</f>
        <v>0</v>
      </c>
      <c r="U116" s="26" t="b">
        <f>IF(E116&lt;=50,(E111/Q112)+(B116/100),FALSE)</f>
        <v>0</v>
      </c>
      <c r="V116" s="26" t="b">
        <f>IF(F116&lt;=50,(F111/Q112)+(B116/100),FALSE)</f>
        <v>0</v>
      </c>
      <c r="W116" s="26">
        <f>IF(G116&lt;=50,(G111/Q112)+(B116/100),FALSE)</f>
        <v>1.0625</v>
      </c>
      <c r="X116" s="26">
        <f>IF(H116&lt;=50,(H111/Q112)+(B116/100),FALSE)</f>
        <v>2.0625</v>
      </c>
      <c r="Y116" s="26">
        <f>IF(I116&lt;=50,(I111/Q112)+(B116/100),FALSE)</f>
        <v>4.0625</v>
      </c>
      <c r="Z116" s="26">
        <f>IF(J116&lt;=50,(J111/Q112)+(B116/100),FALSE)</f>
        <v>8.0625</v>
      </c>
      <c r="AA116" s="26">
        <f>IF(K116&lt;=50,(K111/Q112)+(B116/100),FALSE)</f>
        <v>16.0625</v>
      </c>
      <c r="AB116" s="26">
        <f>IF(L116&lt;=50,(L111/Q112)+(B116/100),FALSE)</f>
        <v>32.0625</v>
      </c>
      <c r="AC116" s="26">
        <f>IF(M116&lt;=50,(M111/Q112)+(B116/100),FALSE)</f>
        <v>64.0625</v>
      </c>
      <c r="AD116" s="26">
        <f>IF(N116&lt;=50,(N111/Q112)+(B116/100),FALSE)</f>
        <v>128.0625</v>
      </c>
      <c r="AF116" s="6">
        <f t="shared" si="38"/>
        <v>6.25</v>
      </c>
      <c r="AG116" s="26" t="b">
        <f>IF(D116&lt;=10,(D111/R112)+(B116/100),FALSE)</f>
        <v>0</v>
      </c>
      <c r="AH116" s="26" t="b">
        <f>IF(E116&lt;=10,(E111/R112)+(B116/100),FALSE)</f>
        <v>0</v>
      </c>
      <c r="AI116" s="26" t="b">
        <f>IF(F116&lt;=10,(F111/R112)+(B116/100),FALSE)</f>
        <v>0</v>
      </c>
      <c r="AJ116" s="26" t="b">
        <f>IF(G116&lt;=10,(G111/R112)+(B116/100),FALSE)</f>
        <v>0</v>
      </c>
      <c r="AK116" s="26" t="b">
        <f>IF(H116&lt;=10,(H111/R112)+(B116/100),FALSE)</f>
        <v>0</v>
      </c>
      <c r="AL116" s="26" t="b">
        <f>IF(I116&lt;=10,(I111/R112)+(B116/100),FALSE)</f>
        <v>0</v>
      </c>
      <c r="AM116" s="26" t="b">
        <f>IF(J116&lt;=10,(J111/R112)+(B116/100),FALSE)</f>
        <v>0</v>
      </c>
      <c r="AN116" s="26" t="b">
        <f>IF(K116&lt;=10,(K111/R112)+(B116/100),FALSE)</f>
        <v>0</v>
      </c>
      <c r="AO116" s="26" t="b">
        <f>IF(L116&lt;=10,(L111/R112)+(B116/100),FALSE)</f>
        <v>0</v>
      </c>
      <c r="AP116" s="26">
        <f>IF(M116&lt;=10,(M111/R112)+(B116/100),FALSE)</f>
        <v>0.5625</v>
      </c>
      <c r="AQ116" s="26">
        <f>IF(N116&lt;=10,(N111/R112)+(B116/100),FALSE)</f>
        <v>1.0625</v>
      </c>
    </row>
    <row r="117" spans="1:43" ht="16" customHeight="1" x14ac:dyDescent="0.2">
      <c r="B117" s="6">
        <f t="shared" si="36"/>
        <v>3.125</v>
      </c>
      <c r="C117" s="26">
        <v>100</v>
      </c>
      <c r="D117" s="26">
        <v>99.510204081632651</v>
      </c>
      <c r="E117" s="26">
        <v>96.897959183673464</v>
      </c>
      <c r="F117" s="26">
        <v>83.428571428571431</v>
      </c>
      <c r="G117" s="26">
        <v>27.510204081632654</v>
      </c>
      <c r="H117" s="26">
        <v>27.755102040816325</v>
      </c>
      <c r="I117" s="26">
        <v>27.755102040816325</v>
      </c>
      <c r="J117" s="26">
        <v>24.489795918367346</v>
      </c>
      <c r="K117" s="26">
        <v>26.367346938775512</v>
      </c>
      <c r="L117" s="26">
        <v>24.81632653061224</v>
      </c>
      <c r="M117" s="26">
        <v>20.244897959183671</v>
      </c>
      <c r="N117" s="26">
        <v>7.591836734693878</v>
      </c>
      <c r="S117" s="6">
        <f t="shared" si="37"/>
        <v>3.125</v>
      </c>
      <c r="T117" s="26" t="b">
        <f>IF(D117&lt;=50,(D111/Q112)+(B117/100),FALSE)</f>
        <v>0</v>
      </c>
      <c r="U117" s="26" t="b">
        <f>IF(E117&lt;=50,(E111/Q112)+(B117/100),FALSE)</f>
        <v>0</v>
      </c>
      <c r="V117" s="26" t="b">
        <f>IF(F117&lt;=50,(F111/Q112)+(B117/100),FALSE)</f>
        <v>0</v>
      </c>
      <c r="W117" s="26">
        <f>IF(G117&lt;=50,(G111/Q112)+(B117/100),FALSE)</f>
        <v>1.03125</v>
      </c>
      <c r="X117" s="26">
        <f>IF(H117&lt;=50,(H111/Q112)+(B117/100),FALSE)</f>
        <v>2.03125</v>
      </c>
      <c r="Y117" s="26">
        <f>IF(I117&lt;=50,(I111/Q112)+(B117/100),FALSE)</f>
        <v>4.03125</v>
      </c>
      <c r="Z117" s="26">
        <f>IF(J117&lt;=50,(J111/Q112)+(B117/100),FALSE)</f>
        <v>8.03125</v>
      </c>
      <c r="AA117" s="26">
        <f>IF(K117&lt;=50,(K111/Q112)+(B117/100),FALSE)</f>
        <v>16.03125</v>
      </c>
      <c r="AB117" s="26">
        <f>IF(L117&lt;=50,(L111/Q112)+(B117/100),FALSE)</f>
        <v>32.03125</v>
      </c>
      <c r="AC117" s="26">
        <f>IF(M117&lt;=50,(M111/Q112)+(B117/100),FALSE)</f>
        <v>64.03125</v>
      </c>
      <c r="AD117" s="26">
        <f>IF(N117&lt;=50,(N111/Q112)+(B117/100),FALSE)</f>
        <v>128.03125</v>
      </c>
      <c r="AF117" s="6">
        <f t="shared" si="38"/>
        <v>3.125</v>
      </c>
      <c r="AG117" s="26" t="b">
        <f>IF(D117&lt;=10,(D111/R112)+(B117/100),FALSE)</f>
        <v>0</v>
      </c>
      <c r="AH117" s="26" t="b">
        <f>IF(E117&lt;=10,(E111/R112)+(B117/100),FALSE)</f>
        <v>0</v>
      </c>
      <c r="AI117" s="26" t="b">
        <f>IF(F117&lt;=10,(F111/R112)+(B117/100),FALSE)</f>
        <v>0</v>
      </c>
      <c r="AJ117" s="26" t="b">
        <f>IF(G117&lt;=10,(G111/R112)+(B117/100),FALSE)</f>
        <v>0</v>
      </c>
      <c r="AK117" s="26" t="b">
        <f>IF(H117&lt;=10,(H111/R112)+(B117/100),FALSE)</f>
        <v>0</v>
      </c>
      <c r="AL117" s="26" t="b">
        <f>IF(I117&lt;=10,(I111/R112)+(B117/100),FALSE)</f>
        <v>0</v>
      </c>
      <c r="AM117" s="26" t="b">
        <f>IF(J117&lt;=10,(J111/R112)+(B117/100),FALSE)</f>
        <v>0</v>
      </c>
      <c r="AN117" s="26" t="b">
        <f>IF(K117&lt;=10,(K111/R112)+(B117/100),FALSE)</f>
        <v>0</v>
      </c>
      <c r="AO117" s="26" t="b">
        <f>IF(L117&lt;=10,(L111/R112)+(B117/100),FALSE)</f>
        <v>0</v>
      </c>
      <c r="AP117" s="26" t="b">
        <f>IF(M117&lt;=10,(M111/R112)+(B117/100),FALSE)</f>
        <v>0</v>
      </c>
      <c r="AQ117" s="26">
        <f>IF(N117&lt;=10,(N111/R112)+(B117/100),FALSE)</f>
        <v>1.03125</v>
      </c>
    </row>
    <row r="118" spans="1:43" ht="16" customHeight="1" x14ac:dyDescent="0.2">
      <c r="B118" s="6">
        <f t="shared" si="36"/>
        <v>1.5625</v>
      </c>
      <c r="C118" s="26">
        <v>100</v>
      </c>
      <c r="D118" s="26">
        <v>97.245409015025047</v>
      </c>
      <c r="E118" s="26">
        <v>94.741235392320533</v>
      </c>
      <c r="F118" s="26">
        <v>85.308848080133558</v>
      </c>
      <c r="G118" s="26">
        <v>23.455759599332222</v>
      </c>
      <c r="H118" s="26">
        <v>23.455759599332222</v>
      </c>
      <c r="I118" s="26">
        <v>27.378964941569286</v>
      </c>
      <c r="J118" s="26">
        <v>24.874791318864773</v>
      </c>
      <c r="K118" s="26">
        <v>28.29716193656094</v>
      </c>
      <c r="L118" s="26">
        <v>20.617696160267112</v>
      </c>
      <c r="M118" s="26">
        <v>22.203672787979968</v>
      </c>
      <c r="N118" s="26">
        <v>11.769616026711184</v>
      </c>
      <c r="S118" s="6">
        <f t="shared" si="37"/>
        <v>1.5625</v>
      </c>
      <c r="T118" s="26" t="b">
        <f>IF(D118&lt;=50,(D111/Q112)+(B118/100),FALSE)</f>
        <v>0</v>
      </c>
      <c r="U118" s="26" t="b">
        <f>IF(E118&lt;=50,(E111/Q112)+(B118/100),FALSE)</f>
        <v>0</v>
      </c>
      <c r="V118" s="26" t="b">
        <f>IF(F118&lt;=50,(F111/Q112)+(B118/100),FALSE)</f>
        <v>0</v>
      </c>
      <c r="W118" s="26">
        <f>IF(G118&lt;=50,(G111/Q112)+(B118/100),FALSE)</f>
        <v>1.015625</v>
      </c>
      <c r="X118" s="26">
        <f>IF(H118&lt;=50,(H111/Q112)+(B118/100),FALSE)</f>
        <v>2.015625</v>
      </c>
      <c r="Y118" s="26">
        <f>IF(I118&lt;=50,(I111/Q112)+(B118/100),FALSE)</f>
        <v>4.015625</v>
      </c>
      <c r="Z118" s="26">
        <f>IF(J118&lt;=50,(J111/Q112)+(B118/100),FALSE)</f>
        <v>8.015625</v>
      </c>
      <c r="AA118" s="26">
        <f>IF(K118&lt;=50,(K111/Q112)+(B118/100),FALSE)</f>
        <v>16.015625</v>
      </c>
      <c r="AB118" s="26">
        <f>IF(L118&lt;=50,(L111/Q112)+(B118/100),FALSE)</f>
        <v>32.015625</v>
      </c>
      <c r="AC118" s="26">
        <f>IF(M118&lt;=50,(M111/Q112)+(B118/100),FALSE)</f>
        <v>64.015625</v>
      </c>
      <c r="AD118" s="26">
        <f>IF(N118&lt;=50,(N111/Q112)+(B118/100),FALSE)</f>
        <v>128.015625</v>
      </c>
      <c r="AF118" s="6">
        <f t="shared" si="38"/>
        <v>1.5625</v>
      </c>
      <c r="AG118" s="26" t="b">
        <f>IF(D118&lt;=10,(D111/R112)+(B118/100),FALSE)</f>
        <v>0</v>
      </c>
      <c r="AH118" s="26" t="b">
        <f>IF(E118&lt;=10,(E111/R112)+(B118/100),FALSE)</f>
        <v>0</v>
      </c>
      <c r="AI118" s="26" t="b">
        <f>IF(F118&lt;=10,(F111/R112)+(B118/100),FALSE)</f>
        <v>0</v>
      </c>
      <c r="AJ118" s="26" t="b">
        <f>IF(G118&lt;=10,(G111/R112)+(B118/100),FALSE)</f>
        <v>0</v>
      </c>
      <c r="AK118" s="26" t="b">
        <f>IF(H118&lt;=10,(H111/R112)+(B118/100),FALSE)</f>
        <v>0</v>
      </c>
      <c r="AL118" s="26" t="b">
        <f>IF(I118&lt;=10,(I111/R112)+(B118/100),FALSE)</f>
        <v>0</v>
      </c>
      <c r="AM118" s="26" t="b">
        <f>IF(J118&lt;=10,(J111/R112)+(B118/100),FALSE)</f>
        <v>0</v>
      </c>
      <c r="AN118" s="26" t="b">
        <f>IF(K118&lt;=10,(K111/R112)+(B118/100),FALSE)</f>
        <v>0</v>
      </c>
      <c r="AO118" s="26" t="b">
        <f>IF(L118&lt;=10,(L111/R112)+(B118/100),FALSE)</f>
        <v>0</v>
      </c>
      <c r="AP118" s="26" t="b">
        <f>IF(M118&lt;=10,(M111/R112)+(B118/100),FALSE)</f>
        <v>0</v>
      </c>
      <c r="AQ118" s="26" t="b">
        <f>IF(N118&lt;=10,(N111/R112)+(B118/100),FALSE)</f>
        <v>0</v>
      </c>
    </row>
    <row r="119" spans="1:43" ht="16" customHeight="1" x14ac:dyDescent="0.2">
      <c r="B119" s="6">
        <v>0</v>
      </c>
      <c r="C119" s="26">
        <v>100</v>
      </c>
      <c r="D119" s="26">
        <v>96.532258064516128</v>
      </c>
      <c r="E119" s="26">
        <v>97.338709677419359</v>
      </c>
      <c r="F119" s="26">
        <v>93.870967741935473</v>
      </c>
      <c r="G119" s="26">
        <v>42.580645161290327</v>
      </c>
      <c r="H119" s="26">
        <v>31.129032258064516</v>
      </c>
      <c r="I119" s="26">
        <v>23.79032258064516</v>
      </c>
      <c r="J119" s="26">
        <v>18.14516129032258</v>
      </c>
      <c r="K119" s="26">
        <v>30.403225806451616</v>
      </c>
      <c r="L119" s="26">
        <v>19.274193548387096</v>
      </c>
      <c r="M119" s="26">
        <v>16.774193548387096</v>
      </c>
      <c r="N119" s="26">
        <v>12.258064516129032</v>
      </c>
      <c r="S119" s="6"/>
      <c r="T119" s="26"/>
      <c r="U119" s="26"/>
      <c r="V119" s="26"/>
      <c r="W119" s="26"/>
      <c r="X119" s="26"/>
      <c r="Y119" s="26"/>
      <c r="Z119" s="26"/>
      <c r="AA119" s="26"/>
      <c r="AB119" s="26"/>
      <c r="AC119" s="26"/>
      <c r="AD119" s="26"/>
      <c r="AF119" s="6"/>
      <c r="AG119" s="26"/>
      <c r="AH119" s="26"/>
      <c r="AI119" s="26"/>
      <c r="AJ119" s="26"/>
      <c r="AK119" s="26"/>
      <c r="AL119" s="26"/>
      <c r="AM119" s="26"/>
      <c r="AN119" s="26"/>
      <c r="AO119" s="26"/>
      <c r="AP119" s="26"/>
      <c r="AQ119" s="26"/>
    </row>
    <row r="120" spans="1:43" ht="16" customHeight="1" x14ac:dyDescent="0.2">
      <c r="C120" s="36">
        <v>0</v>
      </c>
      <c r="D120" s="36">
        <v>0.125</v>
      </c>
      <c r="E120" s="36">
        <v>0.25</v>
      </c>
      <c r="F120" s="36">
        <v>0.5</v>
      </c>
      <c r="G120" s="36">
        <v>1</v>
      </c>
      <c r="H120" s="36">
        <v>2</v>
      </c>
      <c r="I120" s="36">
        <v>4</v>
      </c>
      <c r="J120" s="36">
        <v>8</v>
      </c>
      <c r="K120" s="36">
        <v>16</v>
      </c>
      <c r="L120" s="36">
        <v>32</v>
      </c>
      <c r="M120" s="36">
        <v>64</v>
      </c>
      <c r="N120" s="36">
        <v>128</v>
      </c>
      <c r="O120" s="51"/>
    </row>
    <row r="121" spans="1:43" ht="16" customHeight="1" x14ac:dyDescent="0.2">
      <c r="A121" s="38" t="s">
        <v>0</v>
      </c>
      <c r="B121" s="6">
        <v>100</v>
      </c>
      <c r="C121" s="26">
        <v>98.850574712643677</v>
      </c>
      <c r="D121" s="26">
        <v>100</v>
      </c>
      <c r="E121" s="26">
        <v>99.50738916256158</v>
      </c>
      <c r="F121" s="26">
        <v>49.458128078817701</v>
      </c>
      <c r="G121" s="26">
        <v>9.8522167487684733</v>
      </c>
      <c r="H121" s="26">
        <v>7.7175697865353046</v>
      </c>
      <c r="I121" s="26">
        <v>8.6206896551724146</v>
      </c>
      <c r="J121" s="26">
        <v>8.3743842364532011</v>
      </c>
      <c r="K121" s="26">
        <v>9.1954022988505759</v>
      </c>
      <c r="L121" s="26">
        <v>9.3596059113300498</v>
      </c>
      <c r="M121" s="26">
        <v>9.6059113300492616</v>
      </c>
      <c r="N121" s="26">
        <v>9.9343185550082094</v>
      </c>
      <c r="P121" s="2" t="s">
        <v>223</v>
      </c>
      <c r="Q121" s="3">
        <v>1</v>
      </c>
      <c r="R121" s="3">
        <v>128</v>
      </c>
      <c r="S121" s="6">
        <v>100</v>
      </c>
      <c r="T121" s="26" t="b">
        <f>IF(D121&lt;=50,(D120/Q121)+(B121/100),FALSE)</f>
        <v>0</v>
      </c>
      <c r="U121" s="26" t="b">
        <f>IF(E121&lt;=50,(E120/Q121)+(B121/100),FALSE)</f>
        <v>0</v>
      </c>
      <c r="V121" s="26">
        <f>IF(F121&lt;=50,(F120/Q121)+(B121/100),FALSE)</f>
        <v>1.5</v>
      </c>
      <c r="W121" s="26">
        <f>IF(G121&lt;=50,(G120/Q121)+(B121/100),FALSE)</f>
        <v>2</v>
      </c>
      <c r="X121" s="26">
        <f>IF(H121&lt;=50,(H120/Q121)+(B121/100),FALSE)</f>
        <v>3</v>
      </c>
      <c r="Y121" s="26">
        <f>IF(I121&lt;=50,(I120/Q121)+(B121/100),FALSE)</f>
        <v>5</v>
      </c>
      <c r="Z121" s="26">
        <f>IF(J121&lt;=50,(J120/Q121)+(B121/100),FALSE)</f>
        <v>9</v>
      </c>
      <c r="AA121" s="26">
        <f>IF(K121&lt;=50,(K120/Q121)+(B121/100),FALSE)</f>
        <v>17</v>
      </c>
      <c r="AB121" s="26">
        <f>IF(L121&lt;=50,(L120/Q121)+(B121/100),FALSE)</f>
        <v>33</v>
      </c>
      <c r="AC121" s="26">
        <f>IF(M121&lt;=50,(M120/Q121)+(B121/100),FALSE)</f>
        <v>65</v>
      </c>
      <c r="AD121" s="26">
        <f>IF(N121&lt;=50,(N120/Q121)+(B121/100),FALSE)</f>
        <v>129</v>
      </c>
      <c r="AF121" s="6">
        <v>100</v>
      </c>
      <c r="AG121" s="26" t="b">
        <f>IF(D121&lt;=10,(D120/R121)+(B121/100),FALSE)</f>
        <v>0</v>
      </c>
      <c r="AH121" s="26" t="b">
        <f>IF(E121&lt;=10,(E120/R121)+(B121/100),FALSE)</f>
        <v>0</v>
      </c>
      <c r="AI121" s="26" t="b">
        <f>IF(F121&lt;=10,(F120/R121)+(B121/100),FALSE)</f>
        <v>0</v>
      </c>
      <c r="AJ121" s="26">
        <f>IF(G121&lt;=10,(G120/R121)+(B121/100),FALSE)</f>
        <v>1.0078125</v>
      </c>
      <c r="AK121" s="26">
        <f>IF(H121&lt;=10,(H120/R121)+(B121/100),FALSE)</f>
        <v>1.015625</v>
      </c>
      <c r="AL121" s="26">
        <f>IF(I121&lt;=10,(I120/R121)+(B121/100),FALSE)</f>
        <v>1.03125</v>
      </c>
      <c r="AM121" s="26">
        <f>IF(J121&lt;=10,(J120/R121)+(B121/100),FALSE)</f>
        <v>1.0625</v>
      </c>
      <c r="AN121" s="26">
        <f>IF(K121&lt;=10,(K120/R121)+(B121/100),FALSE)</f>
        <v>1.125</v>
      </c>
      <c r="AO121" s="26">
        <f>IF(L121&lt;=10,(L120/R121)+(B121/100),FALSE)</f>
        <v>1.25</v>
      </c>
      <c r="AP121" s="26">
        <f>IF(M121&lt;=10,(M120/R121)+(B121/100),FALSE)</f>
        <v>1.5</v>
      </c>
      <c r="AQ121" s="26">
        <f>IF(N121&lt;=10,(N120/R121)+(B121/100),FALSE)</f>
        <v>2</v>
      </c>
    </row>
    <row r="122" spans="1:43" ht="16" customHeight="1" x14ac:dyDescent="0.2">
      <c r="A122" s="38" t="s">
        <v>30</v>
      </c>
      <c r="B122" s="6">
        <v>50</v>
      </c>
      <c r="C122" s="26">
        <v>100</v>
      </c>
      <c r="D122" s="26">
        <v>99.19614147909968</v>
      </c>
      <c r="E122" s="26">
        <v>98.070739549839232</v>
      </c>
      <c r="F122" s="26">
        <v>49.694533762057901</v>
      </c>
      <c r="G122" s="26">
        <v>9.6463022508038581</v>
      </c>
      <c r="H122" s="26">
        <v>8.360128617363344</v>
      </c>
      <c r="I122" s="26">
        <v>9.0032154340836019</v>
      </c>
      <c r="J122" s="26">
        <v>7.0739549839228291</v>
      </c>
      <c r="K122" s="26">
        <v>7.4758842443729909</v>
      </c>
      <c r="L122" s="26">
        <v>7.315112540192926</v>
      </c>
      <c r="M122" s="26">
        <v>8.2797427652733102</v>
      </c>
      <c r="N122" s="26">
        <v>8.19935691318328</v>
      </c>
      <c r="S122" s="6">
        <v>50</v>
      </c>
      <c r="T122" s="26" t="b">
        <f>IF(D122&lt;=50,(D120/Q121)+(B122/100),FALSE)</f>
        <v>0</v>
      </c>
      <c r="U122" s="26" t="b">
        <f>IF(E122&lt;=50,(E120/Q121)+(B122/100),FALSE)</f>
        <v>0</v>
      </c>
      <c r="V122" s="26">
        <f>IF(F122&lt;=50,(F120/Q121)+(B122/100),FALSE)</f>
        <v>1</v>
      </c>
      <c r="W122" s="26">
        <f>IF(G122&lt;=50,(G120/Q121)+(B122/100),FALSE)</f>
        <v>1.5</v>
      </c>
      <c r="X122" s="26">
        <f>IF(H122&lt;=50,(H120/Q121)+(B122/100),FALSE)</f>
        <v>2.5</v>
      </c>
      <c r="Y122" s="26">
        <f>IF(I122&lt;=50,(I120/Q121)+(B122/100),FALSE)</f>
        <v>4.5</v>
      </c>
      <c r="Z122" s="26">
        <f>IF(J122&lt;=50,(J120/Q121)+(B122/100),FALSE)</f>
        <v>8.5</v>
      </c>
      <c r="AA122" s="26">
        <f>IF(K122&lt;=50,(K120/Q121)+(B122/100),FALSE)</f>
        <v>16.5</v>
      </c>
      <c r="AB122" s="26">
        <f>IF(L122&lt;=50,(L120/Q121)+(B122/100),FALSE)</f>
        <v>32.5</v>
      </c>
      <c r="AC122" s="26">
        <f>IF(M122&lt;=50,(M120/Q121)+(B122/100),FALSE)</f>
        <v>64.5</v>
      </c>
      <c r="AD122" s="26">
        <f>IF(N122&lt;=50,(N120/Q121)+(B122/100),FALSE)</f>
        <v>128.5</v>
      </c>
      <c r="AF122" s="6">
        <v>50</v>
      </c>
      <c r="AG122" s="26" t="b">
        <f>IF(D122&lt;=10,(D120/R121)+(B122/100),FALSE)</f>
        <v>0</v>
      </c>
      <c r="AH122" s="26" t="b">
        <f>IF(E122&lt;=10,(E120/R121)+(B122/100),FALSE)</f>
        <v>0</v>
      </c>
      <c r="AI122" s="26" t="b">
        <f>IF(F122&lt;=10,(F120/R121)+(B122/100),FALSE)</f>
        <v>0</v>
      </c>
      <c r="AJ122" s="26">
        <f>IF(G122&lt;=10,(G120/R121)+(B122/100),FALSE)</f>
        <v>0.5078125</v>
      </c>
      <c r="AK122" s="26">
        <f>IF(H122&lt;=10,(H120/R121)+(B122/100),FALSE)</f>
        <v>0.515625</v>
      </c>
      <c r="AL122" s="26">
        <f>IF(I122&lt;=10,(I120/R121)+(B122/100),FALSE)</f>
        <v>0.53125</v>
      </c>
      <c r="AM122" s="26">
        <f>IF(J122&lt;=10,(J120/R121)+(B122/100),FALSE)</f>
        <v>0.5625</v>
      </c>
      <c r="AN122" s="26">
        <f>IF(K122&lt;=10,(K120/R121)+(B122/100),FALSE)</f>
        <v>0.625</v>
      </c>
      <c r="AO122" s="26">
        <f>IF(L122&lt;=10,(L120/R121)+(B122/100),FALSE)</f>
        <v>0.75</v>
      </c>
      <c r="AP122" s="26">
        <f>IF(M122&lt;=10,(M120/R121)+(B122/100),FALSE)</f>
        <v>1</v>
      </c>
      <c r="AQ122" s="26">
        <f>IF(N122&lt;=10,(N120/R121)+(B122/100),FALSE)</f>
        <v>1.5</v>
      </c>
    </row>
    <row r="123" spans="1:43" ht="16" customHeight="1" x14ac:dyDescent="0.2">
      <c r="A123" s="38"/>
      <c r="B123" s="6">
        <f>B122/2</f>
        <v>25</v>
      </c>
      <c r="C123" s="26">
        <v>99.187652315190903</v>
      </c>
      <c r="D123" s="26">
        <v>100</v>
      </c>
      <c r="E123" s="26">
        <v>97.481722177091783</v>
      </c>
      <c r="F123" s="26">
        <v>40.430544272948801</v>
      </c>
      <c r="G123" s="26">
        <v>9.1795288383428097</v>
      </c>
      <c r="H123" s="26">
        <v>7.7985377741673432</v>
      </c>
      <c r="I123" s="26">
        <v>7.7173030056864329</v>
      </c>
      <c r="J123" s="26">
        <v>6.9049553208773347</v>
      </c>
      <c r="K123" s="26">
        <v>6.5800162469536954</v>
      </c>
      <c r="L123" s="26">
        <v>6.5800162469536954</v>
      </c>
      <c r="M123" s="26">
        <v>6.7424857839155159</v>
      </c>
      <c r="N123" s="26">
        <v>6.6612510154346065</v>
      </c>
      <c r="Q123" s="3" t="s">
        <v>67</v>
      </c>
      <c r="R123" s="3" t="s">
        <v>68</v>
      </c>
      <c r="S123" s="6">
        <f>S122/2</f>
        <v>25</v>
      </c>
      <c r="T123" s="26" t="b">
        <f>IF(D123&lt;=50,(D120/Q121)+(B123/100),FALSE)</f>
        <v>0</v>
      </c>
      <c r="U123" s="26" t="b">
        <f>IF(E123&lt;=50,(E120/Q121)+(B123/100),FALSE)</f>
        <v>0</v>
      </c>
      <c r="V123" s="26">
        <f>IF(F123&lt;=50,(F120/Q121)+(B123/100),FALSE)</f>
        <v>0.75</v>
      </c>
      <c r="W123" s="26">
        <f>IF(G123&lt;=50,(G120/Q121)+(B123/100),FALSE)</f>
        <v>1.25</v>
      </c>
      <c r="X123" s="26">
        <f>IF(H123&lt;=50,(H120/Q121)+(B123/100),FALSE)</f>
        <v>2.25</v>
      </c>
      <c r="Y123" s="26">
        <f>IF(I123&lt;=50,(I120/Q121)+(B123/100),FALSE)</f>
        <v>4.25</v>
      </c>
      <c r="Z123" s="26">
        <f>IF(J123&lt;=50,(J120/Q121)+(B123/100),FALSE)</f>
        <v>8.25</v>
      </c>
      <c r="AA123" s="26">
        <f>IF(K123&lt;=50,(K120/Q121)+(B123/100),FALSE)</f>
        <v>16.25</v>
      </c>
      <c r="AB123" s="26">
        <f>IF(L123&lt;=50,(L120/Q121)+(B123/100),FALSE)</f>
        <v>32.25</v>
      </c>
      <c r="AC123" s="26">
        <f>IF(M123&lt;=50,(M120/Q121)+(B123/100),FALSE)</f>
        <v>64.25</v>
      </c>
      <c r="AD123" s="26">
        <f>IF(N123&lt;=50,(N120/Q121)+(B123/100),FALSE)</f>
        <v>128.25</v>
      </c>
      <c r="AF123" s="6">
        <f>AF122/2</f>
        <v>25</v>
      </c>
      <c r="AG123" s="26" t="b">
        <f>IF(D123&lt;=10,(D120/R121)+(B123/100),FALSE)</f>
        <v>0</v>
      </c>
      <c r="AH123" s="26" t="b">
        <f>IF(E123&lt;=10,(E120/R121)+(B123/100),FALSE)</f>
        <v>0</v>
      </c>
      <c r="AI123" s="26" t="b">
        <f>IF(F123&lt;=10,(F120/R121)+(B123/100),FALSE)</f>
        <v>0</v>
      </c>
      <c r="AJ123" s="26">
        <f>IF(G123&lt;=10,(G120/R121)+(B123/100),FALSE)</f>
        <v>0.2578125</v>
      </c>
      <c r="AK123" s="26">
        <f>IF(H123&lt;=10,(H120/R121)+(B123/100),FALSE)</f>
        <v>0.265625</v>
      </c>
      <c r="AL123" s="26">
        <f>IF(I123&lt;=10,(I120/R121)+(B123/100),FALSE)</f>
        <v>0.28125</v>
      </c>
      <c r="AM123" s="26">
        <f>IF(J123&lt;=10,(J120/R121)+(B123/100),FALSE)</f>
        <v>0.3125</v>
      </c>
      <c r="AN123" s="26">
        <f>IF(K123&lt;=10,(K120/R121)+(B123/100),FALSE)</f>
        <v>0.375</v>
      </c>
      <c r="AO123" s="26">
        <f>IF(L123&lt;=10,(L120/R121)+(B123/100),FALSE)</f>
        <v>0.5</v>
      </c>
      <c r="AP123" s="26">
        <f>IF(M123&lt;=10,(M120/R121)+(B123/100),FALSE)</f>
        <v>0.75</v>
      </c>
      <c r="AQ123" s="26">
        <f>IF(N123&lt;=10,(N120/R121)+(B123/100),FALSE)</f>
        <v>1.25</v>
      </c>
    </row>
    <row r="124" spans="1:43" ht="16" customHeight="1" x14ac:dyDescent="0.2">
      <c r="A124" s="38"/>
      <c r="B124" s="6">
        <f t="shared" ref="B124:B127" si="39">B123/2</f>
        <v>12.5</v>
      </c>
      <c r="C124" s="26">
        <v>100</v>
      </c>
      <c r="D124" s="26">
        <v>98.715890850722317</v>
      </c>
      <c r="E124" s="26">
        <v>97.672552166934196</v>
      </c>
      <c r="F124" s="26">
        <v>40.337078651685403</v>
      </c>
      <c r="G124" s="26">
        <v>9.8715890850722321</v>
      </c>
      <c r="H124" s="26">
        <v>8.346709470304976</v>
      </c>
      <c r="I124" s="26">
        <v>7.8651685393258433</v>
      </c>
      <c r="J124" s="26">
        <v>6.7415730337078656</v>
      </c>
      <c r="K124" s="26">
        <v>6.8218298555377208</v>
      </c>
      <c r="L124" s="26">
        <v>7.0626003210272863</v>
      </c>
      <c r="M124" s="26">
        <v>6.902086677367576</v>
      </c>
      <c r="N124" s="26">
        <v>6.4205457463884432</v>
      </c>
      <c r="Q124" s="3">
        <f>MIN(T121:AD127)</f>
        <v>0.515625</v>
      </c>
      <c r="R124" s="3">
        <f>MIN(AG121:AQ127)</f>
        <v>0.125</v>
      </c>
      <c r="S124" s="6">
        <f t="shared" ref="S124:S127" si="40">S123/2</f>
        <v>12.5</v>
      </c>
      <c r="T124" s="26" t="b">
        <f>IF(D124&lt;=50,(D120/Q121)+(B124/100),FALSE)</f>
        <v>0</v>
      </c>
      <c r="U124" s="26" t="b">
        <f>IF(E124&lt;=50,(E120/Q121)+(B124/100),FALSE)</f>
        <v>0</v>
      </c>
      <c r="V124" s="26">
        <f>IF(F124&lt;=50,(F120/Q121)+(B124/100),FALSE)</f>
        <v>0.625</v>
      </c>
      <c r="W124" s="26">
        <f>IF(G124&lt;=50,(G120/Q121)+(B124/100),FALSE)</f>
        <v>1.125</v>
      </c>
      <c r="X124" s="26">
        <f>IF(H124&lt;=50,(H120/Q121)+(B124/100),FALSE)</f>
        <v>2.125</v>
      </c>
      <c r="Y124" s="26">
        <f>IF(I124&lt;=50,(I120/Q121)+(B124/100),FALSE)</f>
        <v>4.125</v>
      </c>
      <c r="Z124" s="26">
        <f>IF(J124&lt;=50,(J120/Q121)+(B124/100),FALSE)</f>
        <v>8.125</v>
      </c>
      <c r="AA124" s="26">
        <f>IF(K124&lt;=50,(K120/Q121)+(B124/100),FALSE)</f>
        <v>16.125</v>
      </c>
      <c r="AB124" s="26">
        <f>IF(L124&lt;=50,(L120/Q121)+(B124/100),FALSE)</f>
        <v>32.125</v>
      </c>
      <c r="AC124" s="26">
        <f>IF(M124&lt;=50,(M120/Q121)+(B124/100),FALSE)</f>
        <v>64.125</v>
      </c>
      <c r="AD124" s="26">
        <f>IF(N124&lt;=50,(N120/Q121)+(B124/100),FALSE)</f>
        <v>128.125</v>
      </c>
      <c r="AF124" s="6">
        <f t="shared" ref="AF124:AF127" si="41">AF123/2</f>
        <v>12.5</v>
      </c>
      <c r="AG124" s="26" t="b">
        <f>IF(D124&lt;=10,(D120/R121)+(B124/100),FALSE)</f>
        <v>0</v>
      </c>
      <c r="AH124" s="26" t="b">
        <f>IF(E124&lt;=10,(E120/R121)+(B124/100),FALSE)</f>
        <v>0</v>
      </c>
      <c r="AI124" s="26" t="b">
        <f>IF(F124&lt;=10,(F120/R121)+(B124/100),FALSE)</f>
        <v>0</v>
      </c>
      <c r="AJ124" s="26">
        <f>IF(G124&lt;=10,(G120/R121)+(B124/100),FALSE)</f>
        <v>0.1328125</v>
      </c>
      <c r="AK124" s="26">
        <f>IF(H124&lt;=10,(H120/R121)+(B124/100),FALSE)</f>
        <v>0.140625</v>
      </c>
      <c r="AL124" s="26">
        <f>IF(I124&lt;=10,(I120/R121)+(B124/100),FALSE)</f>
        <v>0.15625</v>
      </c>
      <c r="AM124" s="26">
        <f>IF(J124&lt;=10,(J120/R121)+(B124/100),FALSE)</f>
        <v>0.1875</v>
      </c>
      <c r="AN124" s="26">
        <f>IF(K124&lt;=10,(K120/R121)+(B124/100),FALSE)</f>
        <v>0.25</v>
      </c>
      <c r="AO124" s="26">
        <f>IF(L124&lt;=10,(L120/R121)+(B124/100),FALSE)</f>
        <v>0.375</v>
      </c>
      <c r="AP124" s="26">
        <f>IF(M124&lt;=10,(M120/R121)+(B124/100),FALSE)</f>
        <v>0.625</v>
      </c>
      <c r="AQ124" s="26">
        <f>IF(N124&lt;=10,(N120/R121)+(B124/100),FALSE)</f>
        <v>1.125</v>
      </c>
    </row>
    <row r="125" spans="1:43" ht="16" customHeight="1" x14ac:dyDescent="0.2">
      <c r="B125" s="6">
        <f t="shared" si="39"/>
        <v>6.25</v>
      </c>
      <c r="C125" s="26">
        <v>100</v>
      </c>
      <c r="D125" s="26">
        <v>99.265905383360533</v>
      </c>
      <c r="E125" s="26">
        <v>97.063621533442088</v>
      </c>
      <c r="F125" s="26">
        <v>49.853181076672101</v>
      </c>
      <c r="G125" s="26">
        <v>11.011419249592169</v>
      </c>
      <c r="H125" s="26">
        <v>17.944535073409462</v>
      </c>
      <c r="I125" s="26">
        <v>12.31647634584013</v>
      </c>
      <c r="J125" s="26">
        <v>7.177814029363784</v>
      </c>
      <c r="K125" s="26">
        <v>6.7699836867862979</v>
      </c>
      <c r="L125" s="26">
        <v>6.8515497553017948</v>
      </c>
      <c r="M125" s="26">
        <v>6.6068515497553015</v>
      </c>
      <c r="N125" s="26">
        <v>6.1174551386623168</v>
      </c>
      <c r="S125" s="6">
        <f t="shared" si="40"/>
        <v>6.25</v>
      </c>
      <c r="T125" s="26" t="b">
        <f>IF(D125&lt;=50,(D120/Q121)+(B125/100),FALSE)</f>
        <v>0</v>
      </c>
      <c r="U125" s="26" t="b">
        <f>IF(E125&lt;=50,(E120/Q121)+(B125/100),FALSE)</f>
        <v>0</v>
      </c>
      <c r="V125" s="26">
        <f>IF(F125&lt;=50,(F120/Q121)+(B125/100),FALSE)</f>
        <v>0.5625</v>
      </c>
      <c r="W125" s="26">
        <f>IF(G125&lt;=50,(G120/Q121)+(B125/100),FALSE)</f>
        <v>1.0625</v>
      </c>
      <c r="X125" s="26">
        <f>IF(H125&lt;=50,(H120/Q121)+(B125/100),FALSE)</f>
        <v>2.0625</v>
      </c>
      <c r="Y125" s="26">
        <f>IF(I125&lt;=50,(I120/Q121)+(B125/100),FALSE)</f>
        <v>4.0625</v>
      </c>
      <c r="Z125" s="26">
        <f>IF(J125&lt;=50,(J120/Q121)+(B125/100),FALSE)</f>
        <v>8.0625</v>
      </c>
      <c r="AA125" s="26">
        <f>IF(K125&lt;=50,(K120/Q121)+(B125/100),FALSE)</f>
        <v>16.0625</v>
      </c>
      <c r="AB125" s="26">
        <f>IF(L125&lt;=50,(L120/Q121)+(B125/100),FALSE)</f>
        <v>32.0625</v>
      </c>
      <c r="AC125" s="26">
        <f>IF(M125&lt;=50,(M120/Q121)+(B125/100),FALSE)</f>
        <v>64.0625</v>
      </c>
      <c r="AD125" s="26">
        <f>IF(N125&lt;=50,(N120/Q121)+(B125/100),FALSE)</f>
        <v>128.0625</v>
      </c>
      <c r="AF125" s="6">
        <f t="shared" si="41"/>
        <v>6.25</v>
      </c>
      <c r="AG125" s="26" t="b">
        <f>IF(D125&lt;=10,(D120/R121)+(B125/100),FALSE)</f>
        <v>0</v>
      </c>
      <c r="AH125" s="26" t="b">
        <f>IF(E125&lt;=10,(E120/R121)+(B125/100),FALSE)</f>
        <v>0</v>
      </c>
      <c r="AI125" s="26" t="b">
        <f>IF(F125&lt;=10,(F120/R121)+(B125/100),FALSE)</f>
        <v>0</v>
      </c>
      <c r="AJ125" s="26" t="b">
        <f>IF(G125&lt;=10,(G120/R121)+(B125/100),FALSE)</f>
        <v>0</v>
      </c>
      <c r="AK125" s="26" t="b">
        <f>IF(H125&lt;=10,(H120/R121)+(B125/100),FALSE)</f>
        <v>0</v>
      </c>
      <c r="AL125" s="26" t="b">
        <f>IF(I125&lt;=10,(I120/R121)+(B125/100),FALSE)</f>
        <v>0</v>
      </c>
      <c r="AM125" s="26">
        <f>IF(J125&lt;=10,(J120/R121)+(B125/100),FALSE)</f>
        <v>0.125</v>
      </c>
      <c r="AN125" s="26">
        <f>IF(K125&lt;=10,(K120/R121)+(B125/100),FALSE)</f>
        <v>0.1875</v>
      </c>
      <c r="AO125" s="26">
        <f>IF(L125&lt;=10,(L120/R121)+(B125/100),FALSE)</f>
        <v>0.3125</v>
      </c>
      <c r="AP125" s="26">
        <f>IF(M125&lt;=10,(M120/R121)+(B125/100),FALSE)</f>
        <v>0.5625</v>
      </c>
      <c r="AQ125" s="26">
        <f>IF(N125&lt;=10,(N120/R121)+(B125/100),FALSE)</f>
        <v>1.0625</v>
      </c>
    </row>
    <row r="126" spans="1:43" ht="16" customHeight="1" x14ac:dyDescent="0.2">
      <c r="B126" s="6">
        <f t="shared" si="39"/>
        <v>3.125</v>
      </c>
      <c r="C126" s="26">
        <v>100</v>
      </c>
      <c r="D126" s="26">
        <v>99.431356620633622</v>
      </c>
      <c r="E126" s="26">
        <v>96.425670186839966</v>
      </c>
      <c r="F126" s="26">
        <v>52.233956133225014</v>
      </c>
      <c r="G126" s="26">
        <v>20.389926888708366</v>
      </c>
      <c r="H126" s="26">
        <v>24.126726238830216</v>
      </c>
      <c r="I126" s="26">
        <v>21.121039805036553</v>
      </c>
      <c r="J126" s="26">
        <v>12.266450040617382</v>
      </c>
      <c r="K126" s="26">
        <v>14.703493095044676</v>
      </c>
      <c r="L126" s="26">
        <v>8.2047116165718936</v>
      </c>
      <c r="M126" s="26">
        <v>7.473598700243703</v>
      </c>
      <c r="N126" s="26">
        <v>7.1486596263200637</v>
      </c>
      <c r="S126" s="6">
        <f t="shared" si="40"/>
        <v>3.125</v>
      </c>
      <c r="T126" s="26" t="b">
        <f>IF(D126&lt;=50,(D120/Q121)+(B126/100),FALSE)</f>
        <v>0</v>
      </c>
      <c r="U126" s="26" t="b">
        <f>IF(E126&lt;=50,(E120/Q121)+(B126/100),FALSE)</f>
        <v>0</v>
      </c>
      <c r="V126" s="26" t="b">
        <f>IF(F126&lt;=50,(F120/Q121)+(B126/100),FALSE)</f>
        <v>0</v>
      </c>
      <c r="W126" s="26">
        <f>IF(G126&lt;=50,(G120/Q121)+(B126/100),FALSE)</f>
        <v>1.03125</v>
      </c>
      <c r="X126" s="26">
        <f>IF(H126&lt;=50,(H120/Q121)+(B126/100),FALSE)</f>
        <v>2.03125</v>
      </c>
      <c r="Y126" s="26">
        <f>IF(I126&lt;=50,(I120/Q121)+(B126/100),FALSE)</f>
        <v>4.03125</v>
      </c>
      <c r="Z126" s="26">
        <f>IF(J126&lt;=50,(J120/Q121)+(B126/100),FALSE)</f>
        <v>8.03125</v>
      </c>
      <c r="AA126" s="26">
        <f>IF(K126&lt;=50,(K120/Q121)+(B126/100),FALSE)</f>
        <v>16.03125</v>
      </c>
      <c r="AB126" s="26">
        <f>IF(L126&lt;=50,(L120/Q121)+(B126/100),FALSE)</f>
        <v>32.03125</v>
      </c>
      <c r="AC126" s="26">
        <f>IF(M126&lt;=50,(M120/Q121)+(B126/100),FALSE)</f>
        <v>64.03125</v>
      </c>
      <c r="AD126" s="26">
        <f>IF(N126&lt;=50,(N120/Q121)+(B126/100),FALSE)</f>
        <v>128.03125</v>
      </c>
      <c r="AF126" s="6">
        <f t="shared" si="41"/>
        <v>3.125</v>
      </c>
      <c r="AG126" s="26" t="b">
        <f>IF(D126&lt;=10,(D120/R121)+(B126/100),FALSE)</f>
        <v>0</v>
      </c>
      <c r="AH126" s="26" t="b">
        <f>IF(E126&lt;=10,(E120/R121)+(B126/100),FALSE)</f>
        <v>0</v>
      </c>
      <c r="AI126" s="26" t="b">
        <f>IF(F126&lt;=10,(F120/R121)+(B126/100),FALSE)</f>
        <v>0</v>
      </c>
      <c r="AJ126" s="26" t="b">
        <f>IF(G126&lt;=10,(G120/R121)+(B126/100),FALSE)</f>
        <v>0</v>
      </c>
      <c r="AK126" s="26" t="b">
        <f>IF(H126&lt;=10,(H120/R121)+(B126/100),FALSE)</f>
        <v>0</v>
      </c>
      <c r="AL126" s="26" t="b">
        <f>IF(I126&lt;=10,(I120/R121)+(B126/100),FALSE)</f>
        <v>0</v>
      </c>
      <c r="AM126" s="26" t="b">
        <f>IF(J126&lt;=10,(J120/R121)+(B126/100),FALSE)</f>
        <v>0</v>
      </c>
      <c r="AN126" s="26" t="b">
        <f>IF(K126&lt;=10,(K120/R121)+(B126/100),FALSE)</f>
        <v>0</v>
      </c>
      <c r="AO126" s="26">
        <f>IF(L126&lt;=10,(L120/R121)+(B126/100),FALSE)</f>
        <v>0.28125</v>
      </c>
      <c r="AP126" s="26">
        <f>IF(M126&lt;=10,(M120/R121)+(B126/100),FALSE)</f>
        <v>0.53125</v>
      </c>
      <c r="AQ126" s="26">
        <f>IF(N126&lt;=10,(N120/R121)+(B126/100),FALSE)</f>
        <v>1.03125</v>
      </c>
    </row>
    <row r="127" spans="1:43" ht="16" customHeight="1" x14ac:dyDescent="0.2">
      <c r="B127" s="6">
        <f t="shared" si="39"/>
        <v>1.5625</v>
      </c>
      <c r="C127" s="26">
        <v>100</v>
      </c>
      <c r="D127" s="26">
        <v>98.844884488448841</v>
      </c>
      <c r="E127" s="26">
        <v>92.986798679867988</v>
      </c>
      <c r="F127" s="26">
        <v>28.300330033003306</v>
      </c>
      <c r="G127" s="26">
        <v>12.046204620462046</v>
      </c>
      <c r="H127" s="26">
        <v>20.214521452145217</v>
      </c>
      <c r="I127" s="26">
        <v>19.966996699669966</v>
      </c>
      <c r="J127" s="26">
        <v>10.891089108910892</v>
      </c>
      <c r="K127" s="26">
        <v>20.214521452145217</v>
      </c>
      <c r="L127" s="26">
        <v>8.9108910891089117</v>
      </c>
      <c r="M127" s="26">
        <v>8.4983498349834985</v>
      </c>
      <c r="N127" s="26">
        <v>7.5907590759075907</v>
      </c>
      <c r="S127" s="6">
        <f t="shared" si="40"/>
        <v>1.5625</v>
      </c>
      <c r="T127" s="26" t="b">
        <f>IF(D127&lt;=50,(D120/Q121)+(B127/100),FALSE)</f>
        <v>0</v>
      </c>
      <c r="U127" s="26" t="b">
        <f>IF(E127&lt;=50,(E120/Q121)+(B127/100),FALSE)</f>
        <v>0</v>
      </c>
      <c r="V127" s="26">
        <f>IF(F127&lt;=50,(F120/Q121)+(B127/100),FALSE)</f>
        <v>0.515625</v>
      </c>
      <c r="W127" s="26">
        <f>IF(G127&lt;=50,(G120/Q121)+(B127/100),FALSE)</f>
        <v>1.015625</v>
      </c>
      <c r="X127" s="26">
        <f>IF(H127&lt;=50,(H120/Q121)+(B127/100),FALSE)</f>
        <v>2.015625</v>
      </c>
      <c r="Y127" s="26">
        <f>IF(I127&lt;=50,(I120/Q121)+(B127/100),FALSE)</f>
        <v>4.015625</v>
      </c>
      <c r="Z127" s="26">
        <f>IF(J127&lt;=50,(J120/Q121)+(B127/100),FALSE)</f>
        <v>8.015625</v>
      </c>
      <c r="AA127" s="26">
        <f>IF(K127&lt;=50,(K120/Q121)+(B127/100),FALSE)</f>
        <v>16.015625</v>
      </c>
      <c r="AB127" s="26">
        <f>IF(L127&lt;=50,(L120/Q121)+(B127/100),FALSE)</f>
        <v>32.015625</v>
      </c>
      <c r="AC127" s="26">
        <f>IF(M127&lt;=50,(M120/Q121)+(B127/100),FALSE)</f>
        <v>64.015625</v>
      </c>
      <c r="AD127" s="26">
        <f>IF(N127&lt;=50,(N120/Q121)+(B127/100),FALSE)</f>
        <v>128.015625</v>
      </c>
      <c r="AF127" s="6">
        <f t="shared" si="41"/>
        <v>1.5625</v>
      </c>
      <c r="AG127" s="26" t="b">
        <f>IF(D127&lt;=10,(D120/R121)+(B127/100),FALSE)</f>
        <v>0</v>
      </c>
      <c r="AH127" s="26" t="b">
        <f>IF(E127&lt;=10,(E120/R121)+(B127/100),FALSE)</f>
        <v>0</v>
      </c>
      <c r="AI127" s="26" t="b">
        <f>IF(F127&lt;=10,(F120/R121)+(B127/100),FALSE)</f>
        <v>0</v>
      </c>
      <c r="AJ127" s="26" t="b">
        <f>IF(G127&lt;=10,(G120/R121)+(B127/100),FALSE)</f>
        <v>0</v>
      </c>
      <c r="AK127" s="26" t="b">
        <f>IF(H127&lt;=10,(H120/R121)+(B127/100),FALSE)</f>
        <v>0</v>
      </c>
      <c r="AL127" s="26" t="b">
        <f>IF(I127&lt;=10,(I120/R121)+(B127/100),FALSE)</f>
        <v>0</v>
      </c>
      <c r="AM127" s="26" t="b">
        <f>IF(J127&lt;=10,(J120/R121)+(B127/100),FALSE)</f>
        <v>0</v>
      </c>
      <c r="AN127" s="26" t="b">
        <f>IF(K127&lt;=10,(K120/R121)+(B127/100),FALSE)</f>
        <v>0</v>
      </c>
      <c r="AO127" s="26">
        <f>IF(L127&lt;=10,(L120/R121)+(B127/100),FALSE)</f>
        <v>0.265625</v>
      </c>
      <c r="AP127" s="26">
        <f>IF(M127&lt;=10,(M120/R121)+(B127/100),FALSE)</f>
        <v>0.515625</v>
      </c>
      <c r="AQ127" s="26">
        <f>IF(N127&lt;=10,(N120/R121)+(B127/100),FALSE)</f>
        <v>1.015625</v>
      </c>
    </row>
    <row r="128" spans="1:43" ht="16" customHeight="1" x14ac:dyDescent="0.2">
      <c r="B128" s="6">
        <v>0</v>
      </c>
      <c r="C128" s="26">
        <v>100</v>
      </c>
      <c r="D128" s="26">
        <v>100</v>
      </c>
      <c r="E128" s="26">
        <v>97.595356550580433</v>
      </c>
      <c r="F128" s="26">
        <v>59.950248756218905</v>
      </c>
      <c r="G128" s="26">
        <v>35.406301824212271</v>
      </c>
      <c r="H128" s="26">
        <v>12.354892205638473</v>
      </c>
      <c r="I128" s="26">
        <v>12.271973466003317</v>
      </c>
      <c r="J128" s="26">
        <v>11.276948590381428</v>
      </c>
      <c r="K128" s="26">
        <v>13.930348258706468</v>
      </c>
      <c r="L128" s="26">
        <v>13.101160862354893</v>
      </c>
      <c r="M128" s="26">
        <v>10.945273631840797</v>
      </c>
      <c r="N128" s="26">
        <v>9.9502487562189064</v>
      </c>
      <c r="S128" s="6"/>
      <c r="T128" s="26"/>
      <c r="U128" s="26"/>
      <c r="V128" s="26"/>
      <c r="W128" s="26"/>
      <c r="X128" s="26"/>
      <c r="Y128" s="26"/>
      <c r="Z128" s="26"/>
      <c r="AA128" s="26"/>
      <c r="AB128" s="26"/>
      <c r="AC128" s="26"/>
      <c r="AD128" s="26"/>
      <c r="AF128" s="6"/>
      <c r="AG128" s="26"/>
      <c r="AH128" s="26"/>
      <c r="AI128" s="26"/>
      <c r="AJ128" s="26"/>
      <c r="AK128" s="26"/>
      <c r="AL128" s="26"/>
      <c r="AM128" s="26"/>
      <c r="AN128" s="26"/>
      <c r="AO128" s="26"/>
      <c r="AP128" s="26"/>
      <c r="AQ128" s="26"/>
    </row>
    <row r="129" spans="1:43" ht="16" customHeight="1" x14ac:dyDescent="0.2">
      <c r="C129" s="36">
        <v>0</v>
      </c>
      <c r="D129" s="36">
        <v>0.125</v>
      </c>
      <c r="E129" s="36">
        <v>0.25</v>
      </c>
      <c r="F129" s="36">
        <v>0.5</v>
      </c>
      <c r="G129" s="36">
        <v>1</v>
      </c>
      <c r="H129" s="36">
        <v>2</v>
      </c>
      <c r="I129" s="36">
        <v>4</v>
      </c>
      <c r="J129" s="36">
        <v>8</v>
      </c>
      <c r="K129" s="36">
        <v>16</v>
      </c>
      <c r="L129" s="36">
        <v>32</v>
      </c>
      <c r="M129" s="36">
        <v>64</v>
      </c>
      <c r="N129" s="36">
        <v>128</v>
      </c>
      <c r="O129" s="51"/>
    </row>
    <row r="130" spans="1:43" ht="16" customHeight="1" x14ac:dyDescent="0.2">
      <c r="A130" s="38" t="s">
        <v>0</v>
      </c>
      <c r="B130" s="6">
        <v>100</v>
      </c>
      <c r="C130" s="26">
        <v>96.023198011599007</v>
      </c>
      <c r="D130" s="26">
        <v>100</v>
      </c>
      <c r="E130" s="26">
        <v>100.16570008285004</v>
      </c>
      <c r="F130" s="26">
        <v>25.923777961889002</v>
      </c>
      <c r="G130" s="26">
        <v>9.6106048053024029</v>
      </c>
      <c r="H130" s="26">
        <v>9.9420049710024845</v>
      </c>
      <c r="I130" s="26">
        <v>8.2021541010770509</v>
      </c>
      <c r="J130" s="26">
        <v>8.0364540182270101</v>
      </c>
      <c r="K130" s="26">
        <v>8.4507042253521121</v>
      </c>
      <c r="L130" s="26">
        <v>8.1193040596520305</v>
      </c>
      <c r="M130" s="26">
        <v>8.5335542667771325</v>
      </c>
      <c r="N130" s="26">
        <v>7.4565037282518638</v>
      </c>
      <c r="P130" s="2" t="s">
        <v>223</v>
      </c>
      <c r="Q130" s="3">
        <v>1</v>
      </c>
      <c r="R130" s="3">
        <v>128</v>
      </c>
      <c r="S130" s="6">
        <v>100</v>
      </c>
      <c r="T130" s="26" t="b">
        <f>IF(D130&lt;=50,(D129/Q130)+(B130/100),FALSE)</f>
        <v>0</v>
      </c>
      <c r="U130" s="26" t="b">
        <f>IF(E130&lt;=50,(E129/Q130)+(B130/100),FALSE)</f>
        <v>0</v>
      </c>
      <c r="V130" s="26">
        <f>IF(F130&lt;=50,(F129/Q130)+(B130/100),FALSE)</f>
        <v>1.5</v>
      </c>
      <c r="W130" s="26">
        <f>IF(G130&lt;=50,(G129/Q130)+(B130/100),FALSE)</f>
        <v>2</v>
      </c>
      <c r="X130" s="26">
        <f>IF(H130&lt;=50,(H129/Q130)+(B130/100),FALSE)</f>
        <v>3</v>
      </c>
      <c r="Y130" s="26">
        <f>IF(I130&lt;=50,(I129/Q130)+(B130/100),FALSE)</f>
        <v>5</v>
      </c>
      <c r="Z130" s="26">
        <f>IF(J130&lt;=50,(J129/Q130)+(B130/100),FALSE)</f>
        <v>9</v>
      </c>
      <c r="AA130" s="26">
        <f>IF(K130&lt;=50,(K129/Q130)+(B130/100),FALSE)</f>
        <v>17</v>
      </c>
      <c r="AB130" s="26">
        <f>IF(L130&lt;=50,(L129/Q130)+(B130/100),FALSE)</f>
        <v>33</v>
      </c>
      <c r="AC130" s="26">
        <f>IF(M130&lt;=50,(M129/Q130)+(B130/100),FALSE)</f>
        <v>65</v>
      </c>
      <c r="AD130" s="26">
        <f>IF(N130&lt;=50,(N129/Q130)+(B130/100),FALSE)</f>
        <v>129</v>
      </c>
      <c r="AF130" s="6">
        <v>100</v>
      </c>
      <c r="AG130" s="26" t="b">
        <f>IF(D130&lt;=10,(D129/R130)+(B130/100),FALSE)</f>
        <v>0</v>
      </c>
      <c r="AH130" s="26" t="b">
        <f>IF(E130&lt;=10,(E129/R130)+(B130/100),FALSE)</f>
        <v>0</v>
      </c>
      <c r="AI130" s="26" t="b">
        <f>IF(F130&lt;=10,(F129/R130)+(B130/100),FALSE)</f>
        <v>0</v>
      </c>
      <c r="AJ130" s="26">
        <f>IF(G130&lt;=10,(G129/R130)+(B130/100),FALSE)</f>
        <v>1.0078125</v>
      </c>
      <c r="AK130" s="26">
        <f>IF(H130&lt;=10,(H129/R130)+(B130/100),FALSE)</f>
        <v>1.015625</v>
      </c>
      <c r="AL130" s="26">
        <f>IF(I130&lt;=10,(I129/R130)+(B130/100),FALSE)</f>
        <v>1.03125</v>
      </c>
      <c r="AM130" s="26">
        <f>IF(J130&lt;=10,(J129/R130)+(B130/100),FALSE)</f>
        <v>1.0625</v>
      </c>
      <c r="AN130" s="26">
        <f>IF(K130&lt;=10,(K129/R130)+(B130/100),FALSE)</f>
        <v>1.125</v>
      </c>
      <c r="AO130" s="26">
        <f>IF(L130&lt;=10,(L129/R130)+(B130/100),FALSE)</f>
        <v>1.25</v>
      </c>
      <c r="AP130" s="26">
        <f>IF(M130&lt;=10,(M129/R130)+(B130/100),FALSE)</f>
        <v>1.5</v>
      </c>
      <c r="AQ130" s="26">
        <f>IF(N130&lt;=10,(N129/R130)+(B130/100),FALSE)</f>
        <v>2</v>
      </c>
    </row>
    <row r="131" spans="1:43" ht="16" customHeight="1" x14ac:dyDescent="0.2">
      <c r="A131" s="38" t="s">
        <v>64</v>
      </c>
      <c r="B131" s="6">
        <v>50</v>
      </c>
      <c r="C131" s="26">
        <v>98.715596330275233</v>
      </c>
      <c r="D131" s="26">
        <v>100</v>
      </c>
      <c r="E131" s="26">
        <v>100.238532110092</v>
      </c>
      <c r="F131" s="26">
        <v>24.311926605504585</v>
      </c>
      <c r="G131" s="26">
        <v>11.009174311926605</v>
      </c>
      <c r="H131" s="26">
        <v>10.458715596330276</v>
      </c>
      <c r="I131" s="26">
        <v>10.917431192660548</v>
      </c>
      <c r="J131" s="26">
        <v>10.825688073394494</v>
      </c>
      <c r="K131" s="26">
        <v>10.091743119266054</v>
      </c>
      <c r="L131" s="26">
        <v>10.458715596330276</v>
      </c>
      <c r="M131" s="26">
        <v>8.0733944954128418</v>
      </c>
      <c r="N131" s="26">
        <v>12.844036697247708</v>
      </c>
      <c r="S131" s="6">
        <v>50</v>
      </c>
      <c r="T131" s="26" t="b">
        <f>IF(D131&lt;=50,(D129/Q130)+(B131/100),FALSE)</f>
        <v>0</v>
      </c>
      <c r="U131" s="26" t="b">
        <f>IF(E131&lt;=50,(E129/Q130)+(B131/100),FALSE)</f>
        <v>0</v>
      </c>
      <c r="V131" s="26">
        <f>IF(F131&lt;=50,(F129/Q130)+(B131/100),FALSE)</f>
        <v>1</v>
      </c>
      <c r="W131" s="26">
        <f>IF(G131&lt;=50,(G129/Q130)+(B131/100),FALSE)</f>
        <v>1.5</v>
      </c>
      <c r="X131" s="26">
        <f>IF(H131&lt;=50,(H129/Q130)+(B131/100),FALSE)</f>
        <v>2.5</v>
      </c>
      <c r="Y131" s="26">
        <f>IF(I131&lt;=50,(I129/Q130)+(B131/100),FALSE)</f>
        <v>4.5</v>
      </c>
      <c r="Z131" s="26">
        <f>IF(J131&lt;=50,(J129/Q130)+(B131/100),FALSE)</f>
        <v>8.5</v>
      </c>
      <c r="AA131" s="26">
        <f>IF(K131&lt;=50,(K129/Q130)+(B131/100),FALSE)</f>
        <v>16.5</v>
      </c>
      <c r="AB131" s="26">
        <f>IF(L131&lt;=50,(L129/Q130)+(B131/100),FALSE)</f>
        <v>32.5</v>
      </c>
      <c r="AC131" s="26">
        <f>IF(M131&lt;=50,(M129/Q130)+(B131/100),FALSE)</f>
        <v>64.5</v>
      </c>
      <c r="AD131" s="26">
        <f>IF(N131&lt;=50,(N129/Q130)+(B131/100),FALSE)</f>
        <v>128.5</v>
      </c>
      <c r="AF131" s="6">
        <v>50</v>
      </c>
      <c r="AG131" s="26" t="b">
        <f>IF(D131&lt;=10,(D129/R130)+(B131/100),FALSE)</f>
        <v>0</v>
      </c>
      <c r="AH131" s="26" t="b">
        <f>IF(E131&lt;=10,(E129/R130)+(B131/100),FALSE)</f>
        <v>0</v>
      </c>
      <c r="AI131" s="26" t="b">
        <f>IF(F131&lt;=10,(F129/R130)+(B131/100),FALSE)</f>
        <v>0</v>
      </c>
      <c r="AJ131" s="26" t="b">
        <f>IF(G131&lt;=10,(G129/R130)+(B131/100),FALSE)</f>
        <v>0</v>
      </c>
      <c r="AK131" s="26" t="b">
        <f>IF(H131&lt;=10,(H129/R130)+(B131/100),FALSE)</f>
        <v>0</v>
      </c>
      <c r="AL131" s="26" t="b">
        <f>IF(I131&lt;=10,(I129/R130)+(B131/100),FALSE)</f>
        <v>0</v>
      </c>
      <c r="AM131" s="26" t="b">
        <f>IF(J131&lt;=10,(J129/R130)+(B131/100),FALSE)</f>
        <v>0</v>
      </c>
      <c r="AN131" s="26" t="b">
        <f>IF(K131&lt;=10,(K129/R130)+(B131/100),FALSE)</f>
        <v>0</v>
      </c>
      <c r="AO131" s="26" t="b">
        <f>IF(L131&lt;=10,(L129/R130)+(B131/100),FALSE)</f>
        <v>0</v>
      </c>
      <c r="AP131" s="26">
        <f>IF(M131&lt;=10,(M129/R130)+(B131/100),FALSE)</f>
        <v>1</v>
      </c>
      <c r="AQ131" s="26" t="b">
        <f>IF(N131&lt;=10,(N129/R130)+(B131/100),FALSE)</f>
        <v>0</v>
      </c>
    </row>
    <row r="132" spans="1:43" ht="16" customHeight="1" x14ac:dyDescent="0.2">
      <c r="B132" s="6">
        <f>B131/2</f>
        <v>25</v>
      </c>
      <c r="C132" s="26">
        <v>93.953858392999223</v>
      </c>
      <c r="D132" s="26">
        <v>100</v>
      </c>
      <c r="E132" s="26">
        <v>93.953858392999223</v>
      </c>
      <c r="F132" s="26">
        <v>20.843277645186959</v>
      </c>
      <c r="G132" s="26">
        <v>8.7509944311853634</v>
      </c>
      <c r="H132" s="26">
        <v>8.0350039777247435</v>
      </c>
      <c r="I132" s="26">
        <v>7.319013524264121</v>
      </c>
      <c r="J132" s="26">
        <v>7.796340493237869</v>
      </c>
      <c r="K132" s="26">
        <v>6.7621320604614166</v>
      </c>
      <c r="L132" s="26">
        <v>7.1599045346062056</v>
      </c>
      <c r="M132" s="26">
        <v>6.921241050119332</v>
      </c>
      <c r="N132" s="26">
        <v>8.591885441527447</v>
      </c>
      <c r="Q132" s="3" t="s">
        <v>67</v>
      </c>
      <c r="R132" s="3" t="s">
        <v>68</v>
      </c>
      <c r="S132" s="6">
        <f>S131/2</f>
        <v>25</v>
      </c>
      <c r="T132" s="26" t="b">
        <f>IF(D132&lt;=50,(D129/Q130)+(B132/100),FALSE)</f>
        <v>0</v>
      </c>
      <c r="U132" s="26" t="b">
        <f>IF(E132&lt;=50,(E129/Q130)+(B132/100),FALSE)</f>
        <v>0</v>
      </c>
      <c r="V132" s="26">
        <f>IF(F132&lt;=50,(F129/Q130)+(B132/100),FALSE)</f>
        <v>0.75</v>
      </c>
      <c r="W132" s="26">
        <f>IF(G132&lt;=50,(G129/Q130)+(B132/100),FALSE)</f>
        <v>1.25</v>
      </c>
      <c r="X132" s="26">
        <f>IF(H132&lt;=50,(H129/Q130)+(B132/100),FALSE)</f>
        <v>2.25</v>
      </c>
      <c r="Y132" s="26">
        <f>IF(I132&lt;=50,(I129/Q130)+(B132/100),FALSE)</f>
        <v>4.25</v>
      </c>
      <c r="Z132" s="26">
        <f>IF(J132&lt;=50,(J129/Q130)+(B132/100),FALSE)</f>
        <v>8.25</v>
      </c>
      <c r="AA132" s="26">
        <f>IF(K132&lt;=50,(K129/Q130)+(B132/100),FALSE)</f>
        <v>16.25</v>
      </c>
      <c r="AB132" s="26">
        <f>IF(L132&lt;=50,(L129/Q130)+(B132/100),FALSE)</f>
        <v>32.25</v>
      </c>
      <c r="AC132" s="26">
        <f>IF(M132&lt;=50,(M129/Q130)+(B132/100),FALSE)</f>
        <v>64.25</v>
      </c>
      <c r="AD132" s="26">
        <f>IF(N132&lt;=50,(N129/Q130)+(B132/100),FALSE)</f>
        <v>128.25</v>
      </c>
      <c r="AF132" s="6">
        <f>AF131/2</f>
        <v>25</v>
      </c>
      <c r="AG132" s="26" t="b">
        <f>IF(D132&lt;=10,(D129/R130)+(B132/100),FALSE)</f>
        <v>0</v>
      </c>
      <c r="AH132" s="26" t="b">
        <f>IF(E132&lt;=10,(E129/R130)+(B132/100),FALSE)</f>
        <v>0</v>
      </c>
      <c r="AI132" s="26" t="b">
        <f>IF(F132&lt;=10,(F129/R130)+(B132/100),FALSE)</f>
        <v>0</v>
      </c>
      <c r="AJ132" s="26">
        <f>IF(G132&lt;=10,(G129/R130)+(B132/100),FALSE)</f>
        <v>0.2578125</v>
      </c>
      <c r="AK132" s="26">
        <f>IF(H132&lt;=10,(H129/R130)+(B132/100),FALSE)</f>
        <v>0.265625</v>
      </c>
      <c r="AL132" s="26">
        <f>IF(I132&lt;=10,(I129/R130)+(B132/100),FALSE)</f>
        <v>0.28125</v>
      </c>
      <c r="AM132" s="26">
        <f>IF(J132&lt;=10,(J129/R130)+(B132/100),FALSE)</f>
        <v>0.3125</v>
      </c>
      <c r="AN132" s="26">
        <f>IF(K132&lt;=10,(K129/R130)+(B132/100),FALSE)</f>
        <v>0.375</v>
      </c>
      <c r="AO132" s="26">
        <f>IF(L132&lt;=10,(L129/R130)+(B132/100),FALSE)</f>
        <v>0.5</v>
      </c>
      <c r="AP132" s="26">
        <f>IF(M132&lt;=10,(M129/R130)+(B132/100),FALSE)</f>
        <v>0.75</v>
      </c>
      <c r="AQ132" s="26">
        <f>IF(N132&lt;=10,(N129/R130)+(B132/100),FALSE)</f>
        <v>1.25</v>
      </c>
    </row>
    <row r="133" spans="1:43" ht="16" customHeight="1" x14ac:dyDescent="0.2">
      <c r="B133" s="6">
        <f t="shared" ref="B133:B136" si="42">B132/2</f>
        <v>12.5</v>
      </c>
      <c r="C133" s="26">
        <v>100</v>
      </c>
      <c r="D133" s="26">
        <v>99.741156169111292</v>
      </c>
      <c r="E133" s="26">
        <v>88.006902502157033</v>
      </c>
      <c r="F133" s="26">
        <v>23.295944779982744</v>
      </c>
      <c r="G133" s="26">
        <v>13.459879206212252</v>
      </c>
      <c r="H133" s="26">
        <v>11.647972389991372</v>
      </c>
      <c r="I133" s="26">
        <v>11.130284728213978</v>
      </c>
      <c r="J133" s="26">
        <v>8.2830025884383076</v>
      </c>
      <c r="K133" s="26">
        <v>9.7497842968075936</v>
      </c>
      <c r="L133" s="26">
        <v>8.8869715271786003</v>
      </c>
      <c r="M133" s="26">
        <v>12.68334771354616</v>
      </c>
      <c r="N133" s="26">
        <v>9.7497842968075936</v>
      </c>
      <c r="Q133" s="3">
        <f>MIN(T130:AD136)</f>
        <v>0.53125</v>
      </c>
      <c r="R133" s="3">
        <f>MIN(AG130:AQ136)</f>
        <v>0.140625</v>
      </c>
      <c r="S133" s="6">
        <f t="shared" ref="S133:S136" si="43">S132/2</f>
        <v>12.5</v>
      </c>
      <c r="T133" s="26" t="b">
        <f>IF(D133&lt;=50,(D129/Q130)+(B133/100),FALSE)</f>
        <v>0</v>
      </c>
      <c r="U133" s="26" t="b">
        <f>IF(E133&lt;=50,(E129/Q130)+(B133/100),FALSE)</f>
        <v>0</v>
      </c>
      <c r="V133" s="26">
        <f>IF(F133&lt;=50,(F129/Q130)+(B133/100),FALSE)</f>
        <v>0.625</v>
      </c>
      <c r="W133" s="26">
        <f>IF(G133&lt;=50,(G129/Q130)+(B133/100),FALSE)</f>
        <v>1.125</v>
      </c>
      <c r="X133" s="26">
        <f>IF(H133&lt;=50,(H129/Q130)+(B133/100),FALSE)</f>
        <v>2.125</v>
      </c>
      <c r="Y133" s="26">
        <f>IF(I133&lt;=50,(I129/Q130)+(B133/100),FALSE)</f>
        <v>4.125</v>
      </c>
      <c r="Z133" s="26">
        <f>IF(J133&lt;=50,(J129/Q130)+(B133/100),FALSE)</f>
        <v>8.125</v>
      </c>
      <c r="AA133" s="26">
        <f>IF(K133&lt;=50,(K129/Q130)+(B133/100),FALSE)</f>
        <v>16.125</v>
      </c>
      <c r="AB133" s="26">
        <f>IF(L133&lt;=50,(L129/Q130)+(B133/100),FALSE)</f>
        <v>32.125</v>
      </c>
      <c r="AC133" s="26">
        <f>IF(M133&lt;=50,(M129/Q130)+(B133/100),FALSE)</f>
        <v>64.125</v>
      </c>
      <c r="AD133" s="26">
        <f>IF(N133&lt;=50,(N129/Q130)+(B133/100),FALSE)</f>
        <v>128.125</v>
      </c>
      <c r="AF133" s="6">
        <f t="shared" ref="AF133:AF136" si="44">AF132/2</f>
        <v>12.5</v>
      </c>
      <c r="AG133" s="26" t="b">
        <f>IF(D133&lt;=10,(D129/R130)+(B133/100),FALSE)</f>
        <v>0</v>
      </c>
      <c r="AH133" s="26" t="b">
        <f>IF(E133&lt;=10,(E129/R130)+(B133/100),FALSE)</f>
        <v>0</v>
      </c>
      <c r="AI133" s="26" t="b">
        <f>IF(F133&lt;=10,(F129/R130)+(B133/100),FALSE)</f>
        <v>0</v>
      </c>
      <c r="AJ133" s="26" t="b">
        <f>IF(G133&lt;=10,(G129/R130)+(B133/100),FALSE)</f>
        <v>0</v>
      </c>
      <c r="AK133" s="26" t="b">
        <f>IF(H133&lt;=10,(H129/R130)+(B133/100),FALSE)</f>
        <v>0</v>
      </c>
      <c r="AL133" s="26" t="b">
        <f>IF(I133&lt;=10,(I129/R130)+(B133/100),FALSE)</f>
        <v>0</v>
      </c>
      <c r="AM133" s="26">
        <f>IF(J133&lt;=10,(J129/R130)+(B133/100),FALSE)</f>
        <v>0.1875</v>
      </c>
      <c r="AN133" s="26">
        <f>IF(K133&lt;=10,(K129/R130)+(B133/100),FALSE)</f>
        <v>0.25</v>
      </c>
      <c r="AO133" s="26">
        <f>IF(L133&lt;=10,(L129/R130)+(B133/100),FALSE)</f>
        <v>0.375</v>
      </c>
      <c r="AP133" s="26" t="b">
        <f>IF(M133&lt;=10,(M129/R130)+(B133/100),FALSE)</f>
        <v>0</v>
      </c>
      <c r="AQ133" s="26">
        <f>IF(N133&lt;=10,(N129/R130)+(B133/100),FALSE)</f>
        <v>1.125</v>
      </c>
    </row>
    <row r="134" spans="1:43" ht="16" customHeight="1" x14ac:dyDescent="0.2">
      <c r="B134" s="6">
        <f t="shared" si="42"/>
        <v>6.25</v>
      </c>
      <c r="C134" s="26">
        <v>100</v>
      </c>
      <c r="D134" s="26">
        <v>98.097601323407758</v>
      </c>
      <c r="E134" s="26">
        <v>89.412737799834559</v>
      </c>
      <c r="F134" s="26">
        <v>31.182795698924732</v>
      </c>
      <c r="G134" s="26">
        <v>16.211745244003307</v>
      </c>
      <c r="H134" s="26">
        <v>12.241521918941272</v>
      </c>
      <c r="I134" s="26">
        <v>12.076095947063688</v>
      </c>
      <c r="J134" s="26">
        <v>10.421836228287841</v>
      </c>
      <c r="K134" s="26">
        <v>10.835401157981803</v>
      </c>
      <c r="L134" s="26">
        <v>10.339123242349048</v>
      </c>
      <c r="M134" s="26">
        <v>17.948717948717945</v>
      </c>
      <c r="N134" s="26">
        <v>9.67741935483871</v>
      </c>
      <c r="S134" s="6">
        <f t="shared" si="43"/>
        <v>6.25</v>
      </c>
      <c r="T134" s="26" t="b">
        <f>IF(D134&lt;=50,(D129/Q130)+(B134/100),FALSE)</f>
        <v>0</v>
      </c>
      <c r="U134" s="26" t="b">
        <f>IF(E134&lt;=50,(E129/Q130)+(B134/100),FALSE)</f>
        <v>0</v>
      </c>
      <c r="V134" s="26">
        <f>IF(F134&lt;=50,(F129/Q130)+(B134/100),FALSE)</f>
        <v>0.5625</v>
      </c>
      <c r="W134" s="26">
        <f>IF(G134&lt;=50,(G129/Q130)+(B134/100),FALSE)</f>
        <v>1.0625</v>
      </c>
      <c r="X134" s="26">
        <f>IF(H134&lt;=50,(H129/Q130)+(B134/100),FALSE)</f>
        <v>2.0625</v>
      </c>
      <c r="Y134" s="26">
        <f>IF(I134&lt;=50,(I129/Q130)+(B134/100),FALSE)</f>
        <v>4.0625</v>
      </c>
      <c r="Z134" s="26">
        <f>IF(J134&lt;=50,(J129/Q130)+(B134/100),FALSE)</f>
        <v>8.0625</v>
      </c>
      <c r="AA134" s="26">
        <f>IF(K134&lt;=50,(K129/Q130)+(B134/100),FALSE)</f>
        <v>16.0625</v>
      </c>
      <c r="AB134" s="26">
        <f>IF(L134&lt;=50,(L129/Q130)+(B134/100),FALSE)</f>
        <v>32.0625</v>
      </c>
      <c r="AC134" s="26">
        <f>IF(M134&lt;=50,(M129/Q130)+(B134/100),FALSE)</f>
        <v>64.0625</v>
      </c>
      <c r="AD134" s="26">
        <f>IF(N134&lt;=50,(N129/Q130)+(B134/100),FALSE)</f>
        <v>128.0625</v>
      </c>
      <c r="AF134" s="6">
        <f t="shared" si="44"/>
        <v>6.25</v>
      </c>
      <c r="AG134" s="26" t="b">
        <f>IF(D134&lt;=10,(D129/R130)+(B134/100),FALSE)</f>
        <v>0</v>
      </c>
      <c r="AH134" s="26" t="b">
        <f>IF(E134&lt;=10,(E129/R130)+(B134/100),FALSE)</f>
        <v>0</v>
      </c>
      <c r="AI134" s="26" t="b">
        <f>IF(F134&lt;=10,(F129/R130)+(B134/100),FALSE)</f>
        <v>0</v>
      </c>
      <c r="AJ134" s="26" t="b">
        <f>IF(G134&lt;=10,(G129/R130)+(B134/100),FALSE)</f>
        <v>0</v>
      </c>
      <c r="AK134" s="26" t="b">
        <f>IF(H134&lt;=10,(H129/R130)+(B134/100),FALSE)</f>
        <v>0</v>
      </c>
      <c r="AL134" s="26" t="b">
        <f>IF(I134&lt;=10,(I129/R130)+(B134/100),FALSE)</f>
        <v>0</v>
      </c>
      <c r="AM134" s="26" t="b">
        <f>IF(J134&lt;=10,(J129/R130)+(B134/100),FALSE)</f>
        <v>0</v>
      </c>
      <c r="AN134" s="26" t="b">
        <f>IF(K134&lt;=10,(K129/R130)+(B134/100),FALSE)</f>
        <v>0</v>
      </c>
      <c r="AO134" s="26" t="b">
        <f>IF(L134&lt;=10,(L129/R130)+(B134/100),FALSE)</f>
        <v>0</v>
      </c>
      <c r="AP134" s="26" t="b">
        <f>IF(M134&lt;=10,(M129/R130)+(B134/100),FALSE)</f>
        <v>0</v>
      </c>
      <c r="AQ134" s="26">
        <f>IF(N134&lt;=10,(N129/R130)+(B134/100),FALSE)</f>
        <v>1.0625</v>
      </c>
    </row>
    <row r="135" spans="1:43" ht="16" customHeight="1" x14ac:dyDescent="0.2">
      <c r="B135" s="6">
        <f t="shared" si="42"/>
        <v>3.125</v>
      </c>
      <c r="C135" s="26">
        <v>100</v>
      </c>
      <c r="D135" s="26">
        <v>95.736122284794845</v>
      </c>
      <c r="E135" s="26">
        <v>91.633145615446495</v>
      </c>
      <c r="F135" s="26">
        <v>36.202735317779563</v>
      </c>
      <c r="G135" s="26">
        <v>16.4119066773934</v>
      </c>
      <c r="H135" s="26">
        <v>12.711182622687048</v>
      </c>
      <c r="I135" s="26">
        <v>11.343523732904261</v>
      </c>
      <c r="J135" s="26">
        <v>11.423974255832661</v>
      </c>
      <c r="K135" s="26">
        <v>5.7924376508447297</v>
      </c>
      <c r="L135" s="26">
        <v>11.102172164119066</v>
      </c>
      <c r="M135" s="26">
        <v>9.4931617055510849</v>
      </c>
      <c r="N135" s="26">
        <v>6.9991954947707145</v>
      </c>
      <c r="S135" s="6">
        <f t="shared" si="43"/>
        <v>3.125</v>
      </c>
      <c r="T135" s="26" t="b">
        <f>IF(D135&lt;=50,(D129/Q130)+(B135/100),FALSE)</f>
        <v>0</v>
      </c>
      <c r="U135" s="26" t="b">
        <f>IF(E135&lt;=50,(E129/Q130)+(B135/100),FALSE)</f>
        <v>0</v>
      </c>
      <c r="V135" s="26">
        <f>IF(F135&lt;=50,(F129/Q130)+(B135/100),FALSE)</f>
        <v>0.53125</v>
      </c>
      <c r="W135" s="26">
        <f>IF(G135&lt;=50,(G129/Q130)+(B135/100),FALSE)</f>
        <v>1.03125</v>
      </c>
      <c r="X135" s="26">
        <f>IF(H135&lt;=50,(H129/Q130)+(B135/100),FALSE)</f>
        <v>2.03125</v>
      </c>
      <c r="Y135" s="26">
        <f>IF(I135&lt;=50,(I129/Q130)+(B135/100),FALSE)</f>
        <v>4.03125</v>
      </c>
      <c r="Z135" s="26">
        <f>IF(J135&lt;=50,(J129/Q130)+(B135/100),FALSE)</f>
        <v>8.03125</v>
      </c>
      <c r="AA135" s="26">
        <f>IF(K135&lt;=50,(K129/Q130)+(B135/100),FALSE)</f>
        <v>16.03125</v>
      </c>
      <c r="AB135" s="26">
        <f>IF(L135&lt;=50,(L129/Q130)+(B135/100),FALSE)</f>
        <v>32.03125</v>
      </c>
      <c r="AC135" s="26">
        <f>IF(M135&lt;=50,(M129/Q130)+(B135/100),FALSE)</f>
        <v>64.03125</v>
      </c>
      <c r="AD135" s="26">
        <f>IF(N135&lt;=50,(N129/Q130)+(B135/100),FALSE)</f>
        <v>128.03125</v>
      </c>
      <c r="AF135" s="6">
        <f t="shared" si="44"/>
        <v>3.125</v>
      </c>
      <c r="AG135" s="26" t="b">
        <f>IF(D135&lt;=10,(D129/R130)+(B135/100),FALSE)</f>
        <v>0</v>
      </c>
      <c r="AH135" s="26" t="b">
        <f>IF(E135&lt;=10,(E129/R130)+(B135/100),FALSE)</f>
        <v>0</v>
      </c>
      <c r="AI135" s="26" t="b">
        <f>IF(F135&lt;=10,(F129/R130)+(B135/100),FALSE)</f>
        <v>0</v>
      </c>
      <c r="AJ135" s="26" t="b">
        <f>IF(G135&lt;=10,(G129/R130)+(B135/100),FALSE)</f>
        <v>0</v>
      </c>
      <c r="AK135" s="26" t="b">
        <f>IF(H135&lt;=10,(H129/R130)+(B135/100),FALSE)</f>
        <v>0</v>
      </c>
      <c r="AL135" s="26" t="b">
        <f>IF(I135&lt;=10,(I129/R130)+(B135/100),FALSE)</f>
        <v>0</v>
      </c>
      <c r="AM135" s="26" t="b">
        <f>IF(J135&lt;=10,(J129/R130)+(B135/100),FALSE)</f>
        <v>0</v>
      </c>
      <c r="AN135" s="26">
        <f>IF(K135&lt;=10,(K129/R130)+(B135/100),FALSE)</f>
        <v>0.15625</v>
      </c>
      <c r="AO135" s="26" t="b">
        <f>IF(L135&lt;=10,(L129/R130)+(B135/100),FALSE)</f>
        <v>0</v>
      </c>
      <c r="AP135" s="26">
        <f>IF(M135&lt;=10,(M129/R130)+(B135/100),FALSE)</f>
        <v>0.53125</v>
      </c>
      <c r="AQ135" s="26">
        <f>IF(N135&lt;=10,(N129/R130)+(B135/100),FALSE)</f>
        <v>1.03125</v>
      </c>
    </row>
    <row r="136" spans="1:43" ht="16" customHeight="1" x14ac:dyDescent="0.2">
      <c r="B136" s="6">
        <f t="shared" si="42"/>
        <v>1.5625</v>
      </c>
      <c r="C136" s="26">
        <v>100</v>
      </c>
      <c r="D136" s="26">
        <v>97.033158813263555</v>
      </c>
      <c r="E136" s="26">
        <v>93.891797556719041</v>
      </c>
      <c r="F136" s="26">
        <v>87.434554973822003</v>
      </c>
      <c r="G136" s="26">
        <v>19.546247818499129</v>
      </c>
      <c r="H136" s="26">
        <v>15.095986038394415</v>
      </c>
      <c r="I136" s="26">
        <v>14.572425828970331</v>
      </c>
      <c r="J136" s="26">
        <v>14.04886561954625</v>
      </c>
      <c r="K136" s="26">
        <v>6.6317626527050617</v>
      </c>
      <c r="L136" s="26">
        <v>13.089005235602095</v>
      </c>
      <c r="M136" s="26">
        <v>9.9476439790575935</v>
      </c>
      <c r="N136" s="26">
        <v>10.122164048865622</v>
      </c>
      <c r="S136" s="6">
        <f t="shared" si="43"/>
        <v>1.5625</v>
      </c>
      <c r="T136" s="26" t="b">
        <f>IF(D136&lt;=50,(D129/Q130)+(B136/100),FALSE)</f>
        <v>0</v>
      </c>
      <c r="U136" s="26" t="b">
        <f>IF(E136&lt;=50,(E129/Q130)+(B136/100),FALSE)</f>
        <v>0</v>
      </c>
      <c r="V136" s="26" t="b">
        <f>IF(F136&lt;=50,(F129/Q130)+(B136/100),FALSE)</f>
        <v>0</v>
      </c>
      <c r="W136" s="26">
        <f>IF(G136&lt;=50,(G129/Q130)+(B136/100),FALSE)</f>
        <v>1.015625</v>
      </c>
      <c r="X136" s="26">
        <f>IF(H136&lt;=50,(H129/Q130)+(B136/100),FALSE)</f>
        <v>2.015625</v>
      </c>
      <c r="Y136" s="26">
        <f>IF(I136&lt;=50,(I129/Q130)+(B136/100),FALSE)</f>
        <v>4.015625</v>
      </c>
      <c r="Z136" s="26">
        <f>IF(J136&lt;=50,(J129/Q130)+(B136/100),FALSE)</f>
        <v>8.015625</v>
      </c>
      <c r="AA136" s="26">
        <f>IF(K136&lt;=50,(K129/Q130)+(B136/100),FALSE)</f>
        <v>16.015625</v>
      </c>
      <c r="AB136" s="26">
        <f>IF(L136&lt;=50,(L129/Q130)+(B136/100),FALSE)</f>
        <v>32.015625</v>
      </c>
      <c r="AC136" s="26">
        <f>IF(M136&lt;=50,(M129/Q130)+(B136/100),FALSE)</f>
        <v>64.015625</v>
      </c>
      <c r="AD136" s="26">
        <f>IF(N136&lt;=50,(N129/Q130)+(B136/100),FALSE)</f>
        <v>128.015625</v>
      </c>
      <c r="AF136" s="6">
        <f t="shared" si="44"/>
        <v>1.5625</v>
      </c>
      <c r="AG136" s="26" t="b">
        <f>IF(D136&lt;=10,(D129/R130)+(B136/100),FALSE)</f>
        <v>0</v>
      </c>
      <c r="AH136" s="26" t="b">
        <f>IF(E136&lt;=10,(E129/R130)+(B136/100),FALSE)</f>
        <v>0</v>
      </c>
      <c r="AI136" s="26" t="b">
        <f>IF(F136&lt;=10,(F129/R130)+(B136/100),FALSE)</f>
        <v>0</v>
      </c>
      <c r="AJ136" s="26" t="b">
        <f>IF(G136&lt;=10,(G129/R130)+(B136/100),FALSE)</f>
        <v>0</v>
      </c>
      <c r="AK136" s="26" t="b">
        <f>IF(H136&lt;=10,(H129/R130)+(B136/100),FALSE)</f>
        <v>0</v>
      </c>
      <c r="AL136" s="26" t="b">
        <f>IF(I136&lt;=10,(I129/R130)+(B136/100),FALSE)</f>
        <v>0</v>
      </c>
      <c r="AM136" s="26" t="b">
        <f>IF(J136&lt;=10,(J129/R130)+(B136/100),FALSE)</f>
        <v>0</v>
      </c>
      <c r="AN136" s="26">
        <f>IF(K136&lt;=10,(K129/R130)+(B136/100),FALSE)</f>
        <v>0.140625</v>
      </c>
      <c r="AO136" s="26" t="b">
        <f>IF(L136&lt;=10,(L129/R130)+(B136/100),FALSE)</f>
        <v>0</v>
      </c>
      <c r="AP136" s="26">
        <f>IF(M136&lt;=10,(M129/R130)+(B136/100),FALSE)</f>
        <v>0.515625</v>
      </c>
      <c r="AQ136" s="26" t="b">
        <f>IF(N136&lt;=10,(N129/R130)+(B136/100),FALSE)</f>
        <v>0</v>
      </c>
    </row>
    <row r="137" spans="1:43" ht="16" customHeight="1" x14ac:dyDescent="0.2">
      <c r="B137" s="6">
        <v>0</v>
      </c>
      <c r="C137" s="26">
        <v>100</v>
      </c>
      <c r="D137" s="26">
        <v>100</v>
      </c>
      <c r="E137" s="26">
        <v>89.28276999175597</v>
      </c>
      <c r="F137" s="26">
        <v>60.263808738664459</v>
      </c>
      <c r="G137" s="26">
        <v>13.190436933223411</v>
      </c>
      <c r="H137" s="26">
        <v>10.222588623248145</v>
      </c>
      <c r="I137" s="26">
        <v>11.8928276999175</v>
      </c>
      <c r="J137" s="26">
        <v>11.1508656224237</v>
      </c>
      <c r="K137" s="26">
        <v>10.717230008244023</v>
      </c>
      <c r="L137" s="26">
        <v>10.964550700741961</v>
      </c>
      <c r="M137" s="26">
        <v>10.5020610057708</v>
      </c>
      <c r="N137" s="26">
        <v>12.283594394064302</v>
      </c>
      <c r="S137" s="6"/>
      <c r="T137" s="26"/>
      <c r="U137" s="26"/>
      <c r="V137" s="26"/>
      <c r="W137" s="26"/>
      <c r="X137" s="26"/>
      <c r="Y137" s="26"/>
      <c r="Z137" s="26"/>
      <c r="AA137" s="26"/>
      <c r="AB137" s="26"/>
      <c r="AC137" s="26"/>
      <c r="AD137" s="26"/>
      <c r="AF137" s="6"/>
      <c r="AG137" s="26"/>
      <c r="AH137" s="26"/>
      <c r="AI137" s="26"/>
      <c r="AJ137" s="26"/>
      <c r="AK137" s="26"/>
      <c r="AL137" s="26"/>
      <c r="AM137" s="26"/>
      <c r="AN137" s="26"/>
      <c r="AO137" s="26"/>
      <c r="AP137" s="26"/>
      <c r="AQ137" s="26"/>
    </row>
    <row r="138" spans="1:43" ht="16" customHeight="1" x14ac:dyDescent="0.2">
      <c r="C138" s="36">
        <v>0</v>
      </c>
      <c r="D138" s="36">
        <v>0.125</v>
      </c>
      <c r="E138" s="36">
        <v>0.25</v>
      </c>
      <c r="F138" s="36">
        <v>0.5</v>
      </c>
      <c r="G138" s="36">
        <v>1</v>
      </c>
      <c r="H138" s="36">
        <v>2</v>
      </c>
      <c r="I138" s="36">
        <v>4</v>
      </c>
      <c r="J138" s="36">
        <v>8</v>
      </c>
      <c r="K138" s="36">
        <v>16</v>
      </c>
      <c r="L138" s="36">
        <v>32</v>
      </c>
      <c r="M138" s="36">
        <v>64</v>
      </c>
      <c r="N138" s="36">
        <v>128</v>
      </c>
      <c r="O138" s="51"/>
    </row>
    <row r="139" spans="1:43" ht="16" customHeight="1" x14ac:dyDescent="0.2">
      <c r="A139" s="38" t="s">
        <v>0</v>
      </c>
      <c r="B139" s="6">
        <v>100</v>
      </c>
      <c r="C139" s="26">
        <v>100</v>
      </c>
      <c r="D139" s="26">
        <v>98.611111111111114</v>
      </c>
      <c r="E139" s="26">
        <v>98.611111111111114</v>
      </c>
      <c r="F139" s="26">
        <v>21.699346405228798</v>
      </c>
      <c r="G139" s="26">
        <v>9.2320261437908506</v>
      </c>
      <c r="H139" s="26">
        <v>5.8823529411764701</v>
      </c>
      <c r="I139" s="26">
        <v>9.2320261437908506</v>
      </c>
      <c r="J139" s="26">
        <v>8.0882352941176467</v>
      </c>
      <c r="K139" s="26">
        <v>7.598039215686275</v>
      </c>
      <c r="L139" s="26">
        <v>8.0882352941176467</v>
      </c>
      <c r="M139" s="26">
        <v>8.4150326797385606</v>
      </c>
      <c r="N139" s="26">
        <v>7.6797385620915035</v>
      </c>
      <c r="P139" s="2" t="s">
        <v>223</v>
      </c>
      <c r="Q139" s="3">
        <v>1</v>
      </c>
      <c r="R139" s="3">
        <v>128</v>
      </c>
      <c r="S139" s="6">
        <v>100</v>
      </c>
      <c r="T139" s="26" t="b">
        <f>IF(D139&lt;=50,(D138/Q139)+(B139/100),FALSE)</f>
        <v>0</v>
      </c>
      <c r="U139" s="26" t="b">
        <f>IF(E139&lt;=50,(E138/Q139)+(B139/100),FALSE)</f>
        <v>0</v>
      </c>
      <c r="V139" s="26">
        <f>IF(F139&lt;=50,(F138/Q139)+(B139/100),FALSE)</f>
        <v>1.5</v>
      </c>
      <c r="W139" s="26">
        <f>IF(G139&lt;=50,(G138/Q139)+(B139/100),FALSE)</f>
        <v>2</v>
      </c>
      <c r="X139" s="26">
        <f>IF(H139&lt;=50,(H138/Q139)+(B139/100),FALSE)</f>
        <v>3</v>
      </c>
      <c r="Y139" s="26">
        <f>IF(I139&lt;=50,(I138/Q139)+(B139/100),FALSE)</f>
        <v>5</v>
      </c>
      <c r="Z139" s="26">
        <f>IF(J139&lt;=50,(J138/Q139)+(B139/100),FALSE)</f>
        <v>9</v>
      </c>
      <c r="AA139" s="26">
        <f>IF(K139&lt;=50,(K138/Q139)+(B139/100),FALSE)</f>
        <v>17</v>
      </c>
      <c r="AB139" s="26">
        <f>IF(L139&lt;=50,(L138/Q139)+(B139/100),FALSE)</f>
        <v>33</v>
      </c>
      <c r="AC139" s="26">
        <f>IF(M139&lt;=50,(M138/Q139)+(B139/100),FALSE)</f>
        <v>65</v>
      </c>
      <c r="AD139" s="26">
        <f>IF(N139&lt;=50,(N138/Q139)+(B139/100),FALSE)</f>
        <v>129</v>
      </c>
      <c r="AF139" s="6">
        <v>100</v>
      </c>
      <c r="AG139" s="26" t="b">
        <f>IF(D139&lt;=10,(D138/R139)+(B139/100),FALSE)</f>
        <v>0</v>
      </c>
      <c r="AH139" s="26" t="b">
        <f>IF(E139&lt;=10,(E138/R139)+(B139/100),FALSE)</f>
        <v>0</v>
      </c>
      <c r="AI139" s="26" t="b">
        <f>IF(F139&lt;=10,(F138/R139)+(B139/100),FALSE)</f>
        <v>0</v>
      </c>
      <c r="AJ139" s="26">
        <f>IF(G139&lt;=10,(G138/R139)+(B139/100),FALSE)</f>
        <v>1.0078125</v>
      </c>
      <c r="AK139" s="26">
        <f>IF(H139&lt;=10,(H138/R139)+(B139/100),FALSE)</f>
        <v>1.015625</v>
      </c>
      <c r="AL139" s="26">
        <f>IF(I139&lt;=10,(I138/R139)+(B139/100),FALSE)</f>
        <v>1.03125</v>
      </c>
      <c r="AM139" s="26">
        <f>IF(J139&lt;=10,(J138/R139)+(B139/100),FALSE)</f>
        <v>1.0625</v>
      </c>
      <c r="AN139" s="26">
        <f>IF(K139&lt;=10,(K138/R139)+(B139/100),FALSE)</f>
        <v>1.125</v>
      </c>
      <c r="AO139" s="26">
        <f>IF(L139&lt;=10,(L138/R139)+(B139/100),FALSE)</f>
        <v>1.25</v>
      </c>
      <c r="AP139" s="26">
        <f>IF(M139&lt;=10,(M138/R139)+(B139/100),FALSE)</f>
        <v>1.5</v>
      </c>
      <c r="AQ139" s="26">
        <f>IF(N139&lt;=10,(N138/R139)+(B139/100),FALSE)</f>
        <v>2</v>
      </c>
    </row>
    <row r="140" spans="1:43" ht="16" customHeight="1" x14ac:dyDescent="0.2">
      <c r="A140" s="38" t="s">
        <v>64</v>
      </c>
      <c r="B140" s="6">
        <v>50</v>
      </c>
      <c r="C140" s="26">
        <v>99.594484995944839</v>
      </c>
      <c r="D140" s="26">
        <v>100</v>
      </c>
      <c r="E140" s="26">
        <v>98.540145985401466</v>
      </c>
      <c r="F140" s="26">
        <v>23.665855636658499</v>
      </c>
      <c r="G140" s="26">
        <v>19.70802919708029</v>
      </c>
      <c r="H140" s="26">
        <v>6.7315490673154903</v>
      </c>
      <c r="I140" s="26">
        <v>9.2457420924574212</v>
      </c>
      <c r="J140" s="26">
        <v>9.2457420924574212</v>
      </c>
      <c r="K140" s="26">
        <v>10.05677210056772</v>
      </c>
      <c r="L140" s="26">
        <v>10.05677210056772</v>
      </c>
      <c r="M140" s="26">
        <v>10.30008110300081</v>
      </c>
      <c r="N140" s="26">
        <v>8.2725060827250605</v>
      </c>
      <c r="S140" s="6">
        <v>50</v>
      </c>
      <c r="T140" s="26" t="b">
        <f>IF(D140&lt;=50,(D138/Q139)+(B140/100),FALSE)</f>
        <v>0</v>
      </c>
      <c r="U140" s="26" t="b">
        <f>IF(E140&lt;=50,(E138/Q139)+(B140/100),FALSE)</f>
        <v>0</v>
      </c>
      <c r="V140" s="26">
        <f>IF(F140&lt;=50,(F138/Q139)+(B140/100),FALSE)</f>
        <v>1</v>
      </c>
      <c r="W140" s="26">
        <f>IF(G140&lt;=50,(G138/Q139)+(B140/100),FALSE)</f>
        <v>1.5</v>
      </c>
      <c r="X140" s="26">
        <f>IF(H140&lt;=50,(H138/Q139)+(B140/100),FALSE)</f>
        <v>2.5</v>
      </c>
      <c r="Y140" s="26">
        <f>IF(I140&lt;=50,(I138/Q139)+(B140/100),FALSE)</f>
        <v>4.5</v>
      </c>
      <c r="Z140" s="26">
        <f>IF(J140&lt;=50,(J138/Q139)+(B140/100),FALSE)</f>
        <v>8.5</v>
      </c>
      <c r="AA140" s="26">
        <f>IF(K140&lt;=50,(K138/Q139)+(B140/100),FALSE)</f>
        <v>16.5</v>
      </c>
      <c r="AB140" s="26">
        <f>IF(L140&lt;=50,(L138/Q139)+(B140/100),FALSE)</f>
        <v>32.5</v>
      </c>
      <c r="AC140" s="26">
        <f>IF(M140&lt;=50,(M138/Q139)+(B140/100),FALSE)</f>
        <v>64.5</v>
      </c>
      <c r="AD140" s="26">
        <f>IF(N140&lt;=50,(N138/Q139)+(B140/100),FALSE)</f>
        <v>128.5</v>
      </c>
      <c r="AF140" s="6">
        <v>50</v>
      </c>
      <c r="AG140" s="26" t="b">
        <f>IF(D140&lt;=10,(D138/R139)+(B140/100),FALSE)</f>
        <v>0</v>
      </c>
      <c r="AH140" s="26" t="b">
        <f>IF(E140&lt;=10,(E138/R139)+(B140/100),FALSE)</f>
        <v>0</v>
      </c>
      <c r="AI140" s="26" t="b">
        <f>IF(F140&lt;=10,(F138/R139)+(B140/100),FALSE)</f>
        <v>0</v>
      </c>
      <c r="AJ140" s="26" t="b">
        <f>IF(G140&lt;=10,(G138/R139)+(B140/100),FALSE)</f>
        <v>0</v>
      </c>
      <c r="AK140" s="26">
        <f>IF(H140&lt;=10,(H138/R139)+(B140/100),FALSE)</f>
        <v>0.515625</v>
      </c>
      <c r="AL140" s="26">
        <f>IF(I140&lt;=10,(I138/R139)+(B140/100),FALSE)</f>
        <v>0.53125</v>
      </c>
      <c r="AM140" s="26">
        <f>IF(J140&lt;=10,(J138/R139)+(B140/100),FALSE)</f>
        <v>0.5625</v>
      </c>
      <c r="AN140" s="26" t="b">
        <f>IF(K140&lt;=10,(K138/R139)+(B140/100),FALSE)</f>
        <v>0</v>
      </c>
      <c r="AO140" s="26" t="b">
        <f>IF(L140&lt;=10,(L138/R139)+(B140/100),FALSE)</f>
        <v>0</v>
      </c>
      <c r="AP140" s="26" t="b">
        <f>IF(M140&lt;=10,(M138/R139)+(B140/100),FALSE)</f>
        <v>0</v>
      </c>
      <c r="AQ140" s="26">
        <f>IF(N140&lt;=10,(N138/R139)+(B140/100),FALSE)</f>
        <v>1.5</v>
      </c>
    </row>
    <row r="141" spans="1:43" ht="16" customHeight="1" x14ac:dyDescent="0.2">
      <c r="B141" s="6">
        <f>B140/2</f>
        <v>25</v>
      </c>
      <c r="C141" s="26">
        <v>100</v>
      </c>
      <c r="D141" s="26">
        <v>99.428571428571416</v>
      </c>
      <c r="E141" s="26">
        <v>95.836734693877531</v>
      </c>
      <c r="F141" s="26">
        <v>26.775510204081634</v>
      </c>
      <c r="G141" s="26">
        <v>22.122448979591837</v>
      </c>
      <c r="H141" s="26">
        <v>15.6734693877551</v>
      </c>
      <c r="I141" s="26">
        <v>13.306122448979592</v>
      </c>
      <c r="J141" s="26">
        <v>11.510204081632651</v>
      </c>
      <c r="K141" s="26">
        <v>13.387755102040817</v>
      </c>
      <c r="L141" s="26">
        <v>11.26530612244898</v>
      </c>
      <c r="M141" s="26">
        <v>10.448979591836734</v>
      </c>
      <c r="N141" s="26">
        <v>9.1428571428571423</v>
      </c>
      <c r="Q141" s="3" t="s">
        <v>67</v>
      </c>
      <c r="R141" s="3" t="s">
        <v>68</v>
      </c>
      <c r="S141" s="6">
        <f>S140/2</f>
        <v>25</v>
      </c>
      <c r="T141" s="26" t="b">
        <f>IF(D141&lt;=50,(D138/Q139)+(B141/100),FALSE)</f>
        <v>0</v>
      </c>
      <c r="U141" s="26" t="b">
        <f>IF(E141&lt;=50,(E138/Q139)+(B141/100),FALSE)</f>
        <v>0</v>
      </c>
      <c r="V141" s="26">
        <f>IF(F141&lt;=50,(F138/Q139)+(B141/100),FALSE)</f>
        <v>0.75</v>
      </c>
      <c r="W141" s="26">
        <f>IF(G141&lt;=50,(G138/Q139)+(B141/100),FALSE)</f>
        <v>1.25</v>
      </c>
      <c r="X141" s="26">
        <f>IF(H141&lt;=50,(H138/Q139)+(B141/100),FALSE)</f>
        <v>2.25</v>
      </c>
      <c r="Y141" s="26">
        <f>IF(I141&lt;=50,(I138/Q139)+(B141/100),FALSE)</f>
        <v>4.25</v>
      </c>
      <c r="Z141" s="26">
        <f>IF(J141&lt;=50,(J138/Q139)+(B141/100),FALSE)</f>
        <v>8.25</v>
      </c>
      <c r="AA141" s="26">
        <f>IF(K141&lt;=50,(K138/Q139)+(B141/100),FALSE)</f>
        <v>16.25</v>
      </c>
      <c r="AB141" s="26">
        <f>IF(L141&lt;=50,(L138/Q139)+(B141/100),FALSE)</f>
        <v>32.25</v>
      </c>
      <c r="AC141" s="26">
        <f>IF(M141&lt;=50,(M138/Q139)+(B141/100),FALSE)</f>
        <v>64.25</v>
      </c>
      <c r="AD141" s="26">
        <f>IF(N141&lt;=50,(N138/Q139)+(B141/100),FALSE)</f>
        <v>128.25</v>
      </c>
      <c r="AF141" s="6">
        <f>AF140/2</f>
        <v>25</v>
      </c>
      <c r="AG141" s="26" t="b">
        <f>IF(D141&lt;=10,(D138/R139)+(B141/100),FALSE)</f>
        <v>0</v>
      </c>
      <c r="AH141" s="26" t="b">
        <f>IF(E141&lt;=10,(E138/R139)+(B141/100),FALSE)</f>
        <v>0</v>
      </c>
      <c r="AI141" s="26" t="b">
        <f>IF(F141&lt;=10,(F138/R139)+(B141/100),FALSE)</f>
        <v>0</v>
      </c>
      <c r="AJ141" s="26" t="b">
        <f>IF(G141&lt;=10,(G138/R139)+(B141/100),FALSE)</f>
        <v>0</v>
      </c>
      <c r="AK141" s="26" t="b">
        <f>IF(H141&lt;=10,(H138/R139)+(B141/100),FALSE)</f>
        <v>0</v>
      </c>
      <c r="AL141" s="26" t="b">
        <f>IF(I141&lt;=10,(I138/R139)+(B141/100),FALSE)</f>
        <v>0</v>
      </c>
      <c r="AM141" s="26" t="b">
        <f>IF(J141&lt;=10,(J138/R139)+(B141/100),FALSE)</f>
        <v>0</v>
      </c>
      <c r="AN141" s="26" t="b">
        <f>IF(K141&lt;=10,(K138/R139)+(B141/100),FALSE)</f>
        <v>0</v>
      </c>
      <c r="AO141" s="26" t="b">
        <f>IF(L141&lt;=10,(L138/R139)+(B141/100),FALSE)</f>
        <v>0</v>
      </c>
      <c r="AP141" s="26" t="b">
        <f>IF(M141&lt;=10,(M138/R139)+(B141/100),FALSE)</f>
        <v>0</v>
      </c>
      <c r="AQ141" s="26">
        <f>IF(N141&lt;=10,(N138/R139)+(B141/100),FALSE)</f>
        <v>1.25</v>
      </c>
    </row>
    <row r="142" spans="1:43" ht="16" customHeight="1" x14ac:dyDescent="0.2">
      <c r="B142" s="6">
        <f t="shared" ref="B142:B145" si="45">B141/2</f>
        <v>12.5</v>
      </c>
      <c r="C142" s="26">
        <v>100</v>
      </c>
      <c r="D142" s="26">
        <v>98.214285714285722</v>
      </c>
      <c r="E142" s="26">
        <v>96.509740259740269</v>
      </c>
      <c r="F142" s="26">
        <v>29.301948051948052</v>
      </c>
      <c r="G142" s="26">
        <v>18.506493506493506</v>
      </c>
      <c r="H142" s="26">
        <v>17.045454545454547</v>
      </c>
      <c r="I142" s="26">
        <v>9.7954545454545006</v>
      </c>
      <c r="J142" s="26">
        <v>10.470779220779221</v>
      </c>
      <c r="K142" s="26">
        <v>12.743506493506493</v>
      </c>
      <c r="L142" s="26">
        <v>11.444805194805193</v>
      </c>
      <c r="M142" s="26">
        <v>10.551948051948052</v>
      </c>
      <c r="N142" s="26">
        <v>8.1980519480519494</v>
      </c>
      <c r="Q142" s="3">
        <f>MIN(T139:AD145)</f>
        <v>0.53125</v>
      </c>
      <c r="R142" s="3">
        <f>MIN(AG139:AQ145)</f>
        <v>0.15625</v>
      </c>
      <c r="S142" s="6">
        <f t="shared" ref="S142:S145" si="46">S141/2</f>
        <v>12.5</v>
      </c>
      <c r="T142" s="26" t="b">
        <f>IF(D142&lt;=50,(D138/Q139)+(B142/100),FALSE)</f>
        <v>0</v>
      </c>
      <c r="U142" s="26" t="b">
        <f>IF(E142&lt;=50,(E138/Q139)+(B142/100),FALSE)</f>
        <v>0</v>
      </c>
      <c r="V142" s="26">
        <f>IF(F142&lt;=50,(F138/Q139)+(B142/100),FALSE)</f>
        <v>0.625</v>
      </c>
      <c r="W142" s="26">
        <f>IF(G142&lt;=50,(G138/Q139)+(B142/100),FALSE)</f>
        <v>1.125</v>
      </c>
      <c r="X142" s="26">
        <f>IF(H142&lt;=50,(H138/Q139)+(B142/100),FALSE)</f>
        <v>2.125</v>
      </c>
      <c r="Y142" s="26">
        <f>IF(I142&lt;=50,(I138/Q139)+(B142/100),FALSE)</f>
        <v>4.125</v>
      </c>
      <c r="Z142" s="26">
        <f>IF(J142&lt;=50,(J138/Q139)+(B142/100),FALSE)</f>
        <v>8.125</v>
      </c>
      <c r="AA142" s="26">
        <f>IF(K142&lt;=50,(K138/Q139)+(B142/100),FALSE)</f>
        <v>16.125</v>
      </c>
      <c r="AB142" s="26">
        <f>IF(L142&lt;=50,(L138/Q139)+(B142/100),FALSE)</f>
        <v>32.125</v>
      </c>
      <c r="AC142" s="26">
        <f>IF(M142&lt;=50,(M138/Q139)+(B142/100),FALSE)</f>
        <v>64.125</v>
      </c>
      <c r="AD142" s="26">
        <f>IF(N142&lt;=50,(N138/Q139)+(B142/100),FALSE)</f>
        <v>128.125</v>
      </c>
      <c r="AF142" s="6">
        <f t="shared" ref="AF142:AF145" si="47">AF141/2</f>
        <v>12.5</v>
      </c>
      <c r="AG142" s="26" t="b">
        <f>IF(D142&lt;=10,(D138/R139)+(B142/100),FALSE)</f>
        <v>0</v>
      </c>
      <c r="AH142" s="26" t="b">
        <f>IF(E142&lt;=10,(E138/R139)+(B142/100),FALSE)</f>
        <v>0</v>
      </c>
      <c r="AI142" s="26" t="b">
        <f>IF(F142&lt;=10,(F138/R139)+(B142/100),FALSE)</f>
        <v>0</v>
      </c>
      <c r="AJ142" s="26" t="b">
        <f>IF(G142&lt;=10,(G138/R139)+(B142/100),FALSE)</f>
        <v>0</v>
      </c>
      <c r="AK142" s="26" t="b">
        <f>IF(H142&lt;=10,(H138/R139)+(B142/100),FALSE)</f>
        <v>0</v>
      </c>
      <c r="AL142" s="26">
        <f>IF(I142&lt;=10,(I138/R139)+(B142/100),FALSE)</f>
        <v>0.15625</v>
      </c>
      <c r="AM142" s="26" t="b">
        <f>IF(J142&lt;=10,(J138/R139)+(B142/100),FALSE)</f>
        <v>0</v>
      </c>
      <c r="AN142" s="26" t="b">
        <f>IF(K142&lt;=10,(K138/R139)+(B142/100),FALSE)</f>
        <v>0</v>
      </c>
      <c r="AO142" s="26" t="b">
        <f>IF(L142&lt;=10,(L138/R139)+(B142/100),FALSE)</f>
        <v>0</v>
      </c>
      <c r="AP142" s="26" t="b">
        <f>IF(M142&lt;=10,(M138/R139)+(B142/100),FALSE)</f>
        <v>0</v>
      </c>
      <c r="AQ142" s="26">
        <f>IF(N142&lt;=10,(N138/R139)+(B142/100),FALSE)</f>
        <v>1.125</v>
      </c>
    </row>
    <row r="143" spans="1:43" ht="16" customHeight="1" x14ac:dyDescent="0.2">
      <c r="B143" s="6">
        <f t="shared" si="45"/>
        <v>6.25</v>
      </c>
      <c r="C143" s="26">
        <v>100</v>
      </c>
      <c r="D143" s="26">
        <v>94.783306581059392</v>
      </c>
      <c r="E143" s="26">
        <v>92.93739967897271</v>
      </c>
      <c r="F143" s="26">
        <v>47.110754414125196</v>
      </c>
      <c r="G143" s="26">
        <v>21.348314606741575</v>
      </c>
      <c r="H143" s="26">
        <v>15.409309791332262</v>
      </c>
      <c r="I143" s="26">
        <v>23.51524879614767</v>
      </c>
      <c r="J143" s="26">
        <v>16.693418940609952</v>
      </c>
      <c r="K143" s="26">
        <v>11.556982343499197</v>
      </c>
      <c r="L143" s="26">
        <v>13.162118780096311</v>
      </c>
      <c r="M143" s="26">
        <v>10.032102728731942</v>
      </c>
      <c r="N143" s="26">
        <v>9.8715890850722321</v>
      </c>
      <c r="S143" s="6">
        <f t="shared" si="46"/>
        <v>6.25</v>
      </c>
      <c r="T143" s="26" t="b">
        <f>IF(D143&lt;=50,(D138/Q139)+(B143/100),FALSE)</f>
        <v>0</v>
      </c>
      <c r="U143" s="26" t="b">
        <f>IF(E143&lt;=50,(E138/Q139)+(B143/100),FALSE)</f>
        <v>0</v>
      </c>
      <c r="V143" s="26">
        <f>IF(F143&lt;=50,(F138/Q139)+(B143/100),FALSE)</f>
        <v>0.5625</v>
      </c>
      <c r="W143" s="26">
        <f>IF(G143&lt;=50,(G138/Q139)+(B143/100),FALSE)</f>
        <v>1.0625</v>
      </c>
      <c r="X143" s="26">
        <f>IF(H143&lt;=50,(H138/Q139)+(B143/100),FALSE)</f>
        <v>2.0625</v>
      </c>
      <c r="Y143" s="26">
        <f>IF(I143&lt;=50,(I138/Q139)+(B143/100),FALSE)</f>
        <v>4.0625</v>
      </c>
      <c r="Z143" s="26">
        <f>IF(J143&lt;=50,(J138/Q139)+(B143/100),FALSE)</f>
        <v>8.0625</v>
      </c>
      <c r="AA143" s="26">
        <f>IF(K143&lt;=50,(K138/Q139)+(B143/100),FALSE)</f>
        <v>16.0625</v>
      </c>
      <c r="AB143" s="26">
        <f>IF(L143&lt;=50,(L138/Q139)+(B143/100),FALSE)</f>
        <v>32.0625</v>
      </c>
      <c r="AC143" s="26">
        <f>IF(M143&lt;=50,(M138/Q139)+(B143/100),FALSE)</f>
        <v>64.0625</v>
      </c>
      <c r="AD143" s="26">
        <f>IF(N143&lt;=50,(N138/Q139)+(B143/100),FALSE)</f>
        <v>128.0625</v>
      </c>
      <c r="AF143" s="6">
        <f t="shared" si="47"/>
        <v>6.25</v>
      </c>
      <c r="AG143" s="26" t="b">
        <f>IF(D143&lt;=10,(D138/R139)+(B143/100),FALSE)</f>
        <v>0</v>
      </c>
      <c r="AH143" s="26" t="b">
        <f>IF(E143&lt;=10,(E138/R139)+(B143/100),FALSE)</f>
        <v>0</v>
      </c>
      <c r="AI143" s="26" t="b">
        <f>IF(F143&lt;=10,(F138/R139)+(B143/100),FALSE)</f>
        <v>0</v>
      </c>
      <c r="AJ143" s="26" t="b">
        <f>IF(G143&lt;=10,(G138/R139)+(B143/100),FALSE)</f>
        <v>0</v>
      </c>
      <c r="AK143" s="26" t="b">
        <f>IF(H143&lt;=10,(H138/R139)+(B143/100),FALSE)</f>
        <v>0</v>
      </c>
      <c r="AL143" s="26" t="b">
        <f>IF(I143&lt;=10,(I138/R139)+(B143/100),FALSE)</f>
        <v>0</v>
      </c>
      <c r="AM143" s="26" t="b">
        <f>IF(J143&lt;=10,(J138/R139)+(B143/100),FALSE)</f>
        <v>0</v>
      </c>
      <c r="AN143" s="26" t="b">
        <f>IF(K143&lt;=10,(K138/R139)+(B143/100),FALSE)</f>
        <v>0</v>
      </c>
      <c r="AO143" s="26" t="b">
        <f>IF(L143&lt;=10,(L138/R139)+(B143/100),FALSE)</f>
        <v>0</v>
      </c>
      <c r="AP143" s="26" t="b">
        <f>IF(M143&lt;=10,(M138/R139)+(B143/100),FALSE)</f>
        <v>0</v>
      </c>
      <c r="AQ143" s="26">
        <f>IF(N143&lt;=10,(N138/R139)+(B143/100),FALSE)</f>
        <v>1.0625</v>
      </c>
    </row>
    <row r="144" spans="1:43" ht="16" customHeight="1" x14ac:dyDescent="0.2">
      <c r="B144" s="6">
        <f t="shared" si="45"/>
        <v>3.125</v>
      </c>
      <c r="C144" s="26">
        <v>100</v>
      </c>
      <c r="D144" s="26">
        <v>94.966996699669977</v>
      </c>
      <c r="E144" s="26">
        <v>95.627062706270635</v>
      </c>
      <c r="F144" s="26">
        <v>44.14191419141914</v>
      </c>
      <c r="G144" s="26">
        <v>23.184818481848186</v>
      </c>
      <c r="H144" s="26">
        <v>13.366336633663366</v>
      </c>
      <c r="I144" s="26">
        <v>16.74917491749175</v>
      </c>
      <c r="J144" s="26">
        <v>15.759075907590761</v>
      </c>
      <c r="K144" s="26">
        <v>13.613861386138614</v>
      </c>
      <c r="L144" s="26">
        <v>15.181518151815181</v>
      </c>
      <c r="M144" s="26">
        <v>15.429042904290428</v>
      </c>
      <c r="N144" s="26">
        <v>13.613861386138614</v>
      </c>
      <c r="S144" s="6">
        <f t="shared" si="46"/>
        <v>3.125</v>
      </c>
      <c r="T144" s="26" t="b">
        <f>IF(D144&lt;=50,(D138/Q139)+(B144/100),FALSE)</f>
        <v>0</v>
      </c>
      <c r="U144" s="26" t="b">
        <f>IF(E144&lt;=50,(E138/Q139)+(B144/100),FALSE)</f>
        <v>0</v>
      </c>
      <c r="V144" s="26">
        <f>IF(F144&lt;=50,(F138/Q139)+(B144/100),FALSE)</f>
        <v>0.53125</v>
      </c>
      <c r="W144" s="26">
        <f>IF(G144&lt;=50,(G138/Q139)+(B144/100),FALSE)</f>
        <v>1.03125</v>
      </c>
      <c r="X144" s="26">
        <f>IF(H144&lt;=50,(H138/Q139)+(B144/100),FALSE)</f>
        <v>2.03125</v>
      </c>
      <c r="Y144" s="26">
        <f>IF(I144&lt;=50,(I138/Q139)+(B144/100),FALSE)</f>
        <v>4.03125</v>
      </c>
      <c r="Z144" s="26">
        <f>IF(J144&lt;=50,(J138/Q139)+(B144/100),FALSE)</f>
        <v>8.03125</v>
      </c>
      <c r="AA144" s="26">
        <f>IF(K144&lt;=50,(K138/Q139)+(B144/100),FALSE)</f>
        <v>16.03125</v>
      </c>
      <c r="AB144" s="26">
        <f>IF(L144&lt;=50,(L138/Q139)+(B144/100),FALSE)</f>
        <v>32.03125</v>
      </c>
      <c r="AC144" s="26">
        <f>IF(M144&lt;=50,(M138/Q139)+(B144/100),FALSE)</f>
        <v>64.03125</v>
      </c>
      <c r="AD144" s="26">
        <f>IF(N144&lt;=50,(N138/Q139)+(B144/100),FALSE)</f>
        <v>128.03125</v>
      </c>
      <c r="AF144" s="6">
        <f t="shared" si="47"/>
        <v>3.125</v>
      </c>
      <c r="AG144" s="26" t="b">
        <f>IF(D144&lt;=10,(D138/R139)+(B144/100),FALSE)</f>
        <v>0</v>
      </c>
      <c r="AH144" s="26" t="b">
        <f>IF(E144&lt;=10,(E138/R139)+(B144/100),FALSE)</f>
        <v>0</v>
      </c>
      <c r="AI144" s="26" t="b">
        <f>IF(F144&lt;=10,(F138/R139)+(B144/100),FALSE)</f>
        <v>0</v>
      </c>
      <c r="AJ144" s="26" t="b">
        <f>IF(G144&lt;=10,(G138/R139)+(B144/100),FALSE)</f>
        <v>0</v>
      </c>
      <c r="AK144" s="26" t="b">
        <f>IF(H144&lt;=10,(H138/R139)+(B144/100),FALSE)</f>
        <v>0</v>
      </c>
      <c r="AL144" s="26" t="b">
        <f>IF(I144&lt;=10,(I138/R139)+(B144/100),FALSE)</f>
        <v>0</v>
      </c>
      <c r="AM144" s="26" t="b">
        <f>IF(J144&lt;=10,(J138/R139)+(B144/100),FALSE)</f>
        <v>0</v>
      </c>
      <c r="AN144" s="26" t="b">
        <f>IF(K144&lt;=10,(K138/R139)+(B144/100),FALSE)</f>
        <v>0</v>
      </c>
      <c r="AO144" s="26" t="b">
        <f>IF(L144&lt;=10,(L138/R139)+(B144/100),FALSE)</f>
        <v>0</v>
      </c>
      <c r="AP144" s="26" t="b">
        <f>IF(M144&lt;=10,(M138/R139)+(B144/100),FALSE)</f>
        <v>0</v>
      </c>
      <c r="AQ144" s="26" t="b">
        <f>IF(N144&lt;=10,(N138/R139)+(B144/100),FALSE)</f>
        <v>0</v>
      </c>
    </row>
    <row r="145" spans="1:43" ht="16" customHeight="1" x14ac:dyDescent="0.2">
      <c r="B145" s="6">
        <f t="shared" si="45"/>
        <v>1.5625</v>
      </c>
      <c r="C145" s="26">
        <v>100</v>
      </c>
      <c r="D145" s="26">
        <v>96.25</v>
      </c>
      <c r="E145" s="26">
        <v>93.75</v>
      </c>
      <c r="F145" s="26">
        <v>53.083333333333336</v>
      </c>
      <c r="G145" s="26">
        <v>25.833333333333336</v>
      </c>
      <c r="H145" s="26">
        <v>18.000000000000004</v>
      </c>
      <c r="I145" s="26">
        <v>17.083333333333336</v>
      </c>
      <c r="J145" s="26">
        <v>22.833333333333336</v>
      </c>
      <c r="K145" s="26">
        <v>21.333333333333336</v>
      </c>
      <c r="L145" s="26">
        <v>11.583333333333336</v>
      </c>
      <c r="M145" s="26">
        <v>6.9166666666666679</v>
      </c>
      <c r="N145" s="26">
        <v>25.083333333333332</v>
      </c>
      <c r="S145" s="6">
        <f t="shared" si="46"/>
        <v>1.5625</v>
      </c>
      <c r="T145" s="26" t="b">
        <f>IF(D145&lt;=50,(D138/Q139)+(B145/100),FALSE)</f>
        <v>0</v>
      </c>
      <c r="U145" s="26" t="b">
        <f>IF(E145&lt;=50,(E138/Q139)+(B145/100),FALSE)</f>
        <v>0</v>
      </c>
      <c r="V145" s="26" t="b">
        <f>IF(F145&lt;=50,(F138/Q139)+(B145/100),FALSE)</f>
        <v>0</v>
      </c>
      <c r="W145" s="26">
        <f>IF(G145&lt;=50,(G138/Q139)+(B145/100),FALSE)</f>
        <v>1.015625</v>
      </c>
      <c r="X145" s="26">
        <f>IF(H145&lt;=50,(H138/Q139)+(B145/100),FALSE)</f>
        <v>2.015625</v>
      </c>
      <c r="Y145" s="26">
        <f>IF(I145&lt;=50,(I138/Q139)+(B145/100),FALSE)</f>
        <v>4.015625</v>
      </c>
      <c r="Z145" s="26">
        <f>IF(J145&lt;=50,(J138/Q139)+(B145/100),FALSE)</f>
        <v>8.015625</v>
      </c>
      <c r="AA145" s="26">
        <f>IF(K145&lt;=50,(K138/Q139)+(B145/100),FALSE)</f>
        <v>16.015625</v>
      </c>
      <c r="AB145" s="26">
        <f>IF(L145&lt;=50,(L138/Q139)+(B145/100),FALSE)</f>
        <v>32.015625</v>
      </c>
      <c r="AC145" s="26">
        <f>IF(M145&lt;=50,(M138/Q139)+(B145/100),FALSE)</f>
        <v>64.015625</v>
      </c>
      <c r="AD145" s="26">
        <f>IF(N145&lt;=50,(N138/Q139)+(B145/100),FALSE)</f>
        <v>128.015625</v>
      </c>
      <c r="AF145" s="6">
        <f t="shared" si="47"/>
        <v>1.5625</v>
      </c>
      <c r="AG145" s="26" t="b">
        <f>IF(D145&lt;=10,(D138/R139)+(B145/100),FALSE)</f>
        <v>0</v>
      </c>
      <c r="AH145" s="26" t="b">
        <f>IF(E145&lt;=10,(E138/R139)+(B145/100),FALSE)</f>
        <v>0</v>
      </c>
      <c r="AI145" s="26" t="b">
        <f>IF(F145&lt;=10,(F138/R139)+(B145/100),FALSE)</f>
        <v>0</v>
      </c>
      <c r="AJ145" s="26" t="b">
        <f>IF(G145&lt;=10,(G138/R139)+(B145/100),FALSE)</f>
        <v>0</v>
      </c>
      <c r="AK145" s="26" t="b">
        <f>IF(H145&lt;=10,(H138/R139)+(B145/100),FALSE)</f>
        <v>0</v>
      </c>
      <c r="AL145" s="26" t="b">
        <f>IF(I145&lt;=10,(I138/R139)+(B145/100),FALSE)</f>
        <v>0</v>
      </c>
      <c r="AM145" s="26" t="b">
        <f>IF(J145&lt;=10,(J138/R139)+(B145/100),FALSE)</f>
        <v>0</v>
      </c>
      <c r="AN145" s="26" t="b">
        <f>IF(K145&lt;=10,(K138/R139)+(B145/100),FALSE)</f>
        <v>0</v>
      </c>
      <c r="AO145" s="26" t="b">
        <f>IF(L145&lt;=10,(L138/R139)+(B145/100),FALSE)</f>
        <v>0</v>
      </c>
      <c r="AP145" s="26">
        <f>IF(M145&lt;=10,(M138/R139)+(B145/100),FALSE)</f>
        <v>0.515625</v>
      </c>
      <c r="AQ145" s="26" t="b">
        <f>IF(N145&lt;=10,(N138/R139)+(B145/100),FALSE)</f>
        <v>0</v>
      </c>
    </row>
    <row r="146" spans="1:43" ht="16" customHeight="1" x14ac:dyDescent="0.2">
      <c r="B146" s="6">
        <v>0</v>
      </c>
      <c r="C146" s="26">
        <v>100</v>
      </c>
      <c r="D146" s="26">
        <v>98.991596638655466</v>
      </c>
      <c r="E146" s="26">
        <v>94.369747899159663</v>
      </c>
      <c r="F146" s="26">
        <v>77.731092436974791</v>
      </c>
      <c r="G146" s="26">
        <v>20.92436974789916</v>
      </c>
      <c r="H146" s="26">
        <v>16.806722689075631</v>
      </c>
      <c r="I146" s="26">
        <v>22.016806722689079</v>
      </c>
      <c r="J146" s="26">
        <v>18.7394957983193</v>
      </c>
      <c r="K146" s="26">
        <v>16.554621848739497</v>
      </c>
      <c r="L146" s="26">
        <v>22.436974789915968</v>
      </c>
      <c r="M146" s="26">
        <v>10.504201680672269</v>
      </c>
      <c r="N146" s="26">
        <v>10.168067226890756</v>
      </c>
      <c r="S146" s="6"/>
      <c r="T146" s="26"/>
      <c r="U146" s="26"/>
      <c r="V146" s="26"/>
      <c r="W146" s="26"/>
      <c r="X146" s="26"/>
      <c r="Y146" s="26"/>
      <c r="Z146" s="26"/>
      <c r="AA146" s="26"/>
      <c r="AB146" s="26"/>
      <c r="AC146" s="26"/>
      <c r="AD146" s="26"/>
      <c r="AF146" s="6"/>
      <c r="AG146" s="26"/>
      <c r="AH146" s="26"/>
      <c r="AI146" s="26"/>
      <c r="AJ146" s="26"/>
      <c r="AK146" s="26"/>
      <c r="AL146" s="26"/>
      <c r="AM146" s="26"/>
      <c r="AN146" s="26"/>
      <c r="AO146" s="26"/>
      <c r="AP146" s="26"/>
      <c r="AQ146" s="26"/>
    </row>
    <row r="147" spans="1:43" ht="16" customHeight="1" x14ac:dyDescent="0.2">
      <c r="C147" s="36">
        <v>0</v>
      </c>
      <c r="D147" s="36">
        <v>0.125</v>
      </c>
      <c r="E147" s="36">
        <v>0.25</v>
      </c>
      <c r="F147" s="36">
        <v>0.5</v>
      </c>
      <c r="G147" s="36">
        <v>1</v>
      </c>
      <c r="H147" s="36">
        <v>2</v>
      </c>
      <c r="I147" s="36">
        <v>4</v>
      </c>
      <c r="J147" s="36">
        <v>8</v>
      </c>
      <c r="K147" s="36">
        <v>16</v>
      </c>
      <c r="L147" s="36">
        <v>32</v>
      </c>
      <c r="M147" s="36">
        <v>64</v>
      </c>
      <c r="N147" s="36">
        <v>128</v>
      </c>
      <c r="O147" s="51"/>
    </row>
    <row r="148" spans="1:43" ht="16" customHeight="1" x14ac:dyDescent="0.2">
      <c r="A148" s="38" t="s">
        <v>0</v>
      </c>
      <c r="B148" s="6">
        <v>100</v>
      </c>
      <c r="C148" s="26">
        <v>100</v>
      </c>
      <c r="D148" s="26">
        <v>98.4375</v>
      </c>
      <c r="E148" s="26">
        <v>85.115131578947356</v>
      </c>
      <c r="F148" s="26">
        <v>14.638157894736842</v>
      </c>
      <c r="G148" s="26">
        <v>10.773026315789474</v>
      </c>
      <c r="H148" s="26">
        <v>9.2105263157894743</v>
      </c>
      <c r="I148" s="26">
        <v>11.842105263157894</v>
      </c>
      <c r="J148" s="26">
        <v>8.2236842105263168</v>
      </c>
      <c r="K148" s="26">
        <v>8.4703947368421044</v>
      </c>
      <c r="L148" s="26">
        <v>16.036184210526315</v>
      </c>
      <c r="M148" s="26">
        <v>8.6348684210526319</v>
      </c>
      <c r="N148" s="26">
        <v>8.963815789473685</v>
      </c>
      <c r="P148" s="2" t="s">
        <v>223</v>
      </c>
      <c r="Q148" s="3">
        <v>1</v>
      </c>
      <c r="R148" s="3">
        <v>128</v>
      </c>
      <c r="S148" s="6">
        <v>100</v>
      </c>
      <c r="T148" s="26" t="b">
        <f>IF(D148&lt;=50,(D147/Q148)+(B148/100),FALSE)</f>
        <v>0</v>
      </c>
      <c r="U148" s="26" t="b">
        <f>IF(E148&lt;=50,(E147/Q148)+(B148/100),FALSE)</f>
        <v>0</v>
      </c>
      <c r="V148" s="26">
        <f>IF(F148&lt;=50,(F147/Q148)+(B148/100),FALSE)</f>
        <v>1.5</v>
      </c>
      <c r="W148" s="26">
        <f>IF(G148&lt;=50,(G147/Q148)+(B148/100),FALSE)</f>
        <v>2</v>
      </c>
      <c r="X148" s="26">
        <f>IF(H148&lt;=50,(H147/Q148)+(B148/100),FALSE)</f>
        <v>3</v>
      </c>
      <c r="Y148" s="26">
        <f>IF(I148&lt;=50,(I147/Q148)+(B148/100),FALSE)</f>
        <v>5</v>
      </c>
      <c r="Z148" s="26">
        <f>IF(J148&lt;=50,(J147/Q148)+(B148/100),FALSE)</f>
        <v>9</v>
      </c>
      <c r="AA148" s="26">
        <f>IF(K148&lt;=50,(K147/Q148)+(B148/100),FALSE)</f>
        <v>17</v>
      </c>
      <c r="AB148" s="26">
        <f>IF(L148&lt;=50,(L147/Q148)+(B148/100),FALSE)</f>
        <v>33</v>
      </c>
      <c r="AC148" s="26">
        <f>IF(M148&lt;=50,(M147/Q148)+(B148/100),FALSE)</f>
        <v>65</v>
      </c>
      <c r="AD148" s="26">
        <f>IF(N148&lt;=50,(N147/Q148)+(B148/100),FALSE)</f>
        <v>129</v>
      </c>
      <c r="AF148" s="6">
        <v>100</v>
      </c>
      <c r="AG148" s="26" t="b">
        <f>IF(D148&lt;=10,(D147/R148)+(B148/100),FALSE)</f>
        <v>0</v>
      </c>
      <c r="AH148" s="26" t="b">
        <f>IF(E148&lt;=10,(E147/R148)+(B148/100),FALSE)</f>
        <v>0</v>
      </c>
      <c r="AI148" s="26" t="b">
        <f>IF(F148&lt;=10,(F147/R148)+(B148/100),FALSE)</f>
        <v>0</v>
      </c>
      <c r="AJ148" s="26" t="b">
        <f>IF(G148&lt;=10,(G147/R148)+(B148/100),FALSE)</f>
        <v>0</v>
      </c>
      <c r="AK148" s="26">
        <f>IF(H148&lt;=10,(H147/R148)+(B148/100),FALSE)</f>
        <v>1.015625</v>
      </c>
      <c r="AL148" s="26" t="b">
        <f>IF(I148&lt;=10,(I147/R148)+(B148/100),FALSE)</f>
        <v>0</v>
      </c>
      <c r="AM148" s="26">
        <f>IF(J148&lt;=10,(J147/R148)+(B148/100),FALSE)</f>
        <v>1.0625</v>
      </c>
      <c r="AN148" s="26">
        <f>IF(K148&lt;=10,(K147/R148)+(B148/100),FALSE)</f>
        <v>1.125</v>
      </c>
      <c r="AO148" s="26" t="b">
        <f>IF(L148&lt;=10,(L147/R148)+(B148/100),FALSE)</f>
        <v>0</v>
      </c>
      <c r="AP148" s="26">
        <f>IF(M148&lt;=10,(M147/R148)+(B148/100),FALSE)</f>
        <v>1.5</v>
      </c>
      <c r="AQ148" s="26">
        <f>IF(N148&lt;=10,(N147/R148)+(B148/100),FALSE)</f>
        <v>2</v>
      </c>
    </row>
    <row r="149" spans="1:43" ht="16" customHeight="1" x14ac:dyDescent="0.2">
      <c r="A149" s="38" t="s">
        <v>29</v>
      </c>
      <c r="B149" s="6">
        <v>50</v>
      </c>
      <c r="C149" s="26">
        <v>100</v>
      </c>
      <c r="D149" s="26">
        <v>99.757085020242911</v>
      </c>
      <c r="E149" s="26">
        <v>85.425101214574894</v>
      </c>
      <c r="F149" s="26">
        <v>13.036437246963564</v>
      </c>
      <c r="G149" s="26">
        <v>9.1497975708502022</v>
      </c>
      <c r="H149" s="26">
        <v>7.2874493927125501</v>
      </c>
      <c r="I149" s="26">
        <v>6.8825910931174086</v>
      </c>
      <c r="J149" s="26">
        <v>6.7206477732793521</v>
      </c>
      <c r="K149" s="26">
        <v>6.9635627530364363</v>
      </c>
      <c r="L149" s="26">
        <v>15.06072874493927</v>
      </c>
      <c r="M149" s="26">
        <v>6.4777327935222671</v>
      </c>
      <c r="N149" s="26">
        <v>6.3157894736842097</v>
      </c>
      <c r="S149" s="6">
        <v>50</v>
      </c>
      <c r="T149" s="26" t="b">
        <f>IF(D149&lt;=50,(D147/Q148)+(B149/100),FALSE)</f>
        <v>0</v>
      </c>
      <c r="U149" s="26" t="b">
        <f>IF(E149&lt;=50,(E147/Q148)+(B149/100),FALSE)</f>
        <v>0</v>
      </c>
      <c r="V149" s="26">
        <f>IF(F149&lt;=50,(F147/Q148)+(B149/100),FALSE)</f>
        <v>1</v>
      </c>
      <c r="W149" s="26">
        <f>IF(G149&lt;=50,(G147/Q148)+(B149/100),FALSE)</f>
        <v>1.5</v>
      </c>
      <c r="X149" s="26">
        <f>IF(H149&lt;=50,(H147/Q148)+(B149/100),FALSE)</f>
        <v>2.5</v>
      </c>
      <c r="Y149" s="26">
        <f>IF(I149&lt;=50,(I147/Q148)+(B149/100),FALSE)</f>
        <v>4.5</v>
      </c>
      <c r="Z149" s="26">
        <f>IF(J149&lt;=50,(J147/Q148)+(B149/100),FALSE)</f>
        <v>8.5</v>
      </c>
      <c r="AA149" s="26">
        <f>IF(K149&lt;=50,(K147/Q148)+(B149/100),FALSE)</f>
        <v>16.5</v>
      </c>
      <c r="AB149" s="26">
        <f>IF(L149&lt;=50,(L147/Q148)+(B149/100),FALSE)</f>
        <v>32.5</v>
      </c>
      <c r="AC149" s="26">
        <f>IF(M149&lt;=50,(M147/Q148)+(B149/100),FALSE)</f>
        <v>64.5</v>
      </c>
      <c r="AD149" s="26">
        <f>IF(N149&lt;=50,(N147/Q148)+(B149/100),FALSE)</f>
        <v>128.5</v>
      </c>
      <c r="AF149" s="6">
        <v>50</v>
      </c>
      <c r="AG149" s="26" t="b">
        <f>IF(D149&lt;=10,(D147/R148)+(B149/100),FALSE)</f>
        <v>0</v>
      </c>
      <c r="AH149" s="26" t="b">
        <f>IF(E149&lt;=10,(E147/R148)+(B149/100),FALSE)</f>
        <v>0</v>
      </c>
      <c r="AI149" s="26" t="b">
        <f>IF(F149&lt;=10,(F147/R148)+(B149/100),FALSE)</f>
        <v>0</v>
      </c>
      <c r="AJ149" s="26">
        <f>IF(G149&lt;=10,(G147/R148)+(B149/100),FALSE)</f>
        <v>0.5078125</v>
      </c>
      <c r="AK149" s="26">
        <f>IF(H149&lt;=10,(H147/R148)+(B149/100),FALSE)</f>
        <v>0.515625</v>
      </c>
      <c r="AL149" s="26">
        <f>IF(I149&lt;=10,(I147/R148)+(B149/100),FALSE)</f>
        <v>0.53125</v>
      </c>
      <c r="AM149" s="26">
        <f>IF(J149&lt;=10,(J147/R148)+(B149/100),FALSE)</f>
        <v>0.5625</v>
      </c>
      <c r="AN149" s="26">
        <f>IF(K149&lt;=10,(K147/R148)+(B149/100),FALSE)</f>
        <v>0.625</v>
      </c>
      <c r="AO149" s="26" t="b">
        <f>IF(L149&lt;=10,(L147/R148)+(B149/100),FALSE)</f>
        <v>0</v>
      </c>
      <c r="AP149" s="26">
        <f>IF(M149&lt;=10,(M147/R148)+(B149/100),FALSE)</f>
        <v>1</v>
      </c>
      <c r="AQ149" s="26">
        <f>IF(N149&lt;=10,(N147/R148)+(B149/100),FALSE)</f>
        <v>1.5</v>
      </c>
    </row>
    <row r="150" spans="1:43" ht="16" customHeight="1" x14ac:dyDescent="0.2">
      <c r="B150" s="6">
        <f>B149/2</f>
        <v>25</v>
      </c>
      <c r="C150" s="26">
        <v>100</v>
      </c>
      <c r="D150" s="26">
        <v>98.46650524616625</v>
      </c>
      <c r="E150" s="26">
        <v>86.279257465698123</v>
      </c>
      <c r="F150" s="26">
        <v>12.348668280871669</v>
      </c>
      <c r="G150" s="26">
        <v>8.0710250201775615</v>
      </c>
      <c r="H150" s="26">
        <v>6.8603712671509278</v>
      </c>
      <c r="I150" s="26">
        <v>6.2146892655367232</v>
      </c>
      <c r="J150" s="26">
        <v>6.1339790153349467</v>
      </c>
      <c r="K150" s="26">
        <v>6.1339790153349467</v>
      </c>
      <c r="L150" s="26">
        <v>16.38418079096045</v>
      </c>
      <c r="M150" s="26">
        <v>6.2953995157384979</v>
      </c>
      <c r="N150" s="26">
        <v>5.6497175141242941</v>
      </c>
      <c r="Q150" s="3" t="s">
        <v>67</v>
      </c>
      <c r="R150" s="3" t="s">
        <v>68</v>
      </c>
      <c r="S150" s="6">
        <f>S149/2</f>
        <v>25</v>
      </c>
      <c r="T150" s="26" t="b">
        <f>IF(D150&lt;=50,(D147/Q148)+(B150/100),FALSE)</f>
        <v>0</v>
      </c>
      <c r="U150" s="26" t="b">
        <f>IF(E150&lt;=50,(E147/Q148)+(B150/100),FALSE)</f>
        <v>0</v>
      </c>
      <c r="V150" s="26">
        <f>IF(F150&lt;=50,(F147/Q148)+(B150/100),FALSE)</f>
        <v>0.75</v>
      </c>
      <c r="W150" s="26">
        <f>IF(G150&lt;=50,(G147/Q148)+(B150/100),FALSE)</f>
        <v>1.25</v>
      </c>
      <c r="X150" s="26">
        <f>IF(H150&lt;=50,(H147/Q148)+(B150/100),FALSE)</f>
        <v>2.25</v>
      </c>
      <c r="Y150" s="26">
        <f>IF(I150&lt;=50,(I147/Q148)+(B150/100),FALSE)</f>
        <v>4.25</v>
      </c>
      <c r="Z150" s="26">
        <f>IF(J150&lt;=50,(J147/Q148)+(B150/100),FALSE)</f>
        <v>8.25</v>
      </c>
      <c r="AA150" s="26">
        <f>IF(K150&lt;=50,(K147/Q148)+(B150/100),FALSE)</f>
        <v>16.25</v>
      </c>
      <c r="AB150" s="26">
        <f>IF(L150&lt;=50,(L147/Q148)+(B150/100),FALSE)</f>
        <v>32.25</v>
      </c>
      <c r="AC150" s="26">
        <f>IF(M150&lt;=50,(M147/Q148)+(B150/100),FALSE)</f>
        <v>64.25</v>
      </c>
      <c r="AD150" s="26">
        <f>IF(N150&lt;=50,(N147/Q148)+(B150/100),FALSE)</f>
        <v>128.25</v>
      </c>
      <c r="AF150" s="6">
        <f>AF149/2</f>
        <v>25</v>
      </c>
      <c r="AG150" s="26" t="b">
        <f>IF(D150&lt;=10,(D147/R148)+(B150/100),FALSE)</f>
        <v>0</v>
      </c>
      <c r="AH150" s="26" t="b">
        <f>IF(E150&lt;=10,(E147/R148)+(B150/100),FALSE)</f>
        <v>0</v>
      </c>
      <c r="AI150" s="26" t="b">
        <f>IF(F150&lt;=10,(F147/R148)+(B150/100),FALSE)</f>
        <v>0</v>
      </c>
      <c r="AJ150" s="26">
        <f>IF(G150&lt;=10,(G147/R148)+(B150/100),FALSE)</f>
        <v>0.2578125</v>
      </c>
      <c r="AK150" s="26">
        <f>IF(H150&lt;=10,(H147/R148)+(B150/100),FALSE)</f>
        <v>0.265625</v>
      </c>
      <c r="AL150" s="26">
        <f>IF(I150&lt;=10,(I147/R148)+(B150/100),FALSE)</f>
        <v>0.28125</v>
      </c>
      <c r="AM150" s="26">
        <f>IF(J150&lt;=10,(J147/R148)+(B150/100),FALSE)</f>
        <v>0.3125</v>
      </c>
      <c r="AN150" s="26">
        <f>IF(K150&lt;=10,(K147/R148)+(B150/100),FALSE)</f>
        <v>0.375</v>
      </c>
      <c r="AO150" s="26" t="b">
        <f>IF(L150&lt;=10,(L147/R148)+(B150/100),FALSE)</f>
        <v>0</v>
      </c>
      <c r="AP150" s="26">
        <f>IF(M150&lt;=10,(M147/R148)+(B150/100),FALSE)</f>
        <v>0.75</v>
      </c>
      <c r="AQ150" s="26">
        <f>IF(N150&lt;=10,(N147/R148)+(B150/100),FALSE)</f>
        <v>1.25</v>
      </c>
    </row>
    <row r="151" spans="1:43" ht="16" customHeight="1" x14ac:dyDescent="0.2">
      <c r="B151" s="6">
        <f t="shared" ref="B151:B154" si="48">B150/2</f>
        <v>12.5</v>
      </c>
      <c r="C151" s="26">
        <v>100</v>
      </c>
      <c r="D151" s="26">
        <v>98.964143426294825</v>
      </c>
      <c r="E151" s="26">
        <v>87.569721115537845</v>
      </c>
      <c r="F151" s="26">
        <v>12.988047808764941</v>
      </c>
      <c r="G151" s="26">
        <v>8.0478087649402408</v>
      </c>
      <c r="H151" s="26">
        <v>6.6932270916334673</v>
      </c>
      <c r="I151" s="26">
        <v>11.872509960159363</v>
      </c>
      <c r="J151" s="26">
        <v>17.768924302788847</v>
      </c>
      <c r="K151" s="26">
        <v>7.3306772908366531</v>
      </c>
      <c r="L151" s="26">
        <v>17.45019920318725</v>
      </c>
      <c r="M151" s="26">
        <v>6.1354581673306781</v>
      </c>
      <c r="N151" s="26">
        <v>5.8167330677290838</v>
      </c>
      <c r="Q151" s="3">
        <f>MIN(T148:AD154)</f>
        <v>0.515625</v>
      </c>
      <c r="R151" s="3">
        <f>MIN(AG148:AQ154)</f>
        <v>3.125E-2</v>
      </c>
      <c r="S151" s="6">
        <f t="shared" ref="S151:S154" si="49">S150/2</f>
        <v>12.5</v>
      </c>
      <c r="T151" s="26" t="b">
        <f>IF(D151&lt;=50,(D147/Q148)+(B151/100),FALSE)</f>
        <v>0</v>
      </c>
      <c r="U151" s="26" t="b">
        <f>IF(E151&lt;=50,(E147/Q148)+(B151/100),FALSE)</f>
        <v>0</v>
      </c>
      <c r="V151" s="26">
        <f>IF(F151&lt;=50,(F147/Q148)+(B151/100),FALSE)</f>
        <v>0.625</v>
      </c>
      <c r="W151" s="26">
        <f>IF(G151&lt;=50,(G147/Q148)+(B151/100),FALSE)</f>
        <v>1.125</v>
      </c>
      <c r="X151" s="26">
        <f>IF(H151&lt;=50,(H147/Q148)+(B151/100),FALSE)</f>
        <v>2.125</v>
      </c>
      <c r="Y151" s="26">
        <f>IF(I151&lt;=50,(I147/Q148)+(B151/100),FALSE)</f>
        <v>4.125</v>
      </c>
      <c r="Z151" s="26">
        <f>IF(J151&lt;=50,(J147/Q148)+(B151/100),FALSE)</f>
        <v>8.125</v>
      </c>
      <c r="AA151" s="26">
        <f>IF(K151&lt;=50,(K147/Q148)+(B151/100),FALSE)</f>
        <v>16.125</v>
      </c>
      <c r="AB151" s="26">
        <f>IF(L151&lt;=50,(L147/Q148)+(B151/100),FALSE)</f>
        <v>32.125</v>
      </c>
      <c r="AC151" s="26">
        <f>IF(M151&lt;=50,(M147/Q148)+(B151/100),FALSE)</f>
        <v>64.125</v>
      </c>
      <c r="AD151" s="26">
        <f>IF(N151&lt;=50,(N147/Q148)+(B151/100),FALSE)</f>
        <v>128.125</v>
      </c>
      <c r="AF151" s="6">
        <f t="shared" ref="AF151:AF154" si="50">AF150/2</f>
        <v>12.5</v>
      </c>
      <c r="AG151" s="26" t="b">
        <f>IF(D151&lt;=10,(D147/R148)+(B151/100),FALSE)</f>
        <v>0</v>
      </c>
      <c r="AH151" s="26" t="b">
        <f>IF(E151&lt;=10,(E147/R148)+(B151/100),FALSE)</f>
        <v>0</v>
      </c>
      <c r="AI151" s="26" t="b">
        <f>IF(F151&lt;=10,(F147/R148)+(B151/100),FALSE)</f>
        <v>0</v>
      </c>
      <c r="AJ151" s="26">
        <f>IF(G151&lt;=10,(G147/R148)+(B151/100),FALSE)</f>
        <v>0.1328125</v>
      </c>
      <c r="AK151" s="26">
        <f>IF(H151&lt;=10,(H147/R148)+(B151/100),FALSE)</f>
        <v>0.140625</v>
      </c>
      <c r="AL151" s="26" t="b">
        <f>IF(I151&lt;=10,(I147/R148)+(B151/100),FALSE)</f>
        <v>0</v>
      </c>
      <c r="AM151" s="26" t="b">
        <f>IF(J151&lt;=10,(J147/R148)+(B151/100),FALSE)</f>
        <v>0</v>
      </c>
      <c r="AN151" s="26">
        <f>IF(K151&lt;=10,(K147/R148)+(B151/100),FALSE)</f>
        <v>0.25</v>
      </c>
      <c r="AO151" s="26" t="b">
        <f>IF(L151&lt;=10,(L147/R148)+(B151/100),FALSE)</f>
        <v>0</v>
      </c>
      <c r="AP151" s="26">
        <f>IF(M151&lt;=10,(M147/R148)+(B151/100),FALSE)</f>
        <v>0.625</v>
      </c>
      <c r="AQ151" s="26">
        <f>IF(N151&lt;=10,(N147/R148)+(B151/100),FALSE)</f>
        <v>1.125</v>
      </c>
    </row>
    <row r="152" spans="1:43" ht="16" customHeight="1" x14ac:dyDescent="0.2">
      <c r="B152" s="6">
        <f t="shared" si="48"/>
        <v>6.25</v>
      </c>
      <c r="C152" s="26">
        <v>100</v>
      </c>
      <c r="D152" s="26">
        <v>100</v>
      </c>
      <c r="E152" s="26">
        <v>88.638195004029015</v>
      </c>
      <c r="F152" s="26">
        <v>15.471394037066879</v>
      </c>
      <c r="G152" s="26">
        <v>8.1385979049153914</v>
      </c>
      <c r="H152" s="26">
        <v>6.6075745366639813</v>
      </c>
      <c r="I152" s="26">
        <v>15.149073327961322</v>
      </c>
      <c r="J152" s="26">
        <v>7.8162771958098309</v>
      </c>
      <c r="K152" s="26">
        <v>5.7211925866236895</v>
      </c>
      <c r="L152" s="26">
        <v>19.98388396454472</v>
      </c>
      <c r="M152" s="26">
        <v>6.4464141821111998</v>
      </c>
      <c r="N152" s="26">
        <v>5.8017727639000798</v>
      </c>
      <c r="S152" s="6">
        <f t="shared" si="49"/>
        <v>6.25</v>
      </c>
      <c r="T152" s="26" t="b">
        <f>IF(D152&lt;=50,(D147/Q148)+(B152/100),FALSE)</f>
        <v>0</v>
      </c>
      <c r="U152" s="26" t="b">
        <f>IF(E152&lt;=50,(E147/Q148)+(B152/100),FALSE)</f>
        <v>0</v>
      </c>
      <c r="V152" s="26">
        <f>IF(F152&lt;=50,(F147/Q148)+(B152/100),FALSE)</f>
        <v>0.5625</v>
      </c>
      <c r="W152" s="26">
        <f>IF(G152&lt;=50,(G147/Q148)+(B152/100),FALSE)</f>
        <v>1.0625</v>
      </c>
      <c r="X152" s="26">
        <f>IF(H152&lt;=50,(H147/Q148)+(B152/100),FALSE)</f>
        <v>2.0625</v>
      </c>
      <c r="Y152" s="26">
        <f>IF(I152&lt;=50,(I147/Q148)+(B152/100),FALSE)</f>
        <v>4.0625</v>
      </c>
      <c r="Z152" s="26">
        <f>IF(J152&lt;=50,(J147/Q148)+(B152/100),FALSE)</f>
        <v>8.0625</v>
      </c>
      <c r="AA152" s="26">
        <f>IF(K152&lt;=50,(K147/Q148)+(B152/100),FALSE)</f>
        <v>16.0625</v>
      </c>
      <c r="AB152" s="26">
        <f>IF(L152&lt;=50,(L147/Q148)+(B152/100),FALSE)</f>
        <v>32.0625</v>
      </c>
      <c r="AC152" s="26">
        <f>IF(M152&lt;=50,(M147/Q148)+(B152/100),FALSE)</f>
        <v>64.0625</v>
      </c>
      <c r="AD152" s="26">
        <f>IF(N152&lt;=50,(N147/Q148)+(B152/100),FALSE)</f>
        <v>128.0625</v>
      </c>
      <c r="AF152" s="6">
        <f t="shared" si="50"/>
        <v>6.25</v>
      </c>
      <c r="AG152" s="26" t="b">
        <f>IF(D152&lt;=10,(D147/R148)+(B152/100),FALSE)</f>
        <v>0</v>
      </c>
      <c r="AH152" s="26" t="b">
        <f>IF(E152&lt;=10,(E147/R148)+(B152/100),FALSE)</f>
        <v>0</v>
      </c>
      <c r="AI152" s="26" t="b">
        <f>IF(F152&lt;=10,(F147/R148)+(B152/100),FALSE)</f>
        <v>0</v>
      </c>
      <c r="AJ152" s="26">
        <f>IF(G152&lt;=10,(G147/R148)+(B152/100),FALSE)</f>
        <v>7.03125E-2</v>
      </c>
      <c r="AK152" s="26">
        <f>IF(H152&lt;=10,(H147/R148)+(B152/100),FALSE)</f>
        <v>7.8125E-2</v>
      </c>
      <c r="AL152" s="26" t="b">
        <f>IF(I152&lt;=10,(I147/R148)+(B152/100),FALSE)</f>
        <v>0</v>
      </c>
      <c r="AM152" s="26">
        <f>IF(J152&lt;=10,(J147/R148)+(B152/100),FALSE)</f>
        <v>0.125</v>
      </c>
      <c r="AN152" s="26">
        <f>IF(K152&lt;=10,(K147/R148)+(B152/100),FALSE)</f>
        <v>0.1875</v>
      </c>
      <c r="AO152" s="26" t="b">
        <f>IF(L152&lt;=10,(L147/R148)+(B152/100),FALSE)</f>
        <v>0</v>
      </c>
      <c r="AP152" s="26">
        <f>IF(M152&lt;=10,(M147/R148)+(B152/100),FALSE)</f>
        <v>0.5625</v>
      </c>
      <c r="AQ152" s="26">
        <f>IF(N152&lt;=10,(N147/R148)+(B152/100),FALSE)</f>
        <v>1.0625</v>
      </c>
    </row>
    <row r="153" spans="1:43" ht="16" customHeight="1" x14ac:dyDescent="0.2">
      <c r="B153" s="6">
        <f t="shared" si="48"/>
        <v>3.125</v>
      </c>
      <c r="C153" s="26">
        <v>100</v>
      </c>
      <c r="D153" s="26">
        <v>99.67558799675588</v>
      </c>
      <c r="E153" s="26">
        <v>89.21330089213302</v>
      </c>
      <c r="F153" s="26">
        <v>19.87023519870235</v>
      </c>
      <c r="G153" s="26">
        <v>8.5158150851581507</v>
      </c>
      <c r="H153" s="26">
        <v>6.7315490673154903</v>
      </c>
      <c r="I153" s="26">
        <v>17.437145174371452</v>
      </c>
      <c r="J153" s="26">
        <v>12.32765612327656</v>
      </c>
      <c r="K153" s="26">
        <v>17.031630170316301</v>
      </c>
      <c r="L153" s="26">
        <v>19.54582319545823</v>
      </c>
      <c r="M153" s="26">
        <v>17.761557177615568</v>
      </c>
      <c r="N153" s="26">
        <v>5.5961070559610704</v>
      </c>
      <c r="S153" s="6">
        <f t="shared" si="49"/>
        <v>3.125</v>
      </c>
      <c r="T153" s="26" t="b">
        <f>IF(D153&lt;=50,(D147/Q148)+(B153/100),FALSE)</f>
        <v>0</v>
      </c>
      <c r="U153" s="26" t="b">
        <f>IF(E153&lt;=50,(E147/Q148)+(B153/100),FALSE)</f>
        <v>0</v>
      </c>
      <c r="V153" s="26">
        <f>IF(F153&lt;=50,(F147/Q148)+(B153/100),FALSE)</f>
        <v>0.53125</v>
      </c>
      <c r="W153" s="26">
        <f>IF(G153&lt;=50,(G147/Q148)+(B153/100),FALSE)</f>
        <v>1.03125</v>
      </c>
      <c r="X153" s="26">
        <f>IF(H153&lt;=50,(H147/Q148)+(B153/100),FALSE)</f>
        <v>2.03125</v>
      </c>
      <c r="Y153" s="26">
        <f>IF(I153&lt;=50,(I147/Q148)+(B153/100),FALSE)</f>
        <v>4.03125</v>
      </c>
      <c r="Z153" s="26">
        <f>IF(J153&lt;=50,(J147/Q148)+(B153/100),FALSE)</f>
        <v>8.03125</v>
      </c>
      <c r="AA153" s="26">
        <f>IF(K153&lt;=50,(K147/Q148)+(B153/100),FALSE)</f>
        <v>16.03125</v>
      </c>
      <c r="AB153" s="26">
        <f>IF(L153&lt;=50,(L147/Q148)+(B153/100),FALSE)</f>
        <v>32.03125</v>
      </c>
      <c r="AC153" s="26">
        <f>IF(M153&lt;=50,(M147/Q148)+(B153/100),FALSE)</f>
        <v>64.03125</v>
      </c>
      <c r="AD153" s="26">
        <f>IF(N153&lt;=50,(N147/Q148)+(B153/100),FALSE)</f>
        <v>128.03125</v>
      </c>
      <c r="AF153" s="6">
        <f t="shared" si="50"/>
        <v>3.125</v>
      </c>
      <c r="AG153" s="26" t="b">
        <f>IF(D153&lt;=10,(D147/R148)+(B153/100),FALSE)</f>
        <v>0</v>
      </c>
      <c r="AH153" s="26" t="b">
        <f>IF(E153&lt;=10,(E147/R148)+(B153/100),FALSE)</f>
        <v>0</v>
      </c>
      <c r="AI153" s="26" t="b">
        <f>IF(F153&lt;=10,(F147/R148)+(B153/100),FALSE)</f>
        <v>0</v>
      </c>
      <c r="AJ153" s="26">
        <f>IF(G153&lt;=10,(G147/R148)+(B153/100),FALSE)</f>
        <v>3.90625E-2</v>
      </c>
      <c r="AK153" s="26">
        <f>IF(H153&lt;=10,(H147/R148)+(B153/100),FALSE)</f>
        <v>4.6875E-2</v>
      </c>
      <c r="AL153" s="26" t="b">
        <f>IF(I153&lt;=10,(I147/R148)+(B153/100),FALSE)</f>
        <v>0</v>
      </c>
      <c r="AM153" s="26" t="b">
        <f>IF(J153&lt;=10,(J147/R148)+(B153/100),FALSE)</f>
        <v>0</v>
      </c>
      <c r="AN153" s="26" t="b">
        <f>IF(K153&lt;=10,(K147/R148)+(B153/100),FALSE)</f>
        <v>0</v>
      </c>
      <c r="AO153" s="26" t="b">
        <f>IF(L153&lt;=10,(L147/R148)+(B153/100),FALSE)</f>
        <v>0</v>
      </c>
      <c r="AP153" s="26" t="b">
        <f>IF(M153&lt;=10,(M147/R148)+(B153/100),FALSE)</f>
        <v>0</v>
      </c>
      <c r="AQ153" s="26">
        <f>IF(N153&lt;=10,(N147/R148)+(B153/100),FALSE)</f>
        <v>1.03125</v>
      </c>
    </row>
    <row r="154" spans="1:43" ht="16" customHeight="1" x14ac:dyDescent="0.2">
      <c r="B154" s="6">
        <f t="shared" si="48"/>
        <v>1.5625</v>
      </c>
      <c r="C154" s="26">
        <v>99.676898222940238</v>
      </c>
      <c r="D154" s="26">
        <v>100</v>
      </c>
      <c r="E154" s="26">
        <v>86.914378029079174</v>
      </c>
      <c r="F154" s="26">
        <v>21.405492730210018</v>
      </c>
      <c r="G154" s="26">
        <v>10.581583198707595</v>
      </c>
      <c r="H154" s="26">
        <v>9.8546042003231005</v>
      </c>
      <c r="I154" s="26">
        <v>17.447495961227787</v>
      </c>
      <c r="J154" s="26">
        <v>9.8546042003231005</v>
      </c>
      <c r="K154" s="26">
        <v>26.332794830371569</v>
      </c>
      <c r="L154" s="26">
        <v>23.667205169628431</v>
      </c>
      <c r="M154" s="26">
        <v>22.536348949919226</v>
      </c>
      <c r="N154" s="26">
        <v>7.1890145395799676</v>
      </c>
      <c r="S154" s="6">
        <f t="shared" si="49"/>
        <v>1.5625</v>
      </c>
      <c r="T154" s="26" t="b">
        <f>IF(D154&lt;=50,(D147/Q148)+(B154/100),FALSE)</f>
        <v>0</v>
      </c>
      <c r="U154" s="26" t="b">
        <f>IF(E154&lt;=50,(E147/Q148)+(B154/100),FALSE)</f>
        <v>0</v>
      </c>
      <c r="V154" s="26">
        <f>IF(F154&lt;=50,(F147/Q148)+(B154/100),FALSE)</f>
        <v>0.515625</v>
      </c>
      <c r="W154" s="26">
        <f>IF(G154&lt;=50,(G147/Q148)+(B154/100),FALSE)</f>
        <v>1.015625</v>
      </c>
      <c r="X154" s="26">
        <f>IF(H154&lt;=50,(H147/Q148)+(B154/100),FALSE)</f>
        <v>2.015625</v>
      </c>
      <c r="Y154" s="26">
        <f>IF(I154&lt;=50,(I147/Q148)+(B154/100),FALSE)</f>
        <v>4.015625</v>
      </c>
      <c r="Z154" s="26">
        <f>IF(J154&lt;=50,(J147/Q148)+(B154/100),FALSE)</f>
        <v>8.015625</v>
      </c>
      <c r="AA154" s="26">
        <f>IF(K154&lt;=50,(K147/Q148)+(B154/100),FALSE)</f>
        <v>16.015625</v>
      </c>
      <c r="AB154" s="26">
        <f>IF(L154&lt;=50,(L147/Q148)+(B154/100),FALSE)</f>
        <v>32.015625</v>
      </c>
      <c r="AC154" s="26">
        <f>IF(M154&lt;=50,(M147/Q148)+(B154/100),FALSE)</f>
        <v>64.015625</v>
      </c>
      <c r="AD154" s="26">
        <f>IF(N154&lt;=50,(N147/Q148)+(B154/100),FALSE)</f>
        <v>128.015625</v>
      </c>
      <c r="AF154" s="6">
        <f t="shared" si="50"/>
        <v>1.5625</v>
      </c>
      <c r="AG154" s="26" t="b">
        <f>IF(D154&lt;=10,(D147/R148)+(B154/100),FALSE)</f>
        <v>0</v>
      </c>
      <c r="AH154" s="26" t="b">
        <f>IF(E154&lt;=10,(E147/R148)+(B154/100),FALSE)</f>
        <v>0</v>
      </c>
      <c r="AI154" s="26" t="b">
        <f>IF(F154&lt;=10,(F147/R148)+(B154/100),FALSE)</f>
        <v>0</v>
      </c>
      <c r="AJ154" s="26" t="b">
        <f>IF(G154&lt;=10,(G147/R148)+(B154/100),FALSE)</f>
        <v>0</v>
      </c>
      <c r="AK154" s="26">
        <f>IF(H154&lt;=10,(H147/R148)+(B154/100),FALSE)</f>
        <v>3.125E-2</v>
      </c>
      <c r="AL154" s="26" t="b">
        <f>IF(I154&lt;=10,(I147/R148)+(B154/100),FALSE)</f>
        <v>0</v>
      </c>
      <c r="AM154" s="26">
        <f>IF(J154&lt;=10,(J147/R148)+(B154/100),FALSE)</f>
        <v>7.8125E-2</v>
      </c>
      <c r="AN154" s="26" t="b">
        <f>IF(K154&lt;=10,(K147/R148)+(B154/100),FALSE)</f>
        <v>0</v>
      </c>
      <c r="AO154" s="26" t="b">
        <f>IF(L154&lt;=10,(L147/R148)+(B154/100),FALSE)</f>
        <v>0</v>
      </c>
      <c r="AP154" s="26" t="b">
        <f>IF(M154&lt;=10,(M147/R148)+(B154/100),FALSE)</f>
        <v>0</v>
      </c>
      <c r="AQ154" s="26">
        <f>IF(N154&lt;=10,(N147/R148)+(B154/100),FALSE)</f>
        <v>1.015625</v>
      </c>
    </row>
    <row r="155" spans="1:43" ht="16" customHeight="1" x14ac:dyDescent="0.2">
      <c r="B155" s="6">
        <v>0</v>
      </c>
      <c r="C155" s="26">
        <v>100</v>
      </c>
      <c r="D155" s="26">
        <v>100</v>
      </c>
      <c r="E155" s="26">
        <v>98.180379746835442</v>
      </c>
      <c r="F155" s="26">
        <v>59.810126582278478</v>
      </c>
      <c r="G155" s="26">
        <v>19.85759493670886</v>
      </c>
      <c r="H155" s="26">
        <v>13.449367088607595</v>
      </c>
      <c r="I155" s="26">
        <v>13.731012658227799</v>
      </c>
      <c r="J155" s="26">
        <v>13.132911392405065</v>
      </c>
      <c r="K155" s="26">
        <v>12.3069620253164</v>
      </c>
      <c r="L155" s="26">
        <v>12.7025316455696</v>
      </c>
      <c r="M155" s="26">
        <v>12.341772151898734</v>
      </c>
      <c r="N155" s="26">
        <v>10.6740506329113</v>
      </c>
      <c r="S155" s="6"/>
      <c r="T155" s="26"/>
      <c r="U155" s="26"/>
      <c r="V155" s="26"/>
      <c r="W155" s="26"/>
      <c r="X155" s="26"/>
      <c r="Y155" s="26"/>
      <c r="Z155" s="26"/>
      <c r="AA155" s="26"/>
      <c r="AB155" s="26"/>
      <c r="AC155" s="26"/>
      <c r="AD155" s="26"/>
      <c r="AF155" s="6"/>
      <c r="AG155" s="26"/>
      <c r="AH155" s="26"/>
      <c r="AI155" s="26"/>
      <c r="AJ155" s="26"/>
      <c r="AK155" s="26"/>
      <c r="AL155" s="26"/>
      <c r="AM155" s="26"/>
      <c r="AN155" s="26"/>
      <c r="AO155" s="26"/>
      <c r="AP155" s="26"/>
      <c r="AQ155" s="26"/>
    </row>
    <row r="156" spans="1:43" ht="16" customHeight="1" x14ac:dyDescent="0.2">
      <c r="C156" s="36">
        <v>0</v>
      </c>
      <c r="D156" s="36">
        <v>0.125</v>
      </c>
      <c r="E156" s="36">
        <v>0.25</v>
      </c>
      <c r="F156" s="36">
        <v>0.5</v>
      </c>
      <c r="G156" s="36">
        <v>1</v>
      </c>
      <c r="H156" s="36">
        <v>2</v>
      </c>
      <c r="I156" s="36">
        <v>4</v>
      </c>
      <c r="J156" s="36">
        <v>8</v>
      </c>
      <c r="K156" s="36">
        <v>16</v>
      </c>
      <c r="L156" s="36">
        <v>32</v>
      </c>
      <c r="M156" s="36">
        <v>64</v>
      </c>
      <c r="N156" s="36">
        <v>128</v>
      </c>
      <c r="O156" s="51"/>
    </row>
    <row r="157" spans="1:43" ht="16" customHeight="1" x14ac:dyDescent="0.2">
      <c r="A157" s="38" t="s">
        <v>0</v>
      </c>
      <c r="B157" s="6">
        <v>100</v>
      </c>
      <c r="C157" s="26">
        <v>99.402730375426628</v>
      </c>
      <c r="D157" s="26">
        <v>100</v>
      </c>
      <c r="E157" s="26">
        <v>76.279863481228674</v>
      </c>
      <c r="F157" s="26">
        <v>13.651877133105803</v>
      </c>
      <c r="G157" s="26">
        <v>11.262798634812288</v>
      </c>
      <c r="H157" s="26">
        <v>10.409556313993175</v>
      </c>
      <c r="I157" s="26">
        <v>9.9829351535836199</v>
      </c>
      <c r="J157" s="26">
        <v>9.9829351535836199</v>
      </c>
      <c r="K157" s="26">
        <v>9.897610921501709</v>
      </c>
      <c r="L157" s="26">
        <v>10.494880546075086</v>
      </c>
      <c r="M157" s="26">
        <v>9.5563139931740633</v>
      </c>
      <c r="N157" s="26">
        <v>10.068259385665529</v>
      </c>
      <c r="P157" s="2" t="s">
        <v>223</v>
      </c>
      <c r="Q157" s="3">
        <v>1</v>
      </c>
      <c r="R157" s="3">
        <v>128</v>
      </c>
      <c r="S157" s="6">
        <v>100</v>
      </c>
      <c r="T157" s="26" t="b">
        <f>IF(D157&lt;=50,(D156/Q157)+(B157/100),FALSE)</f>
        <v>0</v>
      </c>
      <c r="U157" s="26" t="b">
        <f>IF(E157&lt;=50,(E156/Q157)+(B157/100),FALSE)</f>
        <v>0</v>
      </c>
      <c r="V157" s="26">
        <f>IF(F157&lt;=50,(F156/Q157)+(B157/100),FALSE)</f>
        <v>1.5</v>
      </c>
      <c r="W157" s="26">
        <f>IF(G157&lt;=50,(G156/Q157)+(B157/100),FALSE)</f>
        <v>2</v>
      </c>
      <c r="X157" s="26">
        <f>IF(H157&lt;=50,(H156/Q157)+(B157/100),FALSE)</f>
        <v>3</v>
      </c>
      <c r="Y157" s="26">
        <f>IF(I157&lt;=50,(I156/Q157)+(B157/100),FALSE)</f>
        <v>5</v>
      </c>
      <c r="Z157" s="26">
        <f>IF(J157&lt;=50,(J156/Q157)+(B157/100),FALSE)</f>
        <v>9</v>
      </c>
      <c r="AA157" s="26">
        <f>IF(K157&lt;=50,(K156/Q157)+(B157/100),FALSE)</f>
        <v>17</v>
      </c>
      <c r="AB157" s="26">
        <f>IF(L157&lt;=50,(L156/Q157)+(B157/100),FALSE)</f>
        <v>33</v>
      </c>
      <c r="AC157" s="26">
        <f>IF(M157&lt;=50,(M156/Q157)+(B157/100),FALSE)</f>
        <v>65</v>
      </c>
      <c r="AD157" s="26">
        <f>IF(N157&lt;=50,(N156/Q157)+(B157/100),FALSE)</f>
        <v>129</v>
      </c>
      <c r="AF157" s="6">
        <v>100</v>
      </c>
      <c r="AG157" s="26" t="b">
        <f>IF(D157&lt;=10,(D156/R157)+(B157/100),FALSE)</f>
        <v>0</v>
      </c>
      <c r="AH157" s="26" t="b">
        <f>IF(E157&lt;=10,(E156/R157)+(B157/100),FALSE)</f>
        <v>0</v>
      </c>
      <c r="AI157" s="26" t="b">
        <f>IF(F157&lt;=10,(F156/R157)+(B157/100),FALSE)</f>
        <v>0</v>
      </c>
      <c r="AJ157" s="26" t="b">
        <f>IF(G157&lt;=10,(G156/R157)+(B157/100),FALSE)</f>
        <v>0</v>
      </c>
      <c r="AK157" s="26" t="b">
        <f>IF(H157&lt;=10,(H156/R157)+(B157/100),FALSE)</f>
        <v>0</v>
      </c>
      <c r="AL157" s="26">
        <f>IF(I157&lt;=10,(I156/R157)+(B157/100),FALSE)</f>
        <v>1.03125</v>
      </c>
      <c r="AM157" s="26">
        <f>IF(J157&lt;=10,(J156/R157)+(B157/100),FALSE)</f>
        <v>1.0625</v>
      </c>
      <c r="AN157" s="26">
        <f>IF(K157&lt;=10,(K156/R157)+(B157/100),FALSE)</f>
        <v>1.125</v>
      </c>
      <c r="AO157" s="26" t="b">
        <f>IF(L157&lt;=10,(L156/R157)+(B157/100),FALSE)</f>
        <v>0</v>
      </c>
      <c r="AP157" s="26">
        <f>IF(M157&lt;=10,(M156/R157)+(B157/100),FALSE)</f>
        <v>1.5</v>
      </c>
      <c r="AQ157" s="26" t="b">
        <f>IF(N157&lt;=10,(N156/R157)+(B157/100),FALSE)</f>
        <v>0</v>
      </c>
    </row>
    <row r="158" spans="1:43" ht="16" customHeight="1" x14ac:dyDescent="0.2">
      <c r="A158" s="38" t="s">
        <v>29</v>
      </c>
      <c r="B158" s="6">
        <v>50</v>
      </c>
      <c r="C158" s="26">
        <v>100</v>
      </c>
      <c r="D158" s="26">
        <v>96.854304635761594</v>
      </c>
      <c r="E158" s="26">
        <v>74.172185430463585</v>
      </c>
      <c r="F158" s="26">
        <v>11.589403973509935</v>
      </c>
      <c r="G158" s="26">
        <v>9.2715231788079482</v>
      </c>
      <c r="H158" s="26">
        <v>8.1953642384105958</v>
      </c>
      <c r="I158" s="26">
        <v>7.5331125827814569</v>
      </c>
      <c r="J158" s="26">
        <v>8.774834437086092</v>
      </c>
      <c r="K158" s="26">
        <v>8.360927152317883</v>
      </c>
      <c r="L158" s="26">
        <v>8.6920529801324502</v>
      </c>
      <c r="M158" s="26">
        <v>7.8642384105960268</v>
      </c>
      <c r="N158" s="26">
        <v>7.781456953642385</v>
      </c>
      <c r="S158" s="6">
        <v>50</v>
      </c>
      <c r="T158" s="26" t="b">
        <f>IF(D158&lt;=50,(D156/Q157)+(B158/100),FALSE)</f>
        <v>0</v>
      </c>
      <c r="U158" s="26" t="b">
        <f>IF(E158&lt;=50,(E156/Q157)+(B158/100),FALSE)</f>
        <v>0</v>
      </c>
      <c r="V158" s="26">
        <f>IF(F158&lt;=50,(F156/Q157)+(B158/100),FALSE)</f>
        <v>1</v>
      </c>
      <c r="W158" s="26">
        <f>IF(G158&lt;=50,(G156/Q157)+(B158/100),FALSE)</f>
        <v>1.5</v>
      </c>
      <c r="X158" s="26">
        <f>IF(H158&lt;=50,(H156/Q157)+(B158/100),FALSE)</f>
        <v>2.5</v>
      </c>
      <c r="Y158" s="26">
        <f>IF(I158&lt;=50,(I156/Q157)+(B158/100),FALSE)</f>
        <v>4.5</v>
      </c>
      <c r="Z158" s="26">
        <f>IF(J158&lt;=50,(J156/Q157)+(B158/100),FALSE)</f>
        <v>8.5</v>
      </c>
      <c r="AA158" s="26">
        <f>IF(K158&lt;=50,(K156/Q157)+(B158/100),FALSE)</f>
        <v>16.5</v>
      </c>
      <c r="AB158" s="26">
        <f>IF(L158&lt;=50,(L156/Q157)+(B158/100),FALSE)</f>
        <v>32.5</v>
      </c>
      <c r="AC158" s="26">
        <f>IF(M158&lt;=50,(M156/Q157)+(B158/100),FALSE)</f>
        <v>64.5</v>
      </c>
      <c r="AD158" s="26">
        <f>IF(N158&lt;=50,(N156/Q157)+(B158/100),FALSE)</f>
        <v>128.5</v>
      </c>
      <c r="AF158" s="6">
        <v>50</v>
      </c>
      <c r="AG158" s="26" t="b">
        <f>IF(D158&lt;=10,(D156/R157)+(B158/100),FALSE)</f>
        <v>0</v>
      </c>
      <c r="AH158" s="26" t="b">
        <f>IF(E158&lt;=10,(E156/R157)+(B158/100),FALSE)</f>
        <v>0</v>
      </c>
      <c r="AI158" s="26" t="b">
        <f>IF(F158&lt;=10,(F156/R157)+(B158/100),FALSE)</f>
        <v>0</v>
      </c>
      <c r="AJ158" s="26">
        <f>IF(G158&lt;=10,(G156/R157)+(B158/100),FALSE)</f>
        <v>0.5078125</v>
      </c>
      <c r="AK158" s="26">
        <f>IF(H158&lt;=10,(H156/R157)+(B158/100),FALSE)</f>
        <v>0.515625</v>
      </c>
      <c r="AL158" s="26">
        <f>IF(I158&lt;=10,(I156/R157)+(B158/100),FALSE)</f>
        <v>0.53125</v>
      </c>
      <c r="AM158" s="26">
        <f>IF(J158&lt;=10,(J156/R157)+(B158/100),FALSE)</f>
        <v>0.5625</v>
      </c>
      <c r="AN158" s="26">
        <f>IF(K158&lt;=10,(K156/R157)+(B158/100),FALSE)</f>
        <v>0.625</v>
      </c>
      <c r="AO158" s="26">
        <f>IF(L158&lt;=10,(L156/R157)+(B158/100),FALSE)</f>
        <v>0.75</v>
      </c>
      <c r="AP158" s="26">
        <f>IF(M158&lt;=10,(M156/R157)+(B158/100),FALSE)</f>
        <v>1</v>
      </c>
      <c r="AQ158" s="26">
        <f>IF(N158&lt;=10,(N156/R157)+(B158/100),FALSE)</f>
        <v>1.5</v>
      </c>
    </row>
    <row r="159" spans="1:43" ht="16" customHeight="1" x14ac:dyDescent="0.2">
      <c r="B159" s="6">
        <f>B158/2</f>
        <v>25</v>
      </c>
      <c r="C159" s="26">
        <v>100</v>
      </c>
      <c r="D159" s="26">
        <v>98.020654044750444</v>
      </c>
      <c r="E159" s="26">
        <v>86.746987951807228</v>
      </c>
      <c r="F159" s="26">
        <v>18.588640275387267</v>
      </c>
      <c r="G159" s="26">
        <v>8.7779690189328736</v>
      </c>
      <c r="H159" s="26">
        <v>8.0034423407917394</v>
      </c>
      <c r="I159" s="26">
        <v>8.0034423407917394</v>
      </c>
      <c r="J159" s="26">
        <v>7.7452667814113605</v>
      </c>
      <c r="K159" s="26">
        <v>8.0895008605851988</v>
      </c>
      <c r="L159" s="26">
        <v>7.9173838209982783</v>
      </c>
      <c r="M159" s="26">
        <v>7.6592082616179011</v>
      </c>
      <c r="N159" s="26">
        <v>7.3149741824440628</v>
      </c>
      <c r="Q159" s="3" t="s">
        <v>67</v>
      </c>
      <c r="R159" s="3" t="s">
        <v>68</v>
      </c>
      <c r="S159" s="6">
        <f>S158/2</f>
        <v>25</v>
      </c>
      <c r="T159" s="26" t="b">
        <f>IF(D159&lt;=50,(D156/Q157)+(B159/100),FALSE)</f>
        <v>0</v>
      </c>
      <c r="U159" s="26" t="b">
        <f>IF(E159&lt;=50,(E156/Q157)+(B159/100),FALSE)</f>
        <v>0</v>
      </c>
      <c r="V159" s="26">
        <f>IF(F159&lt;=50,(F156/Q157)+(B159/100),FALSE)</f>
        <v>0.75</v>
      </c>
      <c r="W159" s="26">
        <f>IF(G159&lt;=50,(G156/Q157)+(B159/100),FALSE)</f>
        <v>1.25</v>
      </c>
      <c r="X159" s="26">
        <f>IF(H159&lt;=50,(H156/Q157)+(B159/100),FALSE)</f>
        <v>2.25</v>
      </c>
      <c r="Y159" s="26">
        <f>IF(I159&lt;=50,(I156/Q157)+(B159/100),FALSE)</f>
        <v>4.25</v>
      </c>
      <c r="Z159" s="26">
        <f>IF(J159&lt;=50,(J156/Q157)+(B159/100),FALSE)</f>
        <v>8.25</v>
      </c>
      <c r="AA159" s="26">
        <f>IF(K159&lt;=50,(K156/Q157)+(B159/100),FALSE)</f>
        <v>16.25</v>
      </c>
      <c r="AB159" s="26">
        <f>IF(L159&lt;=50,(L156/Q157)+(B159/100),FALSE)</f>
        <v>32.25</v>
      </c>
      <c r="AC159" s="26">
        <f>IF(M159&lt;=50,(M156/Q157)+(B159/100),FALSE)</f>
        <v>64.25</v>
      </c>
      <c r="AD159" s="26">
        <f>IF(N159&lt;=50,(N156/Q157)+(B159/100),FALSE)</f>
        <v>128.25</v>
      </c>
      <c r="AF159" s="6">
        <f>AF158/2</f>
        <v>25</v>
      </c>
      <c r="AG159" s="26" t="b">
        <f>IF(D159&lt;=10,(D156/R157)+(B159/100),FALSE)</f>
        <v>0</v>
      </c>
      <c r="AH159" s="26" t="b">
        <f>IF(E159&lt;=10,(E156/R157)+(B159/100),FALSE)</f>
        <v>0</v>
      </c>
      <c r="AI159" s="26" t="b">
        <f>IF(F159&lt;=10,(F156/R157)+(B159/100),FALSE)</f>
        <v>0</v>
      </c>
      <c r="AJ159" s="26">
        <f>IF(G159&lt;=10,(G156/R157)+(B159/100),FALSE)</f>
        <v>0.2578125</v>
      </c>
      <c r="AK159" s="26">
        <f>IF(H159&lt;=10,(H156/R157)+(B159/100),FALSE)</f>
        <v>0.265625</v>
      </c>
      <c r="AL159" s="26">
        <f>IF(I159&lt;=10,(I156/R157)+(B159/100),FALSE)</f>
        <v>0.28125</v>
      </c>
      <c r="AM159" s="26">
        <f>IF(J159&lt;=10,(J156/R157)+(B159/100),FALSE)</f>
        <v>0.3125</v>
      </c>
      <c r="AN159" s="26">
        <f>IF(K159&lt;=10,(K156/R157)+(B159/100),FALSE)</f>
        <v>0.375</v>
      </c>
      <c r="AO159" s="26">
        <f>IF(L159&lt;=10,(L156/R157)+(B159/100),FALSE)</f>
        <v>0.5</v>
      </c>
      <c r="AP159" s="26">
        <f>IF(M159&lt;=10,(M156/R157)+(B159/100),FALSE)</f>
        <v>0.75</v>
      </c>
      <c r="AQ159" s="26">
        <f>IF(N159&lt;=10,(N156/R157)+(B159/100),FALSE)</f>
        <v>1.25</v>
      </c>
    </row>
    <row r="160" spans="1:43" ht="16" customHeight="1" x14ac:dyDescent="0.2">
      <c r="B160" s="6">
        <f t="shared" ref="B160:B163" si="51">B159/2</f>
        <v>12.5</v>
      </c>
      <c r="C160" s="26">
        <v>100</v>
      </c>
      <c r="D160" s="26">
        <v>97.564935064935057</v>
      </c>
      <c r="E160" s="26">
        <v>85.714285714285722</v>
      </c>
      <c r="F160" s="26">
        <v>19.886363636363637</v>
      </c>
      <c r="G160" s="26">
        <v>8.279220779220779</v>
      </c>
      <c r="H160" s="26">
        <v>7.6298701298701301</v>
      </c>
      <c r="I160" s="26">
        <v>7.3051948051948052</v>
      </c>
      <c r="J160" s="26">
        <v>7.1428571428571423</v>
      </c>
      <c r="K160" s="26">
        <v>6.9805194805194803</v>
      </c>
      <c r="L160" s="26">
        <v>7.3051948051948052</v>
      </c>
      <c r="M160" s="26">
        <v>6.6558441558441572</v>
      </c>
      <c r="N160" s="26">
        <v>6.4935064935064934</v>
      </c>
      <c r="Q160" s="3">
        <f>MIN(T157:AD163)</f>
        <v>0.515625</v>
      </c>
      <c r="R160" s="3">
        <f>MIN(AG157:AQ163)</f>
        <v>2.34375E-2</v>
      </c>
      <c r="S160" s="6">
        <f t="shared" ref="S160:S163" si="52">S159/2</f>
        <v>12.5</v>
      </c>
      <c r="T160" s="26" t="b">
        <f>IF(D160&lt;=50,(D156/Q157)+(B160/100),FALSE)</f>
        <v>0</v>
      </c>
      <c r="U160" s="26" t="b">
        <f>IF(E160&lt;=50,(E156/Q157)+(B160/100),FALSE)</f>
        <v>0</v>
      </c>
      <c r="V160" s="26">
        <f>IF(F160&lt;=50,(F156/Q157)+(B160/100),FALSE)</f>
        <v>0.625</v>
      </c>
      <c r="W160" s="26">
        <f>IF(G160&lt;=50,(G156/Q157)+(B160/100),FALSE)</f>
        <v>1.125</v>
      </c>
      <c r="X160" s="26">
        <f>IF(H160&lt;=50,(H156/Q157)+(B160/100),FALSE)</f>
        <v>2.125</v>
      </c>
      <c r="Y160" s="26">
        <f>IF(I160&lt;=50,(I156/Q157)+(B160/100),FALSE)</f>
        <v>4.125</v>
      </c>
      <c r="Z160" s="26">
        <f>IF(J160&lt;=50,(J156/Q157)+(B160/100),FALSE)</f>
        <v>8.125</v>
      </c>
      <c r="AA160" s="26">
        <f>IF(K160&lt;=50,(K156/Q157)+(B160/100),FALSE)</f>
        <v>16.125</v>
      </c>
      <c r="AB160" s="26">
        <f>IF(L160&lt;=50,(L156/Q157)+(B160/100),FALSE)</f>
        <v>32.125</v>
      </c>
      <c r="AC160" s="26">
        <f>IF(M160&lt;=50,(M156/Q157)+(B160/100),FALSE)</f>
        <v>64.125</v>
      </c>
      <c r="AD160" s="26">
        <f>IF(N160&lt;=50,(N156/Q157)+(B160/100),FALSE)</f>
        <v>128.125</v>
      </c>
      <c r="AF160" s="6">
        <f t="shared" ref="AF160:AF163" si="53">AF159/2</f>
        <v>12.5</v>
      </c>
      <c r="AG160" s="26" t="b">
        <f>IF(D160&lt;=10,(D156/R157)+(B160/100),FALSE)</f>
        <v>0</v>
      </c>
      <c r="AH160" s="26" t="b">
        <f>IF(E160&lt;=10,(E156/R157)+(B160/100),FALSE)</f>
        <v>0</v>
      </c>
      <c r="AI160" s="26" t="b">
        <f>IF(F160&lt;=10,(F156/R157)+(B160/100),FALSE)</f>
        <v>0</v>
      </c>
      <c r="AJ160" s="26">
        <f>IF(G160&lt;=10,(G156/R157)+(B160/100),FALSE)</f>
        <v>0.1328125</v>
      </c>
      <c r="AK160" s="26">
        <f>IF(H160&lt;=10,(H156/R157)+(B160/100),FALSE)</f>
        <v>0.140625</v>
      </c>
      <c r="AL160" s="26">
        <f>IF(I160&lt;=10,(I156/R157)+(B160/100),FALSE)</f>
        <v>0.15625</v>
      </c>
      <c r="AM160" s="26">
        <f>IF(J160&lt;=10,(J156/R157)+(B160/100),FALSE)</f>
        <v>0.1875</v>
      </c>
      <c r="AN160" s="26">
        <f>IF(K160&lt;=10,(K156/R157)+(B160/100),FALSE)</f>
        <v>0.25</v>
      </c>
      <c r="AO160" s="26">
        <f>IF(L160&lt;=10,(L156/R157)+(B160/100),FALSE)</f>
        <v>0.375</v>
      </c>
      <c r="AP160" s="26">
        <f>IF(M160&lt;=10,(M156/R157)+(B160/100),FALSE)</f>
        <v>0.625</v>
      </c>
      <c r="AQ160" s="26">
        <f>IF(N160&lt;=10,(N156/R157)+(B160/100),FALSE)</f>
        <v>1.125</v>
      </c>
    </row>
    <row r="161" spans="1:43" ht="16" customHeight="1" x14ac:dyDescent="0.2">
      <c r="B161" s="6">
        <f t="shared" si="51"/>
        <v>6.25</v>
      </c>
      <c r="C161" s="26">
        <v>100</v>
      </c>
      <c r="D161" s="26">
        <v>98.578595317725757</v>
      </c>
      <c r="E161" s="26">
        <v>90.133779264214056</v>
      </c>
      <c r="F161" s="26">
        <v>23.57859531772575</v>
      </c>
      <c r="G161" s="26">
        <v>9.1137123745819402</v>
      </c>
      <c r="H161" s="26">
        <v>8.1939799331103682</v>
      </c>
      <c r="I161" s="26">
        <v>7.2742474916387954</v>
      </c>
      <c r="J161" s="26">
        <v>6.9397993311036794</v>
      </c>
      <c r="K161" s="26">
        <v>7.1070234113712374</v>
      </c>
      <c r="L161" s="26">
        <v>7.2742474916387954</v>
      </c>
      <c r="M161" s="26">
        <v>7.3578595317725748</v>
      </c>
      <c r="N161" s="26">
        <v>6.7725752508361206</v>
      </c>
      <c r="S161" s="6">
        <f t="shared" si="52"/>
        <v>6.25</v>
      </c>
      <c r="T161" s="26" t="b">
        <f>IF(D161&lt;=50,(D156/Q157)+(B161/100),FALSE)</f>
        <v>0</v>
      </c>
      <c r="U161" s="26" t="b">
        <f>IF(E161&lt;=50,(E156/Q157)+(B161/100),FALSE)</f>
        <v>0</v>
      </c>
      <c r="V161" s="26">
        <f>IF(F161&lt;=50,(F156/Q157)+(B161/100),FALSE)</f>
        <v>0.5625</v>
      </c>
      <c r="W161" s="26">
        <f>IF(G161&lt;=50,(G156/Q157)+(B161/100),FALSE)</f>
        <v>1.0625</v>
      </c>
      <c r="X161" s="26">
        <f>IF(H161&lt;=50,(H156/Q157)+(B161/100),FALSE)</f>
        <v>2.0625</v>
      </c>
      <c r="Y161" s="26">
        <f>IF(I161&lt;=50,(I156/Q157)+(B161/100),FALSE)</f>
        <v>4.0625</v>
      </c>
      <c r="Z161" s="26">
        <f>IF(J161&lt;=50,(J156/Q157)+(B161/100),FALSE)</f>
        <v>8.0625</v>
      </c>
      <c r="AA161" s="26">
        <f>IF(K161&lt;=50,(K156/Q157)+(B161/100),FALSE)</f>
        <v>16.0625</v>
      </c>
      <c r="AB161" s="26">
        <f>IF(L161&lt;=50,(L156/Q157)+(B161/100),FALSE)</f>
        <v>32.0625</v>
      </c>
      <c r="AC161" s="26">
        <f>IF(M161&lt;=50,(M156/Q157)+(B161/100),FALSE)</f>
        <v>64.0625</v>
      </c>
      <c r="AD161" s="26">
        <f>IF(N161&lt;=50,(N156/Q157)+(B161/100),FALSE)</f>
        <v>128.0625</v>
      </c>
      <c r="AF161" s="6">
        <f t="shared" si="53"/>
        <v>6.25</v>
      </c>
      <c r="AG161" s="26" t="b">
        <f>IF(D161&lt;=10,(D156/R157)+(B161/100),FALSE)</f>
        <v>0</v>
      </c>
      <c r="AH161" s="26" t="b">
        <f>IF(E161&lt;=10,(E156/R157)+(B161/100),FALSE)</f>
        <v>0</v>
      </c>
      <c r="AI161" s="26" t="b">
        <f>IF(F161&lt;=10,(F156/R157)+(B161/100),FALSE)</f>
        <v>0</v>
      </c>
      <c r="AJ161" s="26">
        <f>IF(G161&lt;=10,(G156/R157)+(B161/100),FALSE)</f>
        <v>7.03125E-2</v>
      </c>
      <c r="AK161" s="26">
        <f>IF(H161&lt;=10,(H156/R157)+(B161/100),FALSE)</f>
        <v>7.8125E-2</v>
      </c>
      <c r="AL161" s="26">
        <f>IF(I161&lt;=10,(I156/R157)+(B161/100),FALSE)</f>
        <v>9.375E-2</v>
      </c>
      <c r="AM161" s="26">
        <f>IF(J161&lt;=10,(J156/R157)+(B161/100),FALSE)</f>
        <v>0.125</v>
      </c>
      <c r="AN161" s="26">
        <f>IF(K161&lt;=10,(K156/R157)+(B161/100),FALSE)</f>
        <v>0.1875</v>
      </c>
      <c r="AO161" s="26">
        <f>IF(L161&lt;=10,(L156/R157)+(B161/100),FALSE)</f>
        <v>0.3125</v>
      </c>
      <c r="AP161" s="26">
        <f>IF(M161&lt;=10,(M156/R157)+(B161/100),FALSE)</f>
        <v>0.5625</v>
      </c>
      <c r="AQ161" s="26">
        <f>IF(N161&lt;=10,(N156/R157)+(B161/100),FALSE)</f>
        <v>1.0625</v>
      </c>
    </row>
    <row r="162" spans="1:43" ht="16" customHeight="1" x14ac:dyDescent="0.2">
      <c r="B162" s="6">
        <f t="shared" si="51"/>
        <v>3.125</v>
      </c>
      <c r="C162" s="26">
        <v>99.663582842724978</v>
      </c>
      <c r="D162" s="26">
        <v>100</v>
      </c>
      <c r="E162" s="26">
        <v>92.682926829268297</v>
      </c>
      <c r="F162" s="26">
        <v>23.885618166526491</v>
      </c>
      <c r="G162" s="26">
        <v>7.4852817493692179</v>
      </c>
      <c r="H162" s="26">
        <v>6.8965517241379315</v>
      </c>
      <c r="I162" s="26">
        <v>6.6442388561816657</v>
      </c>
      <c r="J162" s="26">
        <v>6.5601345668629092</v>
      </c>
      <c r="K162" s="26">
        <v>6.2237174095878887</v>
      </c>
      <c r="L162" s="26">
        <v>6.2237174095878887</v>
      </c>
      <c r="M162" s="26">
        <v>6.5601345668629092</v>
      </c>
      <c r="N162" s="26">
        <v>6.7283431455004203</v>
      </c>
      <c r="S162" s="6">
        <f t="shared" si="52"/>
        <v>3.125</v>
      </c>
      <c r="T162" s="26" t="b">
        <f>IF(D162&lt;=50,(D156/Q157)+(B162/100),FALSE)</f>
        <v>0</v>
      </c>
      <c r="U162" s="26" t="b">
        <f>IF(E162&lt;=50,(E156/Q157)+(B162/100),FALSE)</f>
        <v>0</v>
      </c>
      <c r="V162" s="26">
        <f>IF(F162&lt;=50,(F156/Q157)+(B162/100),FALSE)</f>
        <v>0.53125</v>
      </c>
      <c r="W162" s="26">
        <f>IF(G162&lt;=50,(G156/Q157)+(B162/100),FALSE)</f>
        <v>1.03125</v>
      </c>
      <c r="X162" s="26">
        <f>IF(H162&lt;=50,(H156/Q157)+(B162/100),FALSE)</f>
        <v>2.03125</v>
      </c>
      <c r="Y162" s="26">
        <f>IF(I162&lt;=50,(I156/Q157)+(B162/100),FALSE)</f>
        <v>4.03125</v>
      </c>
      <c r="Z162" s="26">
        <f>IF(J162&lt;=50,(J156/Q157)+(B162/100),FALSE)</f>
        <v>8.03125</v>
      </c>
      <c r="AA162" s="26">
        <f>IF(K162&lt;=50,(K156/Q157)+(B162/100),FALSE)</f>
        <v>16.03125</v>
      </c>
      <c r="AB162" s="26">
        <f>IF(L162&lt;=50,(L156/Q157)+(B162/100),FALSE)</f>
        <v>32.03125</v>
      </c>
      <c r="AC162" s="26">
        <f>IF(M162&lt;=50,(M156/Q157)+(B162/100),FALSE)</f>
        <v>64.03125</v>
      </c>
      <c r="AD162" s="26">
        <f>IF(N162&lt;=50,(N156/Q157)+(B162/100),FALSE)</f>
        <v>128.03125</v>
      </c>
      <c r="AF162" s="6">
        <f t="shared" si="53"/>
        <v>3.125</v>
      </c>
      <c r="AG162" s="26" t="b">
        <f>IF(D162&lt;=10,(D156/R157)+(B162/100),FALSE)</f>
        <v>0</v>
      </c>
      <c r="AH162" s="26" t="b">
        <f>IF(E162&lt;=10,(E156/R157)+(B162/100),FALSE)</f>
        <v>0</v>
      </c>
      <c r="AI162" s="26" t="b">
        <f>IF(F162&lt;=10,(F156/R157)+(B162/100),FALSE)</f>
        <v>0</v>
      </c>
      <c r="AJ162" s="26">
        <f>IF(G162&lt;=10,(G156/R157)+(B162/100),FALSE)</f>
        <v>3.90625E-2</v>
      </c>
      <c r="AK162" s="26">
        <f>IF(H162&lt;=10,(H156/R157)+(B162/100),FALSE)</f>
        <v>4.6875E-2</v>
      </c>
      <c r="AL162" s="26">
        <f>IF(I162&lt;=10,(I156/R157)+(B162/100),FALSE)</f>
        <v>6.25E-2</v>
      </c>
      <c r="AM162" s="26">
        <f>IF(J162&lt;=10,(J156/R157)+(B162/100),FALSE)</f>
        <v>9.375E-2</v>
      </c>
      <c r="AN162" s="26">
        <f>IF(K162&lt;=10,(K156/R157)+(B162/100),FALSE)</f>
        <v>0.15625</v>
      </c>
      <c r="AO162" s="26">
        <f>IF(L162&lt;=10,(L156/R157)+(B162/100),FALSE)</f>
        <v>0.28125</v>
      </c>
      <c r="AP162" s="26">
        <f>IF(M162&lt;=10,(M156/R157)+(B162/100),FALSE)</f>
        <v>0.53125</v>
      </c>
      <c r="AQ162" s="26">
        <f>IF(N162&lt;=10,(N156/R157)+(B162/100),FALSE)</f>
        <v>1.03125</v>
      </c>
    </row>
    <row r="163" spans="1:43" ht="16" customHeight="1" x14ac:dyDescent="0.2">
      <c r="B163" s="6">
        <f t="shared" si="51"/>
        <v>1.5625</v>
      </c>
      <c r="C163" s="26">
        <v>100</v>
      </c>
      <c r="D163" s="26">
        <v>99.745762711864415</v>
      </c>
      <c r="E163" s="26">
        <v>89.406779661016955</v>
      </c>
      <c r="F163" s="26">
        <v>27.881355932203391</v>
      </c>
      <c r="G163" s="26">
        <v>9.7457627118644066</v>
      </c>
      <c r="H163" s="26">
        <v>6.6949152542372889</v>
      </c>
      <c r="I163" s="26">
        <v>8.898305084745763</v>
      </c>
      <c r="J163" s="26">
        <v>8.7288135593220328</v>
      </c>
      <c r="K163" s="26">
        <v>8.2203389830508495</v>
      </c>
      <c r="L163" s="26">
        <v>8.898305084745763</v>
      </c>
      <c r="M163" s="26">
        <v>8.1355932203389827</v>
      </c>
      <c r="N163" s="26">
        <v>7.4576271186440675</v>
      </c>
      <c r="S163" s="6">
        <f t="shared" si="52"/>
        <v>1.5625</v>
      </c>
      <c r="T163" s="26" t="b">
        <f>IF(D163&lt;=50,(D156/Q157)+(B163/100),FALSE)</f>
        <v>0</v>
      </c>
      <c r="U163" s="26" t="b">
        <f>IF(E163&lt;=50,(E156/Q157)+(B163/100),FALSE)</f>
        <v>0</v>
      </c>
      <c r="V163" s="26">
        <f>IF(F163&lt;=50,(F156/Q157)+(B163/100),FALSE)</f>
        <v>0.515625</v>
      </c>
      <c r="W163" s="26">
        <f>IF(G163&lt;=50,(G156/Q157)+(B163/100),FALSE)</f>
        <v>1.015625</v>
      </c>
      <c r="X163" s="26">
        <f>IF(H163&lt;=50,(H156/Q157)+(B163/100),FALSE)</f>
        <v>2.015625</v>
      </c>
      <c r="Y163" s="26">
        <f>IF(I163&lt;=50,(I156/Q157)+(B163/100),FALSE)</f>
        <v>4.015625</v>
      </c>
      <c r="Z163" s="26">
        <f>IF(J163&lt;=50,(J156/Q157)+(B163/100),FALSE)</f>
        <v>8.015625</v>
      </c>
      <c r="AA163" s="26">
        <f>IF(K163&lt;=50,(K156/Q157)+(B163/100),FALSE)</f>
        <v>16.015625</v>
      </c>
      <c r="AB163" s="26">
        <f>IF(L163&lt;=50,(L156/Q157)+(B163/100),FALSE)</f>
        <v>32.015625</v>
      </c>
      <c r="AC163" s="26">
        <f>IF(M163&lt;=50,(M156/Q157)+(B163/100),FALSE)</f>
        <v>64.015625</v>
      </c>
      <c r="AD163" s="26">
        <f>IF(N163&lt;=50,(N156/Q157)+(B163/100),FALSE)</f>
        <v>128.015625</v>
      </c>
      <c r="AF163" s="6">
        <f t="shared" si="53"/>
        <v>1.5625</v>
      </c>
      <c r="AG163" s="26" t="b">
        <f>IF(D163&lt;=10,(D156/R157)+(B163/100),FALSE)</f>
        <v>0</v>
      </c>
      <c r="AH163" s="26" t="b">
        <f>IF(E163&lt;=10,(E156/R157)+(B163/100),FALSE)</f>
        <v>0</v>
      </c>
      <c r="AI163" s="26" t="b">
        <f>IF(F163&lt;=10,(F156/R157)+(B163/100),FALSE)</f>
        <v>0</v>
      </c>
      <c r="AJ163" s="26">
        <f>IF(G163&lt;=10,(G156/R157)+(B163/100),FALSE)</f>
        <v>2.34375E-2</v>
      </c>
      <c r="AK163" s="26">
        <f>IF(H163&lt;=10,(H156/R157)+(B163/100),FALSE)</f>
        <v>3.125E-2</v>
      </c>
      <c r="AL163" s="26">
        <f>IF(I163&lt;=10,(I156/R157)+(B163/100),FALSE)</f>
        <v>4.6875E-2</v>
      </c>
      <c r="AM163" s="26">
        <f>IF(J163&lt;=10,(J156/R157)+(B163/100),FALSE)</f>
        <v>7.8125E-2</v>
      </c>
      <c r="AN163" s="26">
        <f>IF(K163&lt;=10,(K156/R157)+(B163/100),FALSE)</f>
        <v>0.140625</v>
      </c>
      <c r="AO163" s="26">
        <f>IF(L163&lt;=10,(L156/R157)+(B163/100),FALSE)</f>
        <v>0.265625</v>
      </c>
      <c r="AP163" s="26">
        <f>IF(M163&lt;=10,(M156/R157)+(B163/100),FALSE)</f>
        <v>0.515625</v>
      </c>
      <c r="AQ163" s="26">
        <f>IF(N163&lt;=10,(N156/R157)+(B163/100),FALSE)</f>
        <v>1.015625</v>
      </c>
    </row>
    <row r="164" spans="1:43" ht="16" customHeight="1" x14ac:dyDescent="0.2">
      <c r="B164" s="6">
        <v>0</v>
      </c>
      <c r="C164" s="26">
        <v>100</v>
      </c>
      <c r="D164" s="26">
        <v>100</v>
      </c>
      <c r="E164" s="26">
        <v>84.385382059800662</v>
      </c>
      <c r="F164" s="26">
        <v>53.554817275747503</v>
      </c>
      <c r="G164" s="26">
        <v>13.953488372093025</v>
      </c>
      <c r="H164" s="26">
        <v>21.046511627907002</v>
      </c>
      <c r="I164" s="26">
        <v>40.033222591362126</v>
      </c>
      <c r="J164" s="26">
        <v>19.9667774086378</v>
      </c>
      <c r="K164" s="26">
        <v>10.548172757475101</v>
      </c>
      <c r="L164" s="26">
        <v>10.6345514950166</v>
      </c>
      <c r="M164" s="26">
        <v>10.4684385382059</v>
      </c>
      <c r="N164" s="26">
        <v>8.8039867109634002</v>
      </c>
      <c r="S164" s="6"/>
      <c r="T164" s="26"/>
      <c r="U164" s="26"/>
      <c r="V164" s="26"/>
      <c r="W164" s="26"/>
      <c r="X164" s="26"/>
      <c r="Y164" s="26"/>
      <c r="Z164" s="26"/>
      <c r="AA164" s="26"/>
      <c r="AB164" s="26"/>
      <c r="AC164" s="26"/>
      <c r="AD164" s="26"/>
      <c r="AF164" s="6"/>
      <c r="AG164" s="26"/>
      <c r="AH164" s="26"/>
      <c r="AI164" s="26"/>
      <c r="AJ164" s="26"/>
      <c r="AK164" s="26"/>
      <c r="AL164" s="26"/>
      <c r="AM164" s="26"/>
      <c r="AN164" s="26"/>
      <c r="AO164" s="26"/>
      <c r="AP164" s="26"/>
      <c r="AQ164" s="26"/>
    </row>
    <row r="165" spans="1:43" ht="16" customHeight="1" x14ac:dyDescent="0.2">
      <c r="C165" s="36">
        <v>0</v>
      </c>
      <c r="D165" s="36">
        <v>0.125</v>
      </c>
      <c r="E165" s="36">
        <v>0.25</v>
      </c>
      <c r="F165" s="36">
        <v>0.5</v>
      </c>
      <c r="G165" s="36">
        <v>1</v>
      </c>
      <c r="H165" s="36">
        <v>2</v>
      </c>
      <c r="I165" s="36">
        <v>4</v>
      </c>
      <c r="J165" s="36">
        <v>8</v>
      </c>
      <c r="K165" s="36">
        <v>16</v>
      </c>
      <c r="L165" s="36">
        <v>32</v>
      </c>
      <c r="M165" s="36">
        <v>64</v>
      </c>
      <c r="N165" s="36">
        <v>128</v>
      </c>
      <c r="O165" s="51"/>
    </row>
    <row r="166" spans="1:43" ht="16" customHeight="1" x14ac:dyDescent="0.2">
      <c r="A166" s="38" t="s">
        <v>0</v>
      </c>
      <c r="B166" s="6">
        <v>100</v>
      </c>
      <c r="C166" s="26">
        <v>99.270072992700719</v>
      </c>
      <c r="D166" s="26">
        <v>100</v>
      </c>
      <c r="E166" s="26">
        <v>99.594484995944839</v>
      </c>
      <c r="F166" s="26">
        <v>16.439578264395799</v>
      </c>
      <c r="G166" s="26">
        <v>7.8669910786699111</v>
      </c>
      <c r="H166" s="26">
        <v>6.9748580697485796</v>
      </c>
      <c r="I166" s="26">
        <v>8.3536090835360888</v>
      </c>
      <c r="J166" s="26">
        <v>6.1638280616382799</v>
      </c>
      <c r="K166" s="26">
        <v>6.9748580697485796</v>
      </c>
      <c r="L166" s="26">
        <v>5.5150040551500403</v>
      </c>
      <c r="M166" s="26">
        <v>5.1905920519059201</v>
      </c>
      <c r="N166" s="26">
        <v>5.02838605028386</v>
      </c>
      <c r="P166" s="2" t="s">
        <v>223</v>
      </c>
      <c r="Q166" s="3">
        <v>1</v>
      </c>
      <c r="R166" s="3">
        <v>128</v>
      </c>
      <c r="S166" s="6">
        <v>100</v>
      </c>
      <c r="T166" s="26" t="b">
        <f>IF(D166&lt;=50,(D165/Q166)+(B166/100),FALSE)</f>
        <v>0</v>
      </c>
      <c r="U166" s="26" t="b">
        <f>IF(E166&lt;=50,(E165/Q166)+(B166/100),FALSE)</f>
        <v>0</v>
      </c>
      <c r="V166" s="26">
        <f>IF(F166&lt;=50,(F165/Q166)+(B166/100),FALSE)</f>
        <v>1.5</v>
      </c>
      <c r="W166" s="26">
        <f>IF(G166&lt;=50,(G165/Q166)+(B166/100),FALSE)</f>
        <v>2</v>
      </c>
      <c r="X166" s="26">
        <f>IF(H166&lt;=50,(H165/Q166)+(B166/100),FALSE)</f>
        <v>3</v>
      </c>
      <c r="Y166" s="26">
        <f>IF(I166&lt;=50,(I165/Q166)+(B166/100),FALSE)</f>
        <v>5</v>
      </c>
      <c r="Z166" s="26">
        <f>IF(J166&lt;=50,(J165/Q166)+(B166/100),FALSE)</f>
        <v>9</v>
      </c>
      <c r="AA166" s="26">
        <f>IF(K166&lt;=50,(K165/Q166)+(B166/100),FALSE)</f>
        <v>17</v>
      </c>
      <c r="AB166" s="26">
        <f>IF(L166&lt;=50,(L165/Q166)+(B166/100),FALSE)</f>
        <v>33</v>
      </c>
      <c r="AC166" s="26">
        <f>IF(M166&lt;=50,(M165/Q166)+(B166/100),FALSE)</f>
        <v>65</v>
      </c>
      <c r="AD166" s="26">
        <f>IF(N166&lt;=50,(N165/Q166)+(B166/100),FALSE)</f>
        <v>129</v>
      </c>
      <c r="AF166" s="6">
        <v>100</v>
      </c>
      <c r="AG166" s="26" t="b">
        <f>IF(D166&lt;=10,(D165/R166)+(B166/100),FALSE)</f>
        <v>0</v>
      </c>
      <c r="AH166" s="26" t="b">
        <f>IF(E166&lt;=10,(E165/R166)+(B166/100),FALSE)</f>
        <v>0</v>
      </c>
      <c r="AI166" s="26" t="b">
        <f>IF(F166&lt;=10,(F165/R166)+(B166/100),FALSE)</f>
        <v>0</v>
      </c>
      <c r="AJ166" s="26">
        <f>IF(G166&lt;=10,(G165/R166)+(B166/100),FALSE)</f>
        <v>1.0078125</v>
      </c>
      <c r="AK166" s="26">
        <f>IF(H166&lt;=10,(H165/R166)+(B166/100),FALSE)</f>
        <v>1.015625</v>
      </c>
      <c r="AL166" s="26">
        <f>IF(I166&lt;=10,(I165/R166)+(B166/100),FALSE)</f>
        <v>1.03125</v>
      </c>
      <c r="AM166" s="26">
        <f>IF(J166&lt;=10,(J165/R166)+(B166/100),FALSE)</f>
        <v>1.0625</v>
      </c>
      <c r="AN166" s="26">
        <f>IF(K166&lt;=10,(K165/R166)+(B166/100),FALSE)</f>
        <v>1.125</v>
      </c>
      <c r="AO166" s="26">
        <f>IF(L166&lt;=10,(L165/R166)+(B166/100),FALSE)</f>
        <v>1.25</v>
      </c>
      <c r="AP166" s="26">
        <f>IF(M166&lt;=10,(M165/R166)+(B166/100),FALSE)</f>
        <v>1.5</v>
      </c>
      <c r="AQ166" s="26">
        <f>IF(N166&lt;=10,(N165/R166)+(B166/100),FALSE)</f>
        <v>2</v>
      </c>
    </row>
    <row r="167" spans="1:43" ht="16" customHeight="1" x14ac:dyDescent="0.2">
      <c r="A167" s="38" t="s">
        <v>29</v>
      </c>
      <c r="B167" s="6">
        <v>50</v>
      </c>
      <c r="C167" s="26">
        <v>98.6739469578783</v>
      </c>
      <c r="D167" s="26">
        <v>99.999999999999986</v>
      </c>
      <c r="E167" s="26">
        <v>94.461778471138857</v>
      </c>
      <c r="F167" s="26">
        <v>13.338533541341654</v>
      </c>
      <c r="G167" s="26">
        <v>6.6302652106084246</v>
      </c>
      <c r="H167" s="26">
        <v>6.1622464898595943</v>
      </c>
      <c r="I167" s="26">
        <v>6.2402496099843994</v>
      </c>
      <c r="J167" s="26">
        <v>5.538221528861154</v>
      </c>
      <c r="K167" s="26">
        <v>6.0842433697347893</v>
      </c>
      <c r="L167" s="26">
        <v>5.0702028081123247</v>
      </c>
      <c r="M167" s="26">
        <v>4.9921996879875197</v>
      </c>
      <c r="N167" s="26">
        <v>4.7581903276131046</v>
      </c>
      <c r="S167" s="6">
        <v>50</v>
      </c>
      <c r="T167" s="26" t="b">
        <f>IF(D167&lt;=50,(D165/Q166)+(B167/100),FALSE)</f>
        <v>0</v>
      </c>
      <c r="U167" s="26" t="b">
        <f>IF(E167&lt;=50,(E165/Q166)+(B167/100),FALSE)</f>
        <v>0</v>
      </c>
      <c r="V167" s="26">
        <f>IF(F167&lt;=50,(F165/Q166)+(B167/100),FALSE)</f>
        <v>1</v>
      </c>
      <c r="W167" s="26">
        <f>IF(G167&lt;=50,(G165/Q166)+(B167/100),FALSE)</f>
        <v>1.5</v>
      </c>
      <c r="X167" s="26">
        <f>IF(H167&lt;=50,(H165/Q166)+(B167/100),FALSE)</f>
        <v>2.5</v>
      </c>
      <c r="Y167" s="26">
        <f>IF(I167&lt;=50,(I165/Q166)+(B167/100),FALSE)</f>
        <v>4.5</v>
      </c>
      <c r="Z167" s="26">
        <f>IF(J167&lt;=50,(J165/Q166)+(B167/100),FALSE)</f>
        <v>8.5</v>
      </c>
      <c r="AA167" s="26">
        <f>IF(K167&lt;=50,(K165/Q166)+(B167/100),FALSE)</f>
        <v>16.5</v>
      </c>
      <c r="AB167" s="26">
        <f>IF(L167&lt;=50,(L165/Q166)+(B167/100),FALSE)</f>
        <v>32.5</v>
      </c>
      <c r="AC167" s="26">
        <f>IF(M167&lt;=50,(M165/Q166)+(B167/100),FALSE)</f>
        <v>64.5</v>
      </c>
      <c r="AD167" s="26">
        <f>IF(N167&lt;=50,(N165/Q166)+(B167/100),FALSE)</f>
        <v>128.5</v>
      </c>
      <c r="AF167" s="6">
        <v>50</v>
      </c>
      <c r="AG167" s="26" t="b">
        <f>IF(D167&lt;=10,(D165/R166)+(B167/100),FALSE)</f>
        <v>0</v>
      </c>
      <c r="AH167" s="26" t="b">
        <f>IF(E167&lt;=10,(E165/R166)+(B167/100),FALSE)</f>
        <v>0</v>
      </c>
      <c r="AI167" s="26" t="b">
        <f>IF(F167&lt;=10,(F165/R166)+(B167/100),FALSE)</f>
        <v>0</v>
      </c>
      <c r="AJ167" s="26">
        <f>IF(G167&lt;=10,(G165/R166)+(B167/100),FALSE)</f>
        <v>0.5078125</v>
      </c>
      <c r="AK167" s="26">
        <f>IF(H167&lt;=10,(H165/R166)+(B167/100),FALSE)</f>
        <v>0.515625</v>
      </c>
      <c r="AL167" s="26">
        <f>IF(I167&lt;=10,(I165/R166)+(B167/100),FALSE)</f>
        <v>0.53125</v>
      </c>
      <c r="AM167" s="26">
        <f>IF(J167&lt;=10,(J165/R166)+(B167/100),FALSE)</f>
        <v>0.5625</v>
      </c>
      <c r="AN167" s="26">
        <f>IF(K167&lt;=10,(K165/R166)+(B167/100),FALSE)</f>
        <v>0.625</v>
      </c>
      <c r="AO167" s="26">
        <f>IF(L167&lt;=10,(L165/R166)+(B167/100),FALSE)</f>
        <v>0.75</v>
      </c>
      <c r="AP167" s="26">
        <f>IF(M167&lt;=10,(M165/R166)+(B167/100),FALSE)</f>
        <v>1</v>
      </c>
      <c r="AQ167" s="26">
        <f>IF(N167&lt;=10,(N165/R166)+(B167/100),FALSE)</f>
        <v>1.5</v>
      </c>
    </row>
    <row r="168" spans="1:43" ht="16" customHeight="1" x14ac:dyDescent="0.2">
      <c r="A168" s="38"/>
      <c r="B168" s="6">
        <f>B167/2</f>
        <v>25</v>
      </c>
      <c r="C168" s="26">
        <v>98.661417322834637</v>
      </c>
      <c r="D168" s="26">
        <v>100</v>
      </c>
      <c r="E168" s="26">
        <v>93.464566929133852</v>
      </c>
      <c r="F168" s="26">
        <v>11.023622047244096</v>
      </c>
      <c r="G168" s="26">
        <v>6.3779527559055111</v>
      </c>
      <c r="H168" s="26">
        <v>5.8267716535433065</v>
      </c>
      <c r="I168" s="26">
        <v>5.7480314960629917</v>
      </c>
      <c r="J168" s="26">
        <v>7.3228346456692917</v>
      </c>
      <c r="K168" s="26">
        <v>5.3543307086614176</v>
      </c>
      <c r="L168" s="26">
        <v>4.6456692913385824</v>
      </c>
      <c r="M168" s="26">
        <v>4.5669291338582685</v>
      </c>
      <c r="N168" s="26">
        <v>4.4881889763779528</v>
      </c>
      <c r="Q168" s="3" t="s">
        <v>67</v>
      </c>
      <c r="R168" s="3" t="s">
        <v>68</v>
      </c>
      <c r="S168" s="6">
        <f>S167/2</f>
        <v>25</v>
      </c>
      <c r="T168" s="26" t="b">
        <f>IF(D168&lt;=50,(D165/Q166)+(B168/100),FALSE)</f>
        <v>0</v>
      </c>
      <c r="U168" s="26" t="b">
        <f>IF(E168&lt;=50,(E165/Q166)+(B168/100),FALSE)</f>
        <v>0</v>
      </c>
      <c r="V168" s="26">
        <f>IF(F168&lt;=50,(F165/Q166)+(B168/100),FALSE)</f>
        <v>0.75</v>
      </c>
      <c r="W168" s="26">
        <f>IF(G168&lt;=50,(G165/Q166)+(B168/100),FALSE)</f>
        <v>1.25</v>
      </c>
      <c r="X168" s="26">
        <f>IF(H168&lt;=50,(H165/Q166)+(B168/100),FALSE)</f>
        <v>2.25</v>
      </c>
      <c r="Y168" s="26">
        <f>IF(I168&lt;=50,(I165/Q166)+(B168/100),FALSE)</f>
        <v>4.25</v>
      </c>
      <c r="Z168" s="26">
        <f>IF(J168&lt;=50,(J165/Q166)+(B168/100),FALSE)</f>
        <v>8.25</v>
      </c>
      <c r="AA168" s="26">
        <f>IF(K168&lt;=50,(K165/Q166)+(B168/100),FALSE)</f>
        <v>16.25</v>
      </c>
      <c r="AB168" s="26">
        <f>IF(L168&lt;=50,(L165/Q166)+(B168/100),FALSE)</f>
        <v>32.25</v>
      </c>
      <c r="AC168" s="26">
        <f>IF(M168&lt;=50,(M165/Q166)+(B168/100),FALSE)</f>
        <v>64.25</v>
      </c>
      <c r="AD168" s="26">
        <f>IF(N168&lt;=50,(N165/Q166)+(B168/100),FALSE)</f>
        <v>128.25</v>
      </c>
      <c r="AF168" s="6">
        <f>AF167/2</f>
        <v>25</v>
      </c>
      <c r="AG168" s="26" t="b">
        <f>IF(D168&lt;=10,(D165/R166)+(B168/100),FALSE)</f>
        <v>0</v>
      </c>
      <c r="AH168" s="26" t="b">
        <f>IF(E168&lt;=10,(E165/R166)+(B168/100),FALSE)</f>
        <v>0</v>
      </c>
      <c r="AI168" s="26" t="b">
        <f>IF(F168&lt;=10,(F165/R166)+(B168/100),FALSE)</f>
        <v>0</v>
      </c>
      <c r="AJ168" s="26">
        <f>IF(G168&lt;=10,(G165/R166)+(B168/100),FALSE)</f>
        <v>0.2578125</v>
      </c>
      <c r="AK168" s="26">
        <f>IF(H168&lt;=10,(H165/R166)+(B168/100),FALSE)</f>
        <v>0.265625</v>
      </c>
      <c r="AL168" s="26">
        <f>IF(I168&lt;=10,(I165/R166)+(B168/100),FALSE)</f>
        <v>0.28125</v>
      </c>
      <c r="AM168" s="26">
        <f>IF(J168&lt;=10,(J165/R166)+(B168/100),FALSE)</f>
        <v>0.3125</v>
      </c>
      <c r="AN168" s="26">
        <f>IF(K168&lt;=10,(K165/R166)+(B168/100),FALSE)</f>
        <v>0.375</v>
      </c>
      <c r="AO168" s="26">
        <f>IF(L168&lt;=10,(L165/R166)+(B168/100),FALSE)</f>
        <v>0.5</v>
      </c>
      <c r="AP168" s="26">
        <f>IF(M168&lt;=10,(M165/R166)+(B168/100),FALSE)</f>
        <v>0.75</v>
      </c>
      <c r="AQ168" s="26">
        <f>IF(N168&lt;=10,(N165/R166)+(B168/100),FALSE)</f>
        <v>1.25</v>
      </c>
    </row>
    <row r="169" spans="1:43" ht="16" customHeight="1" x14ac:dyDescent="0.2">
      <c r="A169" s="38"/>
      <c r="B169" s="6">
        <f t="shared" ref="B169:B172" si="54">B168/2</f>
        <v>12.5</v>
      </c>
      <c r="C169" s="26">
        <v>97.164750957854409</v>
      </c>
      <c r="D169" s="26">
        <v>100</v>
      </c>
      <c r="E169" s="26">
        <v>91.724137931034491</v>
      </c>
      <c r="F169" s="26">
        <v>11.57088122605364</v>
      </c>
      <c r="G169" s="26">
        <v>6.1302681992337167</v>
      </c>
      <c r="H169" s="26">
        <v>5.7471264367816097</v>
      </c>
      <c r="I169" s="26">
        <v>5.3639846743295028</v>
      </c>
      <c r="J169" s="26">
        <v>4.9042145593869737</v>
      </c>
      <c r="K169" s="26">
        <v>5.1340996168582382</v>
      </c>
      <c r="L169" s="26">
        <v>4.4444444444444455</v>
      </c>
      <c r="M169" s="26">
        <v>4.4444444444444455</v>
      </c>
      <c r="N169" s="26">
        <v>4.3678160919540234</v>
      </c>
      <c r="Q169" s="3">
        <f>MIN(T166:AD172)</f>
        <v>0.515625</v>
      </c>
      <c r="R169" s="3">
        <f>MIN(AG166:AQ172)</f>
        <v>3.90625E-2</v>
      </c>
      <c r="S169" s="6">
        <f t="shared" ref="S169:S172" si="55">S168/2</f>
        <v>12.5</v>
      </c>
      <c r="T169" s="26" t="b">
        <f>IF(D169&lt;=50,(D165/Q166)+(B169/100),FALSE)</f>
        <v>0</v>
      </c>
      <c r="U169" s="26" t="b">
        <f>IF(E169&lt;=50,(E165/Q166)+(B169/100),FALSE)</f>
        <v>0</v>
      </c>
      <c r="V169" s="26">
        <f>IF(F169&lt;=50,(F165/Q166)+(B169/100),FALSE)</f>
        <v>0.625</v>
      </c>
      <c r="W169" s="26">
        <f>IF(G169&lt;=50,(G165/Q166)+(B169/100),FALSE)</f>
        <v>1.125</v>
      </c>
      <c r="X169" s="26">
        <f>IF(H169&lt;=50,(H165/Q166)+(B169/100),FALSE)</f>
        <v>2.125</v>
      </c>
      <c r="Y169" s="26">
        <f>IF(I169&lt;=50,(I165/Q166)+(B169/100),FALSE)</f>
        <v>4.125</v>
      </c>
      <c r="Z169" s="26">
        <f>IF(J169&lt;=50,(J165/Q166)+(B169/100),FALSE)</f>
        <v>8.125</v>
      </c>
      <c r="AA169" s="26">
        <f>IF(K169&lt;=50,(K165/Q166)+(B169/100),FALSE)</f>
        <v>16.125</v>
      </c>
      <c r="AB169" s="26">
        <f>IF(L169&lt;=50,(L165/Q166)+(B169/100),FALSE)</f>
        <v>32.125</v>
      </c>
      <c r="AC169" s="26">
        <f>IF(M169&lt;=50,(M165/Q166)+(B169/100),FALSE)</f>
        <v>64.125</v>
      </c>
      <c r="AD169" s="26">
        <f>IF(N169&lt;=50,(N165/Q166)+(B169/100),FALSE)</f>
        <v>128.125</v>
      </c>
      <c r="AF169" s="6">
        <f t="shared" ref="AF169:AF172" si="56">AF168/2</f>
        <v>12.5</v>
      </c>
      <c r="AG169" s="26" t="b">
        <f>IF(D169&lt;=10,(D165/R166)+(B169/100),FALSE)</f>
        <v>0</v>
      </c>
      <c r="AH169" s="26" t="b">
        <f>IF(E169&lt;=10,(E165/R166)+(B169/100),FALSE)</f>
        <v>0</v>
      </c>
      <c r="AI169" s="26" t="b">
        <f>IF(F169&lt;=10,(F165/R166)+(B169/100),FALSE)</f>
        <v>0</v>
      </c>
      <c r="AJ169" s="26">
        <f>IF(G169&lt;=10,(G165/R166)+(B169/100),FALSE)</f>
        <v>0.1328125</v>
      </c>
      <c r="AK169" s="26">
        <f>IF(H169&lt;=10,(H165/R166)+(B169/100),FALSE)</f>
        <v>0.140625</v>
      </c>
      <c r="AL169" s="26">
        <f>IF(I169&lt;=10,(I165/R166)+(B169/100),FALSE)</f>
        <v>0.15625</v>
      </c>
      <c r="AM169" s="26">
        <f>IF(J169&lt;=10,(J165/R166)+(B169/100),FALSE)</f>
        <v>0.1875</v>
      </c>
      <c r="AN169" s="26">
        <f>IF(K169&lt;=10,(K165/R166)+(B169/100),FALSE)</f>
        <v>0.25</v>
      </c>
      <c r="AO169" s="26">
        <f>IF(L169&lt;=10,(L165/R166)+(B169/100),FALSE)</f>
        <v>0.375</v>
      </c>
      <c r="AP169" s="26">
        <f>IF(M169&lt;=10,(M165/R166)+(B169/100),FALSE)</f>
        <v>0.625</v>
      </c>
      <c r="AQ169" s="26">
        <f>IF(N169&lt;=10,(N165/R166)+(B169/100),FALSE)</f>
        <v>1.125</v>
      </c>
    </row>
    <row r="170" spans="1:43" ht="16" customHeight="1" x14ac:dyDescent="0.2">
      <c r="B170" s="6">
        <f t="shared" si="54"/>
        <v>6.25</v>
      </c>
      <c r="C170" s="26">
        <v>96.708463949843264</v>
      </c>
      <c r="D170" s="26">
        <v>100</v>
      </c>
      <c r="E170" s="26">
        <v>92.084639498432594</v>
      </c>
      <c r="F170" s="26">
        <v>14.655172413793103</v>
      </c>
      <c r="G170" s="26">
        <v>6.8965517241379297</v>
      </c>
      <c r="H170" s="26">
        <v>6.7398119122257052</v>
      </c>
      <c r="I170" s="26">
        <v>6.5830721003134798</v>
      </c>
      <c r="J170" s="26">
        <v>6.5830721003134798</v>
      </c>
      <c r="K170" s="26">
        <v>5.2507836990595615</v>
      </c>
      <c r="L170" s="26">
        <v>4.9373040752351098</v>
      </c>
      <c r="M170" s="26">
        <v>4.8589341692789967</v>
      </c>
      <c r="N170" s="26">
        <v>5.7210031347962378</v>
      </c>
      <c r="S170" s="6">
        <f t="shared" si="55"/>
        <v>6.25</v>
      </c>
      <c r="T170" s="26" t="b">
        <f>IF(D170&lt;=50,(D165/Q166)+(B170/100),FALSE)</f>
        <v>0</v>
      </c>
      <c r="U170" s="26" t="b">
        <f>IF(E170&lt;=50,(E165/Q166)+(B170/100),FALSE)</f>
        <v>0</v>
      </c>
      <c r="V170" s="26">
        <f>IF(F170&lt;=50,(F165/Q166)+(B170/100),FALSE)</f>
        <v>0.5625</v>
      </c>
      <c r="W170" s="26">
        <f>IF(G170&lt;=50,(G165/Q166)+(B170/100),FALSE)</f>
        <v>1.0625</v>
      </c>
      <c r="X170" s="26">
        <f>IF(H170&lt;=50,(H165/Q166)+(B170/100),FALSE)</f>
        <v>2.0625</v>
      </c>
      <c r="Y170" s="26">
        <f>IF(I170&lt;=50,(I165/Q166)+(B170/100),FALSE)</f>
        <v>4.0625</v>
      </c>
      <c r="Z170" s="26">
        <f>IF(J170&lt;=50,(J165/Q166)+(B170/100),FALSE)</f>
        <v>8.0625</v>
      </c>
      <c r="AA170" s="26">
        <f>IF(K170&lt;=50,(K165/Q166)+(B170/100),FALSE)</f>
        <v>16.0625</v>
      </c>
      <c r="AB170" s="26">
        <f>IF(L170&lt;=50,(L165/Q166)+(B170/100),FALSE)</f>
        <v>32.0625</v>
      </c>
      <c r="AC170" s="26">
        <f>IF(M170&lt;=50,(M165/Q166)+(B170/100),FALSE)</f>
        <v>64.0625</v>
      </c>
      <c r="AD170" s="26">
        <f>IF(N170&lt;=50,(N165/Q166)+(B170/100),FALSE)</f>
        <v>128.0625</v>
      </c>
      <c r="AF170" s="6">
        <f t="shared" si="56"/>
        <v>6.25</v>
      </c>
      <c r="AG170" s="26" t="b">
        <f>IF(D170&lt;=10,(D165/R166)+(B170/100),FALSE)</f>
        <v>0</v>
      </c>
      <c r="AH170" s="26" t="b">
        <f>IF(E170&lt;=10,(E165/R166)+(B170/100),FALSE)</f>
        <v>0</v>
      </c>
      <c r="AI170" s="26" t="b">
        <f>IF(F170&lt;=10,(F165/R166)+(B170/100),FALSE)</f>
        <v>0</v>
      </c>
      <c r="AJ170" s="26">
        <f>IF(G170&lt;=10,(G165/R166)+(B170/100),FALSE)</f>
        <v>7.03125E-2</v>
      </c>
      <c r="AK170" s="26">
        <f>IF(H170&lt;=10,(H165/R166)+(B170/100),FALSE)</f>
        <v>7.8125E-2</v>
      </c>
      <c r="AL170" s="26">
        <f>IF(I170&lt;=10,(I165/R166)+(B170/100),FALSE)</f>
        <v>9.375E-2</v>
      </c>
      <c r="AM170" s="26">
        <f>IF(J170&lt;=10,(J165/R166)+(B170/100),FALSE)</f>
        <v>0.125</v>
      </c>
      <c r="AN170" s="26">
        <f>IF(K170&lt;=10,(K165/R166)+(B170/100),FALSE)</f>
        <v>0.1875</v>
      </c>
      <c r="AO170" s="26">
        <f>IF(L170&lt;=10,(L165/R166)+(B170/100),FALSE)</f>
        <v>0.3125</v>
      </c>
      <c r="AP170" s="26">
        <f>IF(M170&lt;=10,(M165/R166)+(B170/100),FALSE)</f>
        <v>0.5625</v>
      </c>
      <c r="AQ170" s="26">
        <f>IF(N170&lt;=10,(N165/R166)+(B170/100),FALSE)</f>
        <v>1.0625</v>
      </c>
    </row>
    <row r="171" spans="1:43" ht="16" customHeight="1" x14ac:dyDescent="0.2">
      <c r="B171" s="6">
        <f t="shared" si="54"/>
        <v>3.125</v>
      </c>
      <c r="C171" s="26">
        <v>99.607535321821032</v>
      </c>
      <c r="D171" s="26">
        <v>100</v>
      </c>
      <c r="E171" s="26">
        <v>91.522762951334371</v>
      </c>
      <c r="F171" s="26">
        <v>16.797488226059652</v>
      </c>
      <c r="G171" s="26">
        <v>9.183673469387756</v>
      </c>
      <c r="H171" s="26">
        <v>7.6923076923076925</v>
      </c>
      <c r="I171" s="26">
        <v>7.4568288854003137</v>
      </c>
      <c r="J171" s="26">
        <v>7.7708006279434851</v>
      </c>
      <c r="K171" s="26">
        <v>7.3783359497645211</v>
      </c>
      <c r="L171" s="26">
        <v>7.221350078492935</v>
      </c>
      <c r="M171" s="26">
        <v>7.2998430141287285</v>
      </c>
      <c r="N171" s="26">
        <v>7.6138147566718999</v>
      </c>
      <c r="S171" s="6">
        <f t="shared" si="55"/>
        <v>3.125</v>
      </c>
      <c r="T171" s="26" t="b">
        <f>IF(D171&lt;=50,(D165/Q166)+(B171/100),FALSE)</f>
        <v>0</v>
      </c>
      <c r="U171" s="26" t="b">
        <f>IF(E171&lt;=50,(E165/Q166)+(B171/100),FALSE)</f>
        <v>0</v>
      </c>
      <c r="V171" s="26">
        <f>IF(F171&lt;=50,(F165/Q166)+(B171/100),FALSE)</f>
        <v>0.53125</v>
      </c>
      <c r="W171" s="26">
        <f>IF(G171&lt;=50,(G165/Q166)+(B171/100),FALSE)</f>
        <v>1.03125</v>
      </c>
      <c r="X171" s="26">
        <f>IF(H171&lt;=50,(H165/Q166)+(B171/100),FALSE)</f>
        <v>2.03125</v>
      </c>
      <c r="Y171" s="26">
        <f>IF(I171&lt;=50,(I165/Q166)+(B171/100),FALSE)</f>
        <v>4.03125</v>
      </c>
      <c r="Z171" s="26">
        <f>IF(J171&lt;=50,(J165/Q166)+(B171/100),FALSE)</f>
        <v>8.03125</v>
      </c>
      <c r="AA171" s="26">
        <f>IF(K171&lt;=50,(K165/Q166)+(B171/100),FALSE)</f>
        <v>16.03125</v>
      </c>
      <c r="AB171" s="26">
        <f>IF(L171&lt;=50,(L165/Q166)+(B171/100),FALSE)</f>
        <v>32.03125</v>
      </c>
      <c r="AC171" s="26">
        <f>IF(M171&lt;=50,(M165/Q166)+(B171/100),FALSE)</f>
        <v>64.03125</v>
      </c>
      <c r="AD171" s="26">
        <f>IF(N171&lt;=50,(N165/Q166)+(B171/100),FALSE)</f>
        <v>128.03125</v>
      </c>
      <c r="AF171" s="6">
        <f t="shared" si="56"/>
        <v>3.125</v>
      </c>
      <c r="AG171" s="26" t="b">
        <f>IF(D171&lt;=10,(D165/R166)+(B171/100),FALSE)</f>
        <v>0</v>
      </c>
      <c r="AH171" s="26" t="b">
        <f>IF(E171&lt;=10,(E165/R166)+(B171/100),FALSE)</f>
        <v>0</v>
      </c>
      <c r="AI171" s="26" t="b">
        <f>IF(F171&lt;=10,(F165/R166)+(B171/100),FALSE)</f>
        <v>0</v>
      </c>
      <c r="AJ171" s="26">
        <f>IF(G171&lt;=10,(G165/R166)+(B171/100),FALSE)</f>
        <v>3.90625E-2</v>
      </c>
      <c r="AK171" s="26">
        <f>IF(H171&lt;=10,(H165/R166)+(B171/100),FALSE)</f>
        <v>4.6875E-2</v>
      </c>
      <c r="AL171" s="26">
        <f>IF(I171&lt;=10,(I165/R166)+(B171/100),FALSE)</f>
        <v>6.25E-2</v>
      </c>
      <c r="AM171" s="26">
        <f>IF(J171&lt;=10,(J165/R166)+(B171/100),FALSE)</f>
        <v>9.375E-2</v>
      </c>
      <c r="AN171" s="26">
        <f>IF(K171&lt;=10,(K165/R166)+(B171/100),FALSE)</f>
        <v>0.15625</v>
      </c>
      <c r="AO171" s="26">
        <f>IF(L171&lt;=10,(L165/R166)+(B171/100),FALSE)</f>
        <v>0.28125</v>
      </c>
      <c r="AP171" s="26">
        <f>IF(M171&lt;=10,(M165/R166)+(B171/100),FALSE)</f>
        <v>0.53125</v>
      </c>
      <c r="AQ171" s="26">
        <f>IF(N171&lt;=10,(N165/R166)+(B171/100),FALSE)</f>
        <v>1.03125</v>
      </c>
    </row>
    <row r="172" spans="1:43" ht="16" customHeight="1" x14ac:dyDescent="0.2">
      <c r="B172" s="6">
        <f t="shared" si="54"/>
        <v>1.5625</v>
      </c>
      <c r="C172" s="26">
        <v>99.600957701516364</v>
      </c>
      <c r="D172" s="26">
        <v>100</v>
      </c>
      <c r="E172" s="26">
        <v>91.380686352753401</v>
      </c>
      <c r="F172" s="26">
        <v>21.468475658419795</v>
      </c>
      <c r="G172" s="26">
        <v>13.966480446927376</v>
      </c>
      <c r="H172" s="26">
        <v>11.971268954509179</v>
      </c>
      <c r="I172" s="26">
        <v>11.811652035115722</v>
      </c>
      <c r="J172" s="26">
        <v>12.29050279329609</v>
      </c>
      <c r="K172" s="26">
        <v>11.013567438148446</v>
      </c>
      <c r="L172" s="26">
        <v>12.370311252992819</v>
      </c>
      <c r="M172" s="26">
        <v>10.295291300877894</v>
      </c>
      <c r="N172" s="26">
        <v>12.29050279329609</v>
      </c>
      <c r="S172" s="6">
        <f t="shared" si="55"/>
        <v>1.5625</v>
      </c>
      <c r="T172" s="26" t="b">
        <f>IF(D172&lt;=50,(D165/Q166)+(B172/100),FALSE)</f>
        <v>0</v>
      </c>
      <c r="U172" s="26" t="b">
        <f>IF(E172&lt;=50,(E165/Q166)+(B172/100),FALSE)</f>
        <v>0</v>
      </c>
      <c r="V172" s="26">
        <f>IF(F172&lt;=50,(F165/Q166)+(B172/100),FALSE)</f>
        <v>0.515625</v>
      </c>
      <c r="W172" s="26">
        <f>IF(G172&lt;=50,(G165/Q166)+(B172/100),FALSE)</f>
        <v>1.015625</v>
      </c>
      <c r="X172" s="26">
        <f>IF(H172&lt;=50,(H165/Q166)+(B172/100),FALSE)</f>
        <v>2.015625</v>
      </c>
      <c r="Y172" s="26">
        <f>IF(I172&lt;=50,(I165/Q166)+(B172/100),FALSE)</f>
        <v>4.015625</v>
      </c>
      <c r="Z172" s="26">
        <f>IF(J172&lt;=50,(J165/Q166)+(B172/100),FALSE)</f>
        <v>8.015625</v>
      </c>
      <c r="AA172" s="26">
        <f>IF(K172&lt;=50,(K165/Q166)+(B172/100),FALSE)</f>
        <v>16.015625</v>
      </c>
      <c r="AB172" s="26">
        <f>IF(L172&lt;=50,(L165/Q166)+(B172/100),FALSE)</f>
        <v>32.015625</v>
      </c>
      <c r="AC172" s="26">
        <f>IF(M172&lt;=50,(M165/Q166)+(B172/100),FALSE)</f>
        <v>64.015625</v>
      </c>
      <c r="AD172" s="26">
        <f>IF(N172&lt;=50,(N165/Q166)+(B172/100),FALSE)</f>
        <v>128.015625</v>
      </c>
      <c r="AF172" s="6">
        <f t="shared" si="56"/>
        <v>1.5625</v>
      </c>
      <c r="AG172" s="26" t="b">
        <f>IF(D172&lt;=10,(D165/R166)+(B172/100),FALSE)</f>
        <v>0</v>
      </c>
      <c r="AH172" s="26" t="b">
        <f>IF(E172&lt;=10,(E165/R166)+(B172/100),FALSE)</f>
        <v>0</v>
      </c>
      <c r="AI172" s="26" t="b">
        <f>IF(F172&lt;=10,(F165/R166)+(B172/100),FALSE)</f>
        <v>0</v>
      </c>
      <c r="AJ172" s="26" t="b">
        <f>IF(G172&lt;=10,(G165/R166)+(B172/100),FALSE)</f>
        <v>0</v>
      </c>
      <c r="AK172" s="26" t="b">
        <f>IF(H172&lt;=10,(H165/R166)+(B172/100),FALSE)</f>
        <v>0</v>
      </c>
      <c r="AL172" s="26" t="b">
        <f>IF(I172&lt;=10,(I165/R166)+(B172/100),FALSE)</f>
        <v>0</v>
      </c>
      <c r="AM172" s="26" t="b">
        <f>IF(J172&lt;=10,(J165/R166)+(B172/100),FALSE)</f>
        <v>0</v>
      </c>
      <c r="AN172" s="26" t="b">
        <f>IF(K172&lt;=10,(K165/R166)+(B172/100),FALSE)</f>
        <v>0</v>
      </c>
      <c r="AO172" s="26" t="b">
        <f>IF(L172&lt;=10,(L165/R166)+(B172/100),FALSE)</f>
        <v>0</v>
      </c>
      <c r="AP172" s="26" t="b">
        <f>IF(M172&lt;=10,(M165/R166)+(B172/100),FALSE)</f>
        <v>0</v>
      </c>
      <c r="AQ172" s="26" t="b">
        <f>IF(N172&lt;=10,(N165/R166)+(B172/100),FALSE)</f>
        <v>0</v>
      </c>
    </row>
    <row r="173" spans="1:43" ht="16" customHeight="1" x14ac:dyDescent="0.2">
      <c r="B173" s="6">
        <v>0</v>
      </c>
      <c r="C173" s="26">
        <v>100</v>
      </c>
      <c r="D173" s="26">
        <v>100</v>
      </c>
      <c r="E173" s="26">
        <v>99.135220125786162</v>
      </c>
      <c r="F173" s="26">
        <v>57.468553459119491</v>
      </c>
      <c r="G173" s="26">
        <v>20.990566037735849</v>
      </c>
      <c r="H173" s="26">
        <v>15.015723270440253</v>
      </c>
      <c r="I173" s="26">
        <v>15.330188679245282</v>
      </c>
      <c r="J173" s="26">
        <v>16.981132075471699</v>
      </c>
      <c r="K173" s="26">
        <v>27.672955974842765</v>
      </c>
      <c r="L173" s="26">
        <v>13.915094339622641</v>
      </c>
      <c r="M173" s="26">
        <v>14.544025157232705</v>
      </c>
      <c r="N173" s="26">
        <v>20.833333333333332</v>
      </c>
      <c r="S173" s="6"/>
      <c r="T173" s="26"/>
      <c r="U173" s="26"/>
      <c r="V173" s="26"/>
      <c r="W173" s="26"/>
      <c r="X173" s="26"/>
      <c r="Y173" s="26"/>
      <c r="Z173" s="26"/>
      <c r="AA173" s="26"/>
      <c r="AB173" s="26"/>
      <c r="AC173" s="26"/>
      <c r="AD173" s="26"/>
      <c r="AF173" s="6"/>
      <c r="AG173" s="26"/>
      <c r="AH173" s="26"/>
      <c r="AI173" s="26"/>
      <c r="AJ173" s="26"/>
      <c r="AK173" s="26"/>
      <c r="AL173" s="26"/>
      <c r="AM173" s="26"/>
      <c r="AN173" s="26"/>
      <c r="AO173" s="26"/>
      <c r="AP173" s="26"/>
      <c r="AQ173" s="26"/>
    </row>
    <row r="174" spans="1:43" ht="16" customHeight="1" x14ac:dyDescent="0.2">
      <c r="C174" s="36">
        <v>0</v>
      </c>
      <c r="D174" s="36">
        <v>0.125</v>
      </c>
      <c r="E174" s="36">
        <v>0.25</v>
      </c>
      <c r="F174" s="36">
        <v>0.5</v>
      </c>
      <c r="G174" s="36">
        <v>1</v>
      </c>
      <c r="H174" s="36">
        <v>2</v>
      </c>
      <c r="I174" s="36">
        <v>4</v>
      </c>
      <c r="J174" s="36">
        <v>8</v>
      </c>
      <c r="K174" s="36">
        <v>16</v>
      </c>
      <c r="L174" s="36">
        <v>32</v>
      </c>
      <c r="M174" s="36">
        <v>64</v>
      </c>
      <c r="N174" s="36">
        <v>128</v>
      </c>
      <c r="O174" s="51"/>
    </row>
    <row r="175" spans="1:43" ht="16" customHeight="1" x14ac:dyDescent="0.2">
      <c r="A175" s="38" t="s">
        <v>0</v>
      </c>
      <c r="B175" s="6">
        <v>100</v>
      </c>
      <c r="C175" s="26">
        <v>99.270072992700719</v>
      </c>
      <c r="D175" s="26">
        <v>100</v>
      </c>
      <c r="E175" s="26">
        <v>99.594484995944839</v>
      </c>
      <c r="F175" s="26">
        <v>16.439578264395799</v>
      </c>
      <c r="G175" s="26">
        <v>7.8669910786699111</v>
      </c>
      <c r="H175" s="26">
        <v>6.9748580697485796</v>
      </c>
      <c r="I175" s="26">
        <v>8.3536090835360888</v>
      </c>
      <c r="J175" s="26">
        <v>6.1638280616382799</v>
      </c>
      <c r="K175" s="26">
        <v>6.9748580697485796</v>
      </c>
      <c r="L175" s="26">
        <v>5.5150040551500403</v>
      </c>
      <c r="M175" s="26">
        <v>5.1905920519059201</v>
      </c>
      <c r="N175" s="26">
        <v>5.02838605028386</v>
      </c>
      <c r="P175" s="2" t="s">
        <v>223</v>
      </c>
      <c r="Q175" s="3">
        <v>1</v>
      </c>
      <c r="R175" s="3">
        <v>128</v>
      </c>
      <c r="S175" s="6">
        <v>100</v>
      </c>
      <c r="T175" s="26" t="b">
        <f>IF(D175&lt;=50,(D174/Q175)+(B175/100),FALSE)</f>
        <v>0</v>
      </c>
      <c r="U175" s="26" t="b">
        <f>IF(E175&lt;=50,(E174/Q175)+(B175/100),FALSE)</f>
        <v>0</v>
      </c>
      <c r="V175" s="26">
        <f>IF(F175&lt;=50,(F174/Q175)+(B175/100),FALSE)</f>
        <v>1.5</v>
      </c>
      <c r="W175" s="26">
        <f>IF(G175&lt;=50,(G174/Q175)+(B175/100),FALSE)</f>
        <v>2</v>
      </c>
      <c r="X175" s="26">
        <f>IF(H175&lt;=50,(H174/Q175)+(B175/100),FALSE)</f>
        <v>3</v>
      </c>
      <c r="Y175" s="26">
        <f>IF(I175&lt;=50,(I174/Q175)+(B175/100),FALSE)</f>
        <v>5</v>
      </c>
      <c r="Z175" s="26">
        <f>IF(J175&lt;=50,(J174/Q175)+(B175/100),FALSE)</f>
        <v>9</v>
      </c>
      <c r="AA175" s="26">
        <f>IF(K175&lt;=50,(K174/Q175)+(B175/100),FALSE)</f>
        <v>17</v>
      </c>
      <c r="AB175" s="26">
        <f>IF(L175&lt;=50,(L174/Q175)+(B175/100),FALSE)</f>
        <v>33</v>
      </c>
      <c r="AC175" s="26">
        <f>IF(M175&lt;=50,(M174/Q175)+(B175/100),FALSE)</f>
        <v>65</v>
      </c>
      <c r="AD175" s="26">
        <f>IF(N175&lt;=50,(N174/Q175)+(B175/100),FALSE)</f>
        <v>129</v>
      </c>
      <c r="AF175" s="6">
        <v>100</v>
      </c>
      <c r="AG175" s="26" t="b">
        <f>IF(D175&lt;=10,(D174/R175)+(B175/100),FALSE)</f>
        <v>0</v>
      </c>
      <c r="AH175" s="26" t="b">
        <f>IF(E175&lt;=10,(E174/R175)+(B175/100),FALSE)</f>
        <v>0</v>
      </c>
      <c r="AI175" s="26" t="b">
        <f>IF(F175&lt;=10,(F174/R175)+(B175/100),FALSE)</f>
        <v>0</v>
      </c>
      <c r="AJ175" s="26">
        <f>IF(G175&lt;=10,(G174/R175)+(B175/100),FALSE)</f>
        <v>1.0078125</v>
      </c>
      <c r="AK175" s="26">
        <f>IF(H175&lt;=10,(H174/R175)+(B175/100),FALSE)</f>
        <v>1.015625</v>
      </c>
      <c r="AL175" s="26">
        <f>IF(I175&lt;=10,(I174/R175)+(B175/100),FALSE)</f>
        <v>1.03125</v>
      </c>
      <c r="AM175" s="26">
        <f>IF(J175&lt;=10,(J174/R175)+(B175/100),FALSE)</f>
        <v>1.0625</v>
      </c>
      <c r="AN175" s="26">
        <f>IF(K175&lt;=10,(K174/R175)+(B175/100),FALSE)</f>
        <v>1.125</v>
      </c>
      <c r="AO175" s="26">
        <f>IF(L175&lt;=10,(L174/R175)+(B175/100),FALSE)</f>
        <v>1.25</v>
      </c>
      <c r="AP175" s="26">
        <f>IF(M175&lt;=10,(M174/R175)+(B175/100),FALSE)</f>
        <v>1.5</v>
      </c>
      <c r="AQ175" s="26">
        <f>IF(N175&lt;=10,(N174/R175)+(B175/100),FALSE)</f>
        <v>2</v>
      </c>
    </row>
    <row r="176" spans="1:43" ht="16" customHeight="1" x14ac:dyDescent="0.2">
      <c r="A176" s="38" t="s">
        <v>29</v>
      </c>
      <c r="B176" s="6">
        <v>50</v>
      </c>
      <c r="C176" s="26">
        <v>98.6739469578783</v>
      </c>
      <c r="D176" s="26">
        <v>99.999999999999986</v>
      </c>
      <c r="E176" s="26">
        <v>94.461778471138857</v>
      </c>
      <c r="F176" s="26">
        <v>13.338533541341654</v>
      </c>
      <c r="G176" s="26">
        <v>6.6302652106084246</v>
      </c>
      <c r="H176" s="26">
        <v>6.1622464898595943</v>
      </c>
      <c r="I176" s="26">
        <v>6.2402496099843994</v>
      </c>
      <c r="J176" s="26">
        <v>5.538221528861154</v>
      </c>
      <c r="K176" s="26">
        <v>6.0842433697347893</v>
      </c>
      <c r="L176" s="26">
        <v>5.0702028081123247</v>
      </c>
      <c r="M176" s="26">
        <v>4.9921996879875197</v>
      </c>
      <c r="N176" s="26">
        <v>4.7581903276131046</v>
      </c>
      <c r="S176" s="6">
        <v>50</v>
      </c>
      <c r="T176" s="26" t="b">
        <f>IF(D176&lt;=50,(D174/Q175)+(B176/100),FALSE)</f>
        <v>0</v>
      </c>
      <c r="U176" s="26" t="b">
        <f>IF(E176&lt;=50,(E174/Q175)+(B176/100),FALSE)</f>
        <v>0</v>
      </c>
      <c r="V176" s="26">
        <f>IF(F176&lt;=50,(F174/Q175)+(B176/100),FALSE)</f>
        <v>1</v>
      </c>
      <c r="W176" s="26">
        <f>IF(G176&lt;=50,(G174/Q175)+(B176/100),FALSE)</f>
        <v>1.5</v>
      </c>
      <c r="X176" s="26">
        <f>IF(H176&lt;=50,(H174/Q175)+(B176/100),FALSE)</f>
        <v>2.5</v>
      </c>
      <c r="Y176" s="26">
        <f>IF(I176&lt;=50,(I174/Q175)+(B176/100),FALSE)</f>
        <v>4.5</v>
      </c>
      <c r="Z176" s="26">
        <f>IF(J176&lt;=50,(J174/Q175)+(B176/100),FALSE)</f>
        <v>8.5</v>
      </c>
      <c r="AA176" s="26">
        <f>IF(K176&lt;=50,(K174/Q175)+(B176/100),FALSE)</f>
        <v>16.5</v>
      </c>
      <c r="AB176" s="26">
        <f>IF(L176&lt;=50,(L174/Q175)+(B176/100),FALSE)</f>
        <v>32.5</v>
      </c>
      <c r="AC176" s="26">
        <f>IF(M176&lt;=50,(M174/Q175)+(B176/100),FALSE)</f>
        <v>64.5</v>
      </c>
      <c r="AD176" s="26">
        <f>IF(N176&lt;=50,(N174/Q175)+(B176/100),FALSE)</f>
        <v>128.5</v>
      </c>
      <c r="AF176" s="6">
        <v>50</v>
      </c>
      <c r="AG176" s="26" t="b">
        <f>IF(D176&lt;=10,(D174/R175)+(B176/100),FALSE)</f>
        <v>0</v>
      </c>
      <c r="AH176" s="26" t="b">
        <f>IF(E176&lt;=10,(E174/R175)+(B176/100),FALSE)</f>
        <v>0</v>
      </c>
      <c r="AI176" s="26" t="b">
        <f>IF(F176&lt;=10,(F174/R175)+(B176/100),FALSE)</f>
        <v>0</v>
      </c>
      <c r="AJ176" s="26">
        <f>IF(G176&lt;=10,(G174/R175)+(B176/100),FALSE)</f>
        <v>0.5078125</v>
      </c>
      <c r="AK176" s="26">
        <f>IF(H176&lt;=10,(H174/R175)+(B176/100),FALSE)</f>
        <v>0.515625</v>
      </c>
      <c r="AL176" s="26">
        <f>IF(I176&lt;=10,(I174/R175)+(B176/100),FALSE)</f>
        <v>0.53125</v>
      </c>
      <c r="AM176" s="26">
        <f>IF(J176&lt;=10,(J174/R175)+(B176/100),FALSE)</f>
        <v>0.5625</v>
      </c>
      <c r="AN176" s="26">
        <f>IF(K176&lt;=10,(K174/R175)+(B176/100),FALSE)</f>
        <v>0.625</v>
      </c>
      <c r="AO176" s="26">
        <f>IF(L176&lt;=10,(L174/R175)+(B176/100),FALSE)</f>
        <v>0.75</v>
      </c>
      <c r="AP176" s="26">
        <f>IF(M176&lt;=10,(M174/R175)+(B176/100),FALSE)</f>
        <v>1</v>
      </c>
      <c r="AQ176" s="26">
        <f>IF(N176&lt;=10,(N174/R175)+(B176/100),FALSE)</f>
        <v>1.5</v>
      </c>
    </row>
    <row r="177" spans="1:43" ht="16" customHeight="1" x14ac:dyDescent="0.2">
      <c r="A177" s="38"/>
      <c r="B177" s="6">
        <f>B176/2</f>
        <v>25</v>
      </c>
      <c r="C177" s="26">
        <v>98.661417322834637</v>
      </c>
      <c r="D177" s="26">
        <v>100</v>
      </c>
      <c r="E177" s="26">
        <v>93.464566929133852</v>
      </c>
      <c r="F177" s="26">
        <v>11.023622047244096</v>
      </c>
      <c r="G177" s="26">
        <v>6.3779527559055111</v>
      </c>
      <c r="H177" s="26">
        <v>5.8267716535433065</v>
      </c>
      <c r="I177" s="26">
        <v>5.7480314960629917</v>
      </c>
      <c r="J177" s="26">
        <v>5.3228346456692899</v>
      </c>
      <c r="K177" s="26">
        <v>5.3543307086614176</v>
      </c>
      <c r="L177" s="26">
        <v>4.6456692913385824</v>
      </c>
      <c r="M177" s="26">
        <v>4.5669291338582685</v>
      </c>
      <c r="N177" s="26">
        <v>4.4881889763779528</v>
      </c>
      <c r="Q177" s="3" t="s">
        <v>67</v>
      </c>
      <c r="R177" s="3" t="s">
        <v>68</v>
      </c>
      <c r="S177" s="6">
        <f>S176/2</f>
        <v>25</v>
      </c>
      <c r="T177" s="26" t="b">
        <f>IF(D177&lt;=50,(D174/Q175)+(B177/100),FALSE)</f>
        <v>0</v>
      </c>
      <c r="U177" s="26" t="b">
        <f>IF(E177&lt;=50,(E174/Q175)+(B177/100),FALSE)</f>
        <v>0</v>
      </c>
      <c r="V177" s="26">
        <f>IF(F177&lt;=50,(F174/Q175)+(B177/100),FALSE)</f>
        <v>0.75</v>
      </c>
      <c r="W177" s="26">
        <f>IF(G177&lt;=50,(G174/Q175)+(B177/100),FALSE)</f>
        <v>1.25</v>
      </c>
      <c r="X177" s="26">
        <f>IF(H177&lt;=50,(H174/Q175)+(B177/100),FALSE)</f>
        <v>2.25</v>
      </c>
      <c r="Y177" s="26">
        <f>IF(I177&lt;=50,(I174/Q175)+(B177/100),FALSE)</f>
        <v>4.25</v>
      </c>
      <c r="Z177" s="26">
        <f>IF(J177&lt;=50,(J174/Q175)+(B177/100),FALSE)</f>
        <v>8.25</v>
      </c>
      <c r="AA177" s="26">
        <f>IF(K177&lt;=50,(K174/Q175)+(B177/100),FALSE)</f>
        <v>16.25</v>
      </c>
      <c r="AB177" s="26">
        <f>IF(L177&lt;=50,(L174/Q175)+(B177/100),FALSE)</f>
        <v>32.25</v>
      </c>
      <c r="AC177" s="26">
        <f>IF(M177&lt;=50,(M174/Q175)+(B177/100),FALSE)</f>
        <v>64.25</v>
      </c>
      <c r="AD177" s="26">
        <f>IF(N177&lt;=50,(N174/Q175)+(B177/100),FALSE)</f>
        <v>128.25</v>
      </c>
      <c r="AF177" s="6">
        <f>AF176/2</f>
        <v>25</v>
      </c>
      <c r="AG177" s="26" t="b">
        <f>IF(D177&lt;=10,(D174/R175)+(B177/100),FALSE)</f>
        <v>0</v>
      </c>
      <c r="AH177" s="26" t="b">
        <f>IF(E177&lt;=10,(E174/R175)+(B177/100),FALSE)</f>
        <v>0</v>
      </c>
      <c r="AI177" s="26" t="b">
        <f>IF(F177&lt;=10,(F174/R175)+(B177/100),FALSE)</f>
        <v>0</v>
      </c>
      <c r="AJ177" s="26">
        <f>IF(G177&lt;=10,(G174/R175)+(B177/100),FALSE)</f>
        <v>0.2578125</v>
      </c>
      <c r="AK177" s="26">
        <f>IF(H177&lt;=10,(H174/R175)+(B177/100),FALSE)</f>
        <v>0.265625</v>
      </c>
      <c r="AL177" s="26">
        <f>IF(I177&lt;=10,(I174/R175)+(B177/100),FALSE)</f>
        <v>0.28125</v>
      </c>
      <c r="AM177" s="26">
        <f>IF(J177&lt;=10,(J174/R175)+(B177/100),FALSE)</f>
        <v>0.3125</v>
      </c>
      <c r="AN177" s="26">
        <f>IF(K177&lt;=10,(K174/R175)+(B177/100),FALSE)</f>
        <v>0.375</v>
      </c>
      <c r="AO177" s="26">
        <f>IF(L177&lt;=10,(L174/R175)+(B177/100),FALSE)</f>
        <v>0.5</v>
      </c>
      <c r="AP177" s="26">
        <f>IF(M177&lt;=10,(M174/R175)+(B177/100),FALSE)</f>
        <v>0.75</v>
      </c>
      <c r="AQ177" s="26">
        <f>IF(N177&lt;=10,(N174/R175)+(B177/100),FALSE)</f>
        <v>1.25</v>
      </c>
    </row>
    <row r="178" spans="1:43" ht="16" customHeight="1" x14ac:dyDescent="0.2">
      <c r="A178" s="38"/>
      <c r="B178" s="6">
        <f t="shared" ref="B178:B181" si="57">B177/2</f>
        <v>12.5</v>
      </c>
      <c r="C178" s="26">
        <v>97.164750957854409</v>
      </c>
      <c r="D178" s="26">
        <v>100</v>
      </c>
      <c r="E178" s="26">
        <v>91.724137931034491</v>
      </c>
      <c r="F178" s="26">
        <v>11.57088122605364</v>
      </c>
      <c r="G178" s="26">
        <v>6.1302681992337167</v>
      </c>
      <c r="H178" s="26">
        <v>5.7471264367816097</v>
      </c>
      <c r="I178" s="26">
        <v>5.3639846743295028</v>
      </c>
      <c r="J178" s="26">
        <v>4.9042145593869737</v>
      </c>
      <c r="K178" s="26">
        <v>5.1340996168582382</v>
      </c>
      <c r="L178" s="26">
        <v>4.4444444444444455</v>
      </c>
      <c r="M178" s="26">
        <v>4.4444444444444455</v>
      </c>
      <c r="N178" s="26">
        <v>4.3678160919540234</v>
      </c>
      <c r="Q178" s="3">
        <f>MIN(T175:AD181)</f>
        <v>0.515625</v>
      </c>
      <c r="R178" s="3">
        <f>MIN(AG175:AQ181)</f>
        <v>3.90625E-2</v>
      </c>
      <c r="S178" s="6">
        <f t="shared" ref="S178:S181" si="58">S177/2</f>
        <v>12.5</v>
      </c>
      <c r="T178" s="26" t="b">
        <f>IF(D178&lt;=50,(D174/Q175)+(B178/100),FALSE)</f>
        <v>0</v>
      </c>
      <c r="U178" s="26" t="b">
        <f>IF(E178&lt;=50,(E174/Q175)+(B178/100),FALSE)</f>
        <v>0</v>
      </c>
      <c r="V178" s="26">
        <f>IF(F178&lt;=50,(F174/Q175)+(B178/100),FALSE)</f>
        <v>0.625</v>
      </c>
      <c r="W178" s="26">
        <f>IF(G178&lt;=50,(G174/Q175)+(B178/100),FALSE)</f>
        <v>1.125</v>
      </c>
      <c r="X178" s="26">
        <f>IF(H178&lt;=50,(H174/Q175)+(B178/100),FALSE)</f>
        <v>2.125</v>
      </c>
      <c r="Y178" s="26">
        <f>IF(I178&lt;=50,(I174/Q175)+(B178/100),FALSE)</f>
        <v>4.125</v>
      </c>
      <c r="Z178" s="26">
        <f>IF(J178&lt;=50,(J174/Q175)+(B178/100),FALSE)</f>
        <v>8.125</v>
      </c>
      <c r="AA178" s="26">
        <f>IF(K178&lt;=50,(K174/Q175)+(B178/100),FALSE)</f>
        <v>16.125</v>
      </c>
      <c r="AB178" s="26">
        <f>IF(L178&lt;=50,(L174/Q175)+(B178/100),FALSE)</f>
        <v>32.125</v>
      </c>
      <c r="AC178" s="26">
        <f>IF(M178&lt;=50,(M174/Q175)+(B178/100),FALSE)</f>
        <v>64.125</v>
      </c>
      <c r="AD178" s="26">
        <f>IF(N178&lt;=50,(N174/Q175)+(B178/100),FALSE)</f>
        <v>128.125</v>
      </c>
      <c r="AF178" s="6">
        <f t="shared" ref="AF178:AF181" si="59">AF177/2</f>
        <v>12.5</v>
      </c>
      <c r="AG178" s="26" t="b">
        <f>IF(D178&lt;=10,(D174/R175)+(B178/100),FALSE)</f>
        <v>0</v>
      </c>
      <c r="AH178" s="26" t="b">
        <f>IF(E178&lt;=10,(E174/R175)+(B178/100),FALSE)</f>
        <v>0</v>
      </c>
      <c r="AI178" s="26" t="b">
        <f>IF(F178&lt;=10,(F174/R175)+(B178/100),FALSE)</f>
        <v>0</v>
      </c>
      <c r="AJ178" s="26">
        <f>IF(G178&lt;=10,(G174/R175)+(B178/100),FALSE)</f>
        <v>0.1328125</v>
      </c>
      <c r="AK178" s="26">
        <f>IF(H178&lt;=10,(H174/R175)+(B178/100),FALSE)</f>
        <v>0.140625</v>
      </c>
      <c r="AL178" s="26">
        <f>IF(I178&lt;=10,(I174/R175)+(B178/100),FALSE)</f>
        <v>0.15625</v>
      </c>
      <c r="AM178" s="26">
        <f>IF(J178&lt;=10,(J174/R175)+(B178/100),FALSE)</f>
        <v>0.1875</v>
      </c>
      <c r="AN178" s="26">
        <f>IF(K178&lt;=10,(K174/R175)+(B178/100),FALSE)</f>
        <v>0.25</v>
      </c>
      <c r="AO178" s="26">
        <f>IF(L178&lt;=10,(L174/R175)+(B178/100),FALSE)</f>
        <v>0.375</v>
      </c>
      <c r="AP178" s="26">
        <f>IF(M178&lt;=10,(M174/R175)+(B178/100),FALSE)</f>
        <v>0.625</v>
      </c>
      <c r="AQ178" s="26">
        <f>IF(N178&lt;=10,(N174/R175)+(B178/100),FALSE)</f>
        <v>1.125</v>
      </c>
    </row>
    <row r="179" spans="1:43" ht="16" customHeight="1" x14ac:dyDescent="0.2">
      <c r="B179" s="6">
        <f t="shared" si="57"/>
        <v>6.25</v>
      </c>
      <c r="C179" s="26">
        <v>96.708463949843264</v>
      </c>
      <c r="D179" s="26">
        <v>100</v>
      </c>
      <c r="E179" s="26">
        <v>92.084639498432594</v>
      </c>
      <c r="F179" s="26">
        <v>14.655172413793103</v>
      </c>
      <c r="G179" s="26">
        <v>6.8965517241379297</v>
      </c>
      <c r="H179" s="26">
        <v>6.7398119122257052</v>
      </c>
      <c r="I179" s="26">
        <v>6.5830721003134798</v>
      </c>
      <c r="J179" s="26">
        <v>6.5830721003134798</v>
      </c>
      <c r="K179" s="26">
        <v>5.2507836990595615</v>
      </c>
      <c r="L179" s="26">
        <v>4.9373040752351098</v>
      </c>
      <c r="M179" s="26">
        <v>4.8589341692789967</v>
      </c>
      <c r="N179" s="26">
        <v>5.7210031347962378</v>
      </c>
      <c r="S179" s="6">
        <f t="shared" si="58"/>
        <v>6.25</v>
      </c>
      <c r="T179" s="26" t="b">
        <f>IF(D179&lt;=50,(D174/Q175)+(B179/100),FALSE)</f>
        <v>0</v>
      </c>
      <c r="U179" s="26" t="b">
        <f>IF(E179&lt;=50,(E174/Q175)+(B179/100),FALSE)</f>
        <v>0</v>
      </c>
      <c r="V179" s="26">
        <f>IF(F179&lt;=50,(F174/Q175)+(B179/100),FALSE)</f>
        <v>0.5625</v>
      </c>
      <c r="W179" s="26">
        <f>IF(G179&lt;=50,(G174/Q175)+(B179/100),FALSE)</f>
        <v>1.0625</v>
      </c>
      <c r="X179" s="26">
        <f>IF(H179&lt;=50,(H174/Q175)+(B179/100),FALSE)</f>
        <v>2.0625</v>
      </c>
      <c r="Y179" s="26">
        <f>IF(I179&lt;=50,(I174/Q175)+(B179/100),FALSE)</f>
        <v>4.0625</v>
      </c>
      <c r="Z179" s="26">
        <f>IF(J179&lt;=50,(J174/Q175)+(B179/100),FALSE)</f>
        <v>8.0625</v>
      </c>
      <c r="AA179" s="26">
        <f>IF(K179&lt;=50,(K174/Q175)+(B179/100),FALSE)</f>
        <v>16.0625</v>
      </c>
      <c r="AB179" s="26">
        <f>IF(L179&lt;=50,(L174/Q175)+(B179/100),FALSE)</f>
        <v>32.0625</v>
      </c>
      <c r="AC179" s="26">
        <f>IF(M179&lt;=50,(M174/Q175)+(B179/100),FALSE)</f>
        <v>64.0625</v>
      </c>
      <c r="AD179" s="26">
        <f>IF(N179&lt;=50,(N174/Q175)+(B179/100),FALSE)</f>
        <v>128.0625</v>
      </c>
      <c r="AF179" s="6">
        <f t="shared" si="59"/>
        <v>6.25</v>
      </c>
      <c r="AG179" s="26" t="b">
        <f>IF(D179&lt;=10,(D174/R175)+(B179/100),FALSE)</f>
        <v>0</v>
      </c>
      <c r="AH179" s="26" t="b">
        <f>IF(E179&lt;=10,(E174/R175)+(B179/100),FALSE)</f>
        <v>0</v>
      </c>
      <c r="AI179" s="26" t="b">
        <f>IF(F179&lt;=10,(F174/R175)+(B179/100),FALSE)</f>
        <v>0</v>
      </c>
      <c r="AJ179" s="26">
        <f>IF(G179&lt;=10,(G174/R175)+(B179/100),FALSE)</f>
        <v>7.03125E-2</v>
      </c>
      <c r="AK179" s="26">
        <f>IF(H179&lt;=10,(H174/R175)+(B179/100),FALSE)</f>
        <v>7.8125E-2</v>
      </c>
      <c r="AL179" s="26">
        <f>IF(I179&lt;=10,(I174/R175)+(B179/100),FALSE)</f>
        <v>9.375E-2</v>
      </c>
      <c r="AM179" s="26">
        <f>IF(J179&lt;=10,(J174/R175)+(B179/100),FALSE)</f>
        <v>0.125</v>
      </c>
      <c r="AN179" s="26">
        <f>IF(K179&lt;=10,(K174/R175)+(B179/100),FALSE)</f>
        <v>0.1875</v>
      </c>
      <c r="AO179" s="26">
        <f>IF(L179&lt;=10,(L174/R175)+(B179/100),FALSE)</f>
        <v>0.3125</v>
      </c>
      <c r="AP179" s="26">
        <f>IF(M179&lt;=10,(M174/R175)+(B179/100),FALSE)</f>
        <v>0.5625</v>
      </c>
      <c r="AQ179" s="26">
        <f>IF(N179&lt;=10,(N174/R175)+(B179/100),FALSE)</f>
        <v>1.0625</v>
      </c>
    </row>
    <row r="180" spans="1:43" ht="16" customHeight="1" x14ac:dyDescent="0.2">
      <c r="B180" s="6">
        <f t="shared" si="57"/>
        <v>3.125</v>
      </c>
      <c r="C180" s="26">
        <v>99.607535321821032</v>
      </c>
      <c r="D180" s="26">
        <v>100</v>
      </c>
      <c r="E180" s="26">
        <v>91.522762951334371</v>
      </c>
      <c r="F180" s="26">
        <v>16.797488226059652</v>
      </c>
      <c r="G180" s="26">
        <v>9.183673469387756</v>
      </c>
      <c r="H180" s="26">
        <v>7.6923076923076925</v>
      </c>
      <c r="I180" s="26">
        <v>7.4568288854003137</v>
      </c>
      <c r="J180" s="26">
        <v>7.7708006279434851</v>
      </c>
      <c r="K180" s="26">
        <v>7.3783359497645211</v>
      </c>
      <c r="L180" s="26">
        <v>7.221350078492935</v>
      </c>
      <c r="M180" s="26">
        <v>7.2998430141287285</v>
      </c>
      <c r="N180" s="26">
        <v>7.6138147566718999</v>
      </c>
      <c r="S180" s="6">
        <f t="shared" si="58"/>
        <v>3.125</v>
      </c>
      <c r="T180" s="26" t="b">
        <f>IF(D180&lt;=50,(D174/Q175)+(B180/100),FALSE)</f>
        <v>0</v>
      </c>
      <c r="U180" s="26" t="b">
        <f>IF(E180&lt;=50,(E174/Q175)+(B180/100),FALSE)</f>
        <v>0</v>
      </c>
      <c r="V180" s="26">
        <f>IF(F180&lt;=50,(F174/Q175)+(B180/100),FALSE)</f>
        <v>0.53125</v>
      </c>
      <c r="W180" s="26">
        <f>IF(G180&lt;=50,(G174/Q175)+(B180/100),FALSE)</f>
        <v>1.03125</v>
      </c>
      <c r="X180" s="26">
        <f>IF(H180&lt;=50,(H174/Q175)+(B180/100),FALSE)</f>
        <v>2.03125</v>
      </c>
      <c r="Y180" s="26">
        <f>IF(I180&lt;=50,(I174/Q175)+(B180/100),FALSE)</f>
        <v>4.03125</v>
      </c>
      <c r="Z180" s="26">
        <f>IF(J180&lt;=50,(J174/Q175)+(B180/100),FALSE)</f>
        <v>8.03125</v>
      </c>
      <c r="AA180" s="26">
        <f>IF(K180&lt;=50,(K174/Q175)+(B180/100),FALSE)</f>
        <v>16.03125</v>
      </c>
      <c r="AB180" s="26">
        <f>IF(L180&lt;=50,(L174/Q175)+(B180/100),FALSE)</f>
        <v>32.03125</v>
      </c>
      <c r="AC180" s="26">
        <f>IF(M180&lt;=50,(M174/Q175)+(B180/100),FALSE)</f>
        <v>64.03125</v>
      </c>
      <c r="AD180" s="26">
        <f>IF(N180&lt;=50,(N174/Q175)+(B180/100),FALSE)</f>
        <v>128.03125</v>
      </c>
      <c r="AF180" s="6">
        <f t="shared" si="59"/>
        <v>3.125</v>
      </c>
      <c r="AG180" s="26" t="b">
        <f>IF(D180&lt;=10,(D174/R175)+(B180/100),FALSE)</f>
        <v>0</v>
      </c>
      <c r="AH180" s="26" t="b">
        <f>IF(E180&lt;=10,(E174/R175)+(B180/100),FALSE)</f>
        <v>0</v>
      </c>
      <c r="AI180" s="26" t="b">
        <f>IF(F180&lt;=10,(F174/R175)+(B180/100),FALSE)</f>
        <v>0</v>
      </c>
      <c r="AJ180" s="26">
        <f>IF(G180&lt;=10,(G174/R175)+(B180/100),FALSE)</f>
        <v>3.90625E-2</v>
      </c>
      <c r="AK180" s="26">
        <f>IF(H180&lt;=10,(H174/R175)+(B180/100),FALSE)</f>
        <v>4.6875E-2</v>
      </c>
      <c r="AL180" s="26">
        <f>IF(I180&lt;=10,(I174/R175)+(B180/100),FALSE)</f>
        <v>6.25E-2</v>
      </c>
      <c r="AM180" s="26">
        <f>IF(J180&lt;=10,(J174/R175)+(B180/100),FALSE)</f>
        <v>9.375E-2</v>
      </c>
      <c r="AN180" s="26">
        <f>IF(K180&lt;=10,(K174/R175)+(B180/100),FALSE)</f>
        <v>0.15625</v>
      </c>
      <c r="AO180" s="26">
        <f>IF(L180&lt;=10,(L174/R175)+(B180/100),FALSE)</f>
        <v>0.28125</v>
      </c>
      <c r="AP180" s="26">
        <f>IF(M180&lt;=10,(M174/R175)+(B180/100),FALSE)</f>
        <v>0.53125</v>
      </c>
      <c r="AQ180" s="26">
        <f>IF(N180&lt;=10,(N174/R175)+(B180/100),FALSE)</f>
        <v>1.03125</v>
      </c>
    </row>
    <row r="181" spans="1:43" ht="16" customHeight="1" x14ac:dyDescent="0.2">
      <c r="B181" s="6">
        <f t="shared" si="57"/>
        <v>1.5625</v>
      </c>
      <c r="C181" s="26">
        <v>99.600957701516364</v>
      </c>
      <c r="D181" s="26">
        <v>100</v>
      </c>
      <c r="E181" s="26">
        <v>91.380686352753401</v>
      </c>
      <c r="F181" s="26">
        <v>21.468475658419795</v>
      </c>
      <c r="G181" s="26">
        <v>13.966480446927376</v>
      </c>
      <c r="H181" s="26">
        <v>11.971268954509179</v>
      </c>
      <c r="I181" s="26">
        <v>11.811652035115722</v>
      </c>
      <c r="J181" s="26">
        <v>12.29050279329609</v>
      </c>
      <c r="K181" s="26">
        <v>11.013567438148446</v>
      </c>
      <c r="L181" s="26">
        <v>12.370311252992819</v>
      </c>
      <c r="M181" s="26">
        <v>10.295291300877894</v>
      </c>
      <c r="N181" s="26">
        <v>12.29050279329609</v>
      </c>
      <c r="S181" s="6">
        <f t="shared" si="58"/>
        <v>1.5625</v>
      </c>
      <c r="T181" s="26" t="b">
        <f>IF(D181&lt;=50,(D174/Q175)+(B181/100),FALSE)</f>
        <v>0</v>
      </c>
      <c r="U181" s="26" t="b">
        <f>IF(E181&lt;=50,(E174/Q175)+(B181/100),FALSE)</f>
        <v>0</v>
      </c>
      <c r="V181" s="26">
        <f>IF(F181&lt;=50,(F174/Q175)+(B181/100),FALSE)</f>
        <v>0.515625</v>
      </c>
      <c r="W181" s="26">
        <f>IF(G181&lt;=50,(G174/Q175)+(B181/100),FALSE)</f>
        <v>1.015625</v>
      </c>
      <c r="X181" s="26">
        <f>IF(H181&lt;=50,(H174/Q175)+(B181/100),FALSE)</f>
        <v>2.015625</v>
      </c>
      <c r="Y181" s="26">
        <f>IF(I181&lt;=50,(I174/Q175)+(B181/100),FALSE)</f>
        <v>4.015625</v>
      </c>
      <c r="Z181" s="26">
        <f>IF(J181&lt;=50,(J174/Q175)+(B181/100),FALSE)</f>
        <v>8.015625</v>
      </c>
      <c r="AA181" s="26">
        <f>IF(K181&lt;=50,(K174/Q175)+(B181/100),FALSE)</f>
        <v>16.015625</v>
      </c>
      <c r="AB181" s="26">
        <f>IF(L181&lt;=50,(L174/Q175)+(B181/100),FALSE)</f>
        <v>32.015625</v>
      </c>
      <c r="AC181" s="26">
        <f>IF(M181&lt;=50,(M174/Q175)+(B181/100),FALSE)</f>
        <v>64.015625</v>
      </c>
      <c r="AD181" s="26">
        <f>IF(N181&lt;=50,(N174/Q175)+(B181/100),FALSE)</f>
        <v>128.015625</v>
      </c>
      <c r="AF181" s="6">
        <f t="shared" si="59"/>
        <v>1.5625</v>
      </c>
      <c r="AG181" s="26" t="b">
        <f>IF(D181&lt;=10,(D174/R175)+(B181/100),FALSE)</f>
        <v>0</v>
      </c>
      <c r="AH181" s="26" t="b">
        <f>IF(E181&lt;=10,(E174/R175)+(B181/100),FALSE)</f>
        <v>0</v>
      </c>
      <c r="AI181" s="26" t="b">
        <f>IF(F181&lt;=10,(F174/R175)+(B181/100),FALSE)</f>
        <v>0</v>
      </c>
      <c r="AJ181" s="26" t="b">
        <f>IF(G181&lt;=10,(G174/R175)+(B181/100),FALSE)</f>
        <v>0</v>
      </c>
      <c r="AK181" s="26" t="b">
        <f>IF(H181&lt;=10,(H174/R175)+(B181/100),FALSE)</f>
        <v>0</v>
      </c>
      <c r="AL181" s="26" t="b">
        <f>IF(I181&lt;=10,(I174/R175)+(B181/100),FALSE)</f>
        <v>0</v>
      </c>
      <c r="AM181" s="26" t="b">
        <f>IF(J181&lt;=10,(J174/R175)+(B181/100),FALSE)</f>
        <v>0</v>
      </c>
      <c r="AN181" s="26" t="b">
        <f>IF(K181&lt;=10,(K174/R175)+(B181/100),FALSE)</f>
        <v>0</v>
      </c>
      <c r="AO181" s="26" t="b">
        <f>IF(L181&lt;=10,(L174/R175)+(B181/100),FALSE)</f>
        <v>0</v>
      </c>
      <c r="AP181" s="26" t="b">
        <f>IF(M181&lt;=10,(M174/R175)+(B181/100),FALSE)</f>
        <v>0</v>
      </c>
      <c r="AQ181" s="26" t="b">
        <f>IF(N181&lt;=10,(N174/R175)+(B181/100),FALSE)</f>
        <v>0</v>
      </c>
    </row>
    <row r="182" spans="1:43" ht="16" customHeight="1" x14ac:dyDescent="0.2">
      <c r="B182" s="6">
        <v>0</v>
      </c>
      <c r="C182" s="26">
        <v>100</v>
      </c>
      <c r="D182" s="26">
        <v>100</v>
      </c>
      <c r="E182" s="26">
        <v>99.135220125786162</v>
      </c>
      <c r="F182" s="26">
        <v>57.468553459119491</v>
      </c>
      <c r="G182" s="26">
        <v>20.990566037735849</v>
      </c>
      <c r="H182" s="26">
        <v>15.015723270440253</v>
      </c>
      <c r="I182" s="26">
        <v>15.330188679245282</v>
      </c>
      <c r="J182" s="26">
        <v>16.981132075471699</v>
      </c>
      <c r="K182" s="26">
        <v>27.672955974842765</v>
      </c>
      <c r="L182" s="26">
        <v>13.915094339622641</v>
      </c>
      <c r="M182" s="26">
        <v>14.544025157232705</v>
      </c>
      <c r="N182" s="26">
        <v>20.833333333333332</v>
      </c>
      <c r="S182" s="6"/>
      <c r="T182" s="26"/>
      <c r="U182" s="26"/>
      <c r="V182" s="26"/>
      <c r="W182" s="26"/>
      <c r="X182" s="26"/>
      <c r="Y182" s="26"/>
      <c r="Z182" s="26"/>
      <c r="AA182" s="26"/>
      <c r="AB182" s="26"/>
      <c r="AC182" s="26"/>
      <c r="AD182" s="26"/>
      <c r="AF182" s="6"/>
      <c r="AG182" s="26"/>
      <c r="AH182" s="26"/>
      <c r="AI182" s="26"/>
      <c r="AJ182" s="26"/>
      <c r="AK182" s="26"/>
      <c r="AL182" s="26"/>
      <c r="AM182" s="26"/>
      <c r="AN182" s="26"/>
      <c r="AO182" s="26"/>
      <c r="AP182" s="26"/>
      <c r="AQ182" s="26"/>
    </row>
    <row r="184" spans="1:43" ht="16" customHeight="1" x14ac:dyDescent="0.2">
      <c r="B184" s="6"/>
    </row>
    <row r="185" spans="1:43" ht="16" customHeight="1" x14ac:dyDescent="0.2">
      <c r="B185" s="6"/>
    </row>
    <row r="186" spans="1:43" ht="16" customHeight="1" x14ac:dyDescent="0.2">
      <c r="B186" s="6"/>
    </row>
    <row r="187" spans="1:43" ht="16" customHeight="1" x14ac:dyDescent="0.2">
      <c r="B187" s="6"/>
    </row>
    <row r="188" spans="1:43" ht="16" customHeight="1" x14ac:dyDescent="0.2">
      <c r="B188" s="6"/>
    </row>
    <row r="189" spans="1:43" ht="16" customHeight="1" x14ac:dyDescent="0.2">
      <c r="B189" s="6"/>
    </row>
    <row r="190" spans="1:43" ht="16" customHeight="1" x14ac:dyDescent="0.2">
      <c r="B190" s="6"/>
    </row>
    <row r="191" spans="1:43" ht="16" customHeight="1" x14ac:dyDescent="0.2">
      <c r="B191" s="6"/>
    </row>
  </sheetData>
  <mergeCells count="4">
    <mergeCell ref="C2:N2"/>
    <mergeCell ref="T2:AD2"/>
    <mergeCell ref="AG2:AQ2"/>
    <mergeCell ref="AS3:AW10"/>
  </mergeCells>
  <conditionalFormatting sqref="C4:O11 C13:O20 C22:O29 C31:O38 C40:O47 C49:O56 C58:O65 C67:O74 C76:O83 C85:O92 C94:O101 C103:O110 C112:O119 C121:O128 C130:O137 C139:O146 C148:O155 C157:O164 C166:O173 Q4:R5 Q8:R10">
    <cfRule type="colorScale" priority="144">
      <colorScale>
        <cfvo type="min"/>
        <cfvo type="percentile" val="50"/>
        <cfvo type="max"/>
        <color rgb="FFF8696B"/>
        <color rgb="FFFCFCFF"/>
        <color rgb="FF5A8AC6"/>
      </colorScale>
    </cfRule>
  </conditionalFormatting>
  <conditionalFormatting sqref="Q13:R14 Q17:R19">
    <cfRule type="colorScale" priority="132">
      <colorScale>
        <cfvo type="min"/>
        <cfvo type="percentile" val="50"/>
        <cfvo type="max"/>
        <color rgb="FFF8696B"/>
        <color rgb="FFFCFCFF"/>
        <color rgb="FF5A8AC6"/>
      </colorScale>
    </cfRule>
  </conditionalFormatting>
  <conditionalFormatting sqref="Q22:R23 Q26:R28">
    <cfRule type="colorScale" priority="129">
      <colorScale>
        <cfvo type="min"/>
        <cfvo type="percentile" val="50"/>
        <cfvo type="max"/>
        <color rgb="FFF8696B"/>
        <color rgb="FFFCFCFF"/>
        <color rgb="FF5A8AC6"/>
      </colorScale>
    </cfRule>
  </conditionalFormatting>
  <conditionalFormatting sqref="Q32:R32 Q35:R37 R31">
    <cfRule type="colorScale" priority="126">
      <colorScale>
        <cfvo type="min"/>
        <cfvo type="percentile" val="50"/>
        <cfvo type="max"/>
        <color rgb="FFF8696B"/>
        <color rgb="FFFCFCFF"/>
        <color rgb="FF5A8AC6"/>
      </colorScale>
    </cfRule>
  </conditionalFormatting>
  <conditionalFormatting sqref="Q40:R41 Q44:R46">
    <cfRule type="colorScale" priority="123">
      <colorScale>
        <cfvo type="min"/>
        <cfvo type="percentile" val="50"/>
        <cfvo type="max"/>
        <color rgb="FFF8696B"/>
        <color rgb="FFFCFCFF"/>
        <color rgb="FF5A8AC6"/>
      </colorScale>
    </cfRule>
  </conditionalFormatting>
  <conditionalFormatting sqref="Q49:R50 Q53:R55">
    <cfRule type="colorScale" priority="120">
      <colorScale>
        <cfvo type="min"/>
        <cfvo type="percentile" val="50"/>
        <cfvo type="max"/>
        <color rgb="FFF8696B"/>
        <color rgb="FFFCFCFF"/>
        <color rgb="FF5A8AC6"/>
      </colorScale>
    </cfRule>
  </conditionalFormatting>
  <conditionalFormatting sqref="Q58:R59 Q62:R64">
    <cfRule type="colorScale" priority="117">
      <colorScale>
        <cfvo type="min"/>
        <cfvo type="percentile" val="50"/>
        <cfvo type="max"/>
        <color rgb="FFF8696B"/>
        <color rgb="FFFCFCFF"/>
        <color rgb="FF5A8AC6"/>
      </colorScale>
    </cfRule>
  </conditionalFormatting>
  <conditionalFormatting sqref="Q67:R68 Q71:R73">
    <cfRule type="colorScale" priority="114">
      <colorScale>
        <cfvo type="min"/>
        <cfvo type="percentile" val="50"/>
        <cfvo type="max"/>
        <color rgb="FFF8696B"/>
        <color rgb="FFFCFCFF"/>
        <color rgb="FF5A8AC6"/>
      </colorScale>
    </cfRule>
  </conditionalFormatting>
  <conditionalFormatting sqref="Q76:R77 Q80:R82">
    <cfRule type="colorScale" priority="111">
      <colorScale>
        <cfvo type="min"/>
        <cfvo type="percentile" val="50"/>
        <cfvo type="max"/>
        <color rgb="FFF8696B"/>
        <color rgb="FFFCFCFF"/>
        <color rgb="FF5A8AC6"/>
      </colorScale>
    </cfRule>
  </conditionalFormatting>
  <conditionalFormatting sqref="Q86:R86 Q89:R91 R85">
    <cfRule type="colorScale" priority="108">
      <colorScale>
        <cfvo type="min"/>
        <cfvo type="percentile" val="50"/>
        <cfvo type="max"/>
        <color rgb="FFF8696B"/>
        <color rgb="FFFCFCFF"/>
        <color rgb="FF5A8AC6"/>
      </colorScale>
    </cfRule>
  </conditionalFormatting>
  <conditionalFormatting sqref="Q95:R95 Q98:R100 R94">
    <cfRule type="colorScale" priority="105">
      <colorScale>
        <cfvo type="min"/>
        <cfvo type="percentile" val="50"/>
        <cfvo type="max"/>
        <color rgb="FFF8696B"/>
        <color rgb="FFFCFCFF"/>
        <color rgb="FF5A8AC6"/>
      </colorScale>
    </cfRule>
  </conditionalFormatting>
  <conditionalFormatting sqref="Q103:R104 Q107:R109">
    <cfRule type="colorScale" priority="102">
      <colorScale>
        <cfvo type="min"/>
        <cfvo type="percentile" val="50"/>
        <cfvo type="max"/>
        <color rgb="FFF8696B"/>
        <color rgb="FFFCFCFF"/>
        <color rgb="FF5A8AC6"/>
      </colorScale>
    </cfRule>
  </conditionalFormatting>
  <conditionalFormatting sqref="Q112:R113 Q116:R118">
    <cfRule type="colorScale" priority="99">
      <colorScale>
        <cfvo type="min"/>
        <cfvo type="percentile" val="50"/>
        <cfvo type="max"/>
        <color rgb="FFF8696B"/>
        <color rgb="FFFCFCFF"/>
        <color rgb="FF5A8AC6"/>
      </colorScale>
    </cfRule>
  </conditionalFormatting>
  <conditionalFormatting sqref="Q121:R122 Q125:R127">
    <cfRule type="colorScale" priority="96">
      <colorScale>
        <cfvo type="min"/>
        <cfvo type="percentile" val="50"/>
        <cfvo type="max"/>
        <color rgb="FFF8696B"/>
        <color rgb="FFFCFCFF"/>
        <color rgb="FF5A8AC6"/>
      </colorScale>
    </cfRule>
  </conditionalFormatting>
  <conditionalFormatting sqref="Q130:R131 Q134:R136">
    <cfRule type="colorScale" priority="93">
      <colorScale>
        <cfvo type="min"/>
        <cfvo type="percentile" val="50"/>
        <cfvo type="max"/>
        <color rgb="FFF8696B"/>
        <color rgb="FFFCFCFF"/>
        <color rgb="FF5A8AC6"/>
      </colorScale>
    </cfRule>
  </conditionalFormatting>
  <conditionalFormatting sqref="Q139:R140 Q143:R145">
    <cfRule type="colorScale" priority="90">
      <colorScale>
        <cfvo type="min"/>
        <cfvo type="percentile" val="50"/>
        <cfvo type="max"/>
        <color rgb="FFF8696B"/>
        <color rgb="FFFCFCFF"/>
        <color rgb="FF5A8AC6"/>
      </colorScale>
    </cfRule>
  </conditionalFormatting>
  <conditionalFormatting sqref="Q148:R149 Q152:R154">
    <cfRule type="colorScale" priority="87">
      <colorScale>
        <cfvo type="min"/>
        <cfvo type="percentile" val="50"/>
        <cfvo type="max"/>
        <color rgb="FFF8696B"/>
        <color rgb="FFFCFCFF"/>
        <color rgb="FF5A8AC6"/>
      </colorScale>
    </cfRule>
  </conditionalFormatting>
  <conditionalFormatting sqref="Q157:R158 Q161:R163">
    <cfRule type="colorScale" priority="84">
      <colorScale>
        <cfvo type="min"/>
        <cfvo type="percentile" val="50"/>
        <cfvo type="max"/>
        <color rgb="FFF8696B"/>
        <color rgb="FFFCFCFF"/>
        <color rgb="FF5A8AC6"/>
      </colorScale>
    </cfRule>
  </conditionalFormatting>
  <conditionalFormatting sqref="Q166:R167 Q170:R172">
    <cfRule type="colorScale" priority="81">
      <colorScale>
        <cfvo type="min"/>
        <cfvo type="percentile" val="50"/>
        <cfvo type="max"/>
        <color rgb="FFF8696B"/>
        <color rgb="FFFCFCFF"/>
        <color rgb="FF5A8AC6"/>
      </colorScale>
    </cfRule>
  </conditionalFormatting>
  <conditionalFormatting sqref="Q94">
    <cfRule type="colorScale" priority="78">
      <colorScale>
        <cfvo type="min"/>
        <cfvo type="percentile" val="50"/>
        <cfvo type="max"/>
        <color rgb="FFF8696B"/>
        <color rgb="FFFCFCFF"/>
        <color rgb="FF5A8AC6"/>
      </colorScale>
    </cfRule>
  </conditionalFormatting>
  <conditionalFormatting sqref="Q85">
    <cfRule type="colorScale" priority="77">
      <colorScale>
        <cfvo type="min"/>
        <cfvo type="percentile" val="50"/>
        <cfvo type="max"/>
        <color rgb="FFF8696B"/>
        <color rgb="FFFCFCFF"/>
        <color rgb="FF5A8AC6"/>
      </colorScale>
    </cfRule>
  </conditionalFormatting>
  <conditionalFormatting sqref="Q31">
    <cfRule type="colorScale" priority="76">
      <colorScale>
        <cfvo type="min"/>
        <cfvo type="percentile" val="50"/>
        <cfvo type="max"/>
        <color rgb="FFF8696B"/>
        <color rgb="FFFCFCFF"/>
        <color rgb="FF5A8AC6"/>
      </colorScale>
    </cfRule>
  </conditionalFormatting>
  <conditionalFormatting sqref="T47:AD47">
    <cfRule type="colorScale" priority="149">
      <colorScale>
        <cfvo type="min"/>
        <cfvo type="percentile" val="50"/>
        <cfvo type="max"/>
        <color rgb="FFF8696B"/>
        <color rgb="FFFCFCFF"/>
        <color rgb="FF5A8AC6"/>
      </colorScale>
    </cfRule>
  </conditionalFormatting>
  <conditionalFormatting sqref="T92:AD92">
    <cfRule type="colorScale" priority="154">
      <colorScale>
        <cfvo type="min"/>
        <cfvo type="percentile" val="50"/>
        <cfvo type="max"/>
        <color rgb="FFF8696B"/>
        <color rgb="FFFCFCFF"/>
        <color rgb="FF5A8AC6"/>
      </colorScale>
    </cfRule>
  </conditionalFormatting>
  <conditionalFormatting sqref="T137:AD137">
    <cfRule type="colorScale" priority="159">
      <colorScale>
        <cfvo type="min"/>
        <cfvo type="percentile" val="50"/>
        <cfvo type="max"/>
        <color rgb="FFF8696B"/>
        <color rgb="FFFCFCFF"/>
        <color rgb="FF5A8AC6"/>
      </colorScale>
    </cfRule>
  </conditionalFormatting>
  <conditionalFormatting sqref="T146:AD146">
    <cfRule type="colorScale" priority="160">
      <colorScale>
        <cfvo type="min"/>
        <cfvo type="percentile" val="50"/>
        <cfvo type="max"/>
        <color rgb="FFF8696B"/>
        <color rgb="FFFCFCFF"/>
        <color rgb="FF5A8AC6"/>
      </colorScale>
    </cfRule>
  </conditionalFormatting>
  <conditionalFormatting sqref="T155:AD155">
    <cfRule type="colorScale" priority="161">
      <colorScale>
        <cfvo type="min"/>
        <cfvo type="percentile" val="50"/>
        <cfvo type="max"/>
        <color rgb="FFF8696B"/>
        <color rgb="FFFCFCFF"/>
        <color rgb="FF5A8AC6"/>
      </colorScale>
    </cfRule>
  </conditionalFormatting>
  <conditionalFormatting sqref="T164:AD164">
    <cfRule type="colorScale" priority="162">
      <colorScale>
        <cfvo type="min"/>
        <cfvo type="percentile" val="50"/>
        <cfvo type="max"/>
        <color rgb="FFF8696B"/>
        <color rgb="FFFCFCFF"/>
        <color rgb="FF5A8AC6"/>
      </colorScale>
    </cfRule>
  </conditionalFormatting>
  <conditionalFormatting sqref="T173:AD173">
    <cfRule type="colorScale" priority="163">
      <colorScale>
        <cfvo type="min"/>
        <cfvo type="percentile" val="50"/>
        <cfvo type="max"/>
        <color rgb="FFF8696B"/>
        <color rgb="FFFCFCFF"/>
        <color rgb="FF5A8AC6"/>
      </colorScale>
    </cfRule>
  </conditionalFormatting>
  <conditionalFormatting sqref="AG47:AQ47">
    <cfRule type="colorScale" priority="168">
      <colorScale>
        <cfvo type="min"/>
        <cfvo type="percentile" val="50"/>
        <cfvo type="max"/>
        <color rgb="FFF8696B"/>
        <color rgb="FFFCFCFF"/>
        <color rgb="FF5A8AC6"/>
      </colorScale>
    </cfRule>
  </conditionalFormatting>
  <conditionalFormatting sqref="AG92:AQ92">
    <cfRule type="colorScale" priority="173">
      <colorScale>
        <cfvo type="min"/>
        <cfvo type="percentile" val="50"/>
        <cfvo type="max"/>
        <color rgb="FFF8696B"/>
        <color rgb="FFFCFCFF"/>
        <color rgb="FF5A8AC6"/>
      </colorScale>
    </cfRule>
  </conditionalFormatting>
  <conditionalFormatting sqref="AG137:AQ137">
    <cfRule type="colorScale" priority="178">
      <colorScale>
        <cfvo type="min"/>
        <cfvo type="percentile" val="50"/>
        <cfvo type="max"/>
        <color rgb="FFF8696B"/>
        <color rgb="FFFCFCFF"/>
        <color rgb="FF5A8AC6"/>
      </colorScale>
    </cfRule>
  </conditionalFormatting>
  <conditionalFormatting sqref="AG146:AQ146">
    <cfRule type="colorScale" priority="179">
      <colorScale>
        <cfvo type="min"/>
        <cfvo type="percentile" val="50"/>
        <cfvo type="max"/>
        <color rgb="FFF8696B"/>
        <color rgb="FFFCFCFF"/>
        <color rgb="FF5A8AC6"/>
      </colorScale>
    </cfRule>
  </conditionalFormatting>
  <conditionalFormatting sqref="AG155:AQ155">
    <cfRule type="colorScale" priority="180">
      <colorScale>
        <cfvo type="min"/>
        <cfvo type="percentile" val="50"/>
        <cfvo type="max"/>
        <color rgb="FFF8696B"/>
        <color rgb="FFFCFCFF"/>
        <color rgb="FF5A8AC6"/>
      </colorScale>
    </cfRule>
  </conditionalFormatting>
  <conditionalFormatting sqref="AG164:AQ164">
    <cfRule type="colorScale" priority="181">
      <colorScale>
        <cfvo type="min"/>
        <cfvo type="percentile" val="50"/>
        <cfvo type="max"/>
        <color rgb="FFF8696B"/>
        <color rgb="FFFCFCFF"/>
        <color rgb="FF5A8AC6"/>
      </colorScale>
    </cfRule>
  </conditionalFormatting>
  <conditionalFormatting sqref="AG173:AQ173">
    <cfRule type="colorScale" priority="182">
      <colorScale>
        <cfvo type="min"/>
        <cfvo type="percentile" val="50"/>
        <cfvo type="max"/>
        <color rgb="FFF8696B"/>
        <color rgb="FFFCFCFF"/>
        <color rgb="FF5A8AC6"/>
      </colorScale>
    </cfRule>
  </conditionalFormatting>
  <conditionalFormatting sqref="C175:O182">
    <cfRule type="colorScale" priority="73">
      <colorScale>
        <cfvo type="min"/>
        <cfvo type="percentile" val="50"/>
        <cfvo type="max"/>
        <color rgb="FFF8696B"/>
        <color rgb="FFFCFCFF"/>
        <color rgb="FF5A8AC6"/>
      </colorScale>
    </cfRule>
  </conditionalFormatting>
  <conditionalFormatting sqref="Q175:R176 Q179:R181">
    <cfRule type="colorScale" priority="72">
      <colorScale>
        <cfvo type="min"/>
        <cfvo type="percentile" val="50"/>
        <cfvo type="max"/>
        <color rgb="FFF8696B"/>
        <color rgb="FFFCFCFF"/>
        <color rgb="FF5A8AC6"/>
      </colorScale>
    </cfRule>
  </conditionalFormatting>
  <conditionalFormatting sqref="AG175:AQ182">
    <cfRule type="colorScale" priority="75">
      <colorScale>
        <cfvo type="min"/>
        <cfvo type="percentile" val="50"/>
        <cfvo type="max"/>
        <color rgb="FFF8696B"/>
        <color rgb="FFFCFCFF"/>
        <color rgb="FF5A8AC6"/>
      </colorScale>
    </cfRule>
  </conditionalFormatting>
  <conditionalFormatting sqref="T175:AD182">
    <cfRule type="colorScale" priority="71">
      <colorScale>
        <cfvo type="min"/>
        <cfvo type="percentile" val="50"/>
        <cfvo type="max"/>
        <color rgb="FFF8696B"/>
        <color rgb="FFFCFCFF"/>
        <color rgb="FF5A8AC6"/>
      </colorScale>
    </cfRule>
  </conditionalFormatting>
  <conditionalFormatting sqref="AG166:AQ172">
    <cfRule type="colorScale" priority="62">
      <colorScale>
        <cfvo type="min"/>
        <cfvo type="percentile" val="50"/>
        <cfvo type="max"/>
        <color rgb="FFF8696B"/>
        <color rgb="FFFCFCFF"/>
        <color rgb="FF5A8AC6"/>
      </colorScale>
    </cfRule>
  </conditionalFormatting>
  <conditionalFormatting sqref="T166:AD172">
    <cfRule type="colorScale" priority="61">
      <colorScale>
        <cfvo type="min"/>
        <cfvo type="percentile" val="50"/>
        <cfvo type="max"/>
        <color rgb="FFF8696B"/>
        <color rgb="FFFCFCFF"/>
        <color rgb="FF5A8AC6"/>
      </colorScale>
    </cfRule>
  </conditionalFormatting>
  <conditionalFormatting sqref="AG157:AQ163">
    <cfRule type="colorScale" priority="60">
      <colorScale>
        <cfvo type="min"/>
        <cfvo type="percentile" val="50"/>
        <cfvo type="max"/>
        <color rgb="FFF8696B"/>
        <color rgb="FFFCFCFF"/>
        <color rgb="FF5A8AC6"/>
      </colorScale>
    </cfRule>
  </conditionalFormatting>
  <conditionalFormatting sqref="T157:AD163">
    <cfRule type="colorScale" priority="59">
      <colorScale>
        <cfvo type="min"/>
        <cfvo type="percentile" val="50"/>
        <cfvo type="max"/>
        <color rgb="FFF8696B"/>
        <color rgb="FFFCFCFF"/>
        <color rgb="FF5A8AC6"/>
      </colorScale>
    </cfRule>
  </conditionalFormatting>
  <conditionalFormatting sqref="AG148:AQ154">
    <cfRule type="colorScale" priority="58">
      <colorScale>
        <cfvo type="min"/>
        <cfvo type="percentile" val="50"/>
        <cfvo type="max"/>
        <color rgb="FFF8696B"/>
        <color rgb="FFFCFCFF"/>
        <color rgb="FF5A8AC6"/>
      </colorScale>
    </cfRule>
  </conditionalFormatting>
  <conditionalFormatting sqref="T148:AD154">
    <cfRule type="colorScale" priority="57">
      <colorScale>
        <cfvo type="min"/>
        <cfvo type="percentile" val="50"/>
        <cfvo type="max"/>
        <color rgb="FFF8696B"/>
        <color rgb="FFFCFCFF"/>
        <color rgb="FF5A8AC6"/>
      </colorScale>
    </cfRule>
  </conditionalFormatting>
  <conditionalFormatting sqref="AG139:AQ145">
    <cfRule type="colorScale" priority="56">
      <colorScale>
        <cfvo type="min"/>
        <cfvo type="percentile" val="50"/>
        <cfvo type="max"/>
        <color rgb="FFF8696B"/>
        <color rgb="FFFCFCFF"/>
        <color rgb="FF5A8AC6"/>
      </colorScale>
    </cfRule>
  </conditionalFormatting>
  <conditionalFormatting sqref="T139:AD145">
    <cfRule type="colorScale" priority="55">
      <colorScale>
        <cfvo type="min"/>
        <cfvo type="percentile" val="50"/>
        <cfvo type="max"/>
        <color rgb="FFF8696B"/>
        <color rgb="FFFCFCFF"/>
        <color rgb="FF5A8AC6"/>
      </colorScale>
    </cfRule>
  </conditionalFormatting>
  <conditionalFormatting sqref="T11:AD11">
    <cfRule type="colorScale" priority="47">
      <colorScale>
        <cfvo type="min"/>
        <cfvo type="percentile" val="50"/>
        <cfvo type="max"/>
        <color rgb="FFF8696B"/>
        <color rgb="FFFCFCFF"/>
        <color rgb="FF5A8AC6"/>
      </colorScale>
    </cfRule>
  </conditionalFormatting>
  <conditionalFormatting sqref="T20:AD20">
    <cfRule type="colorScale" priority="48">
      <colorScale>
        <cfvo type="min"/>
        <cfvo type="percentile" val="50"/>
        <cfvo type="max"/>
        <color rgb="FFF8696B"/>
        <color rgb="FFFCFCFF"/>
        <color rgb="FF5A8AC6"/>
      </colorScale>
    </cfRule>
  </conditionalFormatting>
  <conditionalFormatting sqref="T29:AD29">
    <cfRule type="colorScale" priority="49">
      <colorScale>
        <cfvo type="min"/>
        <cfvo type="percentile" val="50"/>
        <cfvo type="max"/>
        <color rgb="FFF8696B"/>
        <color rgb="FFFCFCFF"/>
        <color rgb="FF5A8AC6"/>
      </colorScale>
    </cfRule>
  </conditionalFormatting>
  <conditionalFormatting sqref="T38:AD38">
    <cfRule type="colorScale" priority="50">
      <colorScale>
        <cfvo type="min"/>
        <cfvo type="percentile" val="50"/>
        <cfvo type="max"/>
        <color rgb="FFF8696B"/>
        <color rgb="FFFCFCFF"/>
        <color rgb="FF5A8AC6"/>
      </colorScale>
    </cfRule>
  </conditionalFormatting>
  <conditionalFormatting sqref="AG11:AQ11">
    <cfRule type="colorScale" priority="51">
      <colorScale>
        <cfvo type="min"/>
        <cfvo type="percentile" val="50"/>
        <cfvo type="max"/>
        <color rgb="FFF8696B"/>
        <color rgb="FFFCFCFF"/>
        <color rgb="FF5A8AC6"/>
      </colorScale>
    </cfRule>
  </conditionalFormatting>
  <conditionalFormatting sqref="AG20:AQ20">
    <cfRule type="colorScale" priority="52">
      <colorScale>
        <cfvo type="min"/>
        <cfvo type="percentile" val="50"/>
        <cfvo type="max"/>
        <color rgb="FFF8696B"/>
        <color rgb="FFFCFCFF"/>
        <color rgb="FF5A8AC6"/>
      </colorScale>
    </cfRule>
  </conditionalFormatting>
  <conditionalFormatting sqref="AG29:AQ29">
    <cfRule type="colorScale" priority="53">
      <colorScale>
        <cfvo type="min"/>
        <cfvo type="percentile" val="50"/>
        <cfvo type="max"/>
        <color rgb="FFF8696B"/>
        <color rgb="FFFCFCFF"/>
        <color rgb="FF5A8AC6"/>
      </colorScale>
    </cfRule>
  </conditionalFormatting>
  <conditionalFormatting sqref="AG38:AQ38">
    <cfRule type="colorScale" priority="54">
      <colorScale>
        <cfvo type="min"/>
        <cfvo type="percentile" val="50"/>
        <cfvo type="max"/>
        <color rgb="FFF8696B"/>
        <color rgb="FFFCFCFF"/>
        <color rgb="FF5A8AC6"/>
      </colorScale>
    </cfRule>
  </conditionalFormatting>
  <conditionalFormatting sqref="AG40:AQ46">
    <cfRule type="colorScale" priority="46">
      <colorScale>
        <cfvo type="min"/>
        <cfvo type="percentile" val="50"/>
        <cfvo type="max"/>
        <color rgb="FFF8696B"/>
        <color rgb="FFFCFCFF"/>
        <color rgb="FF5A8AC6"/>
      </colorScale>
    </cfRule>
  </conditionalFormatting>
  <conditionalFormatting sqref="T40:AD46">
    <cfRule type="colorScale" priority="45">
      <colorScale>
        <cfvo type="min"/>
        <cfvo type="percentile" val="50"/>
        <cfvo type="max"/>
        <color rgb="FFF8696B"/>
        <color rgb="FFFCFCFF"/>
        <color rgb="FF5A8AC6"/>
      </colorScale>
    </cfRule>
  </conditionalFormatting>
  <conditionalFormatting sqref="AG31:AQ37">
    <cfRule type="colorScale" priority="44">
      <colorScale>
        <cfvo type="min"/>
        <cfvo type="percentile" val="50"/>
        <cfvo type="max"/>
        <color rgb="FFF8696B"/>
        <color rgb="FFFCFCFF"/>
        <color rgb="FF5A8AC6"/>
      </colorScale>
    </cfRule>
  </conditionalFormatting>
  <conditionalFormatting sqref="T31:AD37">
    <cfRule type="colorScale" priority="43">
      <colorScale>
        <cfvo type="min"/>
        <cfvo type="percentile" val="50"/>
        <cfvo type="max"/>
        <color rgb="FFF8696B"/>
        <color rgb="FFFCFCFF"/>
        <color rgb="FF5A8AC6"/>
      </colorScale>
    </cfRule>
  </conditionalFormatting>
  <conditionalFormatting sqref="AG22:AQ28">
    <cfRule type="colorScale" priority="42">
      <colorScale>
        <cfvo type="min"/>
        <cfvo type="percentile" val="50"/>
        <cfvo type="max"/>
        <color rgb="FFF8696B"/>
        <color rgb="FFFCFCFF"/>
        <color rgb="FF5A8AC6"/>
      </colorScale>
    </cfRule>
  </conditionalFormatting>
  <conditionalFormatting sqref="T22:AD28">
    <cfRule type="colorScale" priority="41">
      <colorScale>
        <cfvo type="min"/>
        <cfvo type="percentile" val="50"/>
        <cfvo type="max"/>
        <color rgb="FFF8696B"/>
        <color rgb="FFFCFCFF"/>
        <color rgb="FF5A8AC6"/>
      </colorScale>
    </cfRule>
  </conditionalFormatting>
  <conditionalFormatting sqref="AG13:AQ19">
    <cfRule type="colorScale" priority="40">
      <colorScale>
        <cfvo type="min"/>
        <cfvo type="percentile" val="50"/>
        <cfvo type="max"/>
        <color rgb="FFF8696B"/>
        <color rgb="FFFCFCFF"/>
        <color rgb="FF5A8AC6"/>
      </colorScale>
    </cfRule>
  </conditionalFormatting>
  <conditionalFormatting sqref="T13:AD19">
    <cfRule type="colorScale" priority="39">
      <colorScale>
        <cfvo type="min"/>
        <cfvo type="percentile" val="50"/>
        <cfvo type="max"/>
        <color rgb="FFF8696B"/>
        <color rgb="FFFCFCFF"/>
        <color rgb="FF5A8AC6"/>
      </colorScale>
    </cfRule>
  </conditionalFormatting>
  <conditionalFormatting sqref="AG4:AQ10">
    <cfRule type="colorScale" priority="38">
      <colorScale>
        <cfvo type="min"/>
        <cfvo type="percentile" val="50"/>
        <cfvo type="max"/>
        <color rgb="FFF8696B"/>
        <color rgb="FFFCFCFF"/>
        <color rgb="FF5A8AC6"/>
      </colorScale>
    </cfRule>
  </conditionalFormatting>
  <conditionalFormatting sqref="T4:AD10">
    <cfRule type="colorScale" priority="37">
      <colorScale>
        <cfvo type="min"/>
        <cfvo type="percentile" val="50"/>
        <cfvo type="max"/>
        <color rgb="FFF8696B"/>
        <color rgb="FFFCFCFF"/>
        <color rgb="FF5A8AC6"/>
      </colorScale>
    </cfRule>
  </conditionalFormatting>
  <conditionalFormatting sqref="T56:AD56">
    <cfRule type="colorScale" priority="29">
      <colorScale>
        <cfvo type="min"/>
        <cfvo type="percentile" val="50"/>
        <cfvo type="max"/>
        <color rgb="FFF8696B"/>
        <color rgb="FFFCFCFF"/>
        <color rgb="FF5A8AC6"/>
      </colorScale>
    </cfRule>
  </conditionalFormatting>
  <conditionalFormatting sqref="T65:AD65">
    <cfRule type="colorScale" priority="30">
      <colorScale>
        <cfvo type="min"/>
        <cfvo type="percentile" val="50"/>
        <cfvo type="max"/>
        <color rgb="FFF8696B"/>
        <color rgb="FFFCFCFF"/>
        <color rgb="FF5A8AC6"/>
      </colorScale>
    </cfRule>
  </conditionalFormatting>
  <conditionalFormatting sqref="T74:AD74">
    <cfRule type="colorScale" priority="31">
      <colorScale>
        <cfvo type="min"/>
        <cfvo type="percentile" val="50"/>
        <cfvo type="max"/>
        <color rgb="FFF8696B"/>
        <color rgb="FFFCFCFF"/>
        <color rgb="FF5A8AC6"/>
      </colorScale>
    </cfRule>
  </conditionalFormatting>
  <conditionalFormatting sqref="T83:AD83">
    <cfRule type="colorScale" priority="32">
      <colorScale>
        <cfvo type="min"/>
        <cfvo type="percentile" val="50"/>
        <cfvo type="max"/>
        <color rgb="FFF8696B"/>
        <color rgb="FFFCFCFF"/>
        <color rgb="FF5A8AC6"/>
      </colorScale>
    </cfRule>
  </conditionalFormatting>
  <conditionalFormatting sqref="AG56:AQ56">
    <cfRule type="colorScale" priority="33">
      <colorScale>
        <cfvo type="min"/>
        <cfvo type="percentile" val="50"/>
        <cfvo type="max"/>
        <color rgb="FFF8696B"/>
        <color rgb="FFFCFCFF"/>
        <color rgb="FF5A8AC6"/>
      </colorScale>
    </cfRule>
  </conditionalFormatting>
  <conditionalFormatting sqref="AG65:AQ65">
    <cfRule type="colorScale" priority="34">
      <colorScale>
        <cfvo type="min"/>
        <cfvo type="percentile" val="50"/>
        <cfvo type="max"/>
        <color rgb="FFF8696B"/>
        <color rgb="FFFCFCFF"/>
        <color rgb="FF5A8AC6"/>
      </colorScale>
    </cfRule>
  </conditionalFormatting>
  <conditionalFormatting sqref="AG74:AQ74">
    <cfRule type="colorScale" priority="35">
      <colorScale>
        <cfvo type="min"/>
        <cfvo type="percentile" val="50"/>
        <cfvo type="max"/>
        <color rgb="FFF8696B"/>
        <color rgb="FFFCFCFF"/>
        <color rgb="FF5A8AC6"/>
      </colorScale>
    </cfRule>
  </conditionalFormatting>
  <conditionalFormatting sqref="AG83:AQ83">
    <cfRule type="colorScale" priority="36">
      <colorScale>
        <cfvo type="min"/>
        <cfvo type="percentile" val="50"/>
        <cfvo type="max"/>
        <color rgb="FFF8696B"/>
        <color rgb="FFFCFCFF"/>
        <color rgb="FF5A8AC6"/>
      </colorScale>
    </cfRule>
  </conditionalFormatting>
  <conditionalFormatting sqref="AG85:AQ91">
    <cfRule type="colorScale" priority="28">
      <colorScale>
        <cfvo type="min"/>
        <cfvo type="percentile" val="50"/>
        <cfvo type="max"/>
        <color rgb="FFF8696B"/>
        <color rgb="FFFCFCFF"/>
        <color rgb="FF5A8AC6"/>
      </colorScale>
    </cfRule>
  </conditionalFormatting>
  <conditionalFormatting sqref="T85:AD91">
    <cfRule type="colorScale" priority="27">
      <colorScale>
        <cfvo type="min"/>
        <cfvo type="percentile" val="50"/>
        <cfvo type="max"/>
        <color rgb="FFF8696B"/>
        <color rgb="FFFCFCFF"/>
        <color rgb="FF5A8AC6"/>
      </colorScale>
    </cfRule>
  </conditionalFormatting>
  <conditionalFormatting sqref="AG76:AQ82">
    <cfRule type="colorScale" priority="26">
      <colorScale>
        <cfvo type="min"/>
        <cfvo type="percentile" val="50"/>
        <cfvo type="max"/>
        <color rgb="FFF8696B"/>
        <color rgb="FFFCFCFF"/>
        <color rgb="FF5A8AC6"/>
      </colorScale>
    </cfRule>
  </conditionalFormatting>
  <conditionalFormatting sqref="T76:AD82">
    <cfRule type="colorScale" priority="25">
      <colorScale>
        <cfvo type="min"/>
        <cfvo type="percentile" val="50"/>
        <cfvo type="max"/>
        <color rgb="FFF8696B"/>
        <color rgb="FFFCFCFF"/>
        <color rgb="FF5A8AC6"/>
      </colorScale>
    </cfRule>
  </conditionalFormatting>
  <conditionalFormatting sqref="AG67:AQ73">
    <cfRule type="colorScale" priority="24">
      <colorScale>
        <cfvo type="min"/>
        <cfvo type="percentile" val="50"/>
        <cfvo type="max"/>
        <color rgb="FFF8696B"/>
        <color rgb="FFFCFCFF"/>
        <color rgb="FF5A8AC6"/>
      </colorScale>
    </cfRule>
  </conditionalFormatting>
  <conditionalFormatting sqref="T67:AD73">
    <cfRule type="colorScale" priority="23">
      <colorScale>
        <cfvo type="min"/>
        <cfvo type="percentile" val="50"/>
        <cfvo type="max"/>
        <color rgb="FFF8696B"/>
        <color rgb="FFFCFCFF"/>
        <color rgb="FF5A8AC6"/>
      </colorScale>
    </cfRule>
  </conditionalFormatting>
  <conditionalFormatting sqref="AG58:AQ64">
    <cfRule type="colorScale" priority="22">
      <colorScale>
        <cfvo type="min"/>
        <cfvo type="percentile" val="50"/>
        <cfvo type="max"/>
        <color rgb="FFF8696B"/>
        <color rgb="FFFCFCFF"/>
        <color rgb="FF5A8AC6"/>
      </colorScale>
    </cfRule>
  </conditionalFormatting>
  <conditionalFormatting sqref="T58:AD64">
    <cfRule type="colorScale" priority="21">
      <colorScale>
        <cfvo type="min"/>
        <cfvo type="percentile" val="50"/>
        <cfvo type="max"/>
        <color rgb="FFF8696B"/>
        <color rgb="FFFCFCFF"/>
        <color rgb="FF5A8AC6"/>
      </colorScale>
    </cfRule>
  </conditionalFormatting>
  <conditionalFormatting sqref="AG49:AQ55">
    <cfRule type="colorScale" priority="20">
      <colorScale>
        <cfvo type="min"/>
        <cfvo type="percentile" val="50"/>
        <cfvo type="max"/>
        <color rgb="FFF8696B"/>
        <color rgb="FFFCFCFF"/>
        <color rgb="FF5A8AC6"/>
      </colorScale>
    </cfRule>
  </conditionalFormatting>
  <conditionalFormatting sqref="T49:AD55">
    <cfRule type="colorScale" priority="19">
      <colorScale>
        <cfvo type="min"/>
        <cfvo type="percentile" val="50"/>
        <cfvo type="max"/>
        <color rgb="FFF8696B"/>
        <color rgb="FFFCFCFF"/>
        <color rgb="FF5A8AC6"/>
      </colorScale>
    </cfRule>
  </conditionalFormatting>
  <conditionalFormatting sqref="T101:AD101">
    <cfRule type="colorScale" priority="11">
      <colorScale>
        <cfvo type="min"/>
        <cfvo type="percentile" val="50"/>
        <cfvo type="max"/>
        <color rgb="FFF8696B"/>
        <color rgb="FFFCFCFF"/>
        <color rgb="FF5A8AC6"/>
      </colorScale>
    </cfRule>
  </conditionalFormatting>
  <conditionalFormatting sqref="T110:AD110">
    <cfRule type="colorScale" priority="12">
      <colorScale>
        <cfvo type="min"/>
        <cfvo type="percentile" val="50"/>
        <cfvo type="max"/>
        <color rgb="FFF8696B"/>
        <color rgb="FFFCFCFF"/>
        <color rgb="FF5A8AC6"/>
      </colorScale>
    </cfRule>
  </conditionalFormatting>
  <conditionalFormatting sqref="T119:AD119">
    <cfRule type="colorScale" priority="13">
      <colorScale>
        <cfvo type="min"/>
        <cfvo type="percentile" val="50"/>
        <cfvo type="max"/>
        <color rgb="FFF8696B"/>
        <color rgb="FFFCFCFF"/>
        <color rgb="FF5A8AC6"/>
      </colorScale>
    </cfRule>
  </conditionalFormatting>
  <conditionalFormatting sqref="T128:AD128">
    <cfRule type="colorScale" priority="14">
      <colorScale>
        <cfvo type="min"/>
        <cfvo type="percentile" val="50"/>
        <cfvo type="max"/>
        <color rgb="FFF8696B"/>
        <color rgb="FFFCFCFF"/>
        <color rgb="FF5A8AC6"/>
      </colorScale>
    </cfRule>
  </conditionalFormatting>
  <conditionalFormatting sqref="AG101:AQ101">
    <cfRule type="colorScale" priority="15">
      <colorScale>
        <cfvo type="min"/>
        <cfvo type="percentile" val="50"/>
        <cfvo type="max"/>
        <color rgb="FFF8696B"/>
        <color rgb="FFFCFCFF"/>
        <color rgb="FF5A8AC6"/>
      </colorScale>
    </cfRule>
  </conditionalFormatting>
  <conditionalFormatting sqref="AG110:AQ110">
    <cfRule type="colorScale" priority="16">
      <colorScale>
        <cfvo type="min"/>
        <cfvo type="percentile" val="50"/>
        <cfvo type="max"/>
        <color rgb="FFF8696B"/>
        <color rgb="FFFCFCFF"/>
        <color rgb="FF5A8AC6"/>
      </colorScale>
    </cfRule>
  </conditionalFormatting>
  <conditionalFormatting sqref="AG119:AQ119">
    <cfRule type="colorScale" priority="17">
      <colorScale>
        <cfvo type="min"/>
        <cfvo type="percentile" val="50"/>
        <cfvo type="max"/>
        <color rgb="FFF8696B"/>
        <color rgb="FFFCFCFF"/>
        <color rgb="FF5A8AC6"/>
      </colorScale>
    </cfRule>
  </conditionalFormatting>
  <conditionalFormatting sqref="AG128:AQ128">
    <cfRule type="colorScale" priority="18">
      <colorScale>
        <cfvo type="min"/>
        <cfvo type="percentile" val="50"/>
        <cfvo type="max"/>
        <color rgb="FFF8696B"/>
        <color rgb="FFFCFCFF"/>
        <color rgb="FF5A8AC6"/>
      </colorScale>
    </cfRule>
  </conditionalFormatting>
  <conditionalFormatting sqref="AG130:AQ136">
    <cfRule type="colorScale" priority="10">
      <colorScale>
        <cfvo type="min"/>
        <cfvo type="percentile" val="50"/>
        <cfvo type="max"/>
        <color rgb="FFF8696B"/>
        <color rgb="FFFCFCFF"/>
        <color rgb="FF5A8AC6"/>
      </colorScale>
    </cfRule>
  </conditionalFormatting>
  <conditionalFormatting sqref="T130:AD136">
    <cfRule type="colorScale" priority="9">
      <colorScale>
        <cfvo type="min"/>
        <cfvo type="percentile" val="50"/>
        <cfvo type="max"/>
        <color rgb="FFF8696B"/>
        <color rgb="FFFCFCFF"/>
        <color rgb="FF5A8AC6"/>
      </colorScale>
    </cfRule>
  </conditionalFormatting>
  <conditionalFormatting sqref="AG121:AQ127">
    <cfRule type="colorScale" priority="8">
      <colorScale>
        <cfvo type="min"/>
        <cfvo type="percentile" val="50"/>
        <cfvo type="max"/>
        <color rgb="FFF8696B"/>
        <color rgb="FFFCFCFF"/>
        <color rgb="FF5A8AC6"/>
      </colorScale>
    </cfRule>
  </conditionalFormatting>
  <conditionalFormatting sqref="T121:AD127">
    <cfRule type="colorScale" priority="7">
      <colorScale>
        <cfvo type="min"/>
        <cfvo type="percentile" val="50"/>
        <cfvo type="max"/>
        <color rgb="FFF8696B"/>
        <color rgb="FFFCFCFF"/>
        <color rgb="FF5A8AC6"/>
      </colorScale>
    </cfRule>
  </conditionalFormatting>
  <conditionalFormatting sqref="AG112:AQ118">
    <cfRule type="colorScale" priority="6">
      <colorScale>
        <cfvo type="min"/>
        <cfvo type="percentile" val="50"/>
        <cfvo type="max"/>
        <color rgb="FFF8696B"/>
        <color rgb="FFFCFCFF"/>
        <color rgb="FF5A8AC6"/>
      </colorScale>
    </cfRule>
  </conditionalFormatting>
  <conditionalFormatting sqref="T112:AD118">
    <cfRule type="colorScale" priority="5">
      <colorScale>
        <cfvo type="min"/>
        <cfvo type="percentile" val="50"/>
        <cfvo type="max"/>
        <color rgb="FFF8696B"/>
        <color rgb="FFFCFCFF"/>
        <color rgb="FF5A8AC6"/>
      </colorScale>
    </cfRule>
  </conditionalFormatting>
  <conditionalFormatting sqref="AG103:AQ109">
    <cfRule type="colorScale" priority="4">
      <colorScale>
        <cfvo type="min"/>
        <cfvo type="percentile" val="50"/>
        <cfvo type="max"/>
        <color rgb="FFF8696B"/>
        <color rgb="FFFCFCFF"/>
        <color rgb="FF5A8AC6"/>
      </colorScale>
    </cfRule>
  </conditionalFormatting>
  <conditionalFormatting sqref="T103:AD109">
    <cfRule type="colorScale" priority="3">
      <colorScale>
        <cfvo type="min"/>
        <cfvo type="percentile" val="50"/>
        <cfvo type="max"/>
        <color rgb="FFF8696B"/>
        <color rgb="FFFCFCFF"/>
        <color rgb="FF5A8AC6"/>
      </colorScale>
    </cfRule>
  </conditionalFormatting>
  <conditionalFormatting sqref="AG94:AQ100">
    <cfRule type="colorScale" priority="2">
      <colorScale>
        <cfvo type="min"/>
        <cfvo type="percentile" val="50"/>
        <cfvo type="max"/>
        <color rgb="FFF8696B"/>
        <color rgb="FFFCFCFF"/>
        <color rgb="FF5A8AC6"/>
      </colorScale>
    </cfRule>
  </conditionalFormatting>
  <conditionalFormatting sqref="T94:AD100">
    <cfRule type="colorScale" priority="1">
      <colorScale>
        <cfvo type="min"/>
        <cfvo type="percentile" val="50"/>
        <cfvo type="max"/>
        <color rgb="FFF8696B"/>
        <color rgb="FFFCFCFF"/>
        <color rgb="FF5A8AC6"/>
      </colorScale>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EEE835-D871-9E48-A7FB-663FDDCBCF1A}">
  <sheetPr>
    <tabColor theme="5" tint="0.79998168889431442"/>
  </sheetPr>
  <dimension ref="A1:AW191"/>
  <sheetViews>
    <sheetView zoomScaleNormal="100" workbookViewId="0">
      <pane ySplit="1" topLeftCell="A2" activePane="bottomLeft" state="frozen"/>
      <selection pane="bottomLeft" activeCell="AS3" sqref="AS3:AW10"/>
    </sheetView>
  </sheetViews>
  <sheetFormatPr baseColWidth="10" defaultColWidth="6.83203125" defaultRowHeight="16" customHeight="1" x14ac:dyDescent="0.15"/>
  <cols>
    <col min="1" max="1" width="6.83203125" style="30"/>
    <col min="2" max="2" width="11.33203125" style="30" customWidth="1"/>
    <col min="3" max="15" width="6.83203125" style="31"/>
    <col min="16" max="16" width="12.33203125" style="30" customWidth="1"/>
    <col min="17" max="18" width="6.83203125" style="32"/>
    <col min="19" max="16384" width="6.83203125" style="30"/>
  </cols>
  <sheetData>
    <row r="1" spans="1:49" s="40" customFormat="1" ht="16" customHeight="1" x14ac:dyDescent="0.2">
      <c r="A1" s="39" t="s">
        <v>219</v>
      </c>
      <c r="C1" s="41"/>
      <c r="D1" s="41"/>
      <c r="E1" s="41"/>
      <c r="F1" s="41"/>
      <c r="G1" s="41"/>
      <c r="H1" s="41"/>
      <c r="I1" s="41"/>
      <c r="J1" s="41"/>
      <c r="K1" s="41"/>
      <c r="L1" s="41"/>
      <c r="M1" s="41"/>
      <c r="N1" s="41"/>
      <c r="O1" s="41"/>
      <c r="Q1" s="42"/>
      <c r="R1" s="42"/>
    </row>
    <row r="2" spans="1:49" ht="16" customHeight="1" x14ac:dyDescent="0.15">
      <c r="A2" s="29"/>
      <c r="C2" s="74" t="s">
        <v>216</v>
      </c>
      <c r="D2" s="74"/>
      <c r="E2" s="74"/>
      <c r="F2" s="74"/>
      <c r="G2" s="74"/>
      <c r="H2" s="74"/>
      <c r="I2" s="74"/>
      <c r="J2" s="74"/>
      <c r="K2" s="74"/>
      <c r="L2" s="74"/>
      <c r="M2" s="74"/>
      <c r="N2" s="74"/>
      <c r="O2" s="33"/>
      <c r="T2" s="74" t="s">
        <v>216</v>
      </c>
      <c r="U2" s="74"/>
      <c r="V2" s="74"/>
      <c r="W2" s="74"/>
      <c r="X2" s="74"/>
      <c r="Y2" s="74"/>
      <c r="Z2" s="74"/>
      <c r="AA2" s="74"/>
      <c r="AB2" s="74"/>
      <c r="AC2" s="74"/>
      <c r="AD2" s="74"/>
      <c r="AE2" s="33"/>
      <c r="AG2" s="74" t="s">
        <v>216</v>
      </c>
      <c r="AH2" s="74"/>
      <c r="AI2" s="74"/>
      <c r="AJ2" s="74"/>
      <c r="AK2" s="74"/>
      <c r="AL2" s="74"/>
      <c r="AM2" s="74"/>
      <c r="AN2" s="74"/>
      <c r="AO2" s="74"/>
      <c r="AP2" s="74"/>
      <c r="AQ2" s="74"/>
    </row>
    <row r="3" spans="1:49" ht="16" customHeight="1" x14ac:dyDescent="0.15">
      <c r="A3" s="35" t="s">
        <v>58</v>
      </c>
      <c r="B3" s="35" t="s">
        <v>217</v>
      </c>
      <c r="C3" s="36">
        <v>0</v>
      </c>
      <c r="D3" s="36">
        <v>0.125</v>
      </c>
      <c r="E3" s="36">
        <f t="shared" ref="E3:N3" si="0">D3*2</f>
        <v>0.25</v>
      </c>
      <c r="F3" s="36">
        <f t="shared" si="0"/>
        <v>0.5</v>
      </c>
      <c r="G3" s="36">
        <f t="shared" si="0"/>
        <v>1</v>
      </c>
      <c r="H3" s="36">
        <f t="shared" si="0"/>
        <v>2</v>
      </c>
      <c r="I3" s="36">
        <f t="shared" si="0"/>
        <v>4</v>
      </c>
      <c r="J3" s="36">
        <f t="shared" si="0"/>
        <v>8</v>
      </c>
      <c r="K3" s="36">
        <f t="shared" si="0"/>
        <v>16</v>
      </c>
      <c r="L3" s="36">
        <f t="shared" si="0"/>
        <v>32</v>
      </c>
      <c r="M3" s="36">
        <f t="shared" si="0"/>
        <v>64</v>
      </c>
      <c r="N3" s="36">
        <f t="shared" si="0"/>
        <v>128</v>
      </c>
      <c r="O3" s="51"/>
      <c r="Q3" s="37" t="s">
        <v>65</v>
      </c>
      <c r="R3" s="37" t="s">
        <v>66</v>
      </c>
      <c r="S3" s="32" t="s">
        <v>67</v>
      </c>
      <c r="T3" s="36">
        <v>0.125</v>
      </c>
      <c r="U3" s="36">
        <v>0.25</v>
      </c>
      <c r="V3" s="36">
        <v>0.5</v>
      </c>
      <c r="W3" s="36">
        <v>1</v>
      </c>
      <c r="X3" s="36">
        <v>2</v>
      </c>
      <c r="Y3" s="36">
        <v>4</v>
      </c>
      <c r="Z3" s="36">
        <v>8</v>
      </c>
      <c r="AA3" s="36">
        <v>16</v>
      </c>
      <c r="AB3" s="36">
        <v>32</v>
      </c>
      <c r="AC3" s="36">
        <v>64</v>
      </c>
      <c r="AD3" s="36">
        <v>128</v>
      </c>
      <c r="AF3" s="32" t="s">
        <v>68</v>
      </c>
      <c r="AG3" s="36">
        <v>0.125</v>
      </c>
      <c r="AH3" s="36">
        <v>0.25</v>
      </c>
      <c r="AI3" s="36">
        <v>0.5</v>
      </c>
      <c r="AJ3" s="36">
        <v>1</v>
      </c>
      <c r="AK3" s="36">
        <v>2</v>
      </c>
      <c r="AL3" s="36">
        <v>4</v>
      </c>
      <c r="AM3" s="36">
        <v>8</v>
      </c>
      <c r="AN3" s="36">
        <v>16</v>
      </c>
      <c r="AO3" s="36">
        <v>32</v>
      </c>
      <c r="AP3" s="36">
        <v>64</v>
      </c>
      <c r="AQ3" s="36">
        <v>128</v>
      </c>
      <c r="AS3" s="73" t="s">
        <v>224</v>
      </c>
      <c r="AT3" s="73"/>
      <c r="AU3" s="73"/>
      <c r="AV3" s="73"/>
      <c r="AW3" s="73"/>
    </row>
    <row r="4" spans="1:49" ht="16" customHeight="1" x14ac:dyDescent="0.15">
      <c r="A4" s="6" t="s">
        <v>34</v>
      </c>
      <c r="B4" s="6">
        <v>100</v>
      </c>
      <c r="C4" s="31">
        <v>99.615754082612867</v>
      </c>
      <c r="D4" s="31">
        <v>100</v>
      </c>
      <c r="E4" s="31">
        <v>100.209414024976</v>
      </c>
      <c r="F4" s="31">
        <v>100.108549471662</v>
      </c>
      <c r="G4" s="31">
        <v>100.724303554275</v>
      </c>
      <c r="H4" s="31">
        <v>100.48030739673392</v>
      </c>
      <c r="I4" s="31">
        <v>94.524495677233446</v>
      </c>
      <c r="J4" s="31">
        <v>37.944284341978872</v>
      </c>
      <c r="K4" s="31">
        <v>38.136407300672438</v>
      </c>
      <c r="L4" s="31">
        <v>37.656099903938525</v>
      </c>
      <c r="M4" s="31">
        <v>28.7223823246878</v>
      </c>
      <c r="N4" s="31">
        <v>31.988472622478394</v>
      </c>
      <c r="P4" s="30" t="s">
        <v>222</v>
      </c>
      <c r="Q4" s="32">
        <v>8</v>
      </c>
      <c r="R4" s="32">
        <v>128</v>
      </c>
      <c r="S4" s="6">
        <v>100</v>
      </c>
      <c r="T4" s="31" t="b">
        <f>IF(D4&lt;=50,(D3/Q4)+(B4/100),FALSE)</f>
        <v>0</v>
      </c>
      <c r="U4" s="31" t="b">
        <f>IF(E4&lt;=50,(E3/Q4)+(B4/100),FALSE)</f>
        <v>0</v>
      </c>
      <c r="V4" s="31" t="b">
        <f>IF(F4&lt;=50,(F3/Q4)+(B4/100),FALSE)</f>
        <v>0</v>
      </c>
      <c r="W4" s="31" t="b">
        <f>IF(G4&lt;=50,(G3/Q4)+(B4/100),FALSE)</f>
        <v>0</v>
      </c>
      <c r="X4" s="31" t="b">
        <f>IF(H4&lt;=50,(H3/Q4)+(B4/100),FALSE)</f>
        <v>0</v>
      </c>
      <c r="Y4" s="31" t="b">
        <f>IF(I4&lt;=50,(I3/Q4)+(B4/100),FALSE)</f>
        <v>0</v>
      </c>
      <c r="Z4" s="31">
        <f>IF(J4&lt;=50,(J3/Q4)+(B4/100),FALSE)</f>
        <v>2</v>
      </c>
      <c r="AA4" s="31">
        <f>IF(K4&lt;=50,(K3/Q4)+(B4/100),FALSE)</f>
        <v>3</v>
      </c>
      <c r="AB4" s="31">
        <f>IF(L4&lt;=50,(L3/Q4)+(B4/100),FALSE)</f>
        <v>5</v>
      </c>
      <c r="AC4" s="31">
        <f>IF(M4&lt;=50,(M3/Q4)+(B4/100),FALSE)</f>
        <v>9</v>
      </c>
      <c r="AD4" s="31">
        <f>IF(N4&lt;=50,(N3/Q4)+(B4/100),FALSE)</f>
        <v>17</v>
      </c>
      <c r="AF4" s="6">
        <v>100</v>
      </c>
      <c r="AG4" s="31" t="b">
        <f>IF(D4&lt;=10,(D3/R4)+(B4/100),FALSE)</f>
        <v>0</v>
      </c>
      <c r="AH4" s="31" t="b">
        <f>IF(E4&lt;=10,(E3/R4)+(B4/100),FALSE)</f>
        <v>0</v>
      </c>
      <c r="AI4" s="31" t="b">
        <f>IF(F4&lt;=10,(F3/R4)+(B4/100),FALSE)</f>
        <v>0</v>
      </c>
      <c r="AJ4" s="31" t="b">
        <f>IF(G4&lt;=10,(G3/R4)+(B4/100),FALSE)</f>
        <v>0</v>
      </c>
      <c r="AK4" s="31" t="b">
        <f>IF(H4&lt;=10,(H3/R4)+(B4/100),FALSE)</f>
        <v>0</v>
      </c>
      <c r="AL4" s="31" t="b">
        <f>IF(I4&lt;=10,(I3/R4)+(B4/100),FALSE)</f>
        <v>0</v>
      </c>
      <c r="AM4" s="31" t="b">
        <f>IF(J4&lt;=10,(J3/R4)+(B4/100),FALSE)</f>
        <v>0</v>
      </c>
      <c r="AN4" s="31" t="b">
        <f>IF(K4&lt;=10,(K3/R4)+(B4/100),FALSE)</f>
        <v>0</v>
      </c>
      <c r="AO4" s="31" t="b">
        <f>IF(L4&lt;=10,(L3/R4)+(B4/100),FALSE)</f>
        <v>0</v>
      </c>
      <c r="AP4" s="31" t="b">
        <f>IF(M4&lt;=10,(M3/R4)+(B4/100),FALSE)</f>
        <v>0</v>
      </c>
      <c r="AQ4" s="31" t="b">
        <f>IF(N4&lt;=10,(N3/R4)+(B4/100),FALSE)</f>
        <v>0</v>
      </c>
      <c r="AS4" s="73"/>
      <c r="AT4" s="73"/>
      <c r="AU4" s="73"/>
      <c r="AV4" s="73"/>
      <c r="AW4" s="73"/>
    </row>
    <row r="5" spans="1:49" ht="16" customHeight="1" x14ac:dyDescent="0.15">
      <c r="A5" s="6" t="s">
        <v>59</v>
      </c>
      <c r="B5" s="6">
        <v>50</v>
      </c>
      <c r="C5" s="31">
        <v>99.454545454545453</v>
      </c>
      <c r="D5" s="31">
        <v>100</v>
      </c>
      <c r="E5" s="31">
        <v>98.909090909091006</v>
      </c>
      <c r="F5" s="31">
        <v>98.090909090908994</v>
      </c>
      <c r="G5" s="31">
        <v>99.454545454544999</v>
      </c>
      <c r="H5" s="31">
        <v>99.909090909090892</v>
      </c>
      <c r="I5" s="31">
        <v>69.454545454545453</v>
      </c>
      <c r="J5" s="31">
        <v>32.272727272727273</v>
      </c>
      <c r="K5" s="31">
        <v>27.27272727272727</v>
      </c>
      <c r="L5" s="31">
        <v>25.454545454545457</v>
      </c>
      <c r="M5" s="31">
        <v>24.636363636363637</v>
      </c>
      <c r="N5" s="31">
        <v>20.272727272727273</v>
      </c>
      <c r="S5" s="6">
        <v>50</v>
      </c>
      <c r="T5" s="31" t="b">
        <f>IF(D5&lt;=50,(D3/Q4)+(B5/100),FALSE)</f>
        <v>0</v>
      </c>
      <c r="U5" s="31" t="b">
        <f>IF(E5&lt;=50,(E3/Q4)+(B5/100),FALSE)</f>
        <v>0</v>
      </c>
      <c r="V5" s="31" t="b">
        <f>IF(F5&lt;=50,(F3/Q4)+(B5/100),FALSE)</f>
        <v>0</v>
      </c>
      <c r="W5" s="31" t="b">
        <f>IF(G5&lt;=50,(G3/Q4)+(B5/100),FALSE)</f>
        <v>0</v>
      </c>
      <c r="X5" s="31" t="b">
        <f>IF(H5&lt;=50,(H3/Q4)+(B5/100),FALSE)</f>
        <v>0</v>
      </c>
      <c r="Y5" s="31" t="b">
        <f>IF(I5&lt;=50,(I3/Q4)+(B5/100),FALSE)</f>
        <v>0</v>
      </c>
      <c r="Z5" s="31">
        <f>IF(J5&lt;=50,(J3/Q4)+(B5/100),FALSE)</f>
        <v>1.5</v>
      </c>
      <c r="AA5" s="31">
        <f>IF(K5&lt;=50,(K3/Q4)+(B5/100),FALSE)</f>
        <v>2.5</v>
      </c>
      <c r="AB5" s="31">
        <f>IF(L5&lt;=50,(L3/Q4)+(B5/100),FALSE)</f>
        <v>4.5</v>
      </c>
      <c r="AC5" s="31">
        <f>IF(M5&lt;=50,(M3/Q4)+(B5/100),FALSE)</f>
        <v>8.5</v>
      </c>
      <c r="AD5" s="31">
        <f>IF(N5&lt;=50,(N3/Q4)+(B5/100),FALSE)</f>
        <v>16.5</v>
      </c>
      <c r="AF5" s="6">
        <v>50</v>
      </c>
      <c r="AG5" s="31" t="b">
        <f>IF(D5&lt;=10,(D3/R4)+(B5/100),FALSE)</f>
        <v>0</v>
      </c>
      <c r="AH5" s="31" t="b">
        <f>IF(E5&lt;=10,(E3/R4)+(B5/100),FALSE)</f>
        <v>0</v>
      </c>
      <c r="AI5" s="31" t="b">
        <f>IF(F5&lt;=10,(F3/R4)+(B5/100),FALSE)</f>
        <v>0</v>
      </c>
      <c r="AJ5" s="31" t="b">
        <f>IF(G5&lt;=10,(G3/R4)+(B5/100),FALSE)</f>
        <v>0</v>
      </c>
      <c r="AK5" s="31" t="b">
        <f>IF(H5&lt;=10,(H3/R4)+(B5/100),FALSE)</f>
        <v>0</v>
      </c>
      <c r="AL5" s="31" t="b">
        <f>IF(I5&lt;=10,(I3/R4)+(B5/100),FALSE)</f>
        <v>0</v>
      </c>
      <c r="AM5" s="31" t="b">
        <f>IF(J5&lt;=10,(J3/R4)+(B5/100),FALSE)</f>
        <v>0</v>
      </c>
      <c r="AN5" s="31" t="b">
        <f>IF(K5&lt;=10,(K3/R4)+(B5/100),FALSE)</f>
        <v>0</v>
      </c>
      <c r="AO5" s="31" t="b">
        <f>IF(L5&lt;=10,(L3/R4)+(B5/100),FALSE)</f>
        <v>0</v>
      </c>
      <c r="AP5" s="31" t="b">
        <f>IF(M5&lt;=10,(M3/R4)+(B5/100),FALSE)</f>
        <v>0</v>
      </c>
      <c r="AQ5" s="31" t="b">
        <f>IF(N5&lt;=10,(N3/R4)+(B5/100),FALSE)</f>
        <v>0</v>
      </c>
      <c r="AS5" s="73"/>
      <c r="AT5" s="73"/>
      <c r="AU5" s="73"/>
      <c r="AV5" s="73"/>
      <c r="AW5" s="73"/>
    </row>
    <row r="6" spans="1:49" ht="16" customHeight="1" x14ac:dyDescent="0.15">
      <c r="A6" s="7"/>
      <c r="B6" s="6">
        <f>B5/2</f>
        <v>25</v>
      </c>
      <c r="C6" s="31">
        <v>98.594189315838804</v>
      </c>
      <c r="D6" s="31">
        <v>100</v>
      </c>
      <c r="E6" s="31">
        <v>94.376757263355202</v>
      </c>
      <c r="F6" s="31">
        <v>91.09653233364574</v>
      </c>
      <c r="G6" s="31">
        <v>100.186504217432</v>
      </c>
      <c r="H6" s="31">
        <v>100.46860356138707</v>
      </c>
      <c r="I6" s="31">
        <v>75.7919400187441</v>
      </c>
      <c r="J6" s="31">
        <v>20.899718837863169</v>
      </c>
      <c r="K6" s="31">
        <v>20.993439550140582</v>
      </c>
      <c r="L6" s="31">
        <v>25.023430178069358</v>
      </c>
      <c r="M6" s="31">
        <v>19.49390815370197</v>
      </c>
      <c r="N6" s="31">
        <v>18.744142455482663</v>
      </c>
      <c r="Q6" s="32" t="s">
        <v>67</v>
      </c>
      <c r="R6" s="32" t="s">
        <v>68</v>
      </c>
      <c r="S6" s="6">
        <f>S5/2</f>
        <v>25</v>
      </c>
      <c r="T6" s="31" t="b">
        <f>IF(D6&lt;=50,(D3/Q4)+(B6/100),FALSE)</f>
        <v>0</v>
      </c>
      <c r="U6" s="31" t="b">
        <f>IF(E6&lt;=50,(E3/Q4)+(B6/100),FALSE)</f>
        <v>0</v>
      </c>
      <c r="V6" s="31" t="b">
        <f>IF(F6&lt;=50,(F3/Q4)+(B6/100),FALSE)</f>
        <v>0</v>
      </c>
      <c r="W6" s="31" t="b">
        <f>IF(G6&lt;=50,(G3/Q4)+(B6/100),FALSE)</f>
        <v>0</v>
      </c>
      <c r="X6" s="31" t="b">
        <f>IF(H6&lt;=50,(H3/Q4)+(B6/100),FALSE)</f>
        <v>0</v>
      </c>
      <c r="Y6" s="31" t="b">
        <f>IF(I6&lt;=50,(I3/Q4)+(B6/100),FALSE)</f>
        <v>0</v>
      </c>
      <c r="Z6" s="31">
        <f>IF(J6&lt;=50,(J3/Q4)+(B6/100),FALSE)</f>
        <v>1.25</v>
      </c>
      <c r="AA6" s="31">
        <f>IF(K6&lt;=50,(K3/Q4)+(B6/100),FALSE)</f>
        <v>2.25</v>
      </c>
      <c r="AB6" s="31">
        <f>IF(L6&lt;=50,(L3/Q4)+(B6/100),FALSE)</f>
        <v>4.25</v>
      </c>
      <c r="AC6" s="31">
        <f>IF(M6&lt;=50,(M3/Q4)+(B6/100),FALSE)</f>
        <v>8.25</v>
      </c>
      <c r="AD6" s="31">
        <f>IF(N6&lt;=50,(N3/Q4)+(B6/100),FALSE)</f>
        <v>16.25</v>
      </c>
      <c r="AF6" s="6">
        <f>AF5/2</f>
        <v>25</v>
      </c>
      <c r="AG6" s="31" t="b">
        <f>IF(D6&lt;=10,(D3/R4)+(B6/100),FALSE)</f>
        <v>0</v>
      </c>
      <c r="AH6" s="31" t="b">
        <f>IF(E6&lt;=10,(E3/R4)+(B6/100),FALSE)</f>
        <v>0</v>
      </c>
      <c r="AI6" s="31" t="b">
        <f>IF(F6&lt;=10,(F3/R4)+(B6/100),FALSE)</f>
        <v>0</v>
      </c>
      <c r="AJ6" s="31" t="b">
        <f>IF(G6&lt;=10,(G3/R4)+(B6/100),FALSE)</f>
        <v>0</v>
      </c>
      <c r="AK6" s="31" t="b">
        <f>IF(H6&lt;=10,(H3/R4)+(B6/100),FALSE)</f>
        <v>0</v>
      </c>
      <c r="AL6" s="31" t="b">
        <f>IF(I6&lt;=10,(I3/R4)+(B6/100),FALSE)</f>
        <v>0</v>
      </c>
      <c r="AM6" s="31" t="b">
        <f>IF(J6&lt;=10,(J3/R4)+(B6/100),FALSE)</f>
        <v>0</v>
      </c>
      <c r="AN6" s="31" t="b">
        <f>IF(K6&lt;=10,(K3/R4)+(B6/100),FALSE)</f>
        <v>0</v>
      </c>
      <c r="AO6" s="31" t="b">
        <f>IF(L6&lt;=10,(L3/R4)+(B6/100),FALSE)</f>
        <v>0</v>
      </c>
      <c r="AP6" s="31" t="b">
        <f>IF(M6&lt;=10,(M3/R4)+(B6/100),FALSE)</f>
        <v>0</v>
      </c>
      <c r="AQ6" s="31" t="b">
        <f>IF(N6&lt;=10,(N3/R4)+(B6/100),FALSE)</f>
        <v>0</v>
      </c>
      <c r="AS6" s="73"/>
      <c r="AT6" s="73"/>
      <c r="AU6" s="73"/>
      <c r="AV6" s="73"/>
      <c r="AW6" s="73"/>
    </row>
    <row r="7" spans="1:49" ht="16" customHeight="1" x14ac:dyDescent="0.15">
      <c r="A7" s="7"/>
      <c r="B7" s="6">
        <f>B6/2</f>
        <v>12.5</v>
      </c>
      <c r="C7" s="31">
        <v>100</v>
      </c>
      <c r="D7" s="31">
        <v>98.999090081892646</v>
      </c>
      <c r="E7" s="31">
        <v>99.636942675159005</v>
      </c>
      <c r="F7" s="31">
        <v>99.819836214741002</v>
      </c>
      <c r="G7" s="31">
        <v>99.639672429480996</v>
      </c>
      <c r="H7" s="31">
        <v>99.454959053685002</v>
      </c>
      <c r="I7" s="31">
        <v>82.984531392174702</v>
      </c>
      <c r="J7" s="31">
        <v>31.57415832575068</v>
      </c>
      <c r="K7" s="31">
        <v>28.571428571428569</v>
      </c>
      <c r="L7" s="31">
        <v>24.203821656050959</v>
      </c>
      <c r="M7" s="31">
        <v>25.659690627843492</v>
      </c>
      <c r="N7" s="31">
        <v>20.928116469517743</v>
      </c>
      <c r="Q7" s="32">
        <f>MIN(T4:AD10)</f>
        <v>1.015625</v>
      </c>
      <c r="R7" s="32" t="b">
        <v>0</v>
      </c>
      <c r="S7" s="6">
        <f t="shared" ref="S7:S10" si="1">S6/2</f>
        <v>12.5</v>
      </c>
      <c r="T7" s="31" t="b">
        <f>IF(D7&lt;=50,(D3/Q4)+(B7/100),FALSE)</f>
        <v>0</v>
      </c>
      <c r="U7" s="31" t="b">
        <f>IF(E7&lt;=50,(E3/Q4)+(B7/100),FALSE)</f>
        <v>0</v>
      </c>
      <c r="V7" s="31" t="b">
        <f>IF(F7&lt;=50,(F3/Q4)+(B7/100),FALSE)</f>
        <v>0</v>
      </c>
      <c r="W7" s="31" t="b">
        <f>IF(G7&lt;=50,(G3/Q4)+(B7/100),FALSE)</f>
        <v>0</v>
      </c>
      <c r="X7" s="31" t="b">
        <f>IF(H7&lt;=50,(H3/Q4)+(B7/100),FALSE)</f>
        <v>0</v>
      </c>
      <c r="Y7" s="31" t="b">
        <f>IF(I7&lt;=50,(I3/Q4)+(B7/100),FALSE)</f>
        <v>0</v>
      </c>
      <c r="Z7" s="31">
        <f>IF(J7&lt;=50,(J3/Q4)+(B7/100),FALSE)</f>
        <v>1.125</v>
      </c>
      <c r="AA7" s="31">
        <f>IF(K7&lt;=50,(K3/Q4)+(B7/100),FALSE)</f>
        <v>2.125</v>
      </c>
      <c r="AB7" s="31">
        <f>IF(L7&lt;=50,(L3/Q4)+(B7/100),FALSE)</f>
        <v>4.125</v>
      </c>
      <c r="AC7" s="31">
        <f>IF(M7&lt;=50,(M3/Q4)+(B7/100),FALSE)</f>
        <v>8.125</v>
      </c>
      <c r="AD7" s="31">
        <f>IF(N7&lt;=50,(N3/Q4)+(B7/100),FALSE)</f>
        <v>16.125</v>
      </c>
      <c r="AF7" s="6">
        <f t="shared" ref="AF7:AF10" si="2">AF6/2</f>
        <v>12.5</v>
      </c>
      <c r="AG7" s="31" t="b">
        <f>IF(D7&lt;=10,(D3/R4)+(B7/100),FALSE)</f>
        <v>0</v>
      </c>
      <c r="AH7" s="31" t="b">
        <f>IF(E7&lt;=10,(E3/R4)+(B7/100),FALSE)</f>
        <v>0</v>
      </c>
      <c r="AI7" s="31" t="b">
        <f>IF(F7&lt;=10,(F3/R4)+(B7/100),FALSE)</f>
        <v>0</v>
      </c>
      <c r="AJ7" s="31" t="b">
        <f>IF(G7&lt;=10,(G3/R4)+(B7/100),FALSE)</f>
        <v>0</v>
      </c>
      <c r="AK7" s="31" t="b">
        <f>IF(H7&lt;=10,(H3/R4)+(B7/100),FALSE)</f>
        <v>0</v>
      </c>
      <c r="AL7" s="31" t="b">
        <f>IF(I7&lt;=10,(I3/R4)+(B7/100),FALSE)</f>
        <v>0</v>
      </c>
      <c r="AM7" s="31" t="b">
        <f>IF(J7&lt;=10,(J3/R4)+(B7/100),FALSE)</f>
        <v>0</v>
      </c>
      <c r="AN7" s="31" t="b">
        <f>IF(K7&lt;=10,(K3/R4)+(B7/100),FALSE)</f>
        <v>0</v>
      </c>
      <c r="AO7" s="31" t="b">
        <f>IF(L7&lt;=10,(L3/R4)+(B7/100),FALSE)</f>
        <v>0</v>
      </c>
      <c r="AP7" s="31" t="b">
        <f>IF(M7&lt;=10,(M3/R4)+(B7/100),FALSE)</f>
        <v>0</v>
      </c>
      <c r="AQ7" s="31" t="b">
        <f>IF(N7&lt;=10,(N3/R4)+(B7/100),FALSE)</f>
        <v>0</v>
      </c>
      <c r="AS7" s="73"/>
      <c r="AT7" s="73"/>
      <c r="AU7" s="73"/>
      <c r="AV7" s="73"/>
      <c r="AW7" s="73"/>
    </row>
    <row r="8" spans="1:49" ht="16" customHeight="1" x14ac:dyDescent="0.15">
      <c r="A8" s="7"/>
      <c r="B8" s="6">
        <f>B7/2</f>
        <v>6.25</v>
      </c>
      <c r="C8" s="31">
        <v>98.899082568807344</v>
      </c>
      <c r="D8" s="31">
        <v>100</v>
      </c>
      <c r="E8" s="31">
        <v>99.275229357797997</v>
      </c>
      <c r="F8" s="31">
        <v>92.11009174311927</v>
      </c>
      <c r="G8" s="31">
        <v>99.944954128440003</v>
      </c>
      <c r="H8" s="31">
        <v>95.13761467889907</v>
      </c>
      <c r="I8" s="31">
        <v>90.366972477064209</v>
      </c>
      <c r="J8" s="31">
        <v>35.137614678899077</v>
      </c>
      <c r="K8" s="31">
        <v>30</v>
      </c>
      <c r="L8" s="31">
        <v>33.486238532110086</v>
      </c>
      <c r="M8" s="31">
        <v>28.899082568807337</v>
      </c>
      <c r="N8" s="31">
        <v>23.027522935779817</v>
      </c>
      <c r="S8" s="6">
        <f t="shared" si="1"/>
        <v>6.25</v>
      </c>
      <c r="T8" s="31" t="b">
        <f>IF(D8&lt;=50,(D3/Q4)+(B8/100),FALSE)</f>
        <v>0</v>
      </c>
      <c r="U8" s="31" t="b">
        <f>IF(E8&lt;=50,(E3/Q4)+(B8/100),FALSE)</f>
        <v>0</v>
      </c>
      <c r="V8" s="31" t="b">
        <f>IF(F8&lt;=50,(F3/Q4)+(B8/100),FALSE)</f>
        <v>0</v>
      </c>
      <c r="W8" s="31" t="b">
        <f>IF(G8&lt;=50,(G3/Q4)+(B8/100),FALSE)</f>
        <v>0</v>
      </c>
      <c r="X8" s="31" t="b">
        <f>IF(H8&lt;=50,(H3/Q4)+(B8/100),FALSE)</f>
        <v>0</v>
      </c>
      <c r="Y8" s="31" t="b">
        <f>IF(I8&lt;=50,(I3/Q4)+(B8/100),FALSE)</f>
        <v>0</v>
      </c>
      <c r="Z8" s="31">
        <f>IF(J8&lt;=50,(J3/Q4)+(B8/100),FALSE)</f>
        <v>1.0625</v>
      </c>
      <c r="AA8" s="31">
        <f>IF(K8&lt;=50,(K3/Q4)+(B8/100),FALSE)</f>
        <v>2.0625</v>
      </c>
      <c r="AB8" s="31">
        <f>IF(L8&lt;=50,(L3/Q4)+(B8/100),FALSE)</f>
        <v>4.0625</v>
      </c>
      <c r="AC8" s="31">
        <f>IF(M8&lt;=50,(M3/Q4)+(B8/100),FALSE)</f>
        <v>8.0625</v>
      </c>
      <c r="AD8" s="31">
        <f>IF(N8&lt;=50,(N3/Q4)+(B8/100),FALSE)</f>
        <v>16.0625</v>
      </c>
      <c r="AF8" s="6">
        <f t="shared" si="2"/>
        <v>6.25</v>
      </c>
      <c r="AG8" s="31" t="b">
        <f>IF(D8&lt;=10,(D3/R4)+(B8/100),FALSE)</f>
        <v>0</v>
      </c>
      <c r="AH8" s="31" t="b">
        <f>IF(E8&lt;=10,(E3/R4)+(B8/100),FALSE)</f>
        <v>0</v>
      </c>
      <c r="AI8" s="31" t="b">
        <f>IF(F8&lt;=10,(F3/R4)+(B8/100),FALSE)</f>
        <v>0</v>
      </c>
      <c r="AJ8" s="31" t="b">
        <f>IF(G8&lt;=10,(G3/R4)+(B8/100),FALSE)</f>
        <v>0</v>
      </c>
      <c r="AK8" s="31" t="b">
        <f>IF(H8&lt;=10,(H3/R4)+(B8/100),FALSE)</f>
        <v>0</v>
      </c>
      <c r="AL8" s="31" t="b">
        <f>IF(I8&lt;=10,(I3/R4)+(B8/100),FALSE)</f>
        <v>0</v>
      </c>
      <c r="AM8" s="31" t="b">
        <f>IF(J8&lt;=10,(J3/R4)+(B8/100),FALSE)</f>
        <v>0</v>
      </c>
      <c r="AN8" s="31" t="b">
        <f>IF(K8&lt;=10,(K3/R4)+(B8/100),FALSE)</f>
        <v>0</v>
      </c>
      <c r="AO8" s="31" t="b">
        <f>IF(L8&lt;=10,(L3/R4)+(B8/100),FALSE)</f>
        <v>0</v>
      </c>
      <c r="AP8" s="31" t="b">
        <f>IF(M8&lt;=10,(M3/R4)+(B8/100),FALSE)</f>
        <v>0</v>
      </c>
      <c r="AQ8" s="31" t="b">
        <f>IF(N8&lt;=10,(N3/R4)+(B8/100),FALSE)</f>
        <v>0</v>
      </c>
      <c r="AS8" s="73"/>
      <c r="AT8" s="73"/>
      <c r="AU8" s="73"/>
      <c r="AV8" s="73"/>
      <c r="AW8" s="73"/>
    </row>
    <row r="9" spans="1:49" ht="16" customHeight="1" x14ac:dyDescent="0.15">
      <c r="A9" s="7"/>
      <c r="B9" s="6">
        <f>B8/2</f>
        <v>3.125</v>
      </c>
      <c r="C9" s="31">
        <v>96.570898980537535</v>
      </c>
      <c r="D9" s="31">
        <v>100</v>
      </c>
      <c r="E9" s="31">
        <v>99.443929564411491</v>
      </c>
      <c r="F9" s="31">
        <v>99.019462465245994</v>
      </c>
      <c r="G9" s="31">
        <v>100.950880444856</v>
      </c>
      <c r="H9" s="31">
        <v>99.648748841520003</v>
      </c>
      <c r="I9" s="31">
        <v>91.751621872103797</v>
      </c>
      <c r="J9" s="31">
        <v>40.31510658016682</v>
      </c>
      <c r="K9" s="31">
        <v>38.739573679332715</v>
      </c>
      <c r="L9" s="31">
        <v>36.515291936978684</v>
      </c>
      <c r="M9" s="31">
        <v>34.569045412418902</v>
      </c>
      <c r="N9" s="31">
        <v>32.900834105653381</v>
      </c>
      <c r="S9" s="6">
        <f t="shared" si="1"/>
        <v>3.125</v>
      </c>
      <c r="T9" s="31" t="b">
        <f>IF(D9&lt;=50,(D3/Q4)+(B9/100),FALSE)</f>
        <v>0</v>
      </c>
      <c r="U9" s="31" t="b">
        <f>IF(E9&lt;=50,(E3/Q4)+(B9/100),FALSE)</f>
        <v>0</v>
      </c>
      <c r="V9" s="31" t="b">
        <f>IF(F9&lt;=50,(F3/Q4)+(B9/100),FALSE)</f>
        <v>0</v>
      </c>
      <c r="W9" s="31" t="b">
        <f>IF(G9&lt;=50,(G3/Q4)+(B9/100),FALSE)</f>
        <v>0</v>
      </c>
      <c r="X9" s="31" t="b">
        <f>IF(H9&lt;=50,(H3/Q4)+(B9/100),FALSE)</f>
        <v>0</v>
      </c>
      <c r="Y9" s="31" t="b">
        <f>IF(I9&lt;=50,(I3/Q4)+(B9/100),FALSE)</f>
        <v>0</v>
      </c>
      <c r="Z9" s="31">
        <f>IF(J9&lt;=50,(J3/Q4)+(B9/100),FALSE)</f>
        <v>1.03125</v>
      </c>
      <c r="AA9" s="31">
        <f>IF(K9&lt;=50,(K3/Q4)+(B9/100),FALSE)</f>
        <v>2.03125</v>
      </c>
      <c r="AB9" s="31">
        <f>IF(L9&lt;=50,(L3/Q4)+(B9/100),FALSE)</f>
        <v>4.03125</v>
      </c>
      <c r="AC9" s="31">
        <f>IF(M9&lt;=50,(M3/Q4)+(B9/100),FALSE)</f>
        <v>8.03125</v>
      </c>
      <c r="AD9" s="31">
        <f>IF(N9&lt;=50,(N3/Q4)+(B9/100),FALSE)</f>
        <v>16.03125</v>
      </c>
      <c r="AF9" s="6">
        <f t="shared" si="2"/>
        <v>3.125</v>
      </c>
      <c r="AG9" s="31" t="b">
        <f>IF(D9&lt;=10,(D3/R4)+(B9/100),FALSE)</f>
        <v>0</v>
      </c>
      <c r="AH9" s="31" t="b">
        <f>IF(E9&lt;=10,(E3/R4)+(B9/100),FALSE)</f>
        <v>0</v>
      </c>
      <c r="AI9" s="31" t="b">
        <f>IF(F9&lt;=10,(F3/R4)+(B9/100),FALSE)</f>
        <v>0</v>
      </c>
      <c r="AJ9" s="31" t="b">
        <f>IF(G9&lt;=10,(G3/R4)+(B9/100),FALSE)</f>
        <v>0</v>
      </c>
      <c r="AK9" s="31" t="b">
        <f>IF(H9&lt;=10,(H3/R4)+(B9/100),FALSE)</f>
        <v>0</v>
      </c>
      <c r="AL9" s="31" t="b">
        <f>IF(I9&lt;=10,(I3/R4)+(B9/100),FALSE)</f>
        <v>0</v>
      </c>
      <c r="AM9" s="31" t="b">
        <f>IF(J9&lt;=10,(J3/R4)+(B9/100),FALSE)</f>
        <v>0</v>
      </c>
      <c r="AN9" s="31" t="b">
        <f>IF(K9&lt;=10,(K3/R4)+(B9/100),FALSE)</f>
        <v>0</v>
      </c>
      <c r="AO9" s="31" t="b">
        <f>IF(L9&lt;=10,(L3/R4)+(B9/100),FALSE)</f>
        <v>0</v>
      </c>
      <c r="AP9" s="31" t="b">
        <f>IF(M9&lt;=10,(M3/R4)+(B9/100),FALSE)</f>
        <v>0</v>
      </c>
      <c r="AQ9" s="31" t="b">
        <f>IF(N9&lt;=10,(N3/R4)+(B9/100),FALSE)</f>
        <v>0</v>
      </c>
      <c r="AS9" s="73"/>
      <c r="AT9" s="73"/>
      <c r="AU9" s="73"/>
      <c r="AV9" s="73"/>
      <c r="AW9" s="73"/>
    </row>
    <row r="10" spans="1:49" ht="16" customHeight="1" x14ac:dyDescent="0.15">
      <c r="A10" s="7"/>
      <c r="B10" s="6">
        <f>B9/2</f>
        <v>1.5625</v>
      </c>
      <c r="C10" s="31">
        <v>96.520146520146511</v>
      </c>
      <c r="D10" s="31">
        <v>100</v>
      </c>
      <c r="E10" s="31">
        <v>98.992673992673986</v>
      </c>
      <c r="F10" s="31">
        <v>98.168498168498161</v>
      </c>
      <c r="G10" s="31">
        <v>99.205128205128005</v>
      </c>
      <c r="H10" s="31">
        <v>97.710622710622687</v>
      </c>
      <c r="I10" s="31">
        <v>93.498168498168482</v>
      </c>
      <c r="J10" s="31">
        <v>41.666666666666664</v>
      </c>
      <c r="K10" s="31">
        <v>38.27838827838827</v>
      </c>
      <c r="L10" s="31">
        <v>36.263736263736263</v>
      </c>
      <c r="M10" s="31">
        <v>28.479853479853478</v>
      </c>
      <c r="N10" s="31">
        <v>33.424908424908423</v>
      </c>
      <c r="S10" s="6">
        <f t="shared" si="1"/>
        <v>1.5625</v>
      </c>
      <c r="T10" s="31" t="b">
        <f>IF(D10&lt;=50,(D3/Q4)+(B10/100),FALSE)</f>
        <v>0</v>
      </c>
      <c r="U10" s="31" t="b">
        <f>IF(E10&lt;=50,(E3/Q4)+(B10/100),FALSE)</f>
        <v>0</v>
      </c>
      <c r="V10" s="31" t="b">
        <f>IF(F10&lt;=50,(F3/Q4)+(B10/100),FALSE)</f>
        <v>0</v>
      </c>
      <c r="W10" s="31" t="b">
        <f>IF(G10&lt;=50,(G3/Q4)+(B10/100),FALSE)</f>
        <v>0</v>
      </c>
      <c r="X10" s="31" t="b">
        <f>IF(H10&lt;=50,(H3/Q4)+(B10/100),FALSE)</f>
        <v>0</v>
      </c>
      <c r="Y10" s="31" t="b">
        <f>IF(I10&lt;=50,(I3/Q4)+(B10/100),FALSE)</f>
        <v>0</v>
      </c>
      <c r="Z10" s="31">
        <f>IF(J10&lt;=50,(J3/Q4)+(B10/100),FALSE)</f>
        <v>1.015625</v>
      </c>
      <c r="AA10" s="31">
        <f>IF(K10&lt;=50,(K3/Q4)+(B10/100),FALSE)</f>
        <v>2.015625</v>
      </c>
      <c r="AB10" s="31">
        <f>IF(L10&lt;=50,(L3/Q4)+(B10/100),FALSE)</f>
        <v>4.015625</v>
      </c>
      <c r="AC10" s="31">
        <f>IF(M10&lt;=50,(M3/Q4)+(B10/100),FALSE)</f>
        <v>8.015625</v>
      </c>
      <c r="AD10" s="31">
        <f>IF(N10&lt;=50,(N3/Q4)+(B10/100),FALSE)</f>
        <v>16.015625</v>
      </c>
      <c r="AF10" s="6">
        <f t="shared" si="2"/>
        <v>1.5625</v>
      </c>
      <c r="AG10" s="31" t="b">
        <f>IF(D10&lt;=10,(D3/R4)+(B10/100),FALSE)</f>
        <v>0</v>
      </c>
      <c r="AH10" s="31" t="b">
        <f>IF(E10&lt;=10,(E3/R4)+(B10/100),FALSE)</f>
        <v>0</v>
      </c>
      <c r="AI10" s="31" t="b">
        <f>IF(F10&lt;=10,(F3/R4)+(B10/100),FALSE)</f>
        <v>0</v>
      </c>
      <c r="AJ10" s="31" t="b">
        <f>IF(G10&lt;=10,(G3/R4)+(B10/100),FALSE)</f>
        <v>0</v>
      </c>
      <c r="AK10" s="31" t="b">
        <f>IF(H10&lt;=10,(H3/R4)+(B10/100),FALSE)</f>
        <v>0</v>
      </c>
      <c r="AL10" s="31" t="b">
        <f>IF(I10&lt;=10,(I3/R4)+(B10/100),FALSE)</f>
        <v>0</v>
      </c>
      <c r="AM10" s="31" t="b">
        <f>IF(J10&lt;=10,(J3/R4)+(B10/100),FALSE)</f>
        <v>0</v>
      </c>
      <c r="AN10" s="31" t="b">
        <f>IF(K10&lt;=10,(K3/R4)+(B10/100),FALSE)</f>
        <v>0</v>
      </c>
      <c r="AO10" s="31" t="b">
        <f>IF(L10&lt;=10,(L3/R4)+(B10/100),FALSE)</f>
        <v>0</v>
      </c>
      <c r="AP10" s="31" t="b">
        <f>IF(M10&lt;=10,(M3/R4)+(B10/100),FALSE)</f>
        <v>0</v>
      </c>
      <c r="AQ10" s="31" t="b">
        <f>IF(N10&lt;=10,(N3/R4)+(B10/100),FALSE)</f>
        <v>0</v>
      </c>
      <c r="AS10" s="73"/>
      <c r="AT10" s="73"/>
      <c r="AU10" s="73"/>
      <c r="AV10" s="73"/>
      <c r="AW10" s="73"/>
    </row>
    <row r="11" spans="1:49" ht="16" customHeight="1" x14ac:dyDescent="0.15">
      <c r="A11" s="7"/>
      <c r="B11" s="6">
        <v>0</v>
      </c>
      <c r="C11" s="31">
        <v>95.873573309920985</v>
      </c>
      <c r="D11" s="31">
        <v>100</v>
      </c>
      <c r="E11" s="31">
        <v>98.858647936786653</v>
      </c>
      <c r="F11" s="31">
        <v>99.824407374890257</v>
      </c>
      <c r="G11" s="31">
        <v>96.224758560140486</v>
      </c>
      <c r="H11" s="31">
        <v>95.961369622475857</v>
      </c>
      <c r="I11" s="31">
        <v>94.82001755926251</v>
      </c>
      <c r="J11" s="31">
        <v>40.825285338015803</v>
      </c>
      <c r="K11" s="31">
        <v>41.352063213345033</v>
      </c>
      <c r="L11" s="31">
        <v>31.78226514486391</v>
      </c>
      <c r="M11" s="31">
        <v>31.694468832309045</v>
      </c>
      <c r="N11" s="31">
        <v>36.172080772607544</v>
      </c>
      <c r="S11" s="6"/>
      <c r="T11" s="31"/>
      <c r="U11" s="31"/>
      <c r="V11" s="31"/>
      <c r="W11" s="31"/>
      <c r="X11" s="31"/>
      <c r="Y11" s="31"/>
      <c r="Z11" s="31"/>
      <c r="AA11" s="31"/>
      <c r="AB11" s="31"/>
      <c r="AC11" s="31"/>
      <c r="AD11" s="31"/>
      <c r="AF11" s="6"/>
      <c r="AG11" s="31"/>
      <c r="AH11" s="31"/>
      <c r="AI11" s="31"/>
      <c r="AJ11" s="31"/>
      <c r="AK11" s="31"/>
      <c r="AL11" s="31"/>
      <c r="AM11" s="31"/>
      <c r="AN11" s="31"/>
      <c r="AO11" s="31"/>
      <c r="AP11" s="31"/>
      <c r="AQ11" s="31"/>
    </row>
    <row r="12" spans="1:49" ht="16" customHeight="1" x14ac:dyDescent="0.15">
      <c r="A12" s="7"/>
      <c r="C12" s="36">
        <v>0</v>
      </c>
      <c r="D12" s="36">
        <v>0.125</v>
      </c>
      <c r="E12" s="36">
        <f t="shared" ref="E12:N12" si="3">D12*2</f>
        <v>0.25</v>
      </c>
      <c r="F12" s="36">
        <f t="shared" si="3"/>
        <v>0.5</v>
      </c>
      <c r="G12" s="36">
        <f t="shared" si="3"/>
        <v>1</v>
      </c>
      <c r="H12" s="36">
        <f t="shared" si="3"/>
        <v>2</v>
      </c>
      <c r="I12" s="36">
        <f t="shared" si="3"/>
        <v>4</v>
      </c>
      <c r="J12" s="36">
        <f t="shared" si="3"/>
        <v>8</v>
      </c>
      <c r="K12" s="36">
        <f t="shared" si="3"/>
        <v>16</v>
      </c>
      <c r="L12" s="36">
        <f t="shared" si="3"/>
        <v>32</v>
      </c>
      <c r="M12" s="36">
        <f t="shared" si="3"/>
        <v>64</v>
      </c>
      <c r="N12" s="36">
        <f t="shared" si="3"/>
        <v>128</v>
      </c>
      <c r="O12" s="51"/>
      <c r="Q12" s="6"/>
      <c r="R12" s="6"/>
    </row>
    <row r="13" spans="1:49" ht="16" customHeight="1" x14ac:dyDescent="0.15">
      <c r="A13" s="6" t="s">
        <v>34</v>
      </c>
      <c r="B13" s="6">
        <v>100</v>
      </c>
      <c r="C13" s="31">
        <v>100</v>
      </c>
      <c r="D13" s="31">
        <v>97.413024085637829</v>
      </c>
      <c r="E13" s="31">
        <v>98.394290811775193</v>
      </c>
      <c r="F13" s="31">
        <v>97.680642283675297</v>
      </c>
      <c r="G13" s="31">
        <v>97.948260481712765</v>
      </c>
      <c r="H13" s="31">
        <v>95.896520963425516</v>
      </c>
      <c r="I13" s="31">
        <v>90.008920606601237</v>
      </c>
      <c r="J13" s="31">
        <v>26.851025869759141</v>
      </c>
      <c r="K13" s="31">
        <v>26.583407671721673</v>
      </c>
      <c r="L13" s="31">
        <v>23.907225691347012</v>
      </c>
      <c r="M13" s="31">
        <v>24.085637823371989</v>
      </c>
      <c r="N13" s="31">
        <v>23.461195361284567</v>
      </c>
      <c r="P13" s="30" t="s">
        <v>222</v>
      </c>
      <c r="Q13" s="32">
        <v>8</v>
      </c>
      <c r="R13" s="32">
        <v>128</v>
      </c>
      <c r="S13" s="6">
        <v>100</v>
      </c>
      <c r="T13" s="31" t="b">
        <f>IF(D13&lt;=50,(D12/Q13)+(B13/100),FALSE)</f>
        <v>0</v>
      </c>
      <c r="U13" s="31" t="b">
        <f>IF(E13&lt;=50,(E12/Q13)+(B13/100),FALSE)</f>
        <v>0</v>
      </c>
      <c r="V13" s="31" t="b">
        <f>IF(F13&lt;=50,(F12/Q13)+(B13/100),FALSE)</f>
        <v>0</v>
      </c>
      <c r="W13" s="31" t="b">
        <f>IF(G13&lt;=50,(G12/Q13)+(B13/100),FALSE)</f>
        <v>0</v>
      </c>
      <c r="X13" s="31" t="b">
        <f>IF(H13&lt;=50,(H12/Q13)+(B13/100),FALSE)</f>
        <v>0</v>
      </c>
      <c r="Y13" s="31" t="b">
        <f>IF(I13&lt;=50,(I12/Q13)+(B13/100),FALSE)</f>
        <v>0</v>
      </c>
      <c r="Z13" s="31">
        <f>IF(J13&lt;=50,(J12/Q13)+(B13/100),FALSE)</f>
        <v>2</v>
      </c>
      <c r="AA13" s="31">
        <f>IF(K13&lt;=50,(K12/Q13)+(B13/100),FALSE)</f>
        <v>3</v>
      </c>
      <c r="AB13" s="31">
        <f>IF(L13&lt;=50,(L12/Q13)+(B13/100),FALSE)</f>
        <v>5</v>
      </c>
      <c r="AC13" s="31">
        <f>IF(M13&lt;=50,(M12/Q13)+(B13/100),FALSE)</f>
        <v>9</v>
      </c>
      <c r="AD13" s="31">
        <f>IF(N13&lt;=50,(N12/Q13)+(B13/100),FALSE)</f>
        <v>17</v>
      </c>
      <c r="AF13" s="6">
        <v>100</v>
      </c>
      <c r="AG13" s="31" t="b">
        <f>IF(D13&lt;=10,(D12/R13)+(B13/100),FALSE)</f>
        <v>0</v>
      </c>
      <c r="AH13" s="31" t="b">
        <f>IF(E13&lt;=10,(E12/R13)+(B13/100),FALSE)</f>
        <v>0</v>
      </c>
      <c r="AI13" s="31" t="b">
        <f>IF(F13&lt;=10,(F12/R13)+(B13/100),FALSE)</f>
        <v>0</v>
      </c>
      <c r="AJ13" s="31" t="b">
        <f>IF(G13&lt;=10,(G12/R13)+(B13/100),FALSE)</f>
        <v>0</v>
      </c>
      <c r="AK13" s="31" t="b">
        <f>IF(H13&lt;=10,(H12/R13)+(B13/100),FALSE)</f>
        <v>0</v>
      </c>
      <c r="AL13" s="31" t="b">
        <f>IF(I13&lt;=10,(I12/R13)+(B13/100),FALSE)</f>
        <v>0</v>
      </c>
      <c r="AM13" s="31" t="b">
        <f>IF(J13&lt;=10,(J12/R13)+(B13/100),FALSE)</f>
        <v>0</v>
      </c>
      <c r="AN13" s="31" t="b">
        <f>IF(K13&lt;=10,(K12/R13)+(B13/100),FALSE)</f>
        <v>0</v>
      </c>
      <c r="AO13" s="31" t="b">
        <f>IF(L13&lt;=10,(L12/R13)+(B13/100),FALSE)</f>
        <v>0</v>
      </c>
      <c r="AP13" s="31" t="b">
        <f>IF(M13&lt;=10,(M12/R13)+(B13/100),FALSE)</f>
        <v>0</v>
      </c>
      <c r="AQ13" s="31" t="b">
        <f>IF(N13&lt;=10,(N12/R13)+(B13/100),FALSE)</f>
        <v>0</v>
      </c>
    </row>
    <row r="14" spans="1:49" ht="16" customHeight="1" x14ac:dyDescent="0.15">
      <c r="A14" s="6" t="s">
        <v>59</v>
      </c>
      <c r="B14" s="6">
        <v>50</v>
      </c>
      <c r="C14" s="31">
        <v>97.623400365630715</v>
      </c>
      <c r="D14" s="31">
        <v>100</v>
      </c>
      <c r="E14" s="31">
        <v>99.371115173674994</v>
      </c>
      <c r="F14" s="31">
        <v>100.285191956124</v>
      </c>
      <c r="G14" s="31">
        <v>99.268738574040214</v>
      </c>
      <c r="H14" s="31">
        <v>98.080438756855571</v>
      </c>
      <c r="I14" s="31">
        <v>78.244972577696515</v>
      </c>
      <c r="J14" s="31">
        <v>18.921389396709323</v>
      </c>
      <c r="K14" s="31">
        <v>18.372943327239486</v>
      </c>
      <c r="L14" s="31">
        <v>16.636197440585008</v>
      </c>
      <c r="M14" s="31">
        <v>17.276051188299814</v>
      </c>
      <c r="N14" s="31">
        <v>18.555758683729433</v>
      </c>
      <c r="S14" s="6">
        <v>50</v>
      </c>
      <c r="T14" s="31" t="b">
        <f>IF(D14&lt;=50,(D12/Q13)+(B14/100),FALSE)</f>
        <v>0</v>
      </c>
      <c r="U14" s="31" t="b">
        <f>IF(E14&lt;=50,(E12/Q13)+(B14/100),FALSE)</f>
        <v>0</v>
      </c>
      <c r="V14" s="31" t="b">
        <f>IF(F14&lt;=50,(F12/Q13)+(B14/100),FALSE)</f>
        <v>0</v>
      </c>
      <c r="W14" s="31" t="b">
        <f>IF(G14&lt;=50,(G12/Q13)+(B14/100),FALSE)</f>
        <v>0</v>
      </c>
      <c r="X14" s="31" t="b">
        <f>IF(H14&lt;=50,(H12/Q13)+(B14/100),FALSE)</f>
        <v>0</v>
      </c>
      <c r="Y14" s="31" t="b">
        <f>IF(I14&lt;=50,(I12/Q13)+(B14/100),FALSE)</f>
        <v>0</v>
      </c>
      <c r="Z14" s="31">
        <f>IF(J14&lt;=50,(J12/Q13)+(B14/100),FALSE)</f>
        <v>1.5</v>
      </c>
      <c r="AA14" s="31">
        <f>IF(K14&lt;=50,(K12/Q13)+(B14/100),FALSE)</f>
        <v>2.5</v>
      </c>
      <c r="AB14" s="31">
        <f>IF(L14&lt;=50,(L12/Q13)+(B14/100),FALSE)</f>
        <v>4.5</v>
      </c>
      <c r="AC14" s="31">
        <f>IF(M14&lt;=50,(M12/Q13)+(B14/100),FALSE)</f>
        <v>8.5</v>
      </c>
      <c r="AD14" s="31">
        <f>IF(N14&lt;=50,(N12/Q13)+(B14/100),FALSE)</f>
        <v>16.5</v>
      </c>
      <c r="AF14" s="6">
        <v>50</v>
      </c>
      <c r="AG14" s="31" t="b">
        <f>IF(D14&lt;=10,(D12/R13)+(B14/100),FALSE)</f>
        <v>0</v>
      </c>
      <c r="AH14" s="31" t="b">
        <f>IF(E14&lt;=10,(E12/R13)+(B14/100),FALSE)</f>
        <v>0</v>
      </c>
      <c r="AI14" s="31" t="b">
        <f>IF(F14&lt;=10,(F12/R13)+(B14/100),FALSE)</f>
        <v>0</v>
      </c>
      <c r="AJ14" s="31" t="b">
        <f>IF(G14&lt;=10,(G12/R13)+(B14/100),FALSE)</f>
        <v>0</v>
      </c>
      <c r="AK14" s="31" t="b">
        <f>IF(H14&lt;=10,(H12/R13)+(B14/100),FALSE)</f>
        <v>0</v>
      </c>
      <c r="AL14" s="31" t="b">
        <f>IF(I14&lt;=10,(I12/R13)+(B14/100),FALSE)</f>
        <v>0</v>
      </c>
      <c r="AM14" s="31" t="b">
        <f>IF(J14&lt;=10,(J12/R13)+(B14/100),FALSE)</f>
        <v>0</v>
      </c>
      <c r="AN14" s="31" t="b">
        <f>IF(K14&lt;=10,(K12/R13)+(B14/100),FALSE)</f>
        <v>0</v>
      </c>
      <c r="AO14" s="31" t="b">
        <f>IF(L14&lt;=10,(L12/R13)+(B14/100),FALSE)</f>
        <v>0</v>
      </c>
      <c r="AP14" s="31" t="b">
        <f>IF(M14&lt;=10,(M12/R13)+(B14/100),FALSE)</f>
        <v>0</v>
      </c>
      <c r="AQ14" s="31" t="b">
        <f>IF(N14&lt;=10,(N12/R13)+(B14/100),FALSE)</f>
        <v>0</v>
      </c>
    </row>
    <row r="15" spans="1:49" ht="16" customHeight="1" x14ac:dyDescent="0.15">
      <c r="A15" s="7"/>
      <c r="B15" s="6">
        <f>B14/2</f>
        <v>25</v>
      </c>
      <c r="C15" s="31">
        <v>95.942290351668177</v>
      </c>
      <c r="D15" s="31">
        <v>100</v>
      </c>
      <c r="E15" s="31">
        <v>95.942290351668177</v>
      </c>
      <c r="F15" s="31">
        <v>98.647430117222726</v>
      </c>
      <c r="G15" s="31">
        <v>97.475202885482418</v>
      </c>
      <c r="H15" s="31">
        <v>96.934174932371505</v>
      </c>
      <c r="I15" s="31">
        <v>80.604147880973898</v>
      </c>
      <c r="J15" s="31">
        <v>16.230838593327324</v>
      </c>
      <c r="K15" s="31">
        <v>15.238954012623987</v>
      </c>
      <c r="L15" s="31">
        <v>15.599639314697924</v>
      </c>
      <c r="M15" s="31">
        <v>14.517583408476106</v>
      </c>
      <c r="N15" s="31">
        <v>13.886384129846709</v>
      </c>
      <c r="Q15" s="32" t="s">
        <v>67</v>
      </c>
      <c r="R15" s="32" t="s">
        <v>68</v>
      </c>
      <c r="S15" s="6">
        <f>S14/2</f>
        <v>25</v>
      </c>
      <c r="T15" s="31" t="b">
        <f>IF(D15&lt;=50,(D12/Q13)+(B15/100),FALSE)</f>
        <v>0</v>
      </c>
      <c r="U15" s="31" t="b">
        <f>IF(E15&lt;=50,(E12/Q13)+(B15/100),FALSE)</f>
        <v>0</v>
      </c>
      <c r="V15" s="31" t="b">
        <f>IF(F15&lt;=50,(F12/Q13)+(B15/100),FALSE)</f>
        <v>0</v>
      </c>
      <c r="W15" s="31" t="b">
        <f>IF(G15&lt;=50,(G12/Q13)+(B15/100),FALSE)</f>
        <v>0</v>
      </c>
      <c r="X15" s="31" t="b">
        <f>IF(H15&lt;=50,(H12/Q13)+(B15/100),FALSE)</f>
        <v>0</v>
      </c>
      <c r="Y15" s="31" t="b">
        <f>IF(I15&lt;=50,(I12/Q13)+(B15/100),FALSE)</f>
        <v>0</v>
      </c>
      <c r="Z15" s="31">
        <f>IF(J15&lt;=50,(J12/Q13)+(B15/100),FALSE)</f>
        <v>1.25</v>
      </c>
      <c r="AA15" s="31">
        <f>IF(K15&lt;=50,(K12/Q13)+(B15/100),FALSE)</f>
        <v>2.25</v>
      </c>
      <c r="AB15" s="31">
        <f>IF(L15&lt;=50,(L12/Q13)+(B15/100),FALSE)</f>
        <v>4.25</v>
      </c>
      <c r="AC15" s="31">
        <f>IF(M15&lt;=50,(M12/Q13)+(B15/100),FALSE)</f>
        <v>8.25</v>
      </c>
      <c r="AD15" s="31">
        <f>IF(N15&lt;=50,(N12/Q13)+(B15/100),FALSE)</f>
        <v>16.25</v>
      </c>
      <c r="AF15" s="6">
        <f>AF14/2</f>
        <v>25</v>
      </c>
      <c r="AG15" s="31" t="b">
        <f>IF(D15&lt;=10,(D12/R13)+(B15/100),FALSE)</f>
        <v>0</v>
      </c>
      <c r="AH15" s="31" t="b">
        <f>IF(E15&lt;=10,(E12/R13)+(B15/100),FALSE)</f>
        <v>0</v>
      </c>
      <c r="AI15" s="31" t="b">
        <f>IF(F15&lt;=10,(F12/R13)+(B15/100),FALSE)</f>
        <v>0</v>
      </c>
      <c r="AJ15" s="31" t="b">
        <f>IF(G15&lt;=10,(G12/R13)+(B15/100),FALSE)</f>
        <v>0</v>
      </c>
      <c r="AK15" s="31" t="b">
        <f>IF(H15&lt;=10,(H12/R13)+(B15/100),FALSE)</f>
        <v>0</v>
      </c>
      <c r="AL15" s="31" t="b">
        <f>IF(I15&lt;=10,(I12/R13)+(B15/100),FALSE)</f>
        <v>0</v>
      </c>
      <c r="AM15" s="31" t="b">
        <f>IF(J15&lt;=10,(J12/R13)+(B15/100),FALSE)</f>
        <v>0</v>
      </c>
      <c r="AN15" s="31" t="b">
        <f>IF(K15&lt;=10,(K12/R13)+(B15/100),FALSE)</f>
        <v>0</v>
      </c>
      <c r="AO15" s="31" t="b">
        <f>IF(L15&lt;=10,(L12/R13)+(B15/100),FALSE)</f>
        <v>0</v>
      </c>
      <c r="AP15" s="31" t="b">
        <f>IF(M15&lt;=10,(M12/R13)+(B15/100),FALSE)</f>
        <v>0</v>
      </c>
      <c r="AQ15" s="31" t="b">
        <f>IF(N15&lt;=10,(N12/R13)+(B15/100),FALSE)</f>
        <v>0</v>
      </c>
    </row>
    <row r="16" spans="1:49" ht="16" customHeight="1" x14ac:dyDescent="0.15">
      <c r="A16" s="7"/>
      <c r="B16" s="6">
        <f>B15/2</f>
        <v>12.5</v>
      </c>
      <c r="C16" s="31">
        <v>98.412698412698418</v>
      </c>
      <c r="D16" s="31">
        <v>100</v>
      </c>
      <c r="E16" s="31">
        <v>100.120448179272</v>
      </c>
      <c r="F16" s="31">
        <v>99.267973856208997</v>
      </c>
      <c r="G16" s="31">
        <v>100.081232492997</v>
      </c>
      <c r="H16" s="31">
        <v>100.52100840336099</v>
      </c>
      <c r="I16" s="31">
        <v>88.235294117647058</v>
      </c>
      <c r="J16" s="31">
        <v>23.155929038281982</v>
      </c>
      <c r="K16" s="31">
        <v>21.195144724556489</v>
      </c>
      <c r="L16" s="31">
        <v>22.595704948646127</v>
      </c>
      <c r="M16" s="31">
        <v>20.915032679738566</v>
      </c>
      <c r="N16" s="31">
        <v>18.300653594771244</v>
      </c>
      <c r="Q16" s="32">
        <f>MIN(T13:AD19)</f>
        <v>1.015625</v>
      </c>
      <c r="R16" s="32" t="b">
        <v>0</v>
      </c>
      <c r="S16" s="6">
        <f t="shared" ref="S16:S19" si="4">S15/2</f>
        <v>12.5</v>
      </c>
      <c r="T16" s="31" t="b">
        <f>IF(D16&lt;=50,(D12/Q13)+(B16/100),FALSE)</f>
        <v>0</v>
      </c>
      <c r="U16" s="31" t="b">
        <f>IF(E16&lt;=50,(E12/Q13)+(B16/100),FALSE)</f>
        <v>0</v>
      </c>
      <c r="V16" s="31" t="b">
        <f>IF(F16&lt;=50,(F12/Q13)+(B16/100),FALSE)</f>
        <v>0</v>
      </c>
      <c r="W16" s="31" t="b">
        <f>IF(G16&lt;=50,(G12/Q13)+(B16/100),FALSE)</f>
        <v>0</v>
      </c>
      <c r="X16" s="31" t="b">
        <f>IF(H16&lt;=50,(H12/Q13)+(B16/100),FALSE)</f>
        <v>0</v>
      </c>
      <c r="Y16" s="31" t="b">
        <f>IF(I16&lt;=50,(I12/Q13)+(B16/100),FALSE)</f>
        <v>0</v>
      </c>
      <c r="Z16" s="31">
        <f>IF(J16&lt;=50,(J12/Q13)+(B16/100),FALSE)</f>
        <v>1.125</v>
      </c>
      <c r="AA16" s="31">
        <f>IF(K16&lt;=50,(K12/Q13)+(B16/100),FALSE)</f>
        <v>2.125</v>
      </c>
      <c r="AB16" s="31">
        <f>IF(L16&lt;=50,(L12/Q13)+(B16/100),FALSE)</f>
        <v>4.125</v>
      </c>
      <c r="AC16" s="31">
        <f>IF(M16&lt;=50,(M12/Q13)+(B16/100),FALSE)</f>
        <v>8.125</v>
      </c>
      <c r="AD16" s="31">
        <f>IF(N16&lt;=50,(N12/Q13)+(B16/100),FALSE)</f>
        <v>16.125</v>
      </c>
      <c r="AF16" s="6">
        <f t="shared" ref="AF16:AF19" si="5">AF15/2</f>
        <v>12.5</v>
      </c>
      <c r="AG16" s="31" t="b">
        <f>IF(D16&lt;=10,(D12/R13)+(B16/100),FALSE)</f>
        <v>0</v>
      </c>
      <c r="AH16" s="31" t="b">
        <f>IF(E16&lt;=10,(E12/R13)+(B16/100),FALSE)</f>
        <v>0</v>
      </c>
      <c r="AI16" s="31" t="b">
        <f>IF(F16&lt;=10,(F12/R13)+(B16/100),FALSE)</f>
        <v>0</v>
      </c>
      <c r="AJ16" s="31" t="b">
        <f>IF(G16&lt;=10,(G12/R13)+(B16/100),FALSE)</f>
        <v>0</v>
      </c>
      <c r="AK16" s="31" t="b">
        <f>IF(H16&lt;=10,(H12/R13)+(B16/100),FALSE)</f>
        <v>0</v>
      </c>
      <c r="AL16" s="31" t="b">
        <f>IF(I16&lt;=10,(I12/R13)+(B16/100),FALSE)</f>
        <v>0</v>
      </c>
      <c r="AM16" s="31" t="b">
        <f>IF(J16&lt;=10,(J12/R13)+(B16/100),FALSE)</f>
        <v>0</v>
      </c>
      <c r="AN16" s="31" t="b">
        <f>IF(K16&lt;=10,(K12/R13)+(B16/100),FALSE)</f>
        <v>0</v>
      </c>
      <c r="AO16" s="31" t="b">
        <f>IF(L16&lt;=10,(L12/R13)+(B16/100),FALSE)</f>
        <v>0</v>
      </c>
      <c r="AP16" s="31" t="b">
        <f>IF(M16&lt;=10,(M12/R13)+(B16/100),FALSE)</f>
        <v>0</v>
      </c>
      <c r="AQ16" s="31" t="b">
        <f>IF(N16&lt;=10,(N12/R13)+(B16/100),FALSE)</f>
        <v>0</v>
      </c>
    </row>
    <row r="17" spans="1:43" ht="16" customHeight="1" x14ac:dyDescent="0.15">
      <c r="A17" s="7"/>
      <c r="B17" s="6">
        <f>B16/2</f>
        <v>6.25</v>
      </c>
      <c r="C17" s="31">
        <v>97.583643122676577</v>
      </c>
      <c r="D17" s="31">
        <v>100</v>
      </c>
      <c r="E17" s="31">
        <v>100.09293680297397</v>
      </c>
      <c r="F17" s="31">
        <v>100.65055762081784</v>
      </c>
      <c r="G17" s="31">
        <v>99.163568773234189</v>
      </c>
      <c r="H17" s="31">
        <v>97.676579925650543</v>
      </c>
      <c r="I17" s="31">
        <v>92.379182156133822</v>
      </c>
      <c r="J17" s="31">
        <v>26.858736059479551</v>
      </c>
      <c r="K17" s="31">
        <v>23.234200743494423</v>
      </c>
      <c r="L17" s="31">
        <v>22.955390334572488</v>
      </c>
      <c r="M17" s="31">
        <v>22.211895910780665</v>
      </c>
      <c r="N17" s="31">
        <v>21.468401486988849</v>
      </c>
      <c r="S17" s="6">
        <f t="shared" si="4"/>
        <v>6.25</v>
      </c>
      <c r="T17" s="31" t="b">
        <f>IF(D17&lt;=50,(D12/Q13)+(B17/100),FALSE)</f>
        <v>0</v>
      </c>
      <c r="U17" s="31" t="b">
        <f>IF(E17&lt;=50,(E12/Q13)+(B17/100),FALSE)</f>
        <v>0</v>
      </c>
      <c r="V17" s="31" t="b">
        <f>IF(F17&lt;=50,(F12/Q13)+(B17/100),FALSE)</f>
        <v>0</v>
      </c>
      <c r="W17" s="31" t="b">
        <f>IF(G17&lt;=50,(G12/Q13)+(B17/100),FALSE)</f>
        <v>0</v>
      </c>
      <c r="X17" s="31" t="b">
        <f>IF(H17&lt;=50,(H12/Q13)+(B17/100),FALSE)</f>
        <v>0</v>
      </c>
      <c r="Y17" s="31" t="b">
        <f>IF(I17&lt;=50,(I12/Q13)+(B17/100),FALSE)</f>
        <v>0</v>
      </c>
      <c r="Z17" s="31">
        <f>IF(J17&lt;=50,(J12/Q13)+(B17/100),FALSE)</f>
        <v>1.0625</v>
      </c>
      <c r="AA17" s="31">
        <f>IF(K17&lt;=50,(K12/Q13)+(B17/100),FALSE)</f>
        <v>2.0625</v>
      </c>
      <c r="AB17" s="31">
        <f>IF(L17&lt;=50,(L12/Q13)+(B17/100),FALSE)</f>
        <v>4.0625</v>
      </c>
      <c r="AC17" s="31">
        <f>IF(M17&lt;=50,(M12/Q13)+(B17/100),FALSE)</f>
        <v>8.0625</v>
      </c>
      <c r="AD17" s="31">
        <f>IF(N17&lt;=50,(N12/Q13)+(B17/100),FALSE)</f>
        <v>16.0625</v>
      </c>
      <c r="AF17" s="6">
        <f t="shared" si="5"/>
        <v>6.25</v>
      </c>
      <c r="AG17" s="31" t="b">
        <f>IF(D17&lt;=10,(D12/R13)+(B17/100),FALSE)</f>
        <v>0</v>
      </c>
      <c r="AH17" s="31" t="b">
        <f>IF(E17&lt;=10,(E12/R13)+(B17/100),FALSE)</f>
        <v>0</v>
      </c>
      <c r="AI17" s="31" t="b">
        <f>IF(F17&lt;=10,(F12/R13)+(B17/100),FALSE)</f>
        <v>0</v>
      </c>
      <c r="AJ17" s="31" t="b">
        <f>IF(G17&lt;=10,(G12/R13)+(B17/100),FALSE)</f>
        <v>0</v>
      </c>
      <c r="AK17" s="31" t="b">
        <f>IF(H17&lt;=10,(H12/R13)+(B17/100),FALSE)</f>
        <v>0</v>
      </c>
      <c r="AL17" s="31" t="b">
        <f>IF(I17&lt;=10,(I12/R13)+(B17/100),FALSE)</f>
        <v>0</v>
      </c>
      <c r="AM17" s="31" t="b">
        <f>IF(J17&lt;=10,(J12/R13)+(B17/100),FALSE)</f>
        <v>0</v>
      </c>
      <c r="AN17" s="31" t="b">
        <f>IF(K17&lt;=10,(K12/R13)+(B17/100),FALSE)</f>
        <v>0</v>
      </c>
      <c r="AO17" s="31" t="b">
        <f>IF(L17&lt;=10,(L12/R13)+(B17/100),FALSE)</f>
        <v>0</v>
      </c>
      <c r="AP17" s="31" t="b">
        <f>IF(M17&lt;=10,(M12/R13)+(B17/100),FALSE)</f>
        <v>0</v>
      </c>
      <c r="AQ17" s="31" t="b">
        <f>IF(N17&lt;=10,(N12/R13)+(B17/100),FALSE)</f>
        <v>0</v>
      </c>
    </row>
    <row r="18" spans="1:43" ht="16" customHeight="1" x14ac:dyDescent="0.15">
      <c r="A18" s="7"/>
      <c r="B18" s="6">
        <f>B17/2</f>
        <v>3.125</v>
      </c>
      <c r="C18" s="31">
        <v>98.525345622119815</v>
      </c>
      <c r="D18" s="31">
        <v>100</v>
      </c>
      <c r="E18" s="31">
        <v>99.63133640552995</v>
      </c>
      <c r="F18" s="31">
        <v>100</v>
      </c>
      <c r="G18" s="31">
        <v>97.972350230414747</v>
      </c>
      <c r="H18" s="31">
        <v>99.751152073732996</v>
      </c>
      <c r="I18" s="31">
        <v>92.995391705069125</v>
      </c>
      <c r="J18" s="31">
        <v>29.585253456221199</v>
      </c>
      <c r="K18" s="31">
        <v>24.055299539170509</v>
      </c>
      <c r="L18" s="31">
        <v>24.23963133640553</v>
      </c>
      <c r="M18" s="31">
        <v>21.566820276497698</v>
      </c>
      <c r="N18" s="31">
        <v>19.447004608294929</v>
      </c>
      <c r="S18" s="6">
        <f t="shared" si="4"/>
        <v>3.125</v>
      </c>
      <c r="T18" s="31" t="b">
        <f>IF(D18&lt;=50,(D12/Q13)+(B18/100),FALSE)</f>
        <v>0</v>
      </c>
      <c r="U18" s="31" t="b">
        <f>IF(E18&lt;=50,(E12/Q13)+(B18/100),FALSE)</f>
        <v>0</v>
      </c>
      <c r="V18" s="31" t="b">
        <f>IF(F18&lt;=50,(F12/Q13)+(B18/100),FALSE)</f>
        <v>0</v>
      </c>
      <c r="W18" s="31" t="b">
        <f>IF(G18&lt;=50,(G12/Q13)+(B18/100),FALSE)</f>
        <v>0</v>
      </c>
      <c r="X18" s="31" t="b">
        <f>IF(H18&lt;=50,(H12/Q13)+(B18/100),FALSE)</f>
        <v>0</v>
      </c>
      <c r="Y18" s="31" t="b">
        <f>IF(I18&lt;=50,(I12/Q13)+(B18/100),FALSE)</f>
        <v>0</v>
      </c>
      <c r="Z18" s="31">
        <f>IF(J18&lt;=50,(J12/Q13)+(B18/100),FALSE)</f>
        <v>1.03125</v>
      </c>
      <c r="AA18" s="31">
        <f>IF(K18&lt;=50,(K12/Q13)+(B18/100),FALSE)</f>
        <v>2.03125</v>
      </c>
      <c r="AB18" s="31">
        <f>IF(L18&lt;=50,(L12/Q13)+(B18/100),FALSE)</f>
        <v>4.03125</v>
      </c>
      <c r="AC18" s="31">
        <f>IF(M18&lt;=50,(M12/Q13)+(B18/100),FALSE)</f>
        <v>8.03125</v>
      </c>
      <c r="AD18" s="31">
        <f>IF(N18&lt;=50,(N12/Q13)+(B18/100),FALSE)</f>
        <v>16.03125</v>
      </c>
      <c r="AF18" s="6">
        <f t="shared" si="5"/>
        <v>3.125</v>
      </c>
      <c r="AG18" s="31" t="b">
        <f>IF(D18&lt;=10,(D12/R13)+(B18/100),FALSE)</f>
        <v>0</v>
      </c>
      <c r="AH18" s="31" t="b">
        <f>IF(E18&lt;=10,(E12/R13)+(B18/100),FALSE)</f>
        <v>0</v>
      </c>
      <c r="AI18" s="31" t="b">
        <f>IF(F18&lt;=10,(F12/R13)+(B18/100),FALSE)</f>
        <v>0</v>
      </c>
      <c r="AJ18" s="31" t="b">
        <f>IF(G18&lt;=10,(G12/R13)+(B18/100),FALSE)</f>
        <v>0</v>
      </c>
      <c r="AK18" s="31" t="b">
        <f>IF(H18&lt;=10,(H12/R13)+(B18/100),FALSE)</f>
        <v>0</v>
      </c>
      <c r="AL18" s="31" t="b">
        <f>IF(I18&lt;=10,(I12/R13)+(B18/100),FALSE)</f>
        <v>0</v>
      </c>
      <c r="AM18" s="31" t="b">
        <f>IF(J18&lt;=10,(J12/R13)+(B18/100),FALSE)</f>
        <v>0</v>
      </c>
      <c r="AN18" s="31" t="b">
        <f>IF(K18&lt;=10,(K12/R13)+(B18/100),FALSE)</f>
        <v>0</v>
      </c>
      <c r="AO18" s="31" t="b">
        <f>IF(L18&lt;=10,(L12/R13)+(B18/100),FALSE)</f>
        <v>0</v>
      </c>
      <c r="AP18" s="31" t="b">
        <f>IF(M18&lt;=10,(M12/R13)+(B18/100),FALSE)</f>
        <v>0</v>
      </c>
      <c r="AQ18" s="31" t="b">
        <f>IF(N18&lt;=10,(N12/R13)+(B18/100),FALSE)</f>
        <v>0</v>
      </c>
    </row>
    <row r="19" spans="1:43" ht="16" customHeight="1" x14ac:dyDescent="0.15">
      <c r="A19" s="7"/>
      <c r="B19" s="6">
        <f>B18/2</f>
        <v>1.5625</v>
      </c>
      <c r="C19" s="31">
        <v>98.974836905871399</v>
      </c>
      <c r="D19" s="31">
        <v>100</v>
      </c>
      <c r="E19" s="31">
        <v>98.727865796830997</v>
      </c>
      <c r="F19" s="31">
        <v>100.95712954333599</v>
      </c>
      <c r="G19" s="31">
        <v>100.10065237651401</v>
      </c>
      <c r="H19" s="31">
        <v>95.712954333643978</v>
      </c>
      <c r="I19" s="31">
        <v>92.544268406337366</v>
      </c>
      <c r="J19" s="31">
        <v>33.178005591798701</v>
      </c>
      <c r="K19" s="31">
        <v>26.188257222739985</v>
      </c>
      <c r="L19" s="31">
        <v>25.349487418452938</v>
      </c>
      <c r="M19" s="31">
        <v>24.603914259086675</v>
      </c>
      <c r="N19" s="31">
        <v>24.603914259086675</v>
      </c>
      <c r="S19" s="6">
        <f t="shared" si="4"/>
        <v>1.5625</v>
      </c>
      <c r="T19" s="31" t="b">
        <f>IF(D19&lt;=50,(D12/Q13)+(B19/100),FALSE)</f>
        <v>0</v>
      </c>
      <c r="U19" s="31" t="b">
        <f>IF(E19&lt;=50,(E12/Q13)+(B19/100),FALSE)</f>
        <v>0</v>
      </c>
      <c r="V19" s="31" t="b">
        <f>IF(F19&lt;=50,(F12/Q13)+(B19/100),FALSE)</f>
        <v>0</v>
      </c>
      <c r="W19" s="31" t="b">
        <f>IF(G19&lt;=50,(G12/Q13)+(B19/100),FALSE)</f>
        <v>0</v>
      </c>
      <c r="X19" s="31" t="b">
        <f>IF(H19&lt;=50,(H12/Q13)+(B19/100),FALSE)</f>
        <v>0</v>
      </c>
      <c r="Y19" s="31" t="b">
        <f>IF(I19&lt;=50,(I12/Q13)+(B19/100),FALSE)</f>
        <v>0</v>
      </c>
      <c r="Z19" s="31">
        <f>IF(J19&lt;=50,(J12/Q13)+(B19/100),FALSE)</f>
        <v>1.015625</v>
      </c>
      <c r="AA19" s="31">
        <f>IF(K19&lt;=50,(K12/Q13)+(B19/100),FALSE)</f>
        <v>2.015625</v>
      </c>
      <c r="AB19" s="31">
        <f>IF(L19&lt;=50,(L12/Q13)+(B19/100),FALSE)</f>
        <v>4.015625</v>
      </c>
      <c r="AC19" s="31">
        <f>IF(M19&lt;=50,(M12/Q13)+(B19/100),FALSE)</f>
        <v>8.015625</v>
      </c>
      <c r="AD19" s="31">
        <f>IF(N19&lt;=50,(N12/Q13)+(B19/100),FALSE)</f>
        <v>16.015625</v>
      </c>
      <c r="AF19" s="6">
        <f t="shared" si="5"/>
        <v>1.5625</v>
      </c>
      <c r="AG19" s="31" t="b">
        <f>IF(D19&lt;=10,(D12/R13)+(B19/100),FALSE)</f>
        <v>0</v>
      </c>
      <c r="AH19" s="31" t="b">
        <f>IF(E19&lt;=10,(E12/R13)+(B19/100),FALSE)</f>
        <v>0</v>
      </c>
      <c r="AI19" s="31" t="b">
        <f>IF(F19&lt;=10,(F12/R13)+(B19/100),FALSE)</f>
        <v>0</v>
      </c>
      <c r="AJ19" s="31" t="b">
        <f>IF(G19&lt;=10,(G12/R13)+(B19/100),FALSE)</f>
        <v>0</v>
      </c>
      <c r="AK19" s="31" t="b">
        <f>IF(H19&lt;=10,(H12/R13)+(B19/100),FALSE)</f>
        <v>0</v>
      </c>
      <c r="AL19" s="31" t="b">
        <f>IF(I19&lt;=10,(I12/R13)+(B19/100),FALSE)</f>
        <v>0</v>
      </c>
      <c r="AM19" s="31" t="b">
        <f>IF(J19&lt;=10,(J12/R13)+(B19/100),FALSE)</f>
        <v>0</v>
      </c>
      <c r="AN19" s="31" t="b">
        <f>IF(K19&lt;=10,(K12/R13)+(B19/100),FALSE)</f>
        <v>0</v>
      </c>
      <c r="AO19" s="31" t="b">
        <f>IF(L19&lt;=10,(L12/R13)+(B19/100),FALSE)</f>
        <v>0</v>
      </c>
      <c r="AP19" s="31" t="b">
        <f>IF(M19&lt;=10,(M12/R13)+(B19/100),FALSE)</f>
        <v>0</v>
      </c>
      <c r="AQ19" s="31" t="b">
        <f>IF(N19&lt;=10,(N12/R13)+(B19/100),FALSE)</f>
        <v>0</v>
      </c>
    </row>
    <row r="20" spans="1:43" ht="16" customHeight="1" x14ac:dyDescent="0.15">
      <c r="A20" s="7"/>
      <c r="B20" s="6">
        <v>0</v>
      </c>
      <c r="C20" s="31">
        <v>94.982394366197184</v>
      </c>
      <c r="D20" s="31">
        <v>100</v>
      </c>
      <c r="E20" s="31">
        <v>100</v>
      </c>
      <c r="F20" s="31">
        <v>97.095070422535215</v>
      </c>
      <c r="G20" s="31">
        <v>97.359154929577485</v>
      </c>
      <c r="H20" s="31">
        <v>97.271126760563391</v>
      </c>
      <c r="I20" s="31">
        <v>94.630281690140848</v>
      </c>
      <c r="J20" s="31">
        <v>33.5387323943662</v>
      </c>
      <c r="K20" s="31">
        <v>27.024647887323944</v>
      </c>
      <c r="L20" s="31">
        <v>25.616197183098592</v>
      </c>
      <c r="M20" s="31">
        <v>24.823943661971828</v>
      </c>
      <c r="N20" s="31">
        <v>23.943661971830991</v>
      </c>
      <c r="S20" s="6"/>
      <c r="T20" s="31"/>
      <c r="U20" s="31"/>
      <c r="V20" s="31"/>
      <c r="W20" s="31"/>
      <c r="X20" s="31"/>
      <c r="Y20" s="31"/>
      <c r="Z20" s="31"/>
      <c r="AA20" s="31"/>
      <c r="AB20" s="31"/>
      <c r="AC20" s="31"/>
      <c r="AD20" s="31"/>
      <c r="AF20" s="6"/>
      <c r="AG20" s="31"/>
      <c r="AH20" s="31"/>
      <c r="AI20" s="31"/>
      <c r="AJ20" s="31"/>
      <c r="AK20" s="31"/>
      <c r="AL20" s="31"/>
      <c r="AM20" s="31"/>
      <c r="AN20" s="31"/>
      <c r="AO20" s="31"/>
      <c r="AP20" s="31"/>
      <c r="AQ20" s="31"/>
    </row>
    <row r="21" spans="1:43" ht="16" customHeight="1" x14ac:dyDescent="0.15">
      <c r="C21" s="36">
        <v>0</v>
      </c>
      <c r="D21" s="36">
        <v>0.125</v>
      </c>
      <c r="E21" s="36">
        <f t="shared" ref="E21:N21" si="6">D21*2</f>
        <v>0.25</v>
      </c>
      <c r="F21" s="36">
        <f t="shared" si="6"/>
        <v>0.5</v>
      </c>
      <c r="G21" s="36">
        <f t="shared" si="6"/>
        <v>1</v>
      </c>
      <c r="H21" s="36">
        <f t="shared" si="6"/>
        <v>2</v>
      </c>
      <c r="I21" s="36">
        <f t="shared" si="6"/>
        <v>4</v>
      </c>
      <c r="J21" s="36">
        <f t="shared" si="6"/>
        <v>8</v>
      </c>
      <c r="K21" s="36">
        <f t="shared" si="6"/>
        <v>16</v>
      </c>
      <c r="L21" s="36">
        <f t="shared" si="6"/>
        <v>32</v>
      </c>
      <c r="M21" s="36">
        <f t="shared" si="6"/>
        <v>64</v>
      </c>
      <c r="N21" s="36">
        <f t="shared" si="6"/>
        <v>128</v>
      </c>
      <c r="O21" s="51"/>
    </row>
    <row r="22" spans="1:43" ht="16" customHeight="1" x14ac:dyDescent="0.15">
      <c r="A22" s="43" t="s">
        <v>60</v>
      </c>
      <c r="B22" s="6">
        <v>100</v>
      </c>
      <c r="C22" s="31">
        <v>100</v>
      </c>
      <c r="D22" s="31">
        <v>93.153153153153156</v>
      </c>
      <c r="E22" s="31">
        <v>86.036036036036023</v>
      </c>
      <c r="F22" s="31">
        <v>90.900900900900879</v>
      </c>
      <c r="G22" s="31">
        <v>90.27027027027026</v>
      </c>
      <c r="H22" s="31">
        <v>76.21621621621621</v>
      </c>
      <c r="I22" s="31">
        <v>48.018018018018019</v>
      </c>
      <c r="J22" s="31">
        <v>9.7297297297297298</v>
      </c>
      <c r="K22" s="31">
        <v>8.9189189189189193</v>
      </c>
      <c r="L22" s="31">
        <v>8.0180180180180169</v>
      </c>
      <c r="M22" s="31">
        <v>9.1891891891891877</v>
      </c>
      <c r="N22" s="31">
        <v>11.171171171171171</v>
      </c>
      <c r="P22" s="30" t="s">
        <v>222</v>
      </c>
      <c r="Q22" s="32">
        <v>8</v>
      </c>
      <c r="R22" s="32">
        <v>128</v>
      </c>
      <c r="S22" s="6">
        <v>100</v>
      </c>
      <c r="T22" s="31" t="b">
        <f>IF(D22&lt;=50,(D21/Q22)+(B22/100),FALSE)</f>
        <v>0</v>
      </c>
      <c r="U22" s="31" t="b">
        <f>IF(E22&lt;=50,(E21/Q22)+(B22/100),FALSE)</f>
        <v>0</v>
      </c>
      <c r="V22" s="31" t="b">
        <f>IF(F22&lt;=50,(F21/Q22)+(B22/100),FALSE)</f>
        <v>0</v>
      </c>
      <c r="W22" s="31" t="b">
        <f>IF(G22&lt;=50,(G21/Q22)+(B22/100),FALSE)</f>
        <v>0</v>
      </c>
      <c r="X22" s="31" t="b">
        <f>IF(H22&lt;=50,(H21/Q22)+(B22/100),FALSE)</f>
        <v>0</v>
      </c>
      <c r="Y22" s="31">
        <f>IF(I22&lt;=50,(I21/Q22)+(B22/100),FALSE)</f>
        <v>1.5</v>
      </c>
      <c r="Z22" s="31">
        <f>IF(J22&lt;=50,(J21/Q22)+(B22/100),FALSE)</f>
        <v>2</v>
      </c>
      <c r="AA22" s="31">
        <f>IF(K22&lt;=50,(K21/Q22)+(B22/100),FALSE)</f>
        <v>3</v>
      </c>
      <c r="AB22" s="31">
        <f>IF(L22&lt;=50,(L21/Q22)+(B22/100),FALSE)</f>
        <v>5</v>
      </c>
      <c r="AC22" s="31">
        <f>IF(M22&lt;=50,(M21/Q22)+(B22/100),FALSE)</f>
        <v>9</v>
      </c>
      <c r="AD22" s="31">
        <f>IF(N22&lt;=50,(N21/Q22)+(B22/100),FALSE)</f>
        <v>17</v>
      </c>
      <c r="AF22" s="6">
        <v>100</v>
      </c>
      <c r="AG22" s="31" t="b">
        <f>IF(D22&lt;=10,(D21/R22)+(B22/100),FALSE)</f>
        <v>0</v>
      </c>
      <c r="AH22" s="31" t="b">
        <f>IF(E22&lt;=10,(E21/R22)+(B22/100),FALSE)</f>
        <v>0</v>
      </c>
      <c r="AI22" s="31" t="b">
        <f>IF(F22&lt;=10,(F21/R22)+(B22/100),FALSE)</f>
        <v>0</v>
      </c>
      <c r="AJ22" s="31" t="b">
        <f>IF(G22&lt;=10,(G21/R22)+(B22/100),FALSE)</f>
        <v>0</v>
      </c>
      <c r="AK22" s="31" t="b">
        <f>IF(H22&lt;=10,(H21/R22)+(B22/100),FALSE)</f>
        <v>0</v>
      </c>
      <c r="AL22" s="31" t="b">
        <f>IF(I22&lt;=10,(I21/R22)+(B22/100),FALSE)</f>
        <v>0</v>
      </c>
      <c r="AM22" s="31">
        <f>IF(J22&lt;=10,(J21/R22)+(B22/100),FALSE)</f>
        <v>1.0625</v>
      </c>
      <c r="AN22" s="31">
        <f>IF(K22&lt;=10,(K21/R22)+(B22/100),FALSE)</f>
        <v>1.125</v>
      </c>
      <c r="AO22" s="31">
        <f>IF(L22&lt;=10,(L21/R22)+(B22/100),FALSE)</f>
        <v>1.25</v>
      </c>
      <c r="AP22" s="31">
        <f>IF(M22&lt;=10,(M21/R22)+(B22/100),FALSE)</f>
        <v>1.5</v>
      </c>
      <c r="AQ22" s="31" t="b">
        <f>IF(N22&lt;=10,(N21/R22)+(B22/100),FALSE)</f>
        <v>0</v>
      </c>
    </row>
    <row r="23" spans="1:43" ht="16" customHeight="1" x14ac:dyDescent="0.15">
      <c r="A23" s="43"/>
      <c r="B23" s="6">
        <v>50</v>
      </c>
      <c r="C23" s="31">
        <v>93.536472760849477</v>
      </c>
      <c r="D23" s="31">
        <v>100</v>
      </c>
      <c r="E23" s="31">
        <v>93.07479224376732</v>
      </c>
      <c r="F23" s="31">
        <v>94.829178208679593</v>
      </c>
      <c r="G23" s="31">
        <v>97.78393351800554</v>
      </c>
      <c r="H23" s="31">
        <v>91.228070175438603</v>
      </c>
      <c r="I23" s="31">
        <v>65.558633425669441</v>
      </c>
      <c r="J23" s="31">
        <v>11.449676823638043</v>
      </c>
      <c r="K23" s="31">
        <v>9.510618651892889</v>
      </c>
      <c r="L23" s="31">
        <v>8.5872576177285325</v>
      </c>
      <c r="M23" s="31">
        <v>8.4025854108956608</v>
      </c>
      <c r="N23" s="31">
        <v>7.4792243767313016</v>
      </c>
      <c r="S23" s="6">
        <v>50</v>
      </c>
      <c r="T23" s="31" t="b">
        <f>IF(D23&lt;=50,(D21/Q22)+(B23/100),FALSE)</f>
        <v>0</v>
      </c>
      <c r="U23" s="31" t="b">
        <f>IF(E23&lt;=50,(E21/Q22)+(B23/100),FALSE)</f>
        <v>0</v>
      </c>
      <c r="V23" s="31" t="b">
        <f>IF(F23&lt;=50,(F21/Q22)+(B23/100),FALSE)</f>
        <v>0</v>
      </c>
      <c r="W23" s="31" t="b">
        <f>IF(G23&lt;=50,(G21/Q22)+(B23/100),FALSE)</f>
        <v>0</v>
      </c>
      <c r="X23" s="31" t="b">
        <f>IF(H23&lt;=50,(H21/Q22)+(B23/100),FALSE)</f>
        <v>0</v>
      </c>
      <c r="Y23" s="31" t="b">
        <f>IF(I23&lt;=50,(I21/Q22)+(B23/100),FALSE)</f>
        <v>0</v>
      </c>
      <c r="Z23" s="31">
        <f>IF(J23&lt;=50,(J21/Q22)+(B23/100),FALSE)</f>
        <v>1.5</v>
      </c>
      <c r="AA23" s="31">
        <f>IF(K23&lt;=50,(K21/Q22)+(B23/100),FALSE)</f>
        <v>2.5</v>
      </c>
      <c r="AB23" s="31">
        <f>IF(L23&lt;=50,(L21/Q22)+(B23/100),FALSE)</f>
        <v>4.5</v>
      </c>
      <c r="AC23" s="31">
        <f>IF(M23&lt;=50,(M21/Q22)+(B23/100),FALSE)</f>
        <v>8.5</v>
      </c>
      <c r="AD23" s="31">
        <f>IF(N23&lt;=50,(N21/Q22)+(B23/100),FALSE)</f>
        <v>16.5</v>
      </c>
      <c r="AF23" s="6">
        <v>50</v>
      </c>
      <c r="AG23" s="31" t="b">
        <f>IF(D23&lt;=10,(D21/R22)+(B23/100),FALSE)</f>
        <v>0</v>
      </c>
      <c r="AH23" s="31" t="b">
        <f>IF(E23&lt;=10,(E21/R22)+(B23/100),FALSE)</f>
        <v>0</v>
      </c>
      <c r="AI23" s="31" t="b">
        <f>IF(F23&lt;=10,(F21/R22)+(B23/100),FALSE)</f>
        <v>0</v>
      </c>
      <c r="AJ23" s="31" t="b">
        <f>IF(G23&lt;=10,(G21/R22)+(B23/100),FALSE)</f>
        <v>0</v>
      </c>
      <c r="AK23" s="31" t="b">
        <f>IF(H23&lt;=10,(H21/R22)+(B23/100),FALSE)</f>
        <v>0</v>
      </c>
      <c r="AL23" s="31" t="b">
        <f>IF(I23&lt;=10,(I21/R22)+(B23/100),FALSE)</f>
        <v>0</v>
      </c>
      <c r="AM23" s="31" t="b">
        <f>IF(J23&lt;=10,(J21/R22)+(B23/100),FALSE)</f>
        <v>0</v>
      </c>
      <c r="AN23" s="31">
        <f>IF(K23&lt;=10,(K21/R22)+(B23/100),FALSE)</f>
        <v>0.625</v>
      </c>
      <c r="AO23" s="31">
        <f>IF(L23&lt;=10,(L21/R22)+(B23/100),FALSE)</f>
        <v>0.75</v>
      </c>
      <c r="AP23" s="31">
        <f>IF(M23&lt;=10,(M21/R22)+(B23/100),FALSE)</f>
        <v>1</v>
      </c>
      <c r="AQ23" s="31">
        <f>IF(N23&lt;=10,(N21/R22)+(B23/100),FALSE)</f>
        <v>1.5</v>
      </c>
    </row>
    <row r="24" spans="1:43" ht="16" customHeight="1" x14ac:dyDescent="0.15">
      <c r="A24" s="43"/>
      <c r="B24" s="6">
        <f>B23/2</f>
        <v>25</v>
      </c>
      <c r="C24" s="31">
        <v>100</v>
      </c>
      <c r="D24" s="31">
        <v>99.551569506726466</v>
      </c>
      <c r="E24" s="31">
        <v>97.219730941704043</v>
      </c>
      <c r="F24" s="31">
        <v>98.116591928251125</v>
      </c>
      <c r="G24" s="31">
        <v>100.71748878923766</v>
      </c>
      <c r="H24" s="31">
        <v>93.811659192825118</v>
      </c>
      <c r="I24" s="31">
        <v>78.56502242152466</v>
      </c>
      <c r="J24" s="31">
        <v>16.681614349775785</v>
      </c>
      <c r="K24" s="31">
        <v>11.5695067264574</v>
      </c>
      <c r="L24" s="31">
        <v>10.493273542600898</v>
      </c>
      <c r="M24" s="31">
        <v>9.1479820627802688</v>
      </c>
      <c r="N24" s="31">
        <v>9.3273542600896864</v>
      </c>
      <c r="Q24" s="32" t="s">
        <v>67</v>
      </c>
      <c r="R24" s="32" t="s">
        <v>68</v>
      </c>
      <c r="S24" s="6">
        <f>S23/2</f>
        <v>25</v>
      </c>
      <c r="T24" s="31" t="b">
        <f>IF(D24&lt;=50,(D21/Q22)+(B24/100),FALSE)</f>
        <v>0</v>
      </c>
      <c r="U24" s="31" t="b">
        <f>IF(E24&lt;=50,(E21/Q22)+(B24/100),FALSE)</f>
        <v>0</v>
      </c>
      <c r="V24" s="31" t="b">
        <f>IF(F24&lt;=50,(F21/Q22)+(B24/100),FALSE)</f>
        <v>0</v>
      </c>
      <c r="W24" s="31" t="b">
        <f>IF(G24&lt;=50,(G21/Q22)+(B24/100),FALSE)</f>
        <v>0</v>
      </c>
      <c r="X24" s="31" t="b">
        <f>IF(H24&lt;=50,(H21/Q22)+(B24/100),FALSE)</f>
        <v>0</v>
      </c>
      <c r="Y24" s="31" t="b">
        <f>IF(I24&lt;=50,(I21/Q22)+(B24/100),FALSE)</f>
        <v>0</v>
      </c>
      <c r="Z24" s="31">
        <f>IF(J24&lt;=50,(J21/Q22)+(B24/100),FALSE)</f>
        <v>1.25</v>
      </c>
      <c r="AA24" s="31">
        <f>IF(K24&lt;=50,(K21/Q22)+(B24/100),FALSE)</f>
        <v>2.25</v>
      </c>
      <c r="AB24" s="31">
        <f>IF(L24&lt;=50,(L21/Q22)+(B24/100),FALSE)</f>
        <v>4.25</v>
      </c>
      <c r="AC24" s="31">
        <f>IF(M24&lt;=50,(M21/Q22)+(B24/100),FALSE)</f>
        <v>8.25</v>
      </c>
      <c r="AD24" s="31">
        <f>IF(N24&lt;=50,(N21/Q22)+(B24/100),FALSE)</f>
        <v>16.25</v>
      </c>
      <c r="AF24" s="6">
        <f>AF23/2</f>
        <v>25</v>
      </c>
      <c r="AG24" s="31" t="b">
        <f>IF(D24&lt;=10,(D21/R22)+(B24/100),FALSE)</f>
        <v>0</v>
      </c>
      <c r="AH24" s="31" t="b">
        <f>IF(E24&lt;=10,(E21/R22)+(B24/100),FALSE)</f>
        <v>0</v>
      </c>
      <c r="AI24" s="31" t="b">
        <f>IF(F24&lt;=10,(F21/R22)+(B24/100),FALSE)</f>
        <v>0</v>
      </c>
      <c r="AJ24" s="31" t="b">
        <f>IF(G24&lt;=10,(G21/R22)+(B24/100),FALSE)</f>
        <v>0</v>
      </c>
      <c r="AK24" s="31" t="b">
        <f>IF(H24&lt;=10,(H21/R22)+(B24/100),FALSE)</f>
        <v>0</v>
      </c>
      <c r="AL24" s="31" t="b">
        <f>IF(I24&lt;=10,(I21/R22)+(B24/100),FALSE)</f>
        <v>0</v>
      </c>
      <c r="AM24" s="31" t="b">
        <f>IF(J24&lt;=10,(J21/R22)+(B24/100),FALSE)</f>
        <v>0</v>
      </c>
      <c r="AN24" s="31" t="b">
        <f>IF(K24&lt;=10,(K21/R22)+(B24/100),FALSE)</f>
        <v>0</v>
      </c>
      <c r="AO24" s="31" t="b">
        <f>IF(L24&lt;=10,(L21/R22)+(B24/100),FALSE)</f>
        <v>0</v>
      </c>
      <c r="AP24" s="31">
        <f>IF(M24&lt;=10,(M21/R22)+(B24/100),FALSE)</f>
        <v>0.75</v>
      </c>
      <c r="AQ24" s="31">
        <f>IF(N24&lt;=10,(N21/R22)+(B24/100),FALSE)</f>
        <v>1.25</v>
      </c>
    </row>
    <row r="25" spans="1:43" ht="16" customHeight="1" x14ac:dyDescent="0.15">
      <c r="A25" s="43"/>
      <c r="B25" s="6">
        <f>B24/2</f>
        <v>12.5</v>
      </c>
      <c r="C25" s="31">
        <v>99.046793760831889</v>
      </c>
      <c r="D25" s="31">
        <v>100</v>
      </c>
      <c r="E25" s="31">
        <v>97.746967071057185</v>
      </c>
      <c r="F25" s="31">
        <v>97.140381282495667</v>
      </c>
      <c r="G25" s="31">
        <v>98.873483535528592</v>
      </c>
      <c r="H25" s="31">
        <v>94.107452339688052</v>
      </c>
      <c r="I25" s="31">
        <v>83.968804159445412</v>
      </c>
      <c r="J25" s="31">
        <v>22.183708838821492</v>
      </c>
      <c r="K25" s="31">
        <v>16.11785095320624</v>
      </c>
      <c r="L25" s="31">
        <v>13.864818024263432</v>
      </c>
      <c r="M25" s="31">
        <v>11.958405545927212</v>
      </c>
      <c r="N25" s="31">
        <v>12.824956672443674</v>
      </c>
      <c r="Q25" s="32">
        <f>MIN(T22:AD28)</f>
        <v>1.015625</v>
      </c>
      <c r="R25" s="32">
        <f>MIN(AG22:AQ28)</f>
        <v>0.625</v>
      </c>
      <c r="S25" s="6">
        <f t="shared" ref="S25:S28" si="7">S24/2</f>
        <v>12.5</v>
      </c>
      <c r="T25" s="31" t="b">
        <f>IF(D25&lt;=50,(D21/Q22)+(B25/100),FALSE)</f>
        <v>0</v>
      </c>
      <c r="U25" s="31" t="b">
        <f>IF(E25&lt;=50,(E21/Q22)+(B25/100),FALSE)</f>
        <v>0</v>
      </c>
      <c r="V25" s="31" t="b">
        <f>IF(F25&lt;=50,(F21/Q22)+(B25/100),FALSE)</f>
        <v>0</v>
      </c>
      <c r="W25" s="31" t="b">
        <f>IF(G25&lt;=50,(G21/Q22)+(B25/100),FALSE)</f>
        <v>0</v>
      </c>
      <c r="X25" s="31" t="b">
        <f>IF(H25&lt;=50,(H21/Q22)+(B25/100),FALSE)</f>
        <v>0</v>
      </c>
      <c r="Y25" s="31" t="b">
        <f>IF(I25&lt;=50,(I21/Q22)+(B25/100),FALSE)</f>
        <v>0</v>
      </c>
      <c r="Z25" s="31">
        <f>IF(J25&lt;=50,(J21/Q22)+(B25/100),FALSE)</f>
        <v>1.125</v>
      </c>
      <c r="AA25" s="31">
        <f>IF(K25&lt;=50,(K21/Q22)+(B25/100),FALSE)</f>
        <v>2.125</v>
      </c>
      <c r="AB25" s="31">
        <f>IF(L25&lt;=50,(L21/Q22)+(B25/100),FALSE)</f>
        <v>4.125</v>
      </c>
      <c r="AC25" s="31">
        <f>IF(M25&lt;=50,(M21/Q22)+(B25/100),FALSE)</f>
        <v>8.125</v>
      </c>
      <c r="AD25" s="31">
        <f>IF(N25&lt;=50,(N21/Q22)+(B25/100),FALSE)</f>
        <v>16.125</v>
      </c>
      <c r="AF25" s="6">
        <f t="shared" ref="AF25:AF28" si="8">AF24/2</f>
        <v>12.5</v>
      </c>
      <c r="AG25" s="31" t="b">
        <f>IF(D25&lt;=10,(D21/R22)+(B25/100),FALSE)</f>
        <v>0</v>
      </c>
      <c r="AH25" s="31" t="b">
        <f>IF(E25&lt;=10,(E21/R22)+(B25/100),FALSE)</f>
        <v>0</v>
      </c>
      <c r="AI25" s="31" t="b">
        <f>IF(F25&lt;=10,(F21/R22)+(B25/100),FALSE)</f>
        <v>0</v>
      </c>
      <c r="AJ25" s="31" t="b">
        <f>IF(G25&lt;=10,(G21/R22)+(B25/100),FALSE)</f>
        <v>0</v>
      </c>
      <c r="AK25" s="31" t="b">
        <f>IF(H25&lt;=10,(H21/R22)+(B25/100),FALSE)</f>
        <v>0</v>
      </c>
      <c r="AL25" s="31" t="b">
        <f>IF(I25&lt;=10,(I21/R22)+(B25/100),FALSE)</f>
        <v>0</v>
      </c>
      <c r="AM25" s="31" t="b">
        <f>IF(J25&lt;=10,(J21/R22)+(B25/100),FALSE)</f>
        <v>0</v>
      </c>
      <c r="AN25" s="31" t="b">
        <f>IF(K25&lt;=10,(K21/R22)+(B25/100),FALSE)</f>
        <v>0</v>
      </c>
      <c r="AO25" s="31" t="b">
        <f>IF(L25&lt;=10,(L21/R22)+(B25/100),FALSE)</f>
        <v>0</v>
      </c>
      <c r="AP25" s="31" t="b">
        <f>IF(M25&lt;=10,(M21/R22)+(B25/100),FALSE)</f>
        <v>0</v>
      </c>
      <c r="AQ25" s="31" t="b">
        <f>IF(N25&lt;=10,(N21/R22)+(B25/100),FALSE)</f>
        <v>0</v>
      </c>
    </row>
    <row r="26" spans="1:43" ht="16" customHeight="1" x14ac:dyDescent="0.15">
      <c r="A26" s="43"/>
      <c r="B26" s="6">
        <f>B25/2</f>
        <v>6.25</v>
      </c>
      <c r="C26" s="31">
        <v>100</v>
      </c>
      <c r="D26" s="31">
        <v>99.268738574040214</v>
      </c>
      <c r="E26" s="31">
        <v>98.90310786106032</v>
      </c>
      <c r="F26" s="31">
        <v>95.612431444241324</v>
      </c>
      <c r="G26" s="31">
        <v>102.46800731261425</v>
      </c>
      <c r="H26" s="31">
        <v>101.37111517367458</v>
      </c>
      <c r="I26" s="31">
        <v>92.77879341864714</v>
      </c>
      <c r="J26" s="31">
        <v>28.702010968921385</v>
      </c>
      <c r="K26" s="31">
        <v>20.383912248628885</v>
      </c>
      <c r="L26" s="31">
        <v>17.093235831809871</v>
      </c>
      <c r="M26" s="31">
        <v>14.808043875685556</v>
      </c>
      <c r="N26" s="31">
        <v>14.168190127970748</v>
      </c>
      <c r="S26" s="6">
        <f t="shared" si="7"/>
        <v>6.25</v>
      </c>
      <c r="T26" s="31" t="b">
        <f>IF(D26&lt;=50,(D21/Q22)+(B26/100),FALSE)</f>
        <v>0</v>
      </c>
      <c r="U26" s="31" t="b">
        <f>IF(E26&lt;=50,(E21/Q22)+(B26/100),FALSE)</f>
        <v>0</v>
      </c>
      <c r="V26" s="31" t="b">
        <f>IF(F26&lt;=50,(F21/Q22)+(B26/100),FALSE)</f>
        <v>0</v>
      </c>
      <c r="W26" s="31" t="b">
        <f>IF(G26&lt;=50,(G21/Q22)+(B26/100),FALSE)</f>
        <v>0</v>
      </c>
      <c r="X26" s="31" t="b">
        <f>IF(H26&lt;=50,(H21/Q22)+(B26/100),FALSE)</f>
        <v>0</v>
      </c>
      <c r="Y26" s="31" t="b">
        <f>IF(I26&lt;=50,(I21/Q22)+(B26/100),FALSE)</f>
        <v>0</v>
      </c>
      <c r="Z26" s="31">
        <f>IF(J26&lt;=50,(J21/Q22)+(B26/100),FALSE)</f>
        <v>1.0625</v>
      </c>
      <c r="AA26" s="31">
        <f>IF(K26&lt;=50,(K21/Q22)+(B26/100),FALSE)</f>
        <v>2.0625</v>
      </c>
      <c r="AB26" s="31">
        <f>IF(L26&lt;=50,(L21/Q22)+(B26/100),FALSE)</f>
        <v>4.0625</v>
      </c>
      <c r="AC26" s="31">
        <f>IF(M26&lt;=50,(M21/Q22)+(B26/100),FALSE)</f>
        <v>8.0625</v>
      </c>
      <c r="AD26" s="31">
        <f>IF(N26&lt;=50,(N21/Q22)+(B26/100),FALSE)</f>
        <v>16.0625</v>
      </c>
      <c r="AF26" s="6">
        <f t="shared" si="8"/>
        <v>6.25</v>
      </c>
      <c r="AG26" s="31" t="b">
        <f>IF(D26&lt;=10,(D21/R22)+(B26/100),FALSE)</f>
        <v>0</v>
      </c>
      <c r="AH26" s="31" t="b">
        <f>IF(E26&lt;=10,(E21/R22)+(B26/100),FALSE)</f>
        <v>0</v>
      </c>
      <c r="AI26" s="31" t="b">
        <f>IF(F26&lt;=10,(F21/R22)+(B26/100),FALSE)</f>
        <v>0</v>
      </c>
      <c r="AJ26" s="31" t="b">
        <f>IF(G26&lt;=10,(G21/R22)+(B26/100),FALSE)</f>
        <v>0</v>
      </c>
      <c r="AK26" s="31" t="b">
        <f>IF(H26&lt;=10,(H21/R22)+(B26/100),FALSE)</f>
        <v>0</v>
      </c>
      <c r="AL26" s="31" t="b">
        <f>IF(I26&lt;=10,(I21/R22)+(B26/100),FALSE)</f>
        <v>0</v>
      </c>
      <c r="AM26" s="31" t="b">
        <f>IF(J26&lt;=10,(J21/R22)+(B26/100),FALSE)</f>
        <v>0</v>
      </c>
      <c r="AN26" s="31" t="b">
        <f>IF(K26&lt;=10,(K21/R22)+(B26/100),FALSE)</f>
        <v>0</v>
      </c>
      <c r="AO26" s="31" t="b">
        <f>IF(L26&lt;=10,(L21/R22)+(B26/100),FALSE)</f>
        <v>0</v>
      </c>
      <c r="AP26" s="31" t="b">
        <f>IF(M26&lt;=10,(M21/R22)+(B26/100),FALSE)</f>
        <v>0</v>
      </c>
      <c r="AQ26" s="31" t="b">
        <f>IF(N26&lt;=10,(N21/R22)+(B26/100),FALSE)</f>
        <v>0</v>
      </c>
    </row>
    <row r="27" spans="1:43" ht="16" customHeight="1" x14ac:dyDescent="0.15">
      <c r="A27" s="43"/>
      <c r="B27" s="6">
        <f>B26/2</f>
        <v>3.125</v>
      </c>
      <c r="C27" s="31">
        <v>100</v>
      </c>
      <c r="D27" s="31">
        <v>96.633303002729761</v>
      </c>
      <c r="E27" s="31">
        <v>99.363057324840767</v>
      </c>
      <c r="F27" s="31">
        <v>98.817106460418572</v>
      </c>
      <c r="G27" s="31">
        <v>101.18289353958146</v>
      </c>
      <c r="H27" s="31">
        <v>102.09281164695179</v>
      </c>
      <c r="I27" s="31">
        <v>93.539581437670606</v>
      </c>
      <c r="J27" s="31">
        <v>31.210191082802552</v>
      </c>
      <c r="K27" s="31">
        <v>24.840764331210192</v>
      </c>
      <c r="L27" s="31">
        <v>21.929026387625111</v>
      </c>
      <c r="M27" s="31">
        <v>21.01910828025478</v>
      </c>
      <c r="N27" s="31">
        <v>17.470427661510463</v>
      </c>
      <c r="S27" s="6">
        <f t="shared" si="7"/>
        <v>3.125</v>
      </c>
      <c r="T27" s="31" t="b">
        <f>IF(D27&lt;=50,(D21/Q22)+(B27/100),FALSE)</f>
        <v>0</v>
      </c>
      <c r="U27" s="31" t="b">
        <f>IF(E27&lt;=50,(E21/Q22)+(B27/100),FALSE)</f>
        <v>0</v>
      </c>
      <c r="V27" s="31" t="b">
        <f>IF(F27&lt;=50,(F21/Q22)+(B27/100),FALSE)</f>
        <v>0</v>
      </c>
      <c r="W27" s="31" t="b">
        <f>IF(G27&lt;=50,(G21/Q22)+(B27/100),FALSE)</f>
        <v>0</v>
      </c>
      <c r="X27" s="31" t="b">
        <f>IF(H27&lt;=50,(H21/Q22)+(B27/100),FALSE)</f>
        <v>0</v>
      </c>
      <c r="Y27" s="31" t="b">
        <f>IF(I27&lt;=50,(I21/Q22)+(B27/100),FALSE)</f>
        <v>0</v>
      </c>
      <c r="Z27" s="31">
        <f>IF(J27&lt;=50,(J21/Q22)+(B27/100),FALSE)</f>
        <v>1.03125</v>
      </c>
      <c r="AA27" s="31">
        <f>IF(K27&lt;=50,(K21/Q22)+(B27/100),FALSE)</f>
        <v>2.03125</v>
      </c>
      <c r="AB27" s="31">
        <f>IF(L27&lt;=50,(L21/Q22)+(B27/100),FALSE)</f>
        <v>4.03125</v>
      </c>
      <c r="AC27" s="31">
        <f>IF(M27&lt;=50,(M21/Q22)+(B27/100),FALSE)</f>
        <v>8.03125</v>
      </c>
      <c r="AD27" s="31">
        <f>IF(N27&lt;=50,(N21/Q22)+(B27/100),FALSE)</f>
        <v>16.03125</v>
      </c>
      <c r="AF27" s="6">
        <f t="shared" si="8"/>
        <v>3.125</v>
      </c>
      <c r="AG27" s="31" t="b">
        <f>IF(D27&lt;=10,(D21/R22)+(B27/100),FALSE)</f>
        <v>0</v>
      </c>
      <c r="AH27" s="31" t="b">
        <f>IF(E27&lt;=10,(E21/R22)+(B27/100),FALSE)</f>
        <v>0</v>
      </c>
      <c r="AI27" s="31" t="b">
        <f>IF(F27&lt;=10,(F21/R22)+(B27/100),FALSE)</f>
        <v>0</v>
      </c>
      <c r="AJ27" s="31" t="b">
        <f>IF(G27&lt;=10,(G21/R22)+(B27/100),FALSE)</f>
        <v>0</v>
      </c>
      <c r="AK27" s="31" t="b">
        <f>IF(H27&lt;=10,(H21/R22)+(B27/100),FALSE)</f>
        <v>0</v>
      </c>
      <c r="AL27" s="31" t="b">
        <f>IF(I27&lt;=10,(I21/R22)+(B27/100),FALSE)</f>
        <v>0</v>
      </c>
      <c r="AM27" s="31" t="b">
        <f>IF(J27&lt;=10,(J21/R22)+(B27/100),FALSE)</f>
        <v>0</v>
      </c>
      <c r="AN27" s="31" t="b">
        <f>IF(K27&lt;=10,(K21/R22)+(B27/100),FALSE)</f>
        <v>0</v>
      </c>
      <c r="AO27" s="31" t="b">
        <f>IF(L27&lt;=10,(L21/R22)+(B27/100),FALSE)</f>
        <v>0</v>
      </c>
      <c r="AP27" s="31" t="b">
        <f>IF(M27&lt;=10,(M21/R22)+(B27/100),FALSE)</f>
        <v>0</v>
      </c>
      <c r="AQ27" s="31" t="b">
        <f>IF(N27&lt;=10,(N21/R22)+(B27/100),FALSE)</f>
        <v>0</v>
      </c>
    </row>
    <row r="28" spans="1:43" ht="16" customHeight="1" x14ac:dyDescent="0.15">
      <c r="A28" s="43"/>
      <c r="B28" s="6">
        <f>B27/2</f>
        <v>1.5625</v>
      </c>
      <c r="C28" s="31">
        <v>98.366606170598914</v>
      </c>
      <c r="D28" s="31">
        <v>100</v>
      </c>
      <c r="E28" s="31">
        <v>100.27223230490017</v>
      </c>
      <c r="F28" s="31">
        <v>98.72958257713249</v>
      </c>
      <c r="G28" s="31">
        <v>100.81669691470053</v>
      </c>
      <c r="H28" s="31">
        <v>95.462794918330303</v>
      </c>
      <c r="I28" s="31">
        <v>92.105263157894711</v>
      </c>
      <c r="J28" s="31">
        <v>31.488203266787654</v>
      </c>
      <c r="K28" s="31">
        <v>27.676950998185117</v>
      </c>
      <c r="L28" s="31">
        <v>24.500907441016331</v>
      </c>
      <c r="M28" s="31">
        <v>22.77676950998185</v>
      </c>
      <c r="N28" s="31">
        <v>20.780399274047188</v>
      </c>
      <c r="S28" s="6">
        <f t="shared" si="7"/>
        <v>1.5625</v>
      </c>
      <c r="T28" s="31" t="b">
        <f>IF(D28&lt;=50,(D21/Q22)+(B28/100),FALSE)</f>
        <v>0</v>
      </c>
      <c r="U28" s="31" t="b">
        <f>IF(E28&lt;=50,(E21/Q22)+(B28/100),FALSE)</f>
        <v>0</v>
      </c>
      <c r="V28" s="31" t="b">
        <f>IF(F28&lt;=50,(F21/Q22)+(B28/100),FALSE)</f>
        <v>0</v>
      </c>
      <c r="W28" s="31" t="b">
        <f>IF(G28&lt;=50,(G21/Q22)+(B28/100),FALSE)</f>
        <v>0</v>
      </c>
      <c r="X28" s="31" t="b">
        <f>IF(H28&lt;=50,(H21/Q22)+(B28/100),FALSE)</f>
        <v>0</v>
      </c>
      <c r="Y28" s="31" t="b">
        <f>IF(I28&lt;=50,(I21/Q22)+(B28/100),FALSE)</f>
        <v>0</v>
      </c>
      <c r="Z28" s="31">
        <f>IF(J28&lt;=50,(J21/Q22)+(B28/100),FALSE)</f>
        <v>1.015625</v>
      </c>
      <c r="AA28" s="31">
        <f>IF(K28&lt;=50,(K21/Q22)+(B28/100),FALSE)</f>
        <v>2.015625</v>
      </c>
      <c r="AB28" s="31">
        <f>IF(L28&lt;=50,(L21/Q22)+(B28/100),FALSE)</f>
        <v>4.015625</v>
      </c>
      <c r="AC28" s="31">
        <f>IF(M28&lt;=50,(M21/Q22)+(B28/100),FALSE)</f>
        <v>8.015625</v>
      </c>
      <c r="AD28" s="31">
        <f>IF(N28&lt;=50,(N21/Q22)+(B28/100),FALSE)</f>
        <v>16.015625</v>
      </c>
      <c r="AF28" s="6">
        <f t="shared" si="8"/>
        <v>1.5625</v>
      </c>
      <c r="AG28" s="31" t="b">
        <f>IF(D28&lt;=10,(D21/R22)+(B28/100),FALSE)</f>
        <v>0</v>
      </c>
      <c r="AH28" s="31" t="b">
        <f>IF(E28&lt;=10,(E21/R22)+(B28/100),FALSE)</f>
        <v>0</v>
      </c>
      <c r="AI28" s="31" t="b">
        <f>IF(F28&lt;=10,(F21/R22)+(B28/100),FALSE)</f>
        <v>0</v>
      </c>
      <c r="AJ28" s="31" t="b">
        <f>IF(G28&lt;=10,(G21/R22)+(B28/100),FALSE)</f>
        <v>0</v>
      </c>
      <c r="AK28" s="31" t="b">
        <f>IF(H28&lt;=10,(H21/R22)+(B28/100),FALSE)</f>
        <v>0</v>
      </c>
      <c r="AL28" s="31" t="b">
        <f>IF(I28&lt;=10,(I21/R22)+(B28/100),FALSE)</f>
        <v>0</v>
      </c>
      <c r="AM28" s="31" t="b">
        <f>IF(J28&lt;=10,(J21/R22)+(B28/100),FALSE)</f>
        <v>0</v>
      </c>
      <c r="AN28" s="31" t="b">
        <f>IF(K28&lt;=10,(K21/R22)+(B28/100),FALSE)</f>
        <v>0</v>
      </c>
      <c r="AO28" s="31" t="b">
        <f>IF(L28&lt;=10,(L21/R22)+(B28/100),FALSE)</f>
        <v>0</v>
      </c>
      <c r="AP28" s="31" t="b">
        <f>IF(M28&lt;=10,(M21/R22)+(B28/100),FALSE)</f>
        <v>0</v>
      </c>
      <c r="AQ28" s="31" t="b">
        <f>IF(N28&lt;=10,(N21/R22)+(B28/100),FALSE)</f>
        <v>0</v>
      </c>
    </row>
    <row r="29" spans="1:43" ht="16" customHeight="1" x14ac:dyDescent="0.15">
      <c r="A29" s="43"/>
      <c r="B29" s="6">
        <v>0</v>
      </c>
      <c r="C29" s="31">
        <v>94.806338028169009</v>
      </c>
      <c r="D29" s="31">
        <v>100</v>
      </c>
      <c r="E29" s="31">
        <v>92.693661971830991</v>
      </c>
      <c r="F29" s="31">
        <v>94.630281690140848</v>
      </c>
      <c r="G29" s="31">
        <v>94.278169014084511</v>
      </c>
      <c r="H29" s="31">
        <v>87.411971830985919</v>
      </c>
      <c r="I29" s="31">
        <v>80.897887323943678</v>
      </c>
      <c r="J29" s="31">
        <v>34.771126760563384</v>
      </c>
      <c r="K29" s="31">
        <v>34.066901408450711</v>
      </c>
      <c r="L29" s="31">
        <v>30.105633802816907</v>
      </c>
      <c r="M29" s="31">
        <v>27.376760563380284</v>
      </c>
      <c r="N29" s="31">
        <v>22.183098591549296</v>
      </c>
      <c r="S29" s="6">
        <v>0</v>
      </c>
      <c r="T29" s="31"/>
      <c r="U29" s="31"/>
      <c r="V29" s="31"/>
      <c r="W29" s="31"/>
      <c r="X29" s="31"/>
      <c r="Y29" s="31"/>
      <c r="Z29" s="31"/>
      <c r="AA29" s="31"/>
      <c r="AB29" s="31"/>
      <c r="AC29" s="31"/>
      <c r="AD29" s="31"/>
      <c r="AF29" s="6"/>
      <c r="AG29" s="31"/>
      <c r="AH29" s="31"/>
      <c r="AI29" s="31"/>
      <c r="AJ29" s="31"/>
      <c r="AK29" s="31"/>
      <c r="AL29" s="31"/>
      <c r="AM29" s="31"/>
      <c r="AN29" s="31"/>
      <c r="AO29" s="31"/>
      <c r="AP29" s="31"/>
      <c r="AQ29" s="31"/>
    </row>
    <row r="30" spans="1:43" ht="16" customHeight="1" x14ac:dyDescent="0.15">
      <c r="A30" s="43"/>
      <c r="C30" s="36">
        <v>0</v>
      </c>
      <c r="D30" s="36">
        <v>0.125</v>
      </c>
      <c r="E30" s="36">
        <f t="shared" ref="E30:N30" si="9">D30*2</f>
        <v>0.25</v>
      </c>
      <c r="F30" s="36">
        <f t="shared" si="9"/>
        <v>0.5</v>
      </c>
      <c r="G30" s="36">
        <f t="shared" si="9"/>
        <v>1</v>
      </c>
      <c r="H30" s="36">
        <f t="shared" si="9"/>
        <v>2</v>
      </c>
      <c r="I30" s="36">
        <f t="shared" si="9"/>
        <v>4</v>
      </c>
      <c r="J30" s="36">
        <f t="shared" si="9"/>
        <v>8</v>
      </c>
      <c r="K30" s="36">
        <f t="shared" si="9"/>
        <v>16</v>
      </c>
      <c r="L30" s="36">
        <f t="shared" si="9"/>
        <v>32</v>
      </c>
      <c r="M30" s="36">
        <f t="shared" si="9"/>
        <v>64</v>
      </c>
      <c r="N30" s="36">
        <f t="shared" si="9"/>
        <v>128</v>
      </c>
      <c r="O30" s="51"/>
    </row>
    <row r="31" spans="1:43" ht="16" customHeight="1" x14ac:dyDescent="0.15">
      <c r="A31" s="43" t="s">
        <v>60</v>
      </c>
      <c r="B31" s="6">
        <v>100</v>
      </c>
      <c r="C31" s="31">
        <v>100</v>
      </c>
      <c r="D31" s="31">
        <v>82.967515364354696</v>
      </c>
      <c r="E31" s="31">
        <v>84.196663740122901</v>
      </c>
      <c r="F31" s="31">
        <v>85.074626865671632</v>
      </c>
      <c r="G31" s="31">
        <v>81.211589113257247</v>
      </c>
      <c r="H31" s="31">
        <v>79.982440737489028</v>
      </c>
      <c r="I31" s="31">
        <v>46.180860403863036</v>
      </c>
      <c r="J31" s="31">
        <v>11.940298507462687</v>
      </c>
      <c r="K31" s="31">
        <v>10.184372256365235</v>
      </c>
      <c r="L31" s="31">
        <v>9.8331870061457423</v>
      </c>
      <c r="M31" s="31">
        <v>9.9209833187006158</v>
      </c>
      <c r="N31" s="31">
        <v>7.9016681299385425</v>
      </c>
      <c r="P31" s="30" t="s">
        <v>222</v>
      </c>
      <c r="Q31" s="32">
        <v>8</v>
      </c>
      <c r="R31" s="32">
        <v>128</v>
      </c>
      <c r="S31" s="6">
        <v>100</v>
      </c>
      <c r="T31" s="31" t="b">
        <f>IF(D31&lt;=50,(D30/Q31)+(B31/100),FALSE)</f>
        <v>0</v>
      </c>
      <c r="U31" s="31" t="b">
        <f>IF(E31&lt;=50,(E30/Q31)+(B31/100),FALSE)</f>
        <v>0</v>
      </c>
      <c r="V31" s="31" t="b">
        <f>IF(F31&lt;=50,(F30/Q31)+(B31/100),FALSE)</f>
        <v>0</v>
      </c>
      <c r="W31" s="31" t="b">
        <f>IF(G31&lt;=50,(G30/Q31)+(B31/100),FALSE)</f>
        <v>0</v>
      </c>
      <c r="X31" s="31" t="b">
        <f>IF(H31&lt;=50,(H30/Q31)+(B31/100),FALSE)</f>
        <v>0</v>
      </c>
      <c r="Y31" s="31">
        <f>IF(I31&lt;=50,(I30/Q31)+(B31/100),FALSE)</f>
        <v>1.5</v>
      </c>
      <c r="Z31" s="31">
        <f>IF(J31&lt;=50,(J30/Q31)+(B31/100),FALSE)</f>
        <v>2</v>
      </c>
      <c r="AA31" s="31">
        <f>IF(K31&lt;=50,(K30/Q31)+(B31/100),FALSE)</f>
        <v>3</v>
      </c>
      <c r="AB31" s="31">
        <f>IF(L31&lt;=50,(L30/Q31)+(B31/100),FALSE)</f>
        <v>5</v>
      </c>
      <c r="AC31" s="31">
        <f>IF(M31&lt;=50,(M30/Q31)+(B31/100),FALSE)</f>
        <v>9</v>
      </c>
      <c r="AD31" s="31">
        <f>IF(N31&lt;=50,(N30/Q31)+(B31/100),FALSE)</f>
        <v>17</v>
      </c>
      <c r="AF31" s="6">
        <v>100</v>
      </c>
      <c r="AG31" s="31" t="b">
        <f>IF(D31&lt;=10,(D30/R31)+(B31/100),FALSE)</f>
        <v>0</v>
      </c>
      <c r="AH31" s="31" t="b">
        <f>IF(E31&lt;=10,(E30/R31)+(B31/100),FALSE)</f>
        <v>0</v>
      </c>
      <c r="AI31" s="31" t="b">
        <f>IF(F31&lt;=10,(F30/R31)+(B31/100),FALSE)</f>
        <v>0</v>
      </c>
      <c r="AJ31" s="31" t="b">
        <f>IF(G31&lt;=10,(G30/R31)+(B31/100),FALSE)</f>
        <v>0</v>
      </c>
      <c r="AK31" s="31" t="b">
        <f>IF(H31&lt;=10,(H30/R31)+(B31/100),FALSE)</f>
        <v>0</v>
      </c>
      <c r="AL31" s="31" t="b">
        <f>IF(I31&lt;=10,(I30/R31)+(B31/100),FALSE)</f>
        <v>0</v>
      </c>
      <c r="AM31" s="31" t="b">
        <f>IF(J31&lt;=10,(J30/R31)+(B31/100),FALSE)</f>
        <v>0</v>
      </c>
      <c r="AN31" s="31" t="b">
        <f>IF(K31&lt;=10,(K30/R31)+(B31/100),FALSE)</f>
        <v>0</v>
      </c>
      <c r="AO31" s="31">
        <f>IF(L31&lt;=10,(L30/R31)+(B31/100),FALSE)</f>
        <v>1.25</v>
      </c>
      <c r="AP31" s="31">
        <f>IF(M31&lt;=10,(M30/R31)+(B31/100),FALSE)</f>
        <v>1.5</v>
      </c>
      <c r="AQ31" s="31">
        <f>IF(N31&lt;=10,(N30/R31)+(B31/100),FALSE)</f>
        <v>2</v>
      </c>
    </row>
    <row r="32" spans="1:43" ht="16" customHeight="1" x14ac:dyDescent="0.15">
      <c r="A32" s="43"/>
      <c r="B32" s="6">
        <v>50</v>
      </c>
      <c r="C32" s="31">
        <v>100</v>
      </c>
      <c r="D32" s="31">
        <v>90.665434380776333</v>
      </c>
      <c r="E32" s="31">
        <v>92.421441774491669</v>
      </c>
      <c r="F32" s="31">
        <v>92.513863216266159</v>
      </c>
      <c r="G32" s="31">
        <v>90.110905730129389</v>
      </c>
      <c r="H32" s="31">
        <v>82.255083179297586</v>
      </c>
      <c r="I32" s="31">
        <v>75.78558225508317</v>
      </c>
      <c r="J32" s="31">
        <v>14.695009242144177</v>
      </c>
      <c r="K32" s="31">
        <v>11.090573012939002</v>
      </c>
      <c r="L32" s="31">
        <v>11.090573012939002</v>
      </c>
      <c r="M32" s="31">
        <v>9.9815157116451019</v>
      </c>
      <c r="N32" s="31">
        <v>9.3345656192236603</v>
      </c>
      <c r="S32" s="6">
        <v>50</v>
      </c>
      <c r="T32" s="31" t="b">
        <f>IF(D32&lt;=50,(D30/Q31)+(B32/100),FALSE)</f>
        <v>0</v>
      </c>
      <c r="U32" s="31" t="b">
        <f>IF(E32&lt;=50,(E30/Q31)+(B32/100),FALSE)</f>
        <v>0</v>
      </c>
      <c r="V32" s="31" t="b">
        <f>IF(F32&lt;=50,(F30/Q31)+(B32/100),FALSE)</f>
        <v>0</v>
      </c>
      <c r="W32" s="31" t="b">
        <f>IF(G32&lt;=50,(G30/Q31)+(B32/100),FALSE)</f>
        <v>0</v>
      </c>
      <c r="X32" s="31" t="b">
        <f>IF(H32&lt;=50,(H30/Q31)+(B32/100),FALSE)</f>
        <v>0</v>
      </c>
      <c r="Y32" s="31" t="b">
        <f>IF(I32&lt;=50,(I30/Q31)+(B32/100),FALSE)</f>
        <v>0</v>
      </c>
      <c r="Z32" s="31">
        <f>IF(J32&lt;=50,(J30/Q31)+(B32/100),FALSE)</f>
        <v>1.5</v>
      </c>
      <c r="AA32" s="31">
        <f>IF(K32&lt;=50,(K30/Q31)+(B32/100),FALSE)</f>
        <v>2.5</v>
      </c>
      <c r="AB32" s="31">
        <f>IF(L32&lt;=50,(L30/Q31)+(B32/100),FALSE)</f>
        <v>4.5</v>
      </c>
      <c r="AC32" s="31">
        <f>IF(M32&lt;=50,(M30/Q31)+(B32/100),FALSE)</f>
        <v>8.5</v>
      </c>
      <c r="AD32" s="31">
        <f>IF(N32&lt;=50,(N30/Q31)+(B32/100),FALSE)</f>
        <v>16.5</v>
      </c>
      <c r="AF32" s="6">
        <v>50</v>
      </c>
      <c r="AG32" s="31" t="b">
        <f>IF(D32&lt;=10,(D30/R31)+(B32/100),FALSE)</f>
        <v>0</v>
      </c>
      <c r="AH32" s="31" t="b">
        <f>IF(E32&lt;=10,(E30/R31)+(B32/100),FALSE)</f>
        <v>0</v>
      </c>
      <c r="AI32" s="31" t="b">
        <f>IF(F32&lt;=10,(F30/R31)+(B32/100),FALSE)</f>
        <v>0</v>
      </c>
      <c r="AJ32" s="31" t="b">
        <f>IF(G32&lt;=10,(G30/R31)+(B32/100),FALSE)</f>
        <v>0</v>
      </c>
      <c r="AK32" s="31" t="b">
        <f>IF(H32&lt;=10,(H30/R31)+(B32/100),FALSE)</f>
        <v>0</v>
      </c>
      <c r="AL32" s="31" t="b">
        <f>IF(I32&lt;=10,(I30/R31)+(B32/100),FALSE)</f>
        <v>0</v>
      </c>
      <c r="AM32" s="31" t="b">
        <f>IF(J32&lt;=10,(J30/R31)+(B32/100),FALSE)</f>
        <v>0</v>
      </c>
      <c r="AN32" s="31" t="b">
        <f>IF(K32&lt;=10,(K30/R31)+(B32/100),FALSE)</f>
        <v>0</v>
      </c>
      <c r="AO32" s="31" t="b">
        <f>IF(L32&lt;=10,(L30/R31)+(B32/100),FALSE)</f>
        <v>0</v>
      </c>
      <c r="AP32" s="31">
        <f>IF(M32&lt;=10,(M30/R31)+(B32/100),FALSE)</f>
        <v>1</v>
      </c>
      <c r="AQ32" s="31">
        <f>IF(N32&lt;=10,(N30/R31)+(B32/100),FALSE)</f>
        <v>1.5</v>
      </c>
    </row>
    <row r="33" spans="1:43" ht="16" customHeight="1" x14ac:dyDescent="0.15">
      <c r="A33" s="43"/>
      <c r="B33" s="6">
        <f>B32/2</f>
        <v>25</v>
      </c>
      <c r="C33" s="31">
        <v>100</v>
      </c>
      <c r="D33" s="31">
        <v>96.172248803827742</v>
      </c>
      <c r="E33" s="31">
        <v>96.36363636363636</v>
      </c>
      <c r="F33" s="31">
        <v>95.1196172248804</v>
      </c>
      <c r="G33" s="31">
        <v>93.684210526315795</v>
      </c>
      <c r="H33" s="31">
        <v>85.454545454545453</v>
      </c>
      <c r="I33" s="31">
        <v>81.531100478468915</v>
      </c>
      <c r="J33" s="31">
        <v>21.81818181818182</v>
      </c>
      <c r="K33" s="31">
        <v>15.885167464114835</v>
      </c>
      <c r="L33" s="31">
        <v>14.354066985645934</v>
      </c>
      <c r="M33" s="31">
        <v>14.354066985645934</v>
      </c>
      <c r="N33" s="31">
        <v>13.397129186602873</v>
      </c>
      <c r="Q33" s="32" t="s">
        <v>67</v>
      </c>
      <c r="R33" s="32" t="s">
        <v>68</v>
      </c>
      <c r="S33" s="6">
        <f>S32/2</f>
        <v>25</v>
      </c>
      <c r="T33" s="31" t="b">
        <f>IF(D33&lt;=50,(D30/Q31)+(B33/100),FALSE)</f>
        <v>0</v>
      </c>
      <c r="U33" s="31" t="b">
        <f>IF(E33&lt;=50,(E30/Q31)+(B33/100),FALSE)</f>
        <v>0</v>
      </c>
      <c r="V33" s="31" t="b">
        <f>IF(F33&lt;=50,(F30/Q31)+(B33/100),FALSE)</f>
        <v>0</v>
      </c>
      <c r="W33" s="31" t="b">
        <f>IF(G33&lt;=50,(G30/Q31)+(B33/100),FALSE)</f>
        <v>0</v>
      </c>
      <c r="X33" s="31" t="b">
        <f>IF(H33&lt;=50,(H30/Q31)+(B33/100),FALSE)</f>
        <v>0</v>
      </c>
      <c r="Y33" s="31" t="b">
        <f>IF(I33&lt;=50,(I30/Q31)+(B33/100),FALSE)</f>
        <v>0</v>
      </c>
      <c r="Z33" s="31">
        <f>IF(J33&lt;=50,(J30/Q31)+(B33/100),FALSE)</f>
        <v>1.25</v>
      </c>
      <c r="AA33" s="31">
        <f>IF(K33&lt;=50,(K30/Q31)+(B33/100),FALSE)</f>
        <v>2.25</v>
      </c>
      <c r="AB33" s="31">
        <f>IF(L33&lt;=50,(L30/Q31)+(B33/100),FALSE)</f>
        <v>4.25</v>
      </c>
      <c r="AC33" s="31">
        <f>IF(M33&lt;=50,(M30/Q31)+(B33/100),FALSE)</f>
        <v>8.25</v>
      </c>
      <c r="AD33" s="31">
        <f>IF(N33&lt;=50,(N30/Q31)+(B33/100),FALSE)</f>
        <v>16.25</v>
      </c>
      <c r="AF33" s="6">
        <f>AF32/2</f>
        <v>25</v>
      </c>
      <c r="AG33" s="31" t="b">
        <f>IF(D33&lt;=10,(D30/R31)+(B33/100),FALSE)</f>
        <v>0</v>
      </c>
      <c r="AH33" s="31" t="b">
        <f>IF(E33&lt;=10,(E30/R31)+(B33/100),FALSE)</f>
        <v>0</v>
      </c>
      <c r="AI33" s="31" t="b">
        <f>IF(F33&lt;=10,(F30/R31)+(B33/100),FALSE)</f>
        <v>0</v>
      </c>
      <c r="AJ33" s="31" t="b">
        <f>IF(G33&lt;=10,(G30/R31)+(B33/100),FALSE)</f>
        <v>0</v>
      </c>
      <c r="AK33" s="31" t="b">
        <f>IF(H33&lt;=10,(H30/R31)+(B33/100),FALSE)</f>
        <v>0</v>
      </c>
      <c r="AL33" s="31" t="b">
        <f>IF(I33&lt;=10,(I30/R31)+(B33/100),FALSE)</f>
        <v>0</v>
      </c>
      <c r="AM33" s="31" t="b">
        <f>IF(J33&lt;=10,(J30/R31)+(B33/100),FALSE)</f>
        <v>0</v>
      </c>
      <c r="AN33" s="31" t="b">
        <f>IF(K33&lt;=10,(K30/R31)+(B33/100),FALSE)</f>
        <v>0</v>
      </c>
      <c r="AO33" s="31" t="b">
        <f>IF(L33&lt;=10,(L30/R31)+(B33/100),FALSE)</f>
        <v>0</v>
      </c>
      <c r="AP33" s="31" t="b">
        <f>IF(M33&lt;=10,(M30/R31)+(B33/100),FALSE)</f>
        <v>0</v>
      </c>
      <c r="AQ33" s="31" t="b">
        <f>IF(N33&lt;=10,(N30/R31)+(B33/100),FALSE)</f>
        <v>0</v>
      </c>
    </row>
    <row r="34" spans="1:43" ht="16" customHeight="1" x14ac:dyDescent="0.15">
      <c r="A34" s="43"/>
      <c r="B34" s="6">
        <f>B33/2</f>
        <v>12.5</v>
      </c>
      <c r="C34" s="31">
        <v>100</v>
      </c>
      <c r="D34" s="31">
        <v>95.463137996219274</v>
      </c>
      <c r="E34" s="31">
        <v>95.274102079395078</v>
      </c>
      <c r="F34" s="31">
        <v>94.234404536862002</v>
      </c>
      <c r="G34" s="31">
        <v>92.060491493383736</v>
      </c>
      <c r="H34" s="31">
        <v>84.87712665406427</v>
      </c>
      <c r="I34" s="31">
        <v>82.419659735349711</v>
      </c>
      <c r="J34" s="31">
        <v>27.126654064272209</v>
      </c>
      <c r="K34" s="31">
        <v>22.022684310018903</v>
      </c>
      <c r="L34" s="31">
        <v>20.793950850661624</v>
      </c>
      <c r="M34" s="31">
        <v>19.659735349716446</v>
      </c>
      <c r="N34" s="31">
        <v>18.620037807183362</v>
      </c>
      <c r="Q34" s="32">
        <f>MIN(T31:AD37)</f>
        <v>1.015625</v>
      </c>
      <c r="R34" s="32">
        <f>MIN(AG31:AQ37)</f>
        <v>1</v>
      </c>
      <c r="S34" s="6">
        <f t="shared" ref="S34:S37" si="10">S33/2</f>
        <v>12.5</v>
      </c>
      <c r="T34" s="31" t="b">
        <f>IF(D34&lt;=50,(D30/Q31)+(B34/100),FALSE)</f>
        <v>0</v>
      </c>
      <c r="U34" s="31" t="b">
        <f>IF(E34&lt;=50,(E30/Q31)+(B34/100),FALSE)</f>
        <v>0</v>
      </c>
      <c r="V34" s="31" t="b">
        <f>IF(F34&lt;=50,(F30/Q31)+(B34/100),FALSE)</f>
        <v>0</v>
      </c>
      <c r="W34" s="31" t="b">
        <f>IF(G34&lt;=50,(G30/Q31)+(B34/100),FALSE)</f>
        <v>0</v>
      </c>
      <c r="X34" s="31" t="b">
        <f>IF(H34&lt;=50,(H30/Q31)+(B34/100),FALSE)</f>
        <v>0</v>
      </c>
      <c r="Y34" s="31" t="b">
        <f>IF(I34&lt;=50,(I30/Q31)+(B34/100),FALSE)</f>
        <v>0</v>
      </c>
      <c r="Z34" s="31">
        <f>IF(J34&lt;=50,(J30/Q31)+(B34/100),FALSE)</f>
        <v>1.125</v>
      </c>
      <c r="AA34" s="31">
        <f>IF(K34&lt;=50,(K30/Q31)+(B34/100),FALSE)</f>
        <v>2.125</v>
      </c>
      <c r="AB34" s="31">
        <f>IF(L34&lt;=50,(L30/Q31)+(B34/100),FALSE)</f>
        <v>4.125</v>
      </c>
      <c r="AC34" s="31">
        <f>IF(M34&lt;=50,(M30/Q31)+(B34/100),FALSE)</f>
        <v>8.125</v>
      </c>
      <c r="AD34" s="31">
        <f>IF(N34&lt;=50,(N30/Q31)+(B34/100),FALSE)</f>
        <v>16.125</v>
      </c>
      <c r="AF34" s="6">
        <f t="shared" ref="AF34:AF37" si="11">AF33/2</f>
        <v>12.5</v>
      </c>
      <c r="AG34" s="31" t="b">
        <f>IF(D34&lt;=10,(D30/R31)+(B34/100),FALSE)</f>
        <v>0</v>
      </c>
      <c r="AH34" s="31" t="b">
        <f>IF(E34&lt;=10,(E30/R31)+(B34/100),FALSE)</f>
        <v>0</v>
      </c>
      <c r="AI34" s="31" t="b">
        <f>IF(F34&lt;=10,(F30/R31)+(B34/100),FALSE)</f>
        <v>0</v>
      </c>
      <c r="AJ34" s="31" t="b">
        <f>IF(G34&lt;=10,(G30/R31)+(B34/100),FALSE)</f>
        <v>0</v>
      </c>
      <c r="AK34" s="31" t="b">
        <f>IF(H34&lt;=10,(H30/R31)+(B34/100),FALSE)</f>
        <v>0</v>
      </c>
      <c r="AL34" s="31" t="b">
        <f>IF(I34&lt;=10,(I30/R31)+(B34/100),FALSE)</f>
        <v>0</v>
      </c>
      <c r="AM34" s="31" t="b">
        <f>IF(J34&lt;=10,(J30/R31)+(B34/100),FALSE)</f>
        <v>0</v>
      </c>
      <c r="AN34" s="31" t="b">
        <f>IF(K34&lt;=10,(K30/R31)+(B34/100),FALSE)</f>
        <v>0</v>
      </c>
      <c r="AO34" s="31" t="b">
        <f>IF(L34&lt;=10,(L30/R31)+(B34/100),FALSE)</f>
        <v>0</v>
      </c>
      <c r="AP34" s="31" t="b">
        <f>IF(M34&lt;=10,(M30/R31)+(B34/100),FALSE)</f>
        <v>0</v>
      </c>
      <c r="AQ34" s="31" t="b">
        <f>IF(N34&lt;=10,(N30/R31)+(B34/100),FALSE)</f>
        <v>0</v>
      </c>
    </row>
    <row r="35" spans="1:43" ht="16" customHeight="1" x14ac:dyDescent="0.15">
      <c r="A35" s="43"/>
      <c r="B35" s="6">
        <f>B34/2</f>
        <v>6.25</v>
      </c>
      <c r="C35" s="31">
        <v>100</v>
      </c>
      <c r="D35" s="31">
        <v>95.742832319721984</v>
      </c>
      <c r="E35" s="31">
        <v>88.097306689834923</v>
      </c>
      <c r="F35" s="31">
        <v>87.141615986099026</v>
      </c>
      <c r="G35" s="31">
        <v>86.707211120764555</v>
      </c>
      <c r="H35" s="31">
        <v>78.4535186794092</v>
      </c>
      <c r="I35" s="31">
        <v>75.760208514335361</v>
      </c>
      <c r="J35" s="31">
        <v>37.966985230234577</v>
      </c>
      <c r="K35" s="31">
        <v>30.408340573414421</v>
      </c>
      <c r="L35" s="31">
        <v>35.708079930495217</v>
      </c>
      <c r="M35" s="31">
        <v>39.704604691572548</v>
      </c>
      <c r="N35" s="31">
        <v>36.403127715030408</v>
      </c>
      <c r="S35" s="6">
        <f t="shared" si="10"/>
        <v>6.25</v>
      </c>
      <c r="T35" s="31" t="b">
        <f>IF(D35&lt;=50,(D30/Q31)+(B35/100),FALSE)</f>
        <v>0</v>
      </c>
      <c r="U35" s="31" t="b">
        <f>IF(E35&lt;=50,(E30/Q31)+(B35/100),FALSE)</f>
        <v>0</v>
      </c>
      <c r="V35" s="31" t="b">
        <f>IF(F35&lt;=50,(F30/Q31)+(B35/100),FALSE)</f>
        <v>0</v>
      </c>
      <c r="W35" s="31" t="b">
        <f>IF(G35&lt;=50,(G30/Q31)+(B35/100),FALSE)</f>
        <v>0</v>
      </c>
      <c r="X35" s="31" t="b">
        <f>IF(H35&lt;=50,(H30/Q31)+(B35/100),FALSE)</f>
        <v>0</v>
      </c>
      <c r="Y35" s="31" t="b">
        <f>IF(I35&lt;=50,(I30/Q31)+(B35/100),FALSE)</f>
        <v>0</v>
      </c>
      <c r="Z35" s="31">
        <f>IF(J35&lt;=50,(J30/Q31)+(B35/100),FALSE)</f>
        <v>1.0625</v>
      </c>
      <c r="AA35" s="31">
        <f>IF(K35&lt;=50,(K30/Q31)+(B35/100),FALSE)</f>
        <v>2.0625</v>
      </c>
      <c r="AB35" s="31">
        <f>IF(L35&lt;=50,(L30/Q31)+(B35/100),FALSE)</f>
        <v>4.0625</v>
      </c>
      <c r="AC35" s="31">
        <f>IF(M35&lt;=50,(M30/Q31)+(B35/100),FALSE)</f>
        <v>8.0625</v>
      </c>
      <c r="AD35" s="31">
        <f>IF(N35&lt;=50,(N30/Q31)+(B35/100),FALSE)</f>
        <v>16.0625</v>
      </c>
      <c r="AF35" s="6">
        <f t="shared" si="11"/>
        <v>6.25</v>
      </c>
      <c r="AG35" s="31" t="b">
        <f>IF(D35&lt;=10,(D30/R31)+(B35/100),FALSE)</f>
        <v>0</v>
      </c>
      <c r="AH35" s="31" t="b">
        <f>IF(E35&lt;=10,(E30/R31)+(B35/100),FALSE)</f>
        <v>0</v>
      </c>
      <c r="AI35" s="31" t="b">
        <f>IF(F35&lt;=10,(F30/R31)+(B35/100),FALSE)</f>
        <v>0</v>
      </c>
      <c r="AJ35" s="31" t="b">
        <f>IF(G35&lt;=10,(G30/R31)+(B35/100),FALSE)</f>
        <v>0</v>
      </c>
      <c r="AK35" s="31" t="b">
        <f>IF(H35&lt;=10,(H30/R31)+(B35/100),FALSE)</f>
        <v>0</v>
      </c>
      <c r="AL35" s="31" t="b">
        <f>IF(I35&lt;=10,(I30/R31)+(B35/100),FALSE)</f>
        <v>0</v>
      </c>
      <c r="AM35" s="31" t="b">
        <f>IF(J35&lt;=10,(J30/R31)+(B35/100),FALSE)</f>
        <v>0</v>
      </c>
      <c r="AN35" s="31" t="b">
        <f>IF(K35&lt;=10,(K30/R31)+(B35/100),FALSE)</f>
        <v>0</v>
      </c>
      <c r="AO35" s="31" t="b">
        <f>IF(L35&lt;=10,(L30/R31)+(B35/100),FALSE)</f>
        <v>0</v>
      </c>
      <c r="AP35" s="31" t="b">
        <f>IF(M35&lt;=10,(M30/R31)+(B35/100),FALSE)</f>
        <v>0</v>
      </c>
      <c r="AQ35" s="31" t="b">
        <f>IF(N35&lt;=10,(N30/R31)+(B35/100),FALSE)</f>
        <v>0</v>
      </c>
    </row>
    <row r="36" spans="1:43" ht="16" customHeight="1" x14ac:dyDescent="0.15">
      <c r="A36" s="43"/>
      <c r="B36" s="6">
        <f>B35/2</f>
        <v>3.125</v>
      </c>
      <c r="C36" s="31">
        <v>100</v>
      </c>
      <c r="D36" s="31">
        <v>91.384051329055922</v>
      </c>
      <c r="E36" s="31">
        <v>93.583868010999083</v>
      </c>
      <c r="F36" s="31">
        <v>92.667277726856099</v>
      </c>
      <c r="G36" s="31">
        <v>91.109074243813026</v>
      </c>
      <c r="H36" s="31">
        <v>83.318056828597619</v>
      </c>
      <c r="I36" s="31">
        <v>83.134738771769022</v>
      </c>
      <c r="J36" s="31">
        <v>46.837763519706691</v>
      </c>
      <c r="K36" s="31">
        <v>47.571035747021078</v>
      </c>
      <c r="L36" s="31">
        <v>47.204399633363884</v>
      </c>
      <c r="M36" s="31">
        <v>46.196150320806602</v>
      </c>
      <c r="N36" s="31">
        <v>47.29605866177819</v>
      </c>
      <c r="S36" s="6">
        <f t="shared" si="10"/>
        <v>3.125</v>
      </c>
      <c r="T36" s="31" t="b">
        <f>IF(D36&lt;=50,(D30/Q31)+(B36/100),FALSE)</f>
        <v>0</v>
      </c>
      <c r="U36" s="31" t="b">
        <f>IF(E36&lt;=50,(E30/Q31)+(B36/100),FALSE)</f>
        <v>0</v>
      </c>
      <c r="V36" s="31" t="b">
        <f>IF(F36&lt;=50,(F30/Q31)+(B36/100),FALSE)</f>
        <v>0</v>
      </c>
      <c r="W36" s="31" t="b">
        <f>IF(G36&lt;=50,(G30/Q31)+(B36/100),FALSE)</f>
        <v>0</v>
      </c>
      <c r="X36" s="31" t="b">
        <f>IF(H36&lt;=50,(H30/Q31)+(B36/100),FALSE)</f>
        <v>0</v>
      </c>
      <c r="Y36" s="31" t="b">
        <f>IF(I36&lt;=50,(I30/Q31)+(B36/100),FALSE)</f>
        <v>0</v>
      </c>
      <c r="Z36" s="31">
        <f>IF(J36&lt;=50,(J30/Q31)+(B36/100),FALSE)</f>
        <v>1.03125</v>
      </c>
      <c r="AA36" s="31">
        <f>IF(K36&lt;=50,(K30/Q31)+(B36/100),FALSE)</f>
        <v>2.03125</v>
      </c>
      <c r="AB36" s="31">
        <f>IF(L36&lt;=50,(L30/Q31)+(B36/100),FALSE)</f>
        <v>4.03125</v>
      </c>
      <c r="AC36" s="31">
        <f>IF(M36&lt;=50,(M30/Q31)+(B36/100),FALSE)</f>
        <v>8.03125</v>
      </c>
      <c r="AD36" s="31">
        <f>IF(N36&lt;=50,(N30/Q31)+(B36/100),FALSE)</f>
        <v>16.03125</v>
      </c>
      <c r="AF36" s="6">
        <f t="shared" si="11"/>
        <v>3.125</v>
      </c>
      <c r="AG36" s="31" t="b">
        <f>IF(D36&lt;=10,(D30/R31)+(B36/100),FALSE)</f>
        <v>0</v>
      </c>
      <c r="AH36" s="31" t="b">
        <f>IF(E36&lt;=10,(E30/R31)+(B36/100),FALSE)</f>
        <v>0</v>
      </c>
      <c r="AI36" s="31" t="b">
        <f>IF(F36&lt;=10,(F30/R31)+(B36/100),FALSE)</f>
        <v>0</v>
      </c>
      <c r="AJ36" s="31" t="b">
        <f>IF(G36&lt;=10,(G30/R31)+(B36/100),FALSE)</f>
        <v>0</v>
      </c>
      <c r="AK36" s="31" t="b">
        <f>IF(H36&lt;=10,(H30/R31)+(B36/100),FALSE)</f>
        <v>0</v>
      </c>
      <c r="AL36" s="31" t="b">
        <f>IF(I36&lt;=10,(I30/R31)+(B36/100),FALSE)</f>
        <v>0</v>
      </c>
      <c r="AM36" s="31" t="b">
        <f>IF(J36&lt;=10,(J30/R31)+(B36/100),FALSE)</f>
        <v>0</v>
      </c>
      <c r="AN36" s="31" t="b">
        <f>IF(K36&lt;=10,(K30/R31)+(B36/100),FALSE)</f>
        <v>0</v>
      </c>
      <c r="AO36" s="31" t="b">
        <f>IF(L36&lt;=10,(L30/R31)+(B36/100),FALSE)</f>
        <v>0</v>
      </c>
      <c r="AP36" s="31" t="b">
        <f>IF(M36&lt;=10,(M30/R31)+(B36/100),FALSE)</f>
        <v>0</v>
      </c>
      <c r="AQ36" s="31" t="b">
        <f>IF(N36&lt;=10,(N30/R31)+(B36/100),FALSE)</f>
        <v>0</v>
      </c>
    </row>
    <row r="37" spans="1:43" ht="16" customHeight="1" x14ac:dyDescent="0.15">
      <c r="A37" s="43"/>
      <c r="B37" s="6">
        <f>B36/2</f>
        <v>1.5625</v>
      </c>
      <c r="C37" s="31">
        <v>100</v>
      </c>
      <c r="D37" s="31">
        <v>91.242937853107335</v>
      </c>
      <c r="E37" s="31">
        <v>94.161958568738228</v>
      </c>
      <c r="F37" s="31">
        <v>100.237288135593</v>
      </c>
      <c r="G37" s="31">
        <v>91.713747645951017</v>
      </c>
      <c r="H37" s="31">
        <v>84.463276836158187</v>
      </c>
      <c r="I37" s="31">
        <v>84.463276836158187</v>
      </c>
      <c r="J37" s="31">
        <v>48.775894538606401</v>
      </c>
      <c r="K37" s="31">
        <v>48.116760828625232</v>
      </c>
      <c r="L37" s="31">
        <v>49.152542372881356</v>
      </c>
      <c r="M37" s="31">
        <v>48.493408662900187</v>
      </c>
      <c r="N37" s="31">
        <v>50.65913370998117</v>
      </c>
      <c r="S37" s="6">
        <f t="shared" si="10"/>
        <v>1.5625</v>
      </c>
      <c r="T37" s="31" t="b">
        <f>IF(D37&lt;=50,(D30/Q31)+(B37/100),FALSE)</f>
        <v>0</v>
      </c>
      <c r="U37" s="31" t="b">
        <f>IF(E37&lt;=50,(E30/Q31)+(B37/100),FALSE)</f>
        <v>0</v>
      </c>
      <c r="V37" s="31" t="b">
        <f>IF(F37&lt;=50,(F30/Q31)+(B37/100),FALSE)</f>
        <v>0</v>
      </c>
      <c r="W37" s="31" t="b">
        <f>IF(G37&lt;=50,(G30/Q31)+(B37/100),FALSE)</f>
        <v>0</v>
      </c>
      <c r="X37" s="31" t="b">
        <f>IF(H37&lt;=50,(H30/Q31)+(B37/100),FALSE)</f>
        <v>0</v>
      </c>
      <c r="Y37" s="31" t="b">
        <f>IF(I37&lt;=50,(I30/Q31)+(B37/100),FALSE)</f>
        <v>0</v>
      </c>
      <c r="Z37" s="31">
        <f>IF(J37&lt;=50,(J30/Q31)+(B37/100),FALSE)</f>
        <v>1.015625</v>
      </c>
      <c r="AA37" s="31">
        <f>IF(K37&lt;=50,(K30/Q31)+(B37/100),FALSE)</f>
        <v>2.015625</v>
      </c>
      <c r="AB37" s="31">
        <f>IF(L37&lt;=50,(L30/Q31)+(B37/100),FALSE)</f>
        <v>4.015625</v>
      </c>
      <c r="AC37" s="31">
        <f>IF(M37&lt;=50,(M30/Q31)+(B37/100),FALSE)</f>
        <v>8.015625</v>
      </c>
      <c r="AD37" s="31" t="b">
        <f>IF(N37&lt;=50,(N30/Q31)+(B37/100),FALSE)</f>
        <v>0</v>
      </c>
      <c r="AF37" s="6">
        <f t="shared" si="11"/>
        <v>1.5625</v>
      </c>
      <c r="AG37" s="31" t="b">
        <f>IF(D37&lt;=10,(D30/R31)+(B37/100),FALSE)</f>
        <v>0</v>
      </c>
      <c r="AH37" s="31" t="b">
        <f>IF(E37&lt;=10,(E30/R31)+(B37/100),FALSE)</f>
        <v>0</v>
      </c>
      <c r="AI37" s="31" t="b">
        <f>IF(F37&lt;=10,(F30/R31)+(B37/100),FALSE)</f>
        <v>0</v>
      </c>
      <c r="AJ37" s="31" t="b">
        <f>IF(G37&lt;=10,(G30/R31)+(B37/100),FALSE)</f>
        <v>0</v>
      </c>
      <c r="AK37" s="31" t="b">
        <f>IF(H37&lt;=10,(H30/R31)+(B37/100),FALSE)</f>
        <v>0</v>
      </c>
      <c r="AL37" s="31" t="b">
        <f>IF(I37&lt;=10,(I30/R31)+(B37/100),FALSE)</f>
        <v>0</v>
      </c>
      <c r="AM37" s="31" t="b">
        <f>IF(J37&lt;=10,(J30/R31)+(B37/100),FALSE)</f>
        <v>0</v>
      </c>
      <c r="AN37" s="31" t="b">
        <f>IF(K37&lt;=10,(K30/R31)+(B37/100),FALSE)</f>
        <v>0</v>
      </c>
      <c r="AO37" s="31" t="b">
        <f>IF(L37&lt;=10,(L30/R31)+(B37/100),FALSE)</f>
        <v>0</v>
      </c>
      <c r="AP37" s="31" t="b">
        <f>IF(M37&lt;=10,(M30/R31)+(B37/100),FALSE)</f>
        <v>0</v>
      </c>
      <c r="AQ37" s="31" t="b">
        <f>IF(N37&lt;=10,(N30/R31)+(B37/100),FALSE)</f>
        <v>0</v>
      </c>
    </row>
    <row r="38" spans="1:43" ht="16" customHeight="1" x14ac:dyDescent="0.15">
      <c r="A38" s="43"/>
      <c r="B38" s="6">
        <v>0</v>
      </c>
      <c r="C38" s="31">
        <v>100</v>
      </c>
      <c r="D38" s="31">
        <v>95.539033457249062</v>
      </c>
      <c r="E38" s="31">
        <v>98.234200743494412</v>
      </c>
      <c r="F38" s="31">
        <v>92.100371747211881</v>
      </c>
      <c r="G38" s="31">
        <v>93.494423791821546</v>
      </c>
      <c r="H38" s="31">
        <v>96.00371747211895</v>
      </c>
      <c r="I38" s="31">
        <v>81.784386617100367</v>
      </c>
      <c r="J38" s="31">
        <v>48.605947955390334</v>
      </c>
      <c r="K38" s="31">
        <v>49.256505576208177</v>
      </c>
      <c r="L38" s="31">
        <v>48.048327137546465</v>
      </c>
      <c r="M38" s="31">
        <v>48.048327137546465</v>
      </c>
      <c r="N38" s="31">
        <v>48.048327137546465</v>
      </c>
      <c r="S38" s="6"/>
      <c r="T38" s="31"/>
      <c r="U38" s="31"/>
      <c r="V38" s="31"/>
      <c r="W38" s="31"/>
      <c r="X38" s="31"/>
      <c r="Y38" s="31"/>
      <c r="Z38" s="31"/>
      <c r="AA38" s="31"/>
      <c r="AB38" s="31"/>
      <c r="AC38" s="31"/>
      <c r="AD38" s="31"/>
      <c r="AF38" s="6"/>
      <c r="AG38" s="31"/>
      <c r="AH38" s="31"/>
      <c r="AI38" s="31"/>
      <c r="AJ38" s="31"/>
      <c r="AK38" s="31"/>
      <c r="AL38" s="31"/>
      <c r="AM38" s="31"/>
      <c r="AN38" s="31"/>
      <c r="AO38" s="31"/>
      <c r="AP38" s="31"/>
      <c r="AQ38" s="31"/>
    </row>
    <row r="39" spans="1:43" ht="16" customHeight="1" x14ac:dyDescent="0.15">
      <c r="A39" s="43"/>
      <c r="C39" s="36">
        <v>0</v>
      </c>
      <c r="D39" s="36">
        <v>0.125</v>
      </c>
      <c r="E39" s="36">
        <f t="shared" ref="E39:N39" si="12">D39*2</f>
        <v>0.25</v>
      </c>
      <c r="F39" s="36">
        <f t="shared" si="12"/>
        <v>0.5</v>
      </c>
      <c r="G39" s="36">
        <f t="shared" si="12"/>
        <v>1</v>
      </c>
      <c r="H39" s="36">
        <f t="shared" si="12"/>
        <v>2</v>
      </c>
      <c r="I39" s="36">
        <f t="shared" si="12"/>
        <v>4</v>
      </c>
      <c r="J39" s="36">
        <f t="shared" si="12"/>
        <v>8</v>
      </c>
      <c r="K39" s="36">
        <f t="shared" si="12"/>
        <v>16</v>
      </c>
      <c r="L39" s="36">
        <f t="shared" si="12"/>
        <v>32</v>
      </c>
      <c r="M39" s="36">
        <f t="shared" si="12"/>
        <v>64</v>
      </c>
      <c r="N39" s="36">
        <f t="shared" si="12"/>
        <v>128</v>
      </c>
      <c r="O39" s="51"/>
    </row>
    <row r="40" spans="1:43" ht="16" customHeight="1" x14ac:dyDescent="0.15">
      <c r="A40" s="43" t="s">
        <v>61</v>
      </c>
      <c r="B40" s="6">
        <v>100</v>
      </c>
      <c r="C40" s="31">
        <v>100</v>
      </c>
      <c r="D40" s="31">
        <v>93.793103448275872</v>
      </c>
      <c r="E40" s="31">
        <v>89.310344827586221</v>
      </c>
      <c r="F40" s="31">
        <v>91.724137931034491</v>
      </c>
      <c r="G40" s="31">
        <v>87.84482758620689</v>
      </c>
      <c r="H40" s="31">
        <v>85.517241379310349</v>
      </c>
      <c r="I40" s="31">
        <v>46.206896551724142</v>
      </c>
      <c r="J40" s="31">
        <v>8.0172413793103452</v>
      </c>
      <c r="K40" s="31">
        <v>6.2931034482758621</v>
      </c>
      <c r="L40" s="31">
        <v>6.2931034482758621</v>
      </c>
      <c r="M40" s="31">
        <v>6.5517241379310347</v>
      </c>
      <c r="N40" s="31">
        <v>5.862068965517242</v>
      </c>
      <c r="P40" s="30" t="s">
        <v>222</v>
      </c>
      <c r="Q40" s="32">
        <v>8</v>
      </c>
      <c r="R40" s="32">
        <v>128</v>
      </c>
      <c r="S40" s="6">
        <v>100</v>
      </c>
      <c r="T40" s="31" t="b">
        <f>IF(D40&lt;=50,(D39/Q40)+(B40/100),FALSE)</f>
        <v>0</v>
      </c>
      <c r="U40" s="31" t="b">
        <f>IF(E40&lt;=50,(E39/Q40)+(B40/100),FALSE)</f>
        <v>0</v>
      </c>
      <c r="V40" s="31" t="b">
        <f>IF(F40&lt;=50,(F39/Q40)+(B40/100),FALSE)</f>
        <v>0</v>
      </c>
      <c r="W40" s="31" t="b">
        <f>IF(G40&lt;=50,(G39/Q40)+(B40/100),FALSE)</f>
        <v>0</v>
      </c>
      <c r="X40" s="31" t="b">
        <f>IF(H40&lt;=50,(H39/Q40)+(B40/100),FALSE)</f>
        <v>0</v>
      </c>
      <c r="Y40" s="31">
        <f>IF(I40&lt;=50,(I39/Q40)+(B40/100),FALSE)</f>
        <v>1.5</v>
      </c>
      <c r="Z40" s="31">
        <f>IF(J40&lt;=50,(J39/Q40)+(B40/100),FALSE)</f>
        <v>2</v>
      </c>
      <c r="AA40" s="31">
        <f>IF(K40&lt;=50,(K39/Q40)+(B40/100),FALSE)</f>
        <v>3</v>
      </c>
      <c r="AB40" s="31">
        <f>IF(L40&lt;=50,(L39/Q40)+(B40/100),FALSE)</f>
        <v>5</v>
      </c>
      <c r="AC40" s="31">
        <f>IF(M40&lt;=50,(M39/Q40)+(B40/100),FALSE)</f>
        <v>9</v>
      </c>
      <c r="AD40" s="31">
        <f>IF(N40&lt;=50,(N39/Q40)+(B40/100),FALSE)</f>
        <v>17</v>
      </c>
      <c r="AF40" s="6">
        <v>100</v>
      </c>
      <c r="AG40" s="31" t="b">
        <f>IF(D40&lt;=10,(D39/R40)+(B40/100),FALSE)</f>
        <v>0</v>
      </c>
      <c r="AH40" s="31" t="b">
        <f>IF(E40&lt;=10,(E39/R40)+(B40/100),FALSE)</f>
        <v>0</v>
      </c>
      <c r="AI40" s="31" t="b">
        <f>IF(F40&lt;=10,(F39/R40)+(B40/100),FALSE)</f>
        <v>0</v>
      </c>
      <c r="AJ40" s="31" t="b">
        <f>IF(G40&lt;=10,(G39/R40)+(B40/100),FALSE)</f>
        <v>0</v>
      </c>
      <c r="AK40" s="31" t="b">
        <f>IF(H40&lt;=10,(H39/R40)+(B40/100),FALSE)</f>
        <v>0</v>
      </c>
      <c r="AL40" s="31" t="b">
        <f>IF(I40&lt;=10,(I39/R40)+(B40/100),FALSE)</f>
        <v>0</v>
      </c>
      <c r="AM40" s="31">
        <f>IF(J40&lt;=10,(J39/R40)+(B40/100),FALSE)</f>
        <v>1.0625</v>
      </c>
      <c r="AN40" s="31">
        <f>IF(K40&lt;=10,(K39/R40)+(B40/100),FALSE)</f>
        <v>1.125</v>
      </c>
      <c r="AO40" s="31">
        <f>IF(L40&lt;=10,(L39/R40)+(B40/100),FALSE)</f>
        <v>1.25</v>
      </c>
      <c r="AP40" s="31">
        <f>IF(M40&lt;=10,(M39/R40)+(B40/100),FALSE)</f>
        <v>1.5</v>
      </c>
      <c r="AQ40" s="31">
        <f>IF(N40&lt;=10,(N39/R40)+(B40/100),FALSE)</f>
        <v>2</v>
      </c>
    </row>
    <row r="41" spans="1:43" ht="16" customHeight="1" x14ac:dyDescent="0.15">
      <c r="A41" s="43"/>
      <c r="B41" s="6">
        <v>50</v>
      </c>
      <c r="C41" s="31">
        <v>98.454545454545439</v>
      </c>
      <c r="D41" s="31">
        <v>100</v>
      </c>
      <c r="E41" s="31">
        <v>99.090909090909093</v>
      </c>
      <c r="F41" s="31">
        <v>99.181818181818173</v>
      </c>
      <c r="G41" s="31">
        <v>94.72727272727272</v>
      </c>
      <c r="H41" s="31">
        <v>91.454545454545439</v>
      </c>
      <c r="I41" s="31">
        <v>70.818181818181813</v>
      </c>
      <c r="J41" s="31">
        <v>9.545454545454545</v>
      </c>
      <c r="K41" s="31">
        <v>7.6363636363636358</v>
      </c>
      <c r="L41" s="31">
        <v>7.2727272727272725</v>
      </c>
      <c r="M41" s="31">
        <v>7.1818181818181817</v>
      </c>
      <c r="N41" s="31">
        <v>6.6363636363636358</v>
      </c>
      <c r="S41" s="6">
        <v>50</v>
      </c>
      <c r="T41" s="31" t="b">
        <f>IF(D41&lt;=50,(D39/Q40)+(B41/100),FALSE)</f>
        <v>0</v>
      </c>
      <c r="U41" s="31" t="b">
        <f>IF(E41&lt;=50,(E39/Q40)+(B41/100),FALSE)</f>
        <v>0</v>
      </c>
      <c r="V41" s="31" t="b">
        <f>IF(F41&lt;=50,(F39/Q40)+(B41/100),FALSE)</f>
        <v>0</v>
      </c>
      <c r="W41" s="31" t="b">
        <f>IF(G41&lt;=50,(G39/Q40)+(B41/100),FALSE)</f>
        <v>0</v>
      </c>
      <c r="X41" s="31" t="b">
        <f>IF(H41&lt;=50,(H39/Q40)+(B41/100),FALSE)</f>
        <v>0</v>
      </c>
      <c r="Y41" s="31" t="b">
        <f>IF(I41&lt;=50,(I39/Q40)+(B41/100),FALSE)</f>
        <v>0</v>
      </c>
      <c r="Z41" s="31">
        <f>IF(J41&lt;=50,(J39/Q40)+(B41/100),FALSE)</f>
        <v>1.5</v>
      </c>
      <c r="AA41" s="31">
        <f>IF(K41&lt;=50,(K39/Q40)+(B41/100),FALSE)</f>
        <v>2.5</v>
      </c>
      <c r="AB41" s="31">
        <f>IF(L41&lt;=50,(L39/Q40)+(B41/100),FALSE)</f>
        <v>4.5</v>
      </c>
      <c r="AC41" s="31">
        <f>IF(M41&lt;=50,(M39/Q40)+(B41/100),FALSE)</f>
        <v>8.5</v>
      </c>
      <c r="AD41" s="31">
        <f>IF(N41&lt;=50,(N39/Q40)+(B41/100),FALSE)</f>
        <v>16.5</v>
      </c>
      <c r="AF41" s="6">
        <v>50</v>
      </c>
      <c r="AG41" s="31" t="b">
        <f>IF(D41&lt;=10,(D39/R40)+(B41/100),FALSE)</f>
        <v>0</v>
      </c>
      <c r="AH41" s="31" t="b">
        <f>IF(E41&lt;=10,(E39/R40)+(B41/100),FALSE)</f>
        <v>0</v>
      </c>
      <c r="AI41" s="31" t="b">
        <f>IF(F41&lt;=10,(F39/R40)+(B41/100),FALSE)</f>
        <v>0</v>
      </c>
      <c r="AJ41" s="31" t="b">
        <f>IF(G41&lt;=10,(G39/R40)+(B41/100),FALSE)</f>
        <v>0</v>
      </c>
      <c r="AK41" s="31" t="b">
        <f>IF(H41&lt;=10,(H39/R40)+(B41/100),FALSE)</f>
        <v>0</v>
      </c>
      <c r="AL41" s="31" t="b">
        <f>IF(I41&lt;=10,(I39/R40)+(B41/100),FALSE)</f>
        <v>0</v>
      </c>
      <c r="AM41" s="31">
        <f>IF(J41&lt;=10,(J39/R40)+(B41/100),FALSE)</f>
        <v>0.5625</v>
      </c>
      <c r="AN41" s="31">
        <f>IF(K41&lt;=10,(K39/R40)+(B41/100),FALSE)</f>
        <v>0.625</v>
      </c>
      <c r="AO41" s="31">
        <f>IF(L41&lt;=10,(L39/R40)+(B41/100),FALSE)</f>
        <v>0.75</v>
      </c>
      <c r="AP41" s="31">
        <f>IF(M41&lt;=10,(M39/R40)+(B41/100),FALSE)</f>
        <v>1</v>
      </c>
      <c r="AQ41" s="31">
        <f>IF(N41&lt;=10,(N39/R40)+(B41/100),FALSE)</f>
        <v>1.5</v>
      </c>
    </row>
    <row r="42" spans="1:43" ht="16" customHeight="1" x14ac:dyDescent="0.15">
      <c r="A42" s="43"/>
      <c r="B42" s="6">
        <f>B41/2</f>
        <v>25</v>
      </c>
      <c r="C42" s="31">
        <v>98.261665141811534</v>
      </c>
      <c r="D42" s="31">
        <v>100</v>
      </c>
      <c r="E42" s="31">
        <v>92.497712717291861</v>
      </c>
      <c r="F42" s="31">
        <v>93.961573650503198</v>
      </c>
      <c r="G42" s="31">
        <v>97.621225983531559</v>
      </c>
      <c r="H42" s="31">
        <v>92.497712717291861</v>
      </c>
      <c r="I42" s="31">
        <v>85.910338517840799</v>
      </c>
      <c r="J42" s="31">
        <v>16.102470265324794</v>
      </c>
      <c r="K42" s="31">
        <v>9.3385178408050997</v>
      </c>
      <c r="L42" s="31">
        <v>9.0576395242451966</v>
      </c>
      <c r="M42" s="31">
        <v>8.6916742909423608</v>
      </c>
      <c r="N42" s="31">
        <v>8.5086916742909438</v>
      </c>
      <c r="Q42" s="32" t="s">
        <v>67</v>
      </c>
      <c r="R42" s="32" t="s">
        <v>68</v>
      </c>
      <c r="S42" s="6">
        <f>S41/2</f>
        <v>25</v>
      </c>
      <c r="T42" s="31" t="b">
        <f>IF(D42&lt;=50,(D39/Q40)+(B42/100),FALSE)</f>
        <v>0</v>
      </c>
      <c r="U42" s="31" t="b">
        <f>IF(E42&lt;=50,(E39/Q40)+(B42/100),FALSE)</f>
        <v>0</v>
      </c>
      <c r="V42" s="31" t="b">
        <f>IF(F42&lt;=50,(F39/Q40)+(B42/100),FALSE)</f>
        <v>0</v>
      </c>
      <c r="W42" s="31" t="b">
        <f>IF(G42&lt;=50,(G39/Q40)+(B42/100),FALSE)</f>
        <v>0</v>
      </c>
      <c r="X42" s="31" t="b">
        <f>IF(H42&lt;=50,(H39/Q40)+(B42/100),FALSE)</f>
        <v>0</v>
      </c>
      <c r="Y42" s="31" t="b">
        <f>IF(I42&lt;=50,(I39/Q40)+(B42/100),FALSE)</f>
        <v>0</v>
      </c>
      <c r="Z42" s="31">
        <f>IF(J42&lt;=50,(J39/Q40)+(B42/100),FALSE)</f>
        <v>1.25</v>
      </c>
      <c r="AA42" s="31">
        <f>IF(K42&lt;=50,(K39/Q40)+(B42/100),FALSE)</f>
        <v>2.25</v>
      </c>
      <c r="AB42" s="31">
        <f>IF(L42&lt;=50,(L39/Q40)+(B42/100),FALSE)</f>
        <v>4.25</v>
      </c>
      <c r="AC42" s="31">
        <f>IF(M42&lt;=50,(M39/Q40)+(B42/100),FALSE)</f>
        <v>8.25</v>
      </c>
      <c r="AD42" s="31">
        <f>IF(N42&lt;=50,(N39/Q40)+(B42/100),FALSE)</f>
        <v>16.25</v>
      </c>
      <c r="AF42" s="6">
        <f>AF41/2</f>
        <v>25</v>
      </c>
      <c r="AG42" s="31" t="b">
        <f>IF(D42&lt;=10,(D39/R40)+(B42/100),FALSE)</f>
        <v>0</v>
      </c>
      <c r="AH42" s="31" t="b">
        <f>IF(E42&lt;=10,(E39/R40)+(B42/100),FALSE)</f>
        <v>0</v>
      </c>
      <c r="AI42" s="31" t="b">
        <f>IF(F42&lt;=10,(F39/R40)+(B42/100),FALSE)</f>
        <v>0</v>
      </c>
      <c r="AJ42" s="31" t="b">
        <f>IF(G42&lt;=10,(G39/R40)+(B42/100),FALSE)</f>
        <v>0</v>
      </c>
      <c r="AK42" s="31" t="b">
        <f>IF(H42&lt;=10,(H39/R40)+(B42/100),FALSE)</f>
        <v>0</v>
      </c>
      <c r="AL42" s="31" t="b">
        <f>IF(I42&lt;=10,(I39/R40)+(B42/100),FALSE)</f>
        <v>0</v>
      </c>
      <c r="AM42" s="31" t="b">
        <f>IF(J42&lt;=10,(J39/R40)+(B42/100),FALSE)</f>
        <v>0</v>
      </c>
      <c r="AN42" s="31">
        <f>IF(K42&lt;=10,(K39/R40)+(B42/100),FALSE)</f>
        <v>0.375</v>
      </c>
      <c r="AO42" s="31">
        <f>IF(L42&lt;=10,(L39/R40)+(B42/100),FALSE)</f>
        <v>0.5</v>
      </c>
      <c r="AP42" s="31">
        <f>IF(M42&lt;=10,(M39/R40)+(B42/100),FALSE)</f>
        <v>0.75</v>
      </c>
      <c r="AQ42" s="31">
        <f>IF(N42&lt;=10,(N39/R40)+(B42/100),FALSE)</f>
        <v>1.25</v>
      </c>
    </row>
    <row r="43" spans="1:43" ht="16" customHeight="1" x14ac:dyDescent="0.15">
      <c r="A43" s="43"/>
      <c r="B43" s="6">
        <f>B42/2</f>
        <v>12.5</v>
      </c>
      <c r="C43" s="31">
        <v>99.821905609973285</v>
      </c>
      <c r="D43" s="31">
        <v>100</v>
      </c>
      <c r="E43" s="31">
        <v>97.684772929652723</v>
      </c>
      <c r="F43" s="31">
        <v>98.931433659839712</v>
      </c>
      <c r="G43" s="31">
        <v>94.300979519145145</v>
      </c>
      <c r="H43" s="31">
        <v>95.280498664292068</v>
      </c>
      <c r="I43" s="31">
        <v>90.739091718610851</v>
      </c>
      <c r="J43" s="31">
        <v>21.727515583259127</v>
      </c>
      <c r="K43" s="31">
        <v>14.781834372217276</v>
      </c>
      <c r="L43" s="31">
        <v>13.000890471950134</v>
      </c>
      <c r="M43" s="31">
        <v>12.377560106856636</v>
      </c>
      <c r="N43" s="31">
        <v>11.398040961709707</v>
      </c>
      <c r="Q43" s="32">
        <f>MIN(T40:AD46)</f>
        <v>1.015625</v>
      </c>
      <c r="R43" s="32">
        <f>MIN(AG40:AQ46)</f>
        <v>0.375</v>
      </c>
      <c r="S43" s="6">
        <f t="shared" ref="S43:S46" si="13">S42/2</f>
        <v>12.5</v>
      </c>
      <c r="T43" s="31" t="b">
        <f>IF(D43&lt;=50,(D39/Q40)+(B43/100),FALSE)</f>
        <v>0</v>
      </c>
      <c r="U43" s="31" t="b">
        <f>IF(E43&lt;=50,(E39/Q40)+(B43/100),FALSE)</f>
        <v>0</v>
      </c>
      <c r="V43" s="31" t="b">
        <f>IF(F43&lt;=50,(F39/Q40)+(B43/100),FALSE)</f>
        <v>0</v>
      </c>
      <c r="W43" s="31" t="b">
        <f>IF(G43&lt;=50,(G39/Q40)+(B43/100),FALSE)</f>
        <v>0</v>
      </c>
      <c r="X43" s="31" t="b">
        <f>IF(H43&lt;=50,(H39/Q40)+(B43/100),FALSE)</f>
        <v>0</v>
      </c>
      <c r="Y43" s="31" t="b">
        <f>IF(I43&lt;=50,(I39/Q40)+(B43/100),FALSE)</f>
        <v>0</v>
      </c>
      <c r="Z43" s="31">
        <f>IF(J43&lt;=50,(J39/Q40)+(B43/100),FALSE)</f>
        <v>1.125</v>
      </c>
      <c r="AA43" s="31">
        <f>IF(K43&lt;=50,(K39/Q40)+(B43/100),FALSE)</f>
        <v>2.125</v>
      </c>
      <c r="AB43" s="31">
        <f>IF(L43&lt;=50,(L39/Q40)+(B43/100),FALSE)</f>
        <v>4.125</v>
      </c>
      <c r="AC43" s="31">
        <f>IF(M43&lt;=50,(M39/Q40)+(B43/100),FALSE)</f>
        <v>8.125</v>
      </c>
      <c r="AD43" s="31">
        <f>IF(N43&lt;=50,(N39/Q40)+(B43/100),FALSE)</f>
        <v>16.125</v>
      </c>
      <c r="AF43" s="6">
        <f t="shared" ref="AF43:AF46" si="14">AF42/2</f>
        <v>12.5</v>
      </c>
      <c r="AG43" s="31" t="b">
        <f>IF(D43&lt;=10,(D39/R40)+(B43/100),FALSE)</f>
        <v>0</v>
      </c>
      <c r="AH43" s="31" t="b">
        <f>IF(E43&lt;=10,(E39/R40)+(B43/100),FALSE)</f>
        <v>0</v>
      </c>
      <c r="AI43" s="31" t="b">
        <f>IF(F43&lt;=10,(F39/R40)+(B43/100),FALSE)</f>
        <v>0</v>
      </c>
      <c r="AJ43" s="31" t="b">
        <f>IF(G43&lt;=10,(G39/R40)+(B43/100),FALSE)</f>
        <v>0</v>
      </c>
      <c r="AK43" s="31" t="b">
        <f>IF(H43&lt;=10,(H39/R40)+(B43/100),FALSE)</f>
        <v>0</v>
      </c>
      <c r="AL43" s="31" t="b">
        <f>IF(I43&lt;=10,(I39/R40)+(B43/100),FALSE)</f>
        <v>0</v>
      </c>
      <c r="AM43" s="31" t="b">
        <f>IF(J43&lt;=10,(J39/R40)+(B43/100),FALSE)</f>
        <v>0</v>
      </c>
      <c r="AN43" s="31" t="b">
        <f>IF(K43&lt;=10,(K39/R40)+(B43/100),FALSE)</f>
        <v>0</v>
      </c>
      <c r="AO43" s="31" t="b">
        <f>IF(L43&lt;=10,(L39/R40)+(B43/100),FALSE)</f>
        <v>0</v>
      </c>
      <c r="AP43" s="31" t="b">
        <f>IF(M43&lt;=10,(M39/R40)+(B43/100),FALSE)</f>
        <v>0</v>
      </c>
      <c r="AQ43" s="31" t="b">
        <f>IF(N43&lt;=10,(N39/R40)+(B43/100),FALSE)</f>
        <v>0</v>
      </c>
    </row>
    <row r="44" spans="1:43" ht="16" customHeight="1" x14ac:dyDescent="0.15">
      <c r="A44" s="43"/>
      <c r="B44" s="6">
        <f>B43/2</f>
        <v>6.25</v>
      </c>
      <c r="C44" s="31">
        <v>96.687555953446733</v>
      </c>
      <c r="D44" s="31">
        <v>100</v>
      </c>
      <c r="E44" s="31">
        <v>98.836168307967782</v>
      </c>
      <c r="F44" s="31">
        <v>95.971351835273055</v>
      </c>
      <c r="G44" s="31">
        <v>99.373321396598044</v>
      </c>
      <c r="H44" s="31">
        <v>96.329453894359901</v>
      </c>
      <c r="I44" s="31">
        <v>87.824529991047442</v>
      </c>
      <c r="J44" s="31">
        <v>25.783348254252459</v>
      </c>
      <c r="K44" s="31">
        <v>20.143240823634738</v>
      </c>
      <c r="L44" s="31">
        <v>17.81557743957028</v>
      </c>
      <c r="M44" s="31">
        <v>17.726051924798568</v>
      </c>
      <c r="N44" s="31">
        <v>14.592658907788721</v>
      </c>
      <c r="S44" s="6">
        <f t="shared" si="13"/>
        <v>6.25</v>
      </c>
      <c r="T44" s="31" t="b">
        <f>IF(D44&lt;=50,(D39/Q40)+(B44/100),FALSE)</f>
        <v>0</v>
      </c>
      <c r="U44" s="31" t="b">
        <f>IF(E44&lt;=50,(E39/Q40)+(B44/100),FALSE)</f>
        <v>0</v>
      </c>
      <c r="V44" s="31" t="b">
        <f>IF(F44&lt;=50,(F39/Q40)+(B44/100),FALSE)</f>
        <v>0</v>
      </c>
      <c r="W44" s="31" t="b">
        <f>IF(G44&lt;=50,(G39/Q40)+(B44/100),FALSE)</f>
        <v>0</v>
      </c>
      <c r="X44" s="31" t="b">
        <f>IF(H44&lt;=50,(H39/Q40)+(B44/100),FALSE)</f>
        <v>0</v>
      </c>
      <c r="Y44" s="31" t="b">
        <f>IF(I44&lt;=50,(I39/Q40)+(B44/100),FALSE)</f>
        <v>0</v>
      </c>
      <c r="Z44" s="31">
        <f>IF(J44&lt;=50,(J39/Q40)+(B44/100),FALSE)</f>
        <v>1.0625</v>
      </c>
      <c r="AA44" s="31">
        <f>IF(K44&lt;=50,(K39/Q40)+(B44/100),FALSE)</f>
        <v>2.0625</v>
      </c>
      <c r="AB44" s="31">
        <f>IF(L44&lt;=50,(L39/Q40)+(B44/100),FALSE)</f>
        <v>4.0625</v>
      </c>
      <c r="AC44" s="31">
        <f>IF(M44&lt;=50,(M39/Q40)+(B44/100),FALSE)</f>
        <v>8.0625</v>
      </c>
      <c r="AD44" s="31">
        <f>IF(N44&lt;=50,(N39/Q40)+(B44/100),FALSE)</f>
        <v>16.0625</v>
      </c>
      <c r="AF44" s="6">
        <f t="shared" si="14"/>
        <v>6.25</v>
      </c>
      <c r="AG44" s="31" t="b">
        <f>IF(D44&lt;=10,(D39/R40)+(B44/100),FALSE)</f>
        <v>0</v>
      </c>
      <c r="AH44" s="31" t="b">
        <f>IF(E44&lt;=10,(E39/R40)+(B44/100),FALSE)</f>
        <v>0</v>
      </c>
      <c r="AI44" s="31" t="b">
        <f>IF(F44&lt;=10,(F39/R40)+(B44/100),FALSE)</f>
        <v>0</v>
      </c>
      <c r="AJ44" s="31" t="b">
        <f>IF(G44&lt;=10,(G39/R40)+(B44/100),FALSE)</f>
        <v>0</v>
      </c>
      <c r="AK44" s="31" t="b">
        <f>IF(H44&lt;=10,(H39/R40)+(B44/100),FALSE)</f>
        <v>0</v>
      </c>
      <c r="AL44" s="31" t="b">
        <f>IF(I44&lt;=10,(I39/R40)+(B44/100),FALSE)</f>
        <v>0</v>
      </c>
      <c r="AM44" s="31" t="b">
        <f>IF(J44&lt;=10,(J39/R40)+(B44/100),FALSE)</f>
        <v>0</v>
      </c>
      <c r="AN44" s="31" t="b">
        <f>IF(K44&lt;=10,(K39/R40)+(B44/100),FALSE)</f>
        <v>0</v>
      </c>
      <c r="AO44" s="31" t="b">
        <f>IF(L44&lt;=10,(L39/R40)+(B44/100),FALSE)</f>
        <v>0</v>
      </c>
      <c r="AP44" s="31" t="b">
        <f>IF(M44&lt;=10,(M39/R40)+(B44/100),FALSE)</f>
        <v>0</v>
      </c>
      <c r="AQ44" s="31" t="b">
        <f>IF(N44&lt;=10,(N39/R40)+(B44/100),FALSE)</f>
        <v>0</v>
      </c>
    </row>
    <row r="45" spans="1:43" ht="16" customHeight="1" x14ac:dyDescent="0.15">
      <c r="A45" s="43"/>
      <c r="B45" s="6">
        <f>B44/2</f>
        <v>3.125</v>
      </c>
      <c r="C45" s="31">
        <v>100</v>
      </c>
      <c r="D45" s="31">
        <v>98.302055406613064</v>
      </c>
      <c r="E45" s="31">
        <v>99.106344950848978</v>
      </c>
      <c r="F45" s="31">
        <v>97.58713136729223</v>
      </c>
      <c r="G45" s="31">
        <v>99.374441465594302</v>
      </c>
      <c r="H45" s="31">
        <v>96.961572832886503</v>
      </c>
      <c r="I45" s="31">
        <v>90.169794459338689</v>
      </c>
      <c r="J45" s="31">
        <v>29.222520107238608</v>
      </c>
      <c r="K45" s="31">
        <v>23.413762287756928</v>
      </c>
      <c r="L45" s="31">
        <v>20.822162645218945</v>
      </c>
      <c r="M45" s="31">
        <v>20.375335120643431</v>
      </c>
      <c r="N45" s="31">
        <v>17.605004468275244</v>
      </c>
      <c r="S45" s="6">
        <f t="shared" si="13"/>
        <v>3.125</v>
      </c>
      <c r="T45" s="31" t="b">
        <f>IF(D45&lt;=50,(D39/Q40)+(B45/100),FALSE)</f>
        <v>0</v>
      </c>
      <c r="U45" s="31" t="b">
        <f>IF(E45&lt;=50,(E39/Q40)+(B45/100),FALSE)</f>
        <v>0</v>
      </c>
      <c r="V45" s="31" t="b">
        <f>IF(F45&lt;=50,(F39/Q40)+(B45/100),FALSE)</f>
        <v>0</v>
      </c>
      <c r="W45" s="31" t="b">
        <f>IF(G45&lt;=50,(G39/Q40)+(B45/100),FALSE)</f>
        <v>0</v>
      </c>
      <c r="X45" s="31" t="b">
        <f>IF(H45&lt;=50,(H39/Q40)+(B45/100),FALSE)</f>
        <v>0</v>
      </c>
      <c r="Y45" s="31" t="b">
        <f>IF(I45&lt;=50,(I39/Q40)+(B45/100),FALSE)</f>
        <v>0</v>
      </c>
      <c r="Z45" s="31">
        <f>IF(J45&lt;=50,(J39/Q40)+(B45/100),FALSE)</f>
        <v>1.03125</v>
      </c>
      <c r="AA45" s="31">
        <f>IF(K45&lt;=50,(K39/Q40)+(B45/100),FALSE)</f>
        <v>2.03125</v>
      </c>
      <c r="AB45" s="31">
        <f>IF(L45&lt;=50,(L39/Q40)+(B45/100),FALSE)</f>
        <v>4.03125</v>
      </c>
      <c r="AC45" s="31">
        <f>IF(M45&lt;=50,(M39/Q40)+(B45/100),FALSE)</f>
        <v>8.03125</v>
      </c>
      <c r="AD45" s="31">
        <f>IF(N45&lt;=50,(N39/Q40)+(B45/100),FALSE)</f>
        <v>16.03125</v>
      </c>
      <c r="AF45" s="6">
        <f t="shared" si="14"/>
        <v>3.125</v>
      </c>
      <c r="AG45" s="31" t="b">
        <f>IF(D45&lt;=10,(D39/R40)+(B45/100),FALSE)</f>
        <v>0</v>
      </c>
      <c r="AH45" s="31" t="b">
        <f>IF(E45&lt;=10,(E39/R40)+(B45/100),FALSE)</f>
        <v>0</v>
      </c>
      <c r="AI45" s="31" t="b">
        <f>IF(F45&lt;=10,(F39/R40)+(B45/100),FALSE)</f>
        <v>0</v>
      </c>
      <c r="AJ45" s="31" t="b">
        <f>IF(G45&lt;=10,(G39/R40)+(B45/100),FALSE)</f>
        <v>0</v>
      </c>
      <c r="AK45" s="31" t="b">
        <f>IF(H45&lt;=10,(H39/R40)+(B45/100),FALSE)</f>
        <v>0</v>
      </c>
      <c r="AL45" s="31" t="b">
        <f>IF(I45&lt;=10,(I39/R40)+(B45/100),FALSE)</f>
        <v>0</v>
      </c>
      <c r="AM45" s="31" t="b">
        <f>IF(J45&lt;=10,(J39/R40)+(B45/100),FALSE)</f>
        <v>0</v>
      </c>
      <c r="AN45" s="31" t="b">
        <f>IF(K45&lt;=10,(K39/R40)+(B45/100),FALSE)</f>
        <v>0</v>
      </c>
      <c r="AO45" s="31" t="b">
        <f>IF(L45&lt;=10,(L39/R40)+(B45/100),FALSE)</f>
        <v>0</v>
      </c>
      <c r="AP45" s="31" t="b">
        <f>IF(M45&lt;=10,(M39/R40)+(B45/100),FALSE)</f>
        <v>0</v>
      </c>
      <c r="AQ45" s="31" t="b">
        <f>IF(N45&lt;=10,(N39/R40)+(B45/100),FALSE)</f>
        <v>0</v>
      </c>
    </row>
    <row r="46" spans="1:43" ht="16" customHeight="1" x14ac:dyDescent="0.15">
      <c r="A46" s="43"/>
      <c r="B46" s="6">
        <f>B45/2</f>
        <v>1.5625</v>
      </c>
      <c r="C46" s="31">
        <v>99.099099099099107</v>
      </c>
      <c r="D46" s="31">
        <v>100</v>
      </c>
      <c r="E46" s="31">
        <v>99.252252252252006</v>
      </c>
      <c r="F46" s="31">
        <v>99.009009009008992</v>
      </c>
      <c r="G46" s="31">
        <v>99.342342342341993</v>
      </c>
      <c r="H46" s="31">
        <v>97.387387387387378</v>
      </c>
      <c r="I46" s="31">
        <v>89.459459459459453</v>
      </c>
      <c r="J46" s="31">
        <v>29.729729729729726</v>
      </c>
      <c r="K46" s="31">
        <v>25.045045045045047</v>
      </c>
      <c r="L46" s="31">
        <v>22.522522522522522</v>
      </c>
      <c r="M46" s="31">
        <v>23.243243243243242</v>
      </c>
      <c r="N46" s="31">
        <v>19.369369369369366</v>
      </c>
      <c r="S46" s="6">
        <f t="shared" si="13"/>
        <v>1.5625</v>
      </c>
      <c r="T46" s="31" t="b">
        <f>IF(D46&lt;=50,(D39/Q40)+(B46/100),FALSE)</f>
        <v>0</v>
      </c>
      <c r="U46" s="31" t="b">
        <f>IF(E46&lt;=50,(E39/Q40)+(B46/100),FALSE)</f>
        <v>0</v>
      </c>
      <c r="V46" s="31" t="b">
        <f>IF(F46&lt;=50,(F39/Q40)+(B46/100),FALSE)</f>
        <v>0</v>
      </c>
      <c r="W46" s="31" t="b">
        <f>IF(G46&lt;=50,(G39/Q40)+(B46/100),FALSE)</f>
        <v>0</v>
      </c>
      <c r="X46" s="31" t="b">
        <f>IF(H46&lt;=50,(H39/Q40)+(B46/100),FALSE)</f>
        <v>0</v>
      </c>
      <c r="Y46" s="31" t="b">
        <f>IF(I46&lt;=50,(I39/Q40)+(B46/100),FALSE)</f>
        <v>0</v>
      </c>
      <c r="Z46" s="31">
        <f>IF(J46&lt;=50,(J39/Q40)+(B46/100),FALSE)</f>
        <v>1.015625</v>
      </c>
      <c r="AA46" s="31">
        <f>IF(K46&lt;=50,(K39/Q40)+(B46/100),FALSE)</f>
        <v>2.015625</v>
      </c>
      <c r="AB46" s="31">
        <f>IF(L46&lt;=50,(L39/Q40)+(B46/100),FALSE)</f>
        <v>4.015625</v>
      </c>
      <c r="AC46" s="31">
        <f>IF(M46&lt;=50,(M39/Q40)+(B46/100),FALSE)</f>
        <v>8.015625</v>
      </c>
      <c r="AD46" s="31">
        <f>IF(N46&lt;=50,(N39/Q40)+(B46/100),FALSE)</f>
        <v>16.015625</v>
      </c>
      <c r="AF46" s="6">
        <f t="shared" si="14"/>
        <v>1.5625</v>
      </c>
      <c r="AG46" s="31" t="b">
        <f>IF(D46&lt;=10,(D39/R40)+(B46/100),FALSE)</f>
        <v>0</v>
      </c>
      <c r="AH46" s="31" t="b">
        <f>IF(E46&lt;=10,(E39/R40)+(B46/100),FALSE)</f>
        <v>0</v>
      </c>
      <c r="AI46" s="31" t="b">
        <f>IF(F46&lt;=10,(F39/R40)+(B46/100),FALSE)</f>
        <v>0</v>
      </c>
      <c r="AJ46" s="31" t="b">
        <f>IF(G46&lt;=10,(G39/R40)+(B46/100),FALSE)</f>
        <v>0</v>
      </c>
      <c r="AK46" s="31" t="b">
        <f>IF(H46&lt;=10,(H39/R40)+(B46/100),FALSE)</f>
        <v>0</v>
      </c>
      <c r="AL46" s="31" t="b">
        <f>IF(I46&lt;=10,(I39/R40)+(B46/100),FALSE)</f>
        <v>0</v>
      </c>
      <c r="AM46" s="31" t="b">
        <f>IF(J46&lt;=10,(J39/R40)+(B46/100),FALSE)</f>
        <v>0</v>
      </c>
      <c r="AN46" s="31" t="b">
        <f>IF(K46&lt;=10,(K39/R40)+(B46/100),FALSE)</f>
        <v>0</v>
      </c>
      <c r="AO46" s="31" t="b">
        <f>IF(L46&lt;=10,(L39/R40)+(B46/100),FALSE)</f>
        <v>0</v>
      </c>
      <c r="AP46" s="31" t="b">
        <f>IF(M46&lt;=10,(M39/R40)+(B46/100),FALSE)</f>
        <v>0</v>
      </c>
      <c r="AQ46" s="31" t="b">
        <f>IF(N46&lt;=10,(N39/R40)+(B46/100),FALSE)</f>
        <v>0</v>
      </c>
    </row>
    <row r="47" spans="1:43" ht="16" customHeight="1" x14ac:dyDescent="0.15">
      <c r="A47" s="43"/>
      <c r="B47" s="6">
        <v>0</v>
      </c>
      <c r="C47" s="31">
        <v>99.820627802690581</v>
      </c>
      <c r="D47" s="31">
        <v>100</v>
      </c>
      <c r="E47" s="31">
        <v>100.89686098654708</v>
      </c>
      <c r="F47" s="31">
        <v>98.295964125560545</v>
      </c>
      <c r="G47" s="31">
        <v>99.641255605381161</v>
      </c>
      <c r="H47" s="31">
        <v>92.556053811659197</v>
      </c>
      <c r="I47" s="31">
        <v>93.542600896860989</v>
      </c>
      <c r="J47" s="31">
        <v>39.551569506726459</v>
      </c>
      <c r="K47" s="31">
        <v>26.00896860986547</v>
      </c>
      <c r="L47" s="31">
        <v>25.201793721973097</v>
      </c>
      <c r="M47" s="31">
        <v>27.713004484304932</v>
      </c>
      <c r="N47" s="31">
        <v>22.690582959641258</v>
      </c>
      <c r="S47" s="6"/>
      <c r="T47" s="31"/>
      <c r="U47" s="31"/>
      <c r="V47" s="31"/>
      <c r="W47" s="31"/>
      <c r="X47" s="31"/>
      <c r="Y47" s="31"/>
      <c r="Z47" s="31"/>
      <c r="AA47" s="31"/>
      <c r="AB47" s="31"/>
      <c r="AC47" s="31"/>
      <c r="AD47" s="31"/>
      <c r="AF47" s="6"/>
      <c r="AG47" s="31"/>
      <c r="AH47" s="31"/>
      <c r="AI47" s="31"/>
      <c r="AJ47" s="31"/>
      <c r="AK47" s="31"/>
      <c r="AL47" s="31"/>
      <c r="AM47" s="31"/>
      <c r="AN47" s="31"/>
      <c r="AO47" s="31"/>
      <c r="AP47" s="31"/>
      <c r="AQ47" s="31"/>
    </row>
    <row r="48" spans="1:43" ht="16" customHeight="1" x14ac:dyDescent="0.15">
      <c r="A48" s="43"/>
      <c r="C48" s="36">
        <v>0</v>
      </c>
      <c r="D48" s="36">
        <v>0.125</v>
      </c>
      <c r="E48" s="36">
        <f t="shared" ref="E48:N48" si="15">D48*2</f>
        <v>0.25</v>
      </c>
      <c r="F48" s="36">
        <f t="shared" si="15"/>
        <v>0.5</v>
      </c>
      <c r="G48" s="36">
        <f t="shared" si="15"/>
        <v>1</v>
      </c>
      <c r="H48" s="36">
        <f t="shared" si="15"/>
        <v>2</v>
      </c>
      <c r="I48" s="36">
        <f t="shared" si="15"/>
        <v>4</v>
      </c>
      <c r="J48" s="36">
        <f t="shared" si="15"/>
        <v>8</v>
      </c>
      <c r="K48" s="36">
        <f t="shared" si="15"/>
        <v>16</v>
      </c>
      <c r="L48" s="36">
        <f t="shared" si="15"/>
        <v>32</v>
      </c>
      <c r="M48" s="36">
        <f t="shared" si="15"/>
        <v>64</v>
      </c>
      <c r="N48" s="36">
        <f t="shared" si="15"/>
        <v>128</v>
      </c>
      <c r="O48" s="51"/>
    </row>
    <row r="49" spans="1:43" ht="16" customHeight="1" x14ac:dyDescent="0.15">
      <c r="A49" s="43" t="s">
        <v>61</v>
      </c>
      <c r="B49" s="6">
        <v>100</v>
      </c>
      <c r="C49" s="31">
        <v>98.992673992673986</v>
      </c>
      <c r="D49" s="31">
        <v>100</v>
      </c>
      <c r="E49" s="31">
        <v>94.963369963369942</v>
      </c>
      <c r="F49" s="31">
        <v>90.201465201465197</v>
      </c>
      <c r="G49" s="31">
        <v>94.780219780219767</v>
      </c>
      <c r="H49" s="31">
        <v>87.179487179487168</v>
      </c>
      <c r="I49" s="31">
        <v>16.208791208791208</v>
      </c>
      <c r="J49" s="31">
        <v>9.3406593406593394</v>
      </c>
      <c r="K49" s="31">
        <v>8.3333333333333321</v>
      </c>
      <c r="L49" s="31">
        <v>7.1428571428571423</v>
      </c>
      <c r="M49" s="31">
        <v>7.6007326007326004</v>
      </c>
      <c r="N49" s="31">
        <v>7.6007326007326004</v>
      </c>
      <c r="P49" s="30" t="s">
        <v>222</v>
      </c>
      <c r="Q49" s="32">
        <v>8</v>
      </c>
      <c r="R49" s="32">
        <v>128</v>
      </c>
      <c r="S49" s="6">
        <v>100</v>
      </c>
      <c r="T49" s="31" t="b">
        <f>IF(D49&lt;=50,(D48/Q49)+(B49/100),FALSE)</f>
        <v>0</v>
      </c>
      <c r="U49" s="31" t="b">
        <f>IF(E49&lt;=50,(E48/Q49)+(B49/100),FALSE)</f>
        <v>0</v>
      </c>
      <c r="V49" s="31" t="b">
        <f>IF(F49&lt;=50,(F48/Q49)+(B49/100),FALSE)</f>
        <v>0</v>
      </c>
      <c r="W49" s="31" t="b">
        <f>IF(G49&lt;=50,(G48/Q49)+(B49/100),FALSE)</f>
        <v>0</v>
      </c>
      <c r="X49" s="31" t="b">
        <f>IF(H49&lt;=50,(H48/Q49)+(B49/100),FALSE)</f>
        <v>0</v>
      </c>
      <c r="Y49" s="31">
        <f>IF(I49&lt;=50,(I48/Q49)+(B49/100),FALSE)</f>
        <v>1.5</v>
      </c>
      <c r="Z49" s="31">
        <f>IF(J49&lt;=50,(J48/Q49)+(B49/100),FALSE)</f>
        <v>2</v>
      </c>
      <c r="AA49" s="31">
        <f>IF(K49&lt;=50,(K48/Q49)+(B49/100),FALSE)</f>
        <v>3</v>
      </c>
      <c r="AB49" s="31">
        <f>IF(L49&lt;=50,(L48/Q49)+(B49/100),FALSE)</f>
        <v>5</v>
      </c>
      <c r="AC49" s="31">
        <f>IF(M49&lt;=50,(M48/Q49)+(B49/100),FALSE)</f>
        <v>9</v>
      </c>
      <c r="AD49" s="31">
        <f>IF(N49&lt;=50,(N48/Q49)+(B49/100),FALSE)</f>
        <v>17</v>
      </c>
      <c r="AF49" s="6">
        <v>100</v>
      </c>
      <c r="AG49" s="31" t="b">
        <f>IF(D49&lt;=10,(D48/R49)+(B49/100),FALSE)</f>
        <v>0</v>
      </c>
      <c r="AH49" s="31" t="b">
        <f>IF(E49&lt;=10,(E48/R49)+(B49/100),FALSE)</f>
        <v>0</v>
      </c>
      <c r="AI49" s="31" t="b">
        <f>IF(F49&lt;=10,(F48/R49)+(B49/100),FALSE)</f>
        <v>0</v>
      </c>
      <c r="AJ49" s="31" t="b">
        <f>IF(G49&lt;=10,(G48/R49)+(B49/100),FALSE)</f>
        <v>0</v>
      </c>
      <c r="AK49" s="31" t="b">
        <f>IF(H49&lt;=10,(H48/R49)+(B49/100),FALSE)</f>
        <v>0</v>
      </c>
      <c r="AL49" s="31" t="b">
        <f>IF(I49&lt;=10,(I48/R49)+(B49/100),FALSE)</f>
        <v>0</v>
      </c>
      <c r="AM49" s="31">
        <f>IF(J49&lt;=10,(J48/R49)+(B49/100),FALSE)</f>
        <v>1.0625</v>
      </c>
      <c r="AN49" s="31">
        <f>IF(K49&lt;=10,(K48/R49)+(B49/100),FALSE)</f>
        <v>1.125</v>
      </c>
      <c r="AO49" s="31">
        <f>IF(L49&lt;=10,(L48/R49)+(B49/100),FALSE)</f>
        <v>1.25</v>
      </c>
      <c r="AP49" s="31">
        <f>IF(M49&lt;=10,(M48/R49)+(B49/100),FALSE)</f>
        <v>1.5</v>
      </c>
      <c r="AQ49" s="31">
        <f>IF(N49&lt;=10,(N48/R49)+(B49/100),FALSE)</f>
        <v>2</v>
      </c>
    </row>
    <row r="50" spans="1:43" ht="16" customHeight="1" x14ac:dyDescent="0.15">
      <c r="A50" s="43"/>
      <c r="B50" s="6">
        <v>50</v>
      </c>
      <c r="C50" s="31">
        <v>95.219885277246647</v>
      </c>
      <c r="D50" s="31">
        <v>100</v>
      </c>
      <c r="E50" s="31">
        <v>97.705544933078386</v>
      </c>
      <c r="F50" s="31">
        <v>95.984703632887189</v>
      </c>
      <c r="G50" s="31">
        <v>91.300191204588913</v>
      </c>
      <c r="H50" s="31">
        <v>88.718929254302111</v>
      </c>
      <c r="I50" s="31">
        <v>33.269598470363285</v>
      </c>
      <c r="J50" s="31">
        <v>14.531548757170171</v>
      </c>
      <c r="K50" s="31">
        <v>9.9426386233269604</v>
      </c>
      <c r="L50" s="31">
        <v>8.5086042065009568</v>
      </c>
      <c r="M50" s="31">
        <v>9.0822179732313568</v>
      </c>
      <c r="N50" s="31">
        <v>9.5602294455066925</v>
      </c>
      <c r="S50" s="6">
        <v>50</v>
      </c>
      <c r="T50" s="31" t="b">
        <f>IF(D50&lt;=50,(D48/Q49)+(B50/100),FALSE)</f>
        <v>0</v>
      </c>
      <c r="U50" s="31" t="b">
        <f>IF(E50&lt;=50,(E48/Q49)+(B50/100),FALSE)</f>
        <v>0</v>
      </c>
      <c r="V50" s="31" t="b">
        <f>IF(F50&lt;=50,(F48/Q49)+(B50/100),FALSE)</f>
        <v>0</v>
      </c>
      <c r="W50" s="31" t="b">
        <f>IF(G50&lt;=50,(G48/Q49)+(B50/100),FALSE)</f>
        <v>0</v>
      </c>
      <c r="X50" s="31" t="b">
        <f>IF(H50&lt;=50,(H48/Q49)+(B50/100),FALSE)</f>
        <v>0</v>
      </c>
      <c r="Y50" s="31">
        <f>IF(I50&lt;=50,(I48/Q49)+(B50/100),FALSE)</f>
        <v>1</v>
      </c>
      <c r="Z50" s="31">
        <f>IF(J50&lt;=50,(J48/Q49)+(B50/100),FALSE)</f>
        <v>1.5</v>
      </c>
      <c r="AA50" s="31">
        <f>IF(K50&lt;=50,(K48/Q49)+(B50/100),FALSE)</f>
        <v>2.5</v>
      </c>
      <c r="AB50" s="31">
        <f>IF(L50&lt;=50,(L48/Q49)+(B50/100),FALSE)</f>
        <v>4.5</v>
      </c>
      <c r="AC50" s="31">
        <f>IF(M50&lt;=50,(M48/Q49)+(B50/100),FALSE)</f>
        <v>8.5</v>
      </c>
      <c r="AD50" s="31">
        <f>IF(N50&lt;=50,(N48/Q49)+(B50/100),FALSE)</f>
        <v>16.5</v>
      </c>
      <c r="AF50" s="6">
        <v>50</v>
      </c>
      <c r="AG50" s="31" t="b">
        <f>IF(D50&lt;=10,(D48/R49)+(B50/100),FALSE)</f>
        <v>0</v>
      </c>
      <c r="AH50" s="31" t="b">
        <f>IF(E50&lt;=10,(E48/R49)+(B50/100),FALSE)</f>
        <v>0</v>
      </c>
      <c r="AI50" s="31" t="b">
        <f>IF(F50&lt;=10,(F48/R49)+(B50/100),FALSE)</f>
        <v>0</v>
      </c>
      <c r="AJ50" s="31" t="b">
        <f>IF(G50&lt;=10,(G48/R49)+(B50/100),FALSE)</f>
        <v>0</v>
      </c>
      <c r="AK50" s="31" t="b">
        <f>IF(H50&lt;=10,(H48/R49)+(B50/100),FALSE)</f>
        <v>0</v>
      </c>
      <c r="AL50" s="31" t="b">
        <f>IF(I50&lt;=10,(I48/R49)+(B50/100),FALSE)</f>
        <v>0</v>
      </c>
      <c r="AM50" s="31" t="b">
        <f>IF(J50&lt;=10,(J48/R49)+(B50/100),FALSE)</f>
        <v>0</v>
      </c>
      <c r="AN50" s="31">
        <f>IF(K50&lt;=10,(K48/R49)+(B50/100),FALSE)</f>
        <v>0.625</v>
      </c>
      <c r="AO50" s="31">
        <f>IF(L50&lt;=10,(L48/R49)+(B50/100),FALSE)</f>
        <v>0.75</v>
      </c>
      <c r="AP50" s="31">
        <f>IF(M50&lt;=10,(M48/R49)+(B50/100),FALSE)</f>
        <v>1</v>
      </c>
      <c r="AQ50" s="31">
        <f>IF(N50&lt;=10,(N48/R49)+(B50/100),FALSE)</f>
        <v>1.5</v>
      </c>
    </row>
    <row r="51" spans="1:43" ht="16" customHeight="1" x14ac:dyDescent="0.15">
      <c r="A51" s="43"/>
      <c r="B51" s="6">
        <f>B50/2</f>
        <v>25</v>
      </c>
      <c r="C51" s="31">
        <v>98.74396135265701</v>
      </c>
      <c r="D51" s="31">
        <v>100</v>
      </c>
      <c r="E51" s="31">
        <v>96.618357487922708</v>
      </c>
      <c r="F51" s="31">
        <v>100</v>
      </c>
      <c r="G51" s="31">
        <v>96.521739130434796</v>
      </c>
      <c r="H51" s="31">
        <v>93.140096618357489</v>
      </c>
      <c r="I51" s="31">
        <v>77.584541062801947</v>
      </c>
      <c r="J51" s="31">
        <v>15.169082125603865</v>
      </c>
      <c r="K51" s="31">
        <v>12.560386473429952</v>
      </c>
      <c r="L51" s="31">
        <v>11.594202898550726</v>
      </c>
      <c r="M51" s="31">
        <v>11.014492753623189</v>
      </c>
      <c r="N51" s="31">
        <v>14.202898550724639</v>
      </c>
      <c r="Q51" s="32" t="s">
        <v>67</v>
      </c>
      <c r="R51" s="32" t="s">
        <v>68</v>
      </c>
      <c r="S51" s="6">
        <f>S50/2</f>
        <v>25</v>
      </c>
      <c r="T51" s="31" t="b">
        <f>IF(D51&lt;=50,(D48/Q49)+(B51/100),FALSE)</f>
        <v>0</v>
      </c>
      <c r="U51" s="31" t="b">
        <f>IF(E51&lt;=50,(E48/Q49)+(B51/100),FALSE)</f>
        <v>0</v>
      </c>
      <c r="V51" s="31" t="b">
        <f>IF(F51&lt;=50,(F48/Q49)+(B51/100),FALSE)</f>
        <v>0</v>
      </c>
      <c r="W51" s="31" t="b">
        <f>IF(G51&lt;=50,(G48/Q49)+(B51/100),FALSE)</f>
        <v>0</v>
      </c>
      <c r="X51" s="31" t="b">
        <f>IF(H51&lt;=50,(H48/Q49)+(B51/100),FALSE)</f>
        <v>0</v>
      </c>
      <c r="Y51" s="31" t="b">
        <f>IF(I51&lt;=50,(I48/Q49)+(B51/100),FALSE)</f>
        <v>0</v>
      </c>
      <c r="Z51" s="31">
        <f>IF(J51&lt;=50,(J48/Q49)+(B51/100),FALSE)</f>
        <v>1.25</v>
      </c>
      <c r="AA51" s="31">
        <f>IF(K51&lt;=50,(K48/Q49)+(B51/100),FALSE)</f>
        <v>2.25</v>
      </c>
      <c r="AB51" s="31">
        <f>IF(L51&lt;=50,(L48/Q49)+(B51/100),FALSE)</f>
        <v>4.25</v>
      </c>
      <c r="AC51" s="31">
        <f>IF(M51&lt;=50,(M48/Q49)+(B51/100),FALSE)</f>
        <v>8.25</v>
      </c>
      <c r="AD51" s="31">
        <f>IF(N51&lt;=50,(N48/Q49)+(B51/100),FALSE)</f>
        <v>16.25</v>
      </c>
      <c r="AF51" s="6">
        <f>AF50/2</f>
        <v>25</v>
      </c>
      <c r="AG51" s="31" t="b">
        <f>IF(D51&lt;=10,(D48/R49)+(B51/100),FALSE)</f>
        <v>0</v>
      </c>
      <c r="AH51" s="31" t="b">
        <f>IF(E51&lt;=10,(E48/R49)+(B51/100),FALSE)</f>
        <v>0</v>
      </c>
      <c r="AI51" s="31" t="b">
        <f>IF(F51&lt;=10,(F48/R49)+(B51/100),FALSE)</f>
        <v>0</v>
      </c>
      <c r="AJ51" s="31" t="b">
        <f>IF(G51&lt;=10,(G48/R49)+(B51/100),FALSE)</f>
        <v>0</v>
      </c>
      <c r="AK51" s="31" t="b">
        <f>IF(H51&lt;=10,(H48/R49)+(B51/100),FALSE)</f>
        <v>0</v>
      </c>
      <c r="AL51" s="31" t="b">
        <f>IF(I51&lt;=10,(I48/R49)+(B51/100),FALSE)</f>
        <v>0</v>
      </c>
      <c r="AM51" s="31" t="b">
        <f>IF(J51&lt;=10,(J48/R49)+(B51/100),FALSE)</f>
        <v>0</v>
      </c>
      <c r="AN51" s="31" t="b">
        <f>IF(K51&lt;=10,(K48/R49)+(B51/100),FALSE)</f>
        <v>0</v>
      </c>
      <c r="AO51" s="31" t="b">
        <f>IF(L51&lt;=10,(L48/R49)+(B51/100),FALSE)</f>
        <v>0</v>
      </c>
      <c r="AP51" s="31" t="b">
        <f>IF(M51&lt;=10,(M48/R49)+(B51/100),FALSE)</f>
        <v>0</v>
      </c>
      <c r="AQ51" s="31" t="b">
        <f>IF(N51&lt;=10,(N48/R49)+(B51/100),FALSE)</f>
        <v>0</v>
      </c>
    </row>
    <row r="52" spans="1:43" ht="16" customHeight="1" x14ac:dyDescent="0.15">
      <c r="A52" s="43"/>
      <c r="B52" s="6">
        <f>B51/2</f>
        <v>12.5</v>
      </c>
      <c r="C52" s="31">
        <v>94.128274616079494</v>
      </c>
      <c r="D52" s="31">
        <v>100</v>
      </c>
      <c r="E52" s="31">
        <v>93.857271906052389</v>
      </c>
      <c r="F52" s="31">
        <v>95.031616982836496</v>
      </c>
      <c r="G52" s="31">
        <v>96.0252935862692</v>
      </c>
      <c r="H52" s="31">
        <v>100.63233965672991</v>
      </c>
      <c r="I52" s="31">
        <v>82.384823848238483</v>
      </c>
      <c r="J52" s="31">
        <v>22.402890695573625</v>
      </c>
      <c r="K52" s="31">
        <v>17.434507678410117</v>
      </c>
      <c r="L52" s="31">
        <v>16.350496838301716</v>
      </c>
      <c r="M52" s="31">
        <v>17.886178861788618</v>
      </c>
      <c r="N52" s="31">
        <v>14.272809394760616</v>
      </c>
      <c r="Q52" s="32">
        <f>MIN(T49:AD55)</f>
        <v>1</v>
      </c>
      <c r="R52" s="32">
        <f>MIN(AG49:AQ55)</f>
        <v>0.625</v>
      </c>
      <c r="S52" s="6">
        <f t="shared" ref="S52:S55" si="16">S51/2</f>
        <v>12.5</v>
      </c>
      <c r="T52" s="31" t="b">
        <f>IF(D52&lt;=50,(D48/Q49)+(B52/100),FALSE)</f>
        <v>0</v>
      </c>
      <c r="U52" s="31" t="b">
        <f>IF(E52&lt;=50,(E48/Q49)+(B52/100),FALSE)</f>
        <v>0</v>
      </c>
      <c r="V52" s="31" t="b">
        <f>IF(F52&lt;=50,(F48/Q49)+(B52/100),FALSE)</f>
        <v>0</v>
      </c>
      <c r="W52" s="31" t="b">
        <f>IF(G52&lt;=50,(G48/Q49)+(B52/100),FALSE)</f>
        <v>0</v>
      </c>
      <c r="X52" s="31" t="b">
        <f>IF(H52&lt;=50,(H48/Q49)+(B52/100),FALSE)</f>
        <v>0</v>
      </c>
      <c r="Y52" s="31" t="b">
        <f>IF(I52&lt;=50,(I48/Q49)+(B52/100),FALSE)</f>
        <v>0</v>
      </c>
      <c r="Z52" s="31">
        <f>IF(J52&lt;=50,(J48/Q49)+(B52/100),FALSE)</f>
        <v>1.125</v>
      </c>
      <c r="AA52" s="31">
        <f>IF(K52&lt;=50,(K48/Q49)+(B52/100),FALSE)</f>
        <v>2.125</v>
      </c>
      <c r="AB52" s="31">
        <f>IF(L52&lt;=50,(L48/Q49)+(B52/100),FALSE)</f>
        <v>4.125</v>
      </c>
      <c r="AC52" s="31">
        <f>IF(M52&lt;=50,(M48/Q49)+(B52/100),FALSE)</f>
        <v>8.125</v>
      </c>
      <c r="AD52" s="31">
        <f>IF(N52&lt;=50,(N48/Q49)+(B52/100),FALSE)</f>
        <v>16.125</v>
      </c>
      <c r="AF52" s="6">
        <f t="shared" ref="AF52:AF55" si="17">AF51/2</f>
        <v>12.5</v>
      </c>
      <c r="AG52" s="31" t="b">
        <f>IF(D52&lt;=10,(D48/R49)+(B52/100),FALSE)</f>
        <v>0</v>
      </c>
      <c r="AH52" s="31" t="b">
        <f>IF(E52&lt;=10,(E48/R49)+(B52/100),FALSE)</f>
        <v>0</v>
      </c>
      <c r="AI52" s="31" t="b">
        <f>IF(F52&lt;=10,(F48/R49)+(B52/100),FALSE)</f>
        <v>0</v>
      </c>
      <c r="AJ52" s="31" t="b">
        <f>IF(G52&lt;=10,(G48/R49)+(B52/100),FALSE)</f>
        <v>0</v>
      </c>
      <c r="AK52" s="31" t="b">
        <f>IF(H52&lt;=10,(H48/R49)+(B52/100),FALSE)</f>
        <v>0</v>
      </c>
      <c r="AL52" s="31" t="b">
        <f>IF(I52&lt;=10,(I48/R49)+(B52/100),FALSE)</f>
        <v>0</v>
      </c>
      <c r="AM52" s="31" t="b">
        <f>IF(J52&lt;=10,(J48/R49)+(B52/100),FALSE)</f>
        <v>0</v>
      </c>
      <c r="AN52" s="31" t="b">
        <f>IF(K52&lt;=10,(K48/R49)+(B52/100),FALSE)</f>
        <v>0</v>
      </c>
      <c r="AO52" s="31" t="b">
        <f>IF(L52&lt;=10,(L48/R49)+(B52/100),FALSE)</f>
        <v>0</v>
      </c>
      <c r="AP52" s="31" t="b">
        <f>IF(M52&lt;=10,(M48/R49)+(B52/100),FALSE)</f>
        <v>0</v>
      </c>
      <c r="AQ52" s="31" t="b">
        <f>IF(N52&lt;=10,(N48/R49)+(B52/100),FALSE)</f>
        <v>0</v>
      </c>
    </row>
    <row r="53" spans="1:43" ht="16" customHeight="1" x14ac:dyDescent="0.15">
      <c r="A53" s="43"/>
      <c r="B53" s="6">
        <f>B52/2</f>
        <v>6.25</v>
      </c>
      <c r="C53" s="31">
        <v>94.624652455977753</v>
      </c>
      <c r="D53" s="31">
        <v>100</v>
      </c>
      <c r="E53" s="31">
        <v>100.59499536608</v>
      </c>
      <c r="F53" s="31">
        <v>102.59499536607971</v>
      </c>
      <c r="G53" s="31">
        <v>100.35588507877701</v>
      </c>
      <c r="H53" s="31">
        <v>86.283595922150155</v>
      </c>
      <c r="I53" s="31">
        <v>84.522706209453204</v>
      </c>
      <c r="J53" s="31">
        <v>32.622798887859126</v>
      </c>
      <c r="K53" s="31">
        <v>25.949953660797039</v>
      </c>
      <c r="L53" s="31">
        <v>25.023169601482856</v>
      </c>
      <c r="M53" s="31">
        <v>31.047265987025025</v>
      </c>
      <c r="N53" s="31">
        <v>36.793327154772939</v>
      </c>
      <c r="S53" s="6">
        <f t="shared" si="16"/>
        <v>6.25</v>
      </c>
      <c r="T53" s="31" t="b">
        <f>IF(D53&lt;=50,(D48/Q49)+(B53/100),FALSE)</f>
        <v>0</v>
      </c>
      <c r="U53" s="31" t="b">
        <f>IF(E53&lt;=50,(E48/Q49)+(B53/100),FALSE)</f>
        <v>0</v>
      </c>
      <c r="V53" s="31" t="b">
        <f>IF(F53&lt;=50,(F48/Q49)+(B53/100),FALSE)</f>
        <v>0</v>
      </c>
      <c r="W53" s="31" t="b">
        <f>IF(G53&lt;=50,(G48/Q49)+(B53/100),FALSE)</f>
        <v>0</v>
      </c>
      <c r="X53" s="31" t="b">
        <f>IF(H53&lt;=50,(H48/Q49)+(B53/100),FALSE)</f>
        <v>0</v>
      </c>
      <c r="Y53" s="31" t="b">
        <f>IF(I53&lt;=50,(I48/Q49)+(B53/100),FALSE)</f>
        <v>0</v>
      </c>
      <c r="Z53" s="31">
        <f>IF(J53&lt;=50,(J48/Q49)+(B53/100),FALSE)</f>
        <v>1.0625</v>
      </c>
      <c r="AA53" s="31">
        <f>IF(K53&lt;=50,(K48/Q49)+(B53/100),FALSE)</f>
        <v>2.0625</v>
      </c>
      <c r="AB53" s="31">
        <f>IF(L53&lt;=50,(L48/Q49)+(B53/100),FALSE)</f>
        <v>4.0625</v>
      </c>
      <c r="AC53" s="31">
        <f>IF(M53&lt;=50,(M48/Q49)+(B53/100),FALSE)</f>
        <v>8.0625</v>
      </c>
      <c r="AD53" s="31">
        <f>IF(N53&lt;=50,(N48/Q49)+(B53/100),FALSE)</f>
        <v>16.0625</v>
      </c>
      <c r="AF53" s="6">
        <f t="shared" si="17"/>
        <v>6.25</v>
      </c>
      <c r="AG53" s="31" t="b">
        <f>IF(D53&lt;=10,(D48/R49)+(B53/100),FALSE)</f>
        <v>0</v>
      </c>
      <c r="AH53" s="31" t="b">
        <f>IF(E53&lt;=10,(E48/R49)+(B53/100),FALSE)</f>
        <v>0</v>
      </c>
      <c r="AI53" s="31" t="b">
        <f>IF(F53&lt;=10,(F48/R49)+(B53/100),FALSE)</f>
        <v>0</v>
      </c>
      <c r="AJ53" s="31" t="b">
        <f>IF(G53&lt;=10,(G48/R49)+(B53/100),FALSE)</f>
        <v>0</v>
      </c>
      <c r="AK53" s="31" t="b">
        <f>IF(H53&lt;=10,(H48/R49)+(B53/100),FALSE)</f>
        <v>0</v>
      </c>
      <c r="AL53" s="31" t="b">
        <f>IF(I53&lt;=10,(I48/R49)+(B53/100),FALSE)</f>
        <v>0</v>
      </c>
      <c r="AM53" s="31" t="b">
        <f>IF(J53&lt;=10,(J48/R49)+(B53/100),FALSE)</f>
        <v>0</v>
      </c>
      <c r="AN53" s="31" t="b">
        <f>IF(K53&lt;=10,(K48/R49)+(B53/100),FALSE)</f>
        <v>0</v>
      </c>
      <c r="AO53" s="31" t="b">
        <f>IF(L53&lt;=10,(L48/R49)+(B53/100),FALSE)</f>
        <v>0</v>
      </c>
      <c r="AP53" s="31" t="b">
        <f>IF(M53&lt;=10,(M48/R49)+(B53/100),FALSE)</f>
        <v>0</v>
      </c>
      <c r="AQ53" s="31" t="b">
        <f>IF(N53&lt;=10,(N48/R49)+(B53/100),FALSE)</f>
        <v>0</v>
      </c>
    </row>
    <row r="54" spans="1:43" ht="16" customHeight="1" x14ac:dyDescent="0.15">
      <c r="A54" s="43"/>
      <c r="B54" s="6">
        <f>B53/2</f>
        <v>3.125</v>
      </c>
      <c r="C54" s="31">
        <v>100</v>
      </c>
      <c r="D54" s="31">
        <v>98.005203816131811</v>
      </c>
      <c r="E54" s="31">
        <v>100.08152645273201</v>
      </c>
      <c r="F54" s="31">
        <v>100.336513443192</v>
      </c>
      <c r="G54" s="31">
        <v>100.025151777971</v>
      </c>
      <c r="H54" s="31">
        <v>93.75542064180398</v>
      </c>
      <c r="I54" s="31">
        <v>78.577623590633138</v>
      </c>
      <c r="J54" s="31">
        <v>32.957502168256724</v>
      </c>
      <c r="K54" s="31">
        <v>43.451864700780575</v>
      </c>
      <c r="L54" s="31">
        <v>30.182133564614048</v>
      </c>
      <c r="M54" s="31">
        <v>36.773633998265396</v>
      </c>
      <c r="N54" s="31">
        <v>34.952298352124892</v>
      </c>
      <c r="S54" s="6">
        <f t="shared" si="16"/>
        <v>3.125</v>
      </c>
      <c r="T54" s="31" t="b">
        <f>IF(D54&lt;=50,(D48/Q49)+(B54/100),FALSE)</f>
        <v>0</v>
      </c>
      <c r="U54" s="31" t="b">
        <f>IF(E54&lt;=50,(E48/Q49)+(B54/100),FALSE)</f>
        <v>0</v>
      </c>
      <c r="V54" s="31" t="b">
        <f>IF(F54&lt;=50,(F48/Q49)+(B54/100),FALSE)</f>
        <v>0</v>
      </c>
      <c r="W54" s="31" t="b">
        <f>IF(G54&lt;=50,(G48/Q49)+(B54/100),FALSE)</f>
        <v>0</v>
      </c>
      <c r="X54" s="31" t="b">
        <f>IF(H54&lt;=50,(H48/Q49)+(B54/100),FALSE)</f>
        <v>0</v>
      </c>
      <c r="Y54" s="31" t="b">
        <f>IF(I54&lt;=50,(I48/Q49)+(B54/100),FALSE)</f>
        <v>0</v>
      </c>
      <c r="Z54" s="31">
        <f>IF(J54&lt;=50,(J48/Q49)+(B54/100),FALSE)</f>
        <v>1.03125</v>
      </c>
      <c r="AA54" s="31">
        <f>IF(K54&lt;=50,(K48/Q49)+(B54/100),FALSE)</f>
        <v>2.03125</v>
      </c>
      <c r="AB54" s="31">
        <f>IF(L54&lt;=50,(L48/Q49)+(B54/100),FALSE)</f>
        <v>4.03125</v>
      </c>
      <c r="AC54" s="31">
        <f>IF(M54&lt;=50,(M48/Q49)+(B54/100),FALSE)</f>
        <v>8.03125</v>
      </c>
      <c r="AD54" s="31">
        <f>IF(N54&lt;=50,(N48/Q49)+(B54/100),FALSE)</f>
        <v>16.03125</v>
      </c>
      <c r="AF54" s="6">
        <f t="shared" si="17"/>
        <v>3.125</v>
      </c>
      <c r="AG54" s="31" t="b">
        <f>IF(D54&lt;=10,(D48/R49)+(B54/100),FALSE)</f>
        <v>0</v>
      </c>
      <c r="AH54" s="31" t="b">
        <f>IF(E54&lt;=10,(E48/R49)+(B54/100),FALSE)</f>
        <v>0</v>
      </c>
      <c r="AI54" s="31" t="b">
        <f>IF(F54&lt;=10,(F48/R49)+(B54/100),FALSE)</f>
        <v>0</v>
      </c>
      <c r="AJ54" s="31" t="b">
        <f>IF(G54&lt;=10,(G48/R49)+(B54/100),FALSE)</f>
        <v>0</v>
      </c>
      <c r="AK54" s="31" t="b">
        <f>IF(H54&lt;=10,(H48/R49)+(B54/100),FALSE)</f>
        <v>0</v>
      </c>
      <c r="AL54" s="31" t="b">
        <f>IF(I54&lt;=10,(I48/R49)+(B54/100),FALSE)</f>
        <v>0</v>
      </c>
      <c r="AM54" s="31" t="b">
        <f>IF(J54&lt;=10,(J48/R49)+(B54/100),FALSE)</f>
        <v>0</v>
      </c>
      <c r="AN54" s="31" t="b">
        <f>IF(K54&lt;=10,(K48/R49)+(B54/100),FALSE)</f>
        <v>0</v>
      </c>
      <c r="AO54" s="31" t="b">
        <f>IF(L54&lt;=10,(L48/R49)+(B54/100),FALSE)</f>
        <v>0</v>
      </c>
      <c r="AP54" s="31" t="b">
        <f>IF(M54&lt;=10,(M48/R49)+(B54/100),FALSE)</f>
        <v>0</v>
      </c>
      <c r="AQ54" s="31" t="b">
        <f>IF(N54&lt;=10,(N48/R49)+(B54/100),FALSE)</f>
        <v>0</v>
      </c>
    </row>
    <row r="55" spans="1:43" ht="16" customHeight="1" x14ac:dyDescent="0.15">
      <c r="A55" s="43"/>
      <c r="B55" s="6">
        <f>B54/2</f>
        <v>1.5625</v>
      </c>
      <c r="C55" s="31">
        <v>100</v>
      </c>
      <c r="D55" s="31">
        <v>95.833333333333314</v>
      </c>
      <c r="E55" s="31">
        <v>100.37037037037</v>
      </c>
      <c r="F55" s="31">
        <v>96.1111111111111</v>
      </c>
      <c r="G55" s="31">
        <v>99.814814814814994</v>
      </c>
      <c r="H55" s="31">
        <v>84.999999999999986</v>
      </c>
      <c r="I55" s="31">
        <v>80.555555555555557</v>
      </c>
      <c r="J55" s="31">
        <v>52.592592592592588</v>
      </c>
      <c r="K55" s="31">
        <v>51.574074074074076</v>
      </c>
      <c r="L55" s="31">
        <v>38.981481481481481</v>
      </c>
      <c r="M55" s="31">
        <v>46.75925925925926</v>
      </c>
      <c r="N55" s="31">
        <v>40.833333333333329</v>
      </c>
      <c r="S55" s="6">
        <f t="shared" si="16"/>
        <v>1.5625</v>
      </c>
      <c r="T55" s="31" t="b">
        <f>IF(D55&lt;=50,(D48/Q49)+(B55/100),FALSE)</f>
        <v>0</v>
      </c>
      <c r="U55" s="31" t="b">
        <f>IF(E55&lt;=50,(E48/Q49)+(B55/100),FALSE)</f>
        <v>0</v>
      </c>
      <c r="V55" s="31" t="b">
        <f>IF(F55&lt;=50,(F48/Q49)+(B55/100),FALSE)</f>
        <v>0</v>
      </c>
      <c r="W55" s="31" t="b">
        <f>IF(G55&lt;=50,(G48/Q49)+(B55/100),FALSE)</f>
        <v>0</v>
      </c>
      <c r="X55" s="31" t="b">
        <f>IF(H55&lt;=50,(H48/Q49)+(B55/100),FALSE)</f>
        <v>0</v>
      </c>
      <c r="Y55" s="31" t="b">
        <f>IF(I55&lt;=50,(I48/Q49)+(B55/100),FALSE)</f>
        <v>0</v>
      </c>
      <c r="Z55" s="31" t="b">
        <f>IF(J55&lt;=50,(J48/Q49)+(B55/100),FALSE)</f>
        <v>0</v>
      </c>
      <c r="AA55" s="31" t="b">
        <f>IF(K55&lt;=50,(K48/Q49)+(B55/100),FALSE)</f>
        <v>0</v>
      </c>
      <c r="AB55" s="31">
        <f>IF(L55&lt;=50,(L48/Q49)+(B55/100),FALSE)</f>
        <v>4.015625</v>
      </c>
      <c r="AC55" s="31">
        <f>IF(M55&lt;=50,(M48/Q49)+(B55/100),FALSE)</f>
        <v>8.015625</v>
      </c>
      <c r="AD55" s="31">
        <f>IF(N55&lt;=50,(N48/Q49)+(B55/100),FALSE)</f>
        <v>16.015625</v>
      </c>
      <c r="AF55" s="6">
        <f t="shared" si="17"/>
        <v>1.5625</v>
      </c>
      <c r="AG55" s="31" t="b">
        <f>IF(D55&lt;=10,(D48/R49)+(B55/100),FALSE)</f>
        <v>0</v>
      </c>
      <c r="AH55" s="31" t="b">
        <f>IF(E55&lt;=10,(E48/R49)+(B55/100),FALSE)</f>
        <v>0</v>
      </c>
      <c r="AI55" s="31" t="b">
        <f>IF(F55&lt;=10,(F48/R49)+(B55/100),FALSE)</f>
        <v>0</v>
      </c>
      <c r="AJ55" s="31" t="b">
        <f>IF(G55&lt;=10,(G48/R49)+(B55/100),FALSE)</f>
        <v>0</v>
      </c>
      <c r="AK55" s="31" t="b">
        <f>IF(H55&lt;=10,(H48/R49)+(B55/100),FALSE)</f>
        <v>0</v>
      </c>
      <c r="AL55" s="31" t="b">
        <f>IF(I55&lt;=10,(I48/R49)+(B55/100),FALSE)</f>
        <v>0</v>
      </c>
      <c r="AM55" s="31" t="b">
        <f>IF(J55&lt;=10,(J48/R49)+(B55/100),FALSE)</f>
        <v>0</v>
      </c>
      <c r="AN55" s="31" t="b">
        <f>IF(K55&lt;=10,(K48/R49)+(B55/100),FALSE)</f>
        <v>0</v>
      </c>
      <c r="AO55" s="31" t="b">
        <f>IF(L55&lt;=10,(L48/R49)+(B55/100),FALSE)</f>
        <v>0</v>
      </c>
      <c r="AP55" s="31" t="b">
        <f>IF(M55&lt;=10,(M48/R49)+(B55/100),FALSE)</f>
        <v>0</v>
      </c>
      <c r="AQ55" s="31" t="b">
        <f>IF(N55&lt;=10,(N48/R49)+(B55/100),FALSE)</f>
        <v>0</v>
      </c>
    </row>
    <row r="56" spans="1:43" ht="16" customHeight="1" x14ac:dyDescent="0.15">
      <c r="A56" s="43"/>
      <c r="B56" s="6">
        <v>0</v>
      </c>
      <c r="C56" s="31">
        <v>91.842610364683296</v>
      </c>
      <c r="D56" s="31">
        <v>100</v>
      </c>
      <c r="E56" s="31">
        <v>97.216890595009573</v>
      </c>
      <c r="F56" s="31">
        <v>99.04030710172745</v>
      </c>
      <c r="G56" s="31">
        <v>98.176583493282138</v>
      </c>
      <c r="H56" s="31">
        <v>97.811900191938605</v>
      </c>
      <c r="I56" s="31">
        <v>91.554702495201525</v>
      </c>
      <c r="J56" s="31">
        <v>46.641074856046068</v>
      </c>
      <c r="K56" s="31">
        <v>40.307101727447218</v>
      </c>
      <c r="L56" s="31">
        <v>46.065259117082533</v>
      </c>
      <c r="M56" s="31">
        <v>43.570057581573892</v>
      </c>
      <c r="N56" s="31">
        <v>44.145873320537426</v>
      </c>
      <c r="S56" s="6"/>
      <c r="T56" s="31"/>
      <c r="U56" s="31"/>
      <c r="V56" s="31"/>
      <c r="W56" s="31"/>
      <c r="X56" s="31"/>
      <c r="Y56" s="31"/>
      <c r="Z56" s="31"/>
      <c r="AA56" s="31"/>
      <c r="AB56" s="31"/>
      <c r="AC56" s="31"/>
      <c r="AD56" s="31"/>
      <c r="AF56" s="6"/>
      <c r="AG56" s="31"/>
      <c r="AH56" s="31"/>
      <c r="AI56" s="31"/>
      <c r="AJ56" s="31"/>
      <c r="AK56" s="31"/>
      <c r="AL56" s="31"/>
      <c r="AM56" s="31"/>
      <c r="AN56" s="31"/>
      <c r="AO56" s="31"/>
      <c r="AP56" s="31"/>
      <c r="AQ56" s="31"/>
    </row>
    <row r="57" spans="1:43" ht="16" customHeight="1" x14ac:dyDescent="0.15">
      <c r="A57" s="43"/>
      <c r="C57" s="36">
        <v>0</v>
      </c>
      <c r="D57" s="36">
        <v>0.125</v>
      </c>
      <c r="E57" s="36">
        <f t="shared" ref="E57:N57" si="18">D57*2</f>
        <v>0.25</v>
      </c>
      <c r="F57" s="36">
        <f t="shared" si="18"/>
        <v>0.5</v>
      </c>
      <c r="G57" s="36">
        <f t="shared" si="18"/>
        <v>1</v>
      </c>
      <c r="H57" s="36">
        <f t="shared" si="18"/>
        <v>2</v>
      </c>
      <c r="I57" s="36">
        <f t="shared" si="18"/>
        <v>4</v>
      </c>
      <c r="J57" s="36">
        <f t="shared" si="18"/>
        <v>8</v>
      </c>
      <c r="K57" s="36">
        <f t="shared" si="18"/>
        <v>16</v>
      </c>
      <c r="L57" s="36">
        <f t="shared" si="18"/>
        <v>32</v>
      </c>
      <c r="M57" s="36">
        <f t="shared" si="18"/>
        <v>64</v>
      </c>
      <c r="N57" s="36">
        <f t="shared" si="18"/>
        <v>128</v>
      </c>
      <c r="O57" s="51"/>
    </row>
    <row r="58" spans="1:43" ht="16" customHeight="1" x14ac:dyDescent="0.15">
      <c r="A58" s="43" t="s">
        <v>62</v>
      </c>
      <c r="B58" s="6">
        <v>100</v>
      </c>
      <c r="C58" s="31">
        <v>97.67225325884543</v>
      </c>
      <c r="D58" s="31">
        <v>100</v>
      </c>
      <c r="E58" s="31">
        <v>99.720670391061446</v>
      </c>
      <c r="F58" s="31">
        <v>97.951582867783983</v>
      </c>
      <c r="G58" s="31">
        <v>90.595903165735564</v>
      </c>
      <c r="H58" s="31">
        <v>93.109869646182489</v>
      </c>
      <c r="I58" s="31">
        <v>16.573556797020483</v>
      </c>
      <c r="J58" s="31">
        <v>7.8212290502793298</v>
      </c>
      <c r="K58" s="31">
        <v>7.355679702048417</v>
      </c>
      <c r="L58" s="31">
        <v>7.2625698324022343</v>
      </c>
      <c r="M58" s="31">
        <v>6.7039106145251388</v>
      </c>
      <c r="N58" s="31">
        <v>6.8901303538175034</v>
      </c>
      <c r="P58" s="30" t="s">
        <v>222</v>
      </c>
      <c r="Q58" s="32">
        <v>8</v>
      </c>
      <c r="R58" s="32">
        <v>128</v>
      </c>
      <c r="S58" s="6">
        <v>100</v>
      </c>
      <c r="T58" s="31" t="b">
        <f>IF(D58&lt;=50,(D57/Q58)+(B58/100),FALSE)</f>
        <v>0</v>
      </c>
      <c r="U58" s="31" t="b">
        <f>IF(E58&lt;=50,(E57/Q58)+(B58/100),FALSE)</f>
        <v>0</v>
      </c>
      <c r="V58" s="31" t="b">
        <f>IF(F58&lt;=50,(F57/Q58)+(B58/100),FALSE)</f>
        <v>0</v>
      </c>
      <c r="W58" s="31" t="b">
        <f>IF(G58&lt;=50,(G57/Q58)+(B58/100),FALSE)</f>
        <v>0</v>
      </c>
      <c r="X58" s="31" t="b">
        <f>IF(H58&lt;=50,(H57/Q58)+(B58/100),FALSE)</f>
        <v>0</v>
      </c>
      <c r="Y58" s="31">
        <f>IF(I58&lt;=50,(I57/Q58)+(B58/100),FALSE)</f>
        <v>1.5</v>
      </c>
      <c r="Z58" s="31">
        <f>IF(J58&lt;=50,(J57/Q58)+(B58/100),FALSE)</f>
        <v>2</v>
      </c>
      <c r="AA58" s="31">
        <f>IF(K58&lt;=50,(K57/Q58)+(B58/100),FALSE)</f>
        <v>3</v>
      </c>
      <c r="AB58" s="31">
        <f>IF(L58&lt;=50,(L57/Q58)+(B58/100),FALSE)</f>
        <v>5</v>
      </c>
      <c r="AC58" s="31">
        <f>IF(M58&lt;=50,(M57/Q58)+(B58/100),FALSE)</f>
        <v>9</v>
      </c>
      <c r="AD58" s="31">
        <f>IF(N58&lt;=50,(N57/Q58)+(B58/100),FALSE)</f>
        <v>17</v>
      </c>
      <c r="AF58" s="6">
        <v>100</v>
      </c>
      <c r="AG58" s="31" t="b">
        <f>IF(D58&lt;=10,(D57/R58)+(B58/100),FALSE)</f>
        <v>0</v>
      </c>
      <c r="AH58" s="31" t="b">
        <f>IF(E58&lt;=10,(E57/R58)+(B58/100),FALSE)</f>
        <v>0</v>
      </c>
      <c r="AI58" s="31" t="b">
        <f>IF(F58&lt;=10,(F57/R58)+(B58/100),FALSE)</f>
        <v>0</v>
      </c>
      <c r="AJ58" s="31" t="b">
        <f>IF(G58&lt;=10,(G57/R58)+(B58/100),FALSE)</f>
        <v>0</v>
      </c>
      <c r="AK58" s="31" t="b">
        <f>IF(H58&lt;=10,(H57/R58)+(B58/100),FALSE)</f>
        <v>0</v>
      </c>
      <c r="AL58" s="31" t="b">
        <f>IF(I58&lt;=10,(I57/R58)+(B58/100),FALSE)</f>
        <v>0</v>
      </c>
      <c r="AM58" s="31">
        <f>IF(J58&lt;=10,(J57/R58)+(B58/100),FALSE)</f>
        <v>1.0625</v>
      </c>
      <c r="AN58" s="31">
        <f>IF(K58&lt;=10,(K57/R58)+(B58/100),FALSE)</f>
        <v>1.125</v>
      </c>
      <c r="AO58" s="31">
        <f>IF(L58&lt;=10,(L57/R58)+(B58/100),FALSE)</f>
        <v>1.25</v>
      </c>
      <c r="AP58" s="31">
        <f>IF(M58&lt;=10,(M57/R58)+(B58/100),FALSE)</f>
        <v>1.5</v>
      </c>
      <c r="AQ58" s="31">
        <f>IF(N58&lt;=10,(N57/R58)+(B58/100),FALSE)</f>
        <v>2</v>
      </c>
    </row>
    <row r="59" spans="1:43" ht="16" customHeight="1" x14ac:dyDescent="0.15">
      <c r="A59" s="43"/>
      <c r="B59" s="6">
        <v>50</v>
      </c>
      <c r="C59" s="31">
        <v>99.197860962566835</v>
      </c>
      <c r="D59" s="31">
        <v>100</v>
      </c>
      <c r="E59" s="31">
        <v>99.732620320855617</v>
      </c>
      <c r="F59" s="31">
        <v>96.078431372549019</v>
      </c>
      <c r="G59" s="31">
        <v>91.176470588235276</v>
      </c>
      <c r="H59" s="31">
        <v>86.809269162210327</v>
      </c>
      <c r="I59" s="31">
        <v>22.103386809269161</v>
      </c>
      <c r="J59" s="31">
        <v>5.9714795008912649</v>
      </c>
      <c r="K59" s="31">
        <v>5.7040998217468806</v>
      </c>
      <c r="L59" s="31">
        <v>5.6149732620320849</v>
      </c>
      <c r="M59" s="31">
        <v>5.3475935828876997</v>
      </c>
      <c r="N59" s="31">
        <v>5.4367201426024945</v>
      </c>
      <c r="S59" s="6">
        <v>50</v>
      </c>
      <c r="T59" s="31" t="b">
        <f>IF(D59&lt;=50,(D57/Q58)+(B59/100),FALSE)</f>
        <v>0</v>
      </c>
      <c r="U59" s="31" t="b">
        <f>IF(E59&lt;=50,(E57/Q58)+(B59/100),FALSE)</f>
        <v>0</v>
      </c>
      <c r="V59" s="31" t="b">
        <f>IF(F59&lt;=50,(F57/Q58)+(B59/100),FALSE)</f>
        <v>0</v>
      </c>
      <c r="W59" s="31" t="b">
        <f>IF(G59&lt;=50,(G57/Q58)+(B59/100),FALSE)</f>
        <v>0</v>
      </c>
      <c r="X59" s="31" t="b">
        <f>IF(H59&lt;=50,(H57/Q58)+(B59/100),FALSE)</f>
        <v>0</v>
      </c>
      <c r="Y59" s="31">
        <f>IF(I59&lt;=50,(I57/Q58)+(B59/100),FALSE)</f>
        <v>1</v>
      </c>
      <c r="Z59" s="31">
        <f>IF(J59&lt;=50,(J57/Q58)+(B59/100),FALSE)</f>
        <v>1.5</v>
      </c>
      <c r="AA59" s="31">
        <f>IF(K59&lt;=50,(K57/Q58)+(B59/100),FALSE)</f>
        <v>2.5</v>
      </c>
      <c r="AB59" s="31">
        <f>IF(L59&lt;=50,(L57/Q58)+(B59/100),FALSE)</f>
        <v>4.5</v>
      </c>
      <c r="AC59" s="31">
        <f>IF(M59&lt;=50,(M57/Q58)+(B59/100),FALSE)</f>
        <v>8.5</v>
      </c>
      <c r="AD59" s="31">
        <f>IF(N59&lt;=50,(N57/Q58)+(B59/100),FALSE)</f>
        <v>16.5</v>
      </c>
      <c r="AF59" s="6">
        <v>50</v>
      </c>
      <c r="AG59" s="31" t="b">
        <f>IF(D59&lt;=10,(D57/R58)+(B59/100),FALSE)</f>
        <v>0</v>
      </c>
      <c r="AH59" s="31" t="b">
        <f>IF(E59&lt;=10,(E57/R58)+(B59/100),FALSE)</f>
        <v>0</v>
      </c>
      <c r="AI59" s="31" t="b">
        <f>IF(F59&lt;=10,(F57/R58)+(B59/100),FALSE)</f>
        <v>0</v>
      </c>
      <c r="AJ59" s="31" t="b">
        <f>IF(G59&lt;=10,(G57/R58)+(B59/100),FALSE)</f>
        <v>0</v>
      </c>
      <c r="AK59" s="31" t="b">
        <f>IF(H59&lt;=10,(H57/R58)+(B59/100),FALSE)</f>
        <v>0</v>
      </c>
      <c r="AL59" s="31" t="b">
        <f>IF(I59&lt;=10,(I57/R58)+(B59/100),FALSE)</f>
        <v>0</v>
      </c>
      <c r="AM59" s="31">
        <f>IF(J59&lt;=10,(J57/R58)+(B59/100),FALSE)</f>
        <v>0.5625</v>
      </c>
      <c r="AN59" s="31">
        <f>IF(K59&lt;=10,(K57/R58)+(B59/100),FALSE)</f>
        <v>0.625</v>
      </c>
      <c r="AO59" s="31">
        <f>IF(L59&lt;=10,(L57/R58)+(B59/100),FALSE)</f>
        <v>0.75</v>
      </c>
      <c r="AP59" s="31">
        <f>IF(M59&lt;=10,(M57/R58)+(B59/100),FALSE)</f>
        <v>1</v>
      </c>
      <c r="AQ59" s="31">
        <f>IF(N59&lt;=10,(N57/R58)+(B59/100),FALSE)</f>
        <v>1.5</v>
      </c>
    </row>
    <row r="60" spans="1:43" ht="16" customHeight="1" x14ac:dyDescent="0.15">
      <c r="A60" s="43"/>
      <c r="B60" s="6">
        <f>B59/2</f>
        <v>25</v>
      </c>
      <c r="C60" s="31">
        <v>97.351598173515995</v>
      </c>
      <c r="D60" s="31">
        <v>100</v>
      </c>
      <c r="E60" s="31">
        <v>94.155251141552512</v>
      </c>
      <c r="F60" s="31">
        <v>97.808219178082183</v>
      </c>
      <c r="G60" s="31">
        <v>89.680365296803657</v>
      </c>
      <c r="H60" s="31">
        <v>92.511415525114145</v>
      </c>
      <c r="I60" s="31">
        <v>25.93607305936073</v>
      </c>
      <c r="J60" s="31">
        <v>7.2146118721461194</v>
      </c>
      <c r="K60" s="31">
        <v>6.666666666666667</v>
      </c>
      <c r="L60" s="31">
        <v>6.3013698630136989</v>
      </c>
      <c r="M60" s="31">
        <v>6.3926940639269416</v>
      </c>
      <c r="N60" s="31">
        <v>5.6621004566210047</v>
      </c>
      <c r="Q60" s="32" t="s">
        <v>67</v>
      </c>
      <c r="R60" s="32" t="s">
        <v>68</v>
      </c>
      <c r="S60" s="6">
        <f>S59/2</f>
        <v>25</v>
      </c>
      <c r="T60" s="31" t="b">
        <f>IF(D60&lt;=50,(D57/Q58)+(B60/100),FALSE)</f>
        <v>0</v>
      </c>
      <c r="U60" s="31" t="b">
        <f>IF(E60&lt;=50,(E57/Q58)+(B60/100),FALSE)</f>
        <v>0</v>
      </c>
      <c r="V60" s="31" t="b">
        <f>IF(F60&lt;=50,(F57/Q58)+(B60/100),FALSE)</f>
        <v>0</v>
      </c>
      <c r="W60" s="31" t="b">
        <f>IF(G60&lt;=50,(G57/Q58)+(B60/100),FALSE)</f>
        <v>0</v>
      </c>
      <c r="X60" s="31" t="b">
        <f>IF(H60&lt;=50,(H57/Q58)+(B60/100),FALSE)</f>
        <v>0</v>
      </c>
      <c r="Y60" s="31">
        <f>IF(I60&lt;=50,(I57/Q58)+(B60/100),FALSE)</f>
        <v>0.75</v>
      </c>
      <c r="Z60" s="31">
        <f>IF(J60&lt;=50,(J57/Q58)+(B60/100),FALSE)</f>
        <v>1.25</v>
      </c>
      <c r="AA60" s="31">
        <f>IF(K60&lt;=50,(K57/Q58)+(B60/100),FALSE)</f>
        <v>2.25</v>
      </c>
      <c r="AB60" s="31">
        <f>IF(L60&lt;=50,(L57/Q58)+(B60/100),FALSE)</f>
        <v>4.25</v>
      </c>
      <c r="AC60" s="31">
        <f>IF(M60&lt;=50,(M57/Q58)+(B60/100),FALSE)</f>
        <v>8.25</v>
      </c>
      <c r="AD60" s="31">
        <f>IF(N60&lt;=50,(N57/Q58)+(B60/100),FALSE)</f>
        <v>16.25</v>
      </c>
      <c r="AF60" s="6">
        <f>AF59/2</f>
        <v>25</v>
      </c>
      <c r="AG60" s="31" t="b">
        <f>IF(D60&lt;=10,(D57/R58)+(B60/100),FALSE)</f>
        <v>0</v>
      </c>
      <c r="AH60" s="31" t="b">
        <f>IF(E60&lt;=10,(E57/R58)+(B60/100),FALSE)</f>
        <v>0</v>
      </c>
      <c r="AI60" s="31" t="b">
        <f>IF(F60&lt;=10,(F57/R58)+(B60/100),FALSE)</f>
        <v>0</v>
      </c>
      <c r="AJ60" s="31" t="b">
        <f>IF(G60&lt;=10,(G57/R58)+(B60/100),FALSE)</f>
        <v>0</v>
      </c>
      <c r="AK60" s="31" t="b">
        <f>IF(H60&lt;=10,(H57/R58)+(B60/100),FALSE)</f>
        <v>0</v>
      </c>
      <c r="AL60" s="31" t="b">
        <f>IF(I60&lt;=10,(I57/R58)+(B60/100),FALSE)</f>
        <v>0</v>
      </c>
      <c r="AM60" s="31">
        <f>IF(J60&lt;=10,(J57/R58)+(B60/100),FALSE)</f>
        <v>0.3125</v>
      </c>
      <c r="AN60" s="31">
        <f>IF(K60&lt;=10,(K57/R58)+(B60/100),FALSE)</f>
        <v>0.375</v>
      </c>
      <c r="AO60" s="31">
        <f>IF(L60&lt;=10,(L57/R58)+(B60/100),FALSE)</f>
        <v>0.5</v>
      </c>
      <c r="AP60" s="31">
        <f>IF(M60&lt;=10,(M57/R58)+(B60/100),FALSE)</f>
        <v>0.75</v>
      </c>
      <c r="AQ60" s="31">
        <f>IF(N60&lt;=10,(N57/R58)+(B60/100),FALSE)</f>
        <v>1.25</v>
      </c>
    </row>
    <row r="61" spans="1:43" ht="16" customHeight="1" x14ac:dyDescent="0.15">
      <c r="A61" s="43"/>
      <c r="B61" s="6">
        <f>B60/2</f>
        <v>12.5</v>
      </c>
      <c r="C61" s="31">
        <v>96.083550913838124</v>
      </c>
      <c r="D61" s="31">
        <v>100</v>
      </c>
      <c r="E61" s="31">
        <v>94.952132288946899</v>
      </c>
      <c r="F61" s="31">
        <v>94.429939077458656</v>
      </c>
      <c r="G61" s="31">
        <v>86.945169712793742</v>
      </c>
      <c r="H61" s="31">
        <v>90.861618798955618</v>
      </c>
      <c r="I61" s="31">
        <v>49.652741514360301</v>
      </c>
      <c r="J61" s="31">
        <v>8.8772845953002602</v>
      </c>
      <c r="K61" s="31">
        <v>8.093994778067886</v>
      </c>
      <c r="L61" s="31">
        <v>7.3977371627502171</v>
      </c>
      <c r="M61" s="31">
        <v>7.7458659704090511</v>
      </c>
      <c r="N61" s="31">
        <v>6.8755439512619674</v>
      </c>
      <c r="Q61" s="32">
        <f>MIN(T58:AD64)</f>
        <v>0.625</v>
      </c>
      <c r="R61" s="32">
        <f>MIN(AG58:AQ64)</f>
        <v>0.1875</v>
      </c>
      <c r="S61" s="6">
        <f t="shared" ref="S61:S64" si="19">S60/2</f>
        <v>12.5</v>
      </c>
      <c r="T61" s="31" t="b">
        <f>IF(D61&lt;=50,(D57/Q58)+(B61/100),FALSE)</f>
        <v>0</v>
      </c>
      <c r="U61" s="31" t="b">
        <f>IF(E61&lt;=50,(E57/Q58)+(B61/100),FALSE)</f>
        <v>0</v>
      </c>
      <c r="V61" s="31" t="b">
        <f>IF(F61&lt;=50,(F57/Q58)+(B61/100),FALSE)</f>
        <v>0</v>
      </c>
      <c r="W61" s="31" t="b">
        <f>IF(G61&lt;=50,(G57/Q58)+(B61/100),FALSE)</f>
        <v>0</v>
      </c>
      <c r="X61" s="31" t="b">
        <f>IF(H61&lt;=50,(H57/Q58)+(B61/100),FALSE)</f>
        <v>0</v>
      </c>
      <c r="Y61" s="31">
        <f>IF(I61&lt;=50,(I57/Q58)+(B61/100),FALSE)</f>
        <v>0.625</v>
      </c>
      <c r="Z61" s="31">
        <f>IF(J61&lt;=50,(J57/Q58)+(B61/100),FALSE)</f>
        <v>1.125</v>
      </c>
      <c r="AA61" s="31">
        <f>IF(K61&lt;=50,(K57/Q58)+(B61/100),FALSE)</f>
        <v>2.125</v>
      </c>
      <c r="AB61" s="31">
        <f>IF(L61&lt;=50,(L57/Q58)+(B61/100),FALSE)</f>
        <v>4.125</v>
      </c>
      <c r="AC61" s="31">
        <f>IF(M61&lt;=50,(M57/Q58)+(B61/100),FALSE)</f>
        <v>8.125</v>
      </c>
      <c r="AD61" s="31">
        <f>IF(N61&lt;=50,(N57/Q58)+(B61/100),FALSE)</f>
        <v>16.125</v>
      </c>
      <c r="AF61" s="6">
        <f t="shared" ref="AF61:AF64" si="20">AF60/2</f>
        <v>12.5</v>
      </c>
      <c r="AG61" s="31" t="b">
        <f>IF(D61&lt;=10,(D57/R58)+(B61/100),FALSE)</f>
        <v>0</v>
      </c>
      <c r="AH61" s="31" t="b">
        <f>IF(E61&lt;=10,(E57/R58)+(B61/100),FALSE)</f>
        <v>0</v>
      </c>
      <c r="AI61" s="31" t="b">
        <f>IF(F61&lt;=10,(F57/R58)+(B61/100),FALSE)</f>
        <v>0</v>
      </c>
      <c r="AJ61" s="31" t="b">
        <f>IF(G61&lt;=10,(G57/R58)+(B61/100),FALSE)</f>
        <v>0</v>
      </c>
      <c r="AK61" s="31" t="b">
        <f>IF(H61&lt;=10,(H57/R58)+(B61/100),FALSE)</f>
        <v>0</v>
      </c>
      <c r="AL61" s="31" t="b">
        <f>IF(I61&lt;=10,(I57/R58)+(B61/100),FALSE)</f>
        <v>0</v>
      </c>
      <c r="AM61" s="31">
        <f>IF(J61&lt;=10,(J57/R58)+(B61/100),FALSE)</f>
        <v>0.1875</v>
      </c>
      <c r="AN61" s="31">
        <f>IF(K61&lt;=10,(K57/R58)+(B61/100),FALSE)</f>
        <v>0.25</v>
      </c>
      <c r="AO61" s="31">
        <f>IF(L61&lt;=10,(L57/R58)+(B61/100),FALSE)</f>
        <v>0.375</v>
      </c>
      <c r="AP61" s="31">
        <f>IF(M61&lt;=10,(M57/R58)+(B61/100),FALSE)</f>
        <v>0.625</v>
      </c>
      <c r="AQ61" s="31">
        <f>IF(N61&lt;=10,(N57/R58)+(B61/100),FALSE)</f>
        <v>1.125</v>
      </c>
    </row>
    <row r="62" spans="1:43" ht="16" customHeight="1" x14ac:dyDescent="0.15">
      <c r="A62" s="43"/>
      <c r="B62" s="6">
        <f>B61/2</f>
        <v>6.25</v>
      </c>
      <c r="C62" s="31">
        <v>98.554652213188788</v>
      </c>
      <c r="D62" s="31">
        <v>100</v>
      </c>
      <c r="E62" s="31">
        <v>96.205962059620603</v>
      </c>
      <c r="F62" s="31">
        <v>94.850948509485093</v>
      </c>
      <c r="G62" s="31">
        <v>93.947606142728091</v>
      </c>
      <c r="H62" s="31">
        <v>93.134598012646791</v>
      </c>
      <c r="I62" s="31">
        <v>71.36404697380307</v>
      </c>
      <c r="J62" s="31">
        <v>15.808491418247517</v>
      </c>
      <c r="K62" s="31">
        <v>11.562782294489612</v>
      </c>
      <c r="L62" s="31">
        <v>10.65943992773261</v>
      </c>
      <c r="M62" s="31">
        <v>10.840108401084011</v>
      </c>
      <c r="N62" s="31">
        <v>8.6720867208672079</v>
      </c>
      <c r="S62" s="6">
        <f t="shared" si="19"/>
        <v>6.25</v>
      </c>
      <c r="T62" s="31" t="b">
        <f>IF(D62&lt;=50,(D57/Q58)+(B62/100),FALSE)</f>
        <v>0</v>
      </c>
      <c r="U62" s="31" t="b">
        <f>IF(E62&lt;=50,(E57/Q58)+(B62/100),FALSE)</f>
        <v>0</v>
      </c>
      <c r="V62" s="31" t="b">
        <f>IF(F62&lt;=50,(F57/Q58)+(B62/100),FALSE)</f>
        <v>0</v>
      </c>
      <c r="W62" s="31" t="b">
        <f>IF(G62&lt;=50,(G57/Q58)+(B62/100),FALSE)</f>
        <v>0</v>
      </c>
      <c r="X62" s="31" t="b">
        <f>IF(H62&lt;=50,(H57/Q58)+(B62/100),FALSE)</f>
        <v>0</v>
      </c>
      <c r="Y62" s="31" t="b">
        <f>IF(I62&lt;=50,(I57/Q58)+(B62/100),FALSE)</f>
        <v>0</v>
      </c>
      <c r="Z62" s="31">
        <f>IF(J62&lt;=50,(J57/Q58)+(B62/100),FALSE)</f>
        <v>1.0625</v>
      </c>
      <c r="AA62" s="31">
        <f>IF(K62&lt;=50,(K57/Q58)+(B62/100),FALSE)</f>
        <v>2.0625</v>
      </c>
      <c r="AB62" s="31">
        <f>IF(L62&lt;=50,(L57/Q58)+(B62/100),FALSE)</f>
        <v>4.0625</v>
      </c>
      <c r="AC62" s="31">
        <f>IF(M62&lt;=50,(M57/Q58)+(B62/100),FALSE)</f>
        <v>8.0625</v>
      </c>
      <c r="AD62" s="31">
        <f>IF(N62&lt;=50,(N57/Q58)+(B62/100),FALSE)</f>
        <v>16.0625</v>
      </c>
      <c r="AF62" s="6">
        <f t="shared" si="20"/>
        <v>6.25</v>
      </c>
      <c r="AG62" s="31" t="b">
        <f>IF(D62&lt;=10,(D57/R58)+(B62/100),FALSE)</f>
        <v>0</v>
      </c>
      <c r="AH62" s="31" t="b">
        <f>IF(E62&lt;=10,(E57/R58)+(B62/100),FALSE)</f>
        <v>0</v>
      </c>
      <c r="AI62" s="31" t="b">
        <f>IF(F62&lt;=10,(F57/R58)+(B62/100),FALSE)</f>
        <v>0</v>
      </c>
      <c r="AJ62" s="31" t="b">
        <f>IF(G62&lt;=10,(G57/R58)+(B62/100),FALSE)</f>
        <v>0</v>
      </c>
      <c r="AK62" s="31" t="b">
        <f>IF(H62&lt;=10,(H57/R58)+(B62/100),FALSE)</f>
        <v>0</v>
      </c>
      <c r="AL62" s="31" t="b">
        <f>IF(I62&lt;=10,(I57/R58)+(B62/100),FALSE)</f>
        <v>0</v>
      </c>
      <c r="AM62" s="31" t="b">
        <f>IF(J62&lt;=10,(J57/R58)+(B62/100),FALSE)</f>
        <v>0</v>
      </c>
      <c r="AN62" s="31" t="b">
        <f>IF(K62&lt;=10,(K57/R58)+(B62/100),FALSE)</f>
        <v>0</v>
      </c>
      <c r="AO62" s="31" t="b">
        <f>IF(L62&lt;=10,(L57/R58)+(B62/100),FALSE)</f>
        <v>0</v>
      </c>
      <c r="AP62" s="31" t="b">
        <f>IF(M62&lt;=10,(M57/R58)+(B62/100),FALSE)</f>
        <v>0</v>
      </c>
      <c r="AQ62" s="31">
        <f>IF(N62&lt;=10,(N57/R58)+(B62/100),FALSE)</f>
        <v>1.0625</v>
      </c>
    </row>
    <row r="63" spans="1:43" ht="16" customHeight="1" x14ac:dyDescent="0.15">
      <c r="A63" s="43"/>
      <c r="B63" s="6">
        <f>B62/2</f>
        <v>3.125</v>
      </c>
      <c r="C63" s="31">
        <v>100</v>
      </c>
      <c r="D63" s="31">
        <v>99.910152740341431</v>
      </c>
      <c r="E63" s="31">
        <v>96.406109613656781</v>
      </c>
      <c r="F63" s="31">
        <v>93.890386343216534</v>
      </c>
      <c r="G63" s="31">
        <v>96.495956873315365</v>
      </c>
      <c r="H63" s="31">
        <v>94.788858939802338</v>
      </c>
      <c r="I63" s="31">
        <v>78.616352201257868</v>
      </c>
      <c r="J63" s="31">
        <v>21.383647798742135</v>
      </c>
      <c r="K63" s="31">
        <v>16.262353998203054</v>
      </c>
      <c r="L63" s="31">
        <v>15.004492362982928</v>
      </c>
      <c r="M63" s="31">
        <v>15.45372866127583</v>
      </c>
      <c r="N63" s="31">
        <v>12.488769092542679</v>
      </c>
      <c r="S63" s="6">
        <f t="shared" si="19"/>
        <v>3.125</v>
      </c>
      <c r="T63" s="31" t="b">
        <f>IF(D63&lt;=50,(D57/Q58)+(B63/100),FALSE)</f>
        <v>0</v>
      </c>
      <c r="U63" s="31" t="b">
        <f>IF(E63&lt;=50,(E57/Q58)+(B63/100),FALSE)</f>
        <v>0</v>
      </c>
      <c r="V63" s="31" t="b">
        <f>IF(F63&lt;=50,(F57/Q58)+(B63/100),FALSE)</f>
        <v>0</v>
      </c>
      <c r="W63" s="31" t="b">
        <f>IF(G63&lt;=50,(G57/Q58)+(B63/100),FALSE)</f>
        <v>0</v>
      </c>
      <c r="X63" s="31" t="b">
        <f>IF(H63&lt;=50,(H57/Q58)+(B63/100),FALSE)</f>
        <v>0</v>
      </c>
      <c r="Y63" s="31" t="b">
        <f>IF(I63&lt;=50,(I57/Q58)+(B63/100),FALSE)</f>
        <v>0</v>
      </c>
      <c r="Z63" s="31">
        <f>IF(J63&lt;=50,(J57/Q58)+(B63/100),FALSE)</f>
        <v>1.03125</v>
      </c>
      <c r="AA63" s="31">
        <f>IF(K63&lt;=50,(K57/Q58)+(B63/100),FALSE)</f>
        <v>2.03125</v>
      </c>
      <c r="AB63" s="31">
        <f>IF(L63&lt;=50,(L57/Q58)+(B63/100),FALSE)</f>
        <v>4.03125</v>
      </c>
      <c r="AC63" s="31">
        <f>IF(M63&lt;=50,(M57/Q58)+(B63/100),FALSE)</f>
        <v>8.03125</v>
      </c>
      <c r="AD63" s="31">
        <f>IF(N63&lt;=50,(N57/Q58)+(B63/100),FALSE)</f>
        <v>16.03125</v>
      </c>
      <c r="AF63" s="6">
        <f t="shared" si="20"/>
        <v>3.125</v>
      </c>
      <c r="AG63" s="31" t="b">
        <f>IF(D63&lt;=10,(D57/R58)+(B63/100),FALSE)</f>
        <v>0</v>
      </c>
      <c r="AH63" s="31" t="b">
        <f>IF(E63&lt;=10,(E57/R58)+(B63/100),FALSE)</f>
        <v>0</v>
      </c>
      <c r="AI63" s="31" t="b">
        <f>IF(F63&lt;=10,(F57/R58)+(B63/100),FALSE)</f>
        <v>0</v>
      </c>
      <c r="AJ63" s="31" t="b">
        <f>IF(G63&lt;=10,(G57/R58)+(B63/100),FALSE)</f>
        <v>0</v>
      </c>
      <c r="AK63" s="31" t="b">
        <f>IF(H63&lt;=10,(H57/R58)+(B63/100),FALSE)</f>
        <v>0</v>
      </c>
      <c r="AL63" s="31" t="b">
        <f>IF(I63&lt;=10,(I57/R58)+(B63/100),FALSE)</f>
        <v>0</v>
      </c>
      <c r="AM63" s="31" t="b">
        <f>IF(J63&lt;=10,(J57/R58)+(B63/100),FALSE)</f>
        <v>0</v>
      </c>
      <c r="AN63" s="31" t="b">
        <f>IF(K63&lt;=10,(K57/R58)+(B63/100),FALSE)</f>
        <v>0</v>
      </c>
      <c r="AO63" s="31" t="b">
        <f>IF(L63&lt;=10,(L57/R58)+(B63/100),FALSE)</f>
        <v>0</v>
      </c>
      <c r="AP63" s="31" t="b">
        <f>IF(M63&lt;=10,(M57/R58)+(B63/100),FALSE)</f>
        <v>0</v>
      </c>
      <c r="AQ63" s="31" t="b">
        <f>IF(N63&lt;=10,(N57/R58)+(B63/100),FALSE)</f>
        <v>0</v>
      </c>
    </row>
    <row r="64" spans="1:43" ht="16" customHeight="1" x14ac:dyDescent="0.15">
      <c r="A64" s="43"/>
      <c r="B64" s="6">
        <f>B63/2</f>
        <v>1.5625</v>
      </c>
      <c r="C64" s="31">
        <v>97.237076648841338</v>
      </c>
      <c r="D64" s="31">
        <v>100</v>
      </c>
      <c r="E64" s="31">
        <v>96.256684491978604</v>
      </c>
      <c r="F64" s="31">
        <v>95.632798573975037</v>
      </c>
      <c r="G64" s="31">
        <v>96.613190730837786</v>
      </c>
      <c r="H64" s="31">
        <v>93.67201426024954</v>
      </c>
      <c r="I64" s="31">
        <v>82.976827094474146</v>
      </c>
      <c r="J64" s="31">
        <v>25.222816399286984</v>
      </c>
      <c r="K64" s="31">
        <v>19.340463458110513</v>
      </c>
      <c r="L64" s="31">
        <v>19.518716577540104</v>
      </c>
      <c r="M64" s="31">
        <v>17.557932263814614</v>
      </c>
      <c r="N64" s="31">
        <v>16.399286987522277</v>
      </c>
      <c r="S64" s="6">
        <f t="shared" si="19"/>
        <v>1.5625</v>
      </c>
      <c r="T64" s="31" t="b">
        <f>IF(D64&lt;=50,(D57/Q58)+(B64/100),FALSE)</f>
        <v>0</v>
      </c>
      <c r="U64" s="31" t="b">
        <f>IF(E64&lt;=50,(E57/Q58)+(B64/100),FALSE)</f>
        <v>0</v>
      </c>
      <c r="V64" s="31" t="b">
        <f>IF(F64&lt;=50,(F57/Q58)+(B64/100),FALSE)</f>
        <v>0</v>
      </c>
      <c r="W64" s="31" t="b">
        <f>IF(G64&lt;=50,(G57/Q58)+(B64/100),FALSE)</f>
        <v>0</v>
      </c>
      <c r="X64" s="31" t="b">
        <f>IF(H64&lt;=50,(H57/Q58)+(B64/100),FALSE)</f>
        <v>0</v>
      </c>
      <c r="Y64" s="31" t="b">
        <f>IF(I64&lt;=50,(I57/Q58)+(B64/100),FALSE)</f>
        <v>0</v>
      </c>
      <c r="Z64" s="31">
        <f>IF(J64&lt;=50,(J57/Q58)+(B64/100),FALSE)</f>
        <v>1.015625</v>
      </c>
      <c r="AA64" s="31">
        <f>IF(K64&lt;=50,(K57/Q58)+(B64/100),FALSE)</f>
        <v>2.015625</v>
      </c>
      <c r="AB64" s="31">
        <f>IF(L64&lt;=50,(L57/Q58)+(B64/100),FALSE)</f>
        <v>4.015625</v>
      </c>
      <c r="AC64" s="31">
        <f>IF(M64&lt;=50,(M57/Q58)+(B64/100),FALSE)</f>
        <v>8.015625</v>
      </c>
      <c r="AD64" s="31">
        <f>IF(N64&lt;=50,(N57/Q58)+(B64/100),FALSE)</f>
        <v>16.015625</v>
      </c>
      <c r="AF64" s="6">
        <f t="shared" si="20"/>
        <v>1.5625</v>
      </c>
      <c r="AG64" s="31" t="b">
        <f>IF(D64&lt;=10,(D57/R58)+(B64/100),FALSE)</f>
        <v>0</v>
      </c>
      <c r="AH64" s="31" t="b">
        <f>IF(E64&lt;=10,(E57/R58)+(B64/100),FALSE)</f>
        <v>0</v>
      </c>
      <c r="AI64" s="31" t="b">
        <f>IF(F64&lt;=10,(F57/R58)+(B64/100),FALSE)</f>
        <v>0</v>
      </c>
      <c r="AJ64" s="31" t="b">
        <f>IF(G64&lt;=10,(G57/R58)+(B64/100),FALSE)</f>
        <v>0</v>
      </c>
      <c r="AK64" s="31" t="b">
        <f>IF(H64&lt;=10,(H57/R58)+(B64/100),FALSE)</f>
        <v>0</v>
      </c>
      <c r="AL64" s="31" t="b">
        <f>IF(I64&lt;=10,(I57/R58)+(B64/100),FALSE)</f>
        <v>0</v>
      </c>
      <c r="AM64" s="31" t="b">
        <f>IF(J64&lt;=10,(J57/R58)+(B64/100),FALSE)</f>
        <v>0</v>
      </c>
      <c r="AN64" s="31" t="b">
        <f>IF(K64&lt;=10,(K57/R58)+(B64/100),FALSE)</f>
        <v>0</v>
      </c>
      <c r="AO64" s="31" t="b">
        <f>IF(L64&lt;=10,(L57/R58)+(B64/100),FALSE)</f>
        <v>0</v>
      </c>
      <c r="AP64" s="31" t="b">
        <f>IF(M64&lt;=10,(M57/R58)+(B64/100),FALSE)</f>
        <v>0</v>
      </c>
      <c r="AQ64" s="31" t="b">
        <f>IF(N64&lt;=10,(N57/R58)+(B64/100),FALSE)</f>
        <v>0</v>
      </c>
    </row>
    <row r="65" spans="1:43" ht="16" customHeight="1" x14ac:dyDescent="0.15">
      <c r="A65" s="43"/>
      <c r="B65" s="6">
        <v>0</v>
      </c>
      <c r="C65" s="31">
        <v>89.222614840989408</v>
      </c>
      <c r="D65" s="31">
        <v>100</v>
      </c>
      <c r="E65" s="31">
        <v>97.968197879858678</v>
      </c>
      <c r="F65" s="31">
        <v>98.409893992932879</v>
      </c>
      <c r="G65" s="31">
        <v>93.816254416961144</v>
      </c>
      <c r="H65" s="31">
        <v>88.869257950530042</v>
      </c>
      <c r="I65" s="31">
        <v>87.367491166077755</v>
      </c>
      <c r="J65" s="31">
        <v>33.303886925795055</v>
      </c>
      <c r="K65" s="31">
        <v>27.826855123674914</v>
      </c>
      <c r="L65" s="31">
        <v>24.116607773851594</v>
      </c>
      <c r="M65" s="31">
        <v>23.939929328621911</v>
      </c>
      <c r="N65" s="31">
        <v>22.173144876325093</v>
      </c>
      <c r="S65" s="6"/>
      <c r="T65" s="31"/>
      <c r="U65" s="31"/>
      <c r="V65" s="31"/>
      <c r="W65" s="31"/>
      <c r="X65" s="31"/>
      <c r="Y65" s="31"/>
      <c r="Z65" s="31"/>
      <c r="AA65" s="31"/>
      <c r="AB65" s="31"/>
      <c r="AC65" s="31"/>
      <c r="AD65" s="31"/>
      <c r="AF65" s="6"/>
      <c r="AG65" s="31"/>
      <c r="AH65" s="31"/>
      <c r="AI65" s="31"/>
      <c r="AJ65" s="31"/>
      <c r="AK65" s="31"/>
      <c r="AL65" s="31"/>
      <c r="AM65" s="31"/>
      <c r="AN65" s="31"/>
      <c r="AO65" s="31"/>
      <c r="AP65" s="31"/>
      <c r="AQ65" s="31"/>
    </row>
    <row r="66" spans="1:43" ht="16" customHeight="1" x14ac:dyDescent="0.15">
      <c r="A66" s="43"/>
      <c r="C66" s="36">
        <v>0</v>
      </c>
      <c r="D66" s="36">
        <v>0.125</v>
      </c>
      <c r="E66" s="36">
        <f t="shared" ref="E66:N66" si="21">D66*2</f>
        <v>0.25</v>
      </c>
      <c r="F66" s="36">
        <f t="shared" si="21"/>
        <v>0.5</v>
      </c>
      <c r="G66" s="36">
        <f t="shared" si="21"/>
        <v>1</v>
      </c>
      <c r="H66" s="36">
        <f t="shared" si="21"/>
        <v>2</v>
      </c>
      <c r="I66" s="36">
        <f t="shared" si="21"/>
        <v>4</v>
      </c>
      <c r="J66" s="36">
        <f t="shared" si="21"/>
        <v>8</v>
      </c>
      <c r="K66" s="36">
        <f t="shared" si="21"/>
        <v>16</v>
      </c>
      <c r="L66" s="36">
        <f t="shared" si="21"/>
        <v>32</v>
      </c>
      <c r="M66" s="36">
        <f t="shared" si="21"/>
        <v>64</v>
      </c>
      <c r="N66" s="36">
        <f t="shared" si="21"/>
        <v>128</v>
      </c>
      <c r="O66" s="51"/>
    </row>
    <row r="67" spans="1:43" ht="16" customHeight="1" x14ac:dyDescent="0.15">
      <c r="A67" s="43" t="s">
        <v>62</v>
      </c>
      <c r="B67" s="6">
        <v>100</v>
      </c>
      <c r="C67" s="31">
        <v>100</v>
      </c>
      <c r="D67" s="31">
        <v>91.370558375634516</v>
      </c>
      <c r="E67" s="31">
        <v>89.678510998307956</v>
      </c>
      <c r="F67" s="31">
        <v>81.810490693739425</v>
      </c>
      <c r="G67" s="31">
        <v>83.417935702199657</v>
      </c>
      <c r="H67" s="31">
        <v>68.020304568527933</v>
      </c>
      <c r="I67" s="31">
        <v>19.54314720812183</v>
      </c>
      <c r="J67" s="31">
        <v>9.6446700507614214</v>
      </c>
      <c r="K67" s="31">
        <v>10.490693739424705</v>
      </c>
      <c r="L67" s="31">
        <v>9.4754653130287654</v>
      </c>
      <c r="M67" s="31">
        <v>9.6446700507614214</v>
      </c>
      <c r="N67" s="31">
        <v>9.8984771573604071</v>
      </c>
      <c r="P67" s="30" t="s">
        <v>222</v>
      </c>
      <c r="Q67" s="32">
        <v>8</v>
      </c>
      <c r="R67" s="32">
        <v>128</v>
      </c>
      <c r="S67" s="6">
        <v>100</v>
      </c>
      <c r="T67" s="31" t="b">
        <f>IF(D67&lt;=50,(D66/Q67)+(B67/100),FALSE)</f>
        <v>0</v>
      </c>
      <c r="U67" s="31" t="b">
        <f>IF(E67&lt;=50,(E66/Q67)+(B67/100),FALSE)</f>
        <v>0</v>
      </c>
      <c r="V67" s="31" t="b">
        <f>IF(F67&lt;=50,(F66/Q67)+(B67/100),FALSE)</f>
        <v>0</v>
      </c>
      <c r="W67" s="31" t="b">
        <f>IF(G67&lt;=50,(G66/Q67)+(B67/100),FALSE)</f>
        <v>0</v>
      </c>
      <c r="X67" s="31" t="b">
        <f>IF(H67&lt;=50,(H66/Q67)+(B67/100),FALSE)</f>
        <v>0</v>
      </c>
      <c r="Y67" s="31">
        <f>IF(I67&lt;=50,(I66/Q67)+(B67/100),FALSE)</f>
        <v>1.5</v>
      </c>
      <c r="Z67" s="31">
        <f>IF(J67&lt;=50,(J66/Q67)+(B67/100),FALSE)</f>
        <v>2</v>
      </c>
      <c r="AA67" s="31">
        <f>IF(K67&lt;=50,(K66/Q67)+(B67/100),FALSE)</f>
        <v>3</v>
      </c>
      <c r="AB67" s="31">
        <f>IF(L67&lt;=50,(L66/Q67)+(B67/100),FALSE)</f>
        <v>5</v>
      </c>
      <c r="AC67" s="31">
        <f>IF(M67&lt;=50,(M66/Q67)+(B67/100),FALSE)</f>
        <v>9</v>
      </c>
      <c r="AD67" s="31">
        <f>IF(N67&lt;=50,(N66/Q67)+(B67/100),FALSE)</f>
        <v>17</v>
      </c>
      <c r="AF67" s="6">
        <v>100</v>
      </c>
      <c r="AG67" s="31" t="b">
        <f>IF(D67&lt;=10,(D66/R67)+(B67/100),FALSE)</f>
        <v>0</v>
      </c>
      <c r="AH67" s="31" t="b">
        <f>IF(E67&lt;=10,(E66/R67)+(B67/100),FALSE)</f>
        <v>0</v>
      </c>
      <c r="AI67" s="31" t="b">
        <f>IF(F67&lt;=10,(F66/R67)+(B67/100),FALSE)</f>
        <v>0</v>
      </c>
      <c r="AJ67" s="31" t="b">
        <f>IF(G67&lt;=10,(G66/R67)+(B67/100),FALSE)</f>
        <v>0</v>
      </c>
      <c r="AK67" s="31" t="b">
        <f>IF(H67&lt;=10,(H66/R67)+(B67/100),FALSE)</f>
        <v>0</v>
      </c>
      <c r="AL67" s="31" t="b">
        <f>IF(I67&lt;=10,(I66/R67)+(B67/100),FALSE)</f>
        <v>0</v>
      </c>
      <c r="AM67" s="31">
        <f>IF(J67&lt;=10,(J66/R67)+(B67/100),FALSE)</f>
        <v>1.0625</v>
      </c>
      <c r="AN67" s="31" t="b">
        <f>IF(K67&lt;=10,(K66/R67)+(B67/100),FALSE)</f>
        <v>0</v>
      </c>
      <c r="AO67" s="31">
        <f>IF(L67&lt;=10,(L66/R67)+(B67/100),FALSE)</f>
        <v>1.25</v>
      </c>
      <c r="AP67" s="31">
        <f>IF(M67&lt;=10,(M66/R67)+(B67/100),FALSE)</f>
        <v>1.5</v>
      </c>
      <c r="AQ67" s="31">
        <f>IF(N67&lt;=10,(N66/R67)+(B67/100),FALSE)</f>
        <v>2</v>
      </c>
    </row>
    <row r="68" spans="1:43" ht="16" customHeight="1" x14ac:dyDescent="0.15">
      <c r="A68" s="43"/>
      <c r="B68" s="6">
        <v>50</v>
      </c>
      <c r="C68" s="31">
        <v>100</v>
      </c>
      <c r="D68" s="31">
        <v>99.745547073791343</v>
      </c>
      <c r="E68" s="31">
        <v>92.960135708227313</v>
      </c>
      <c r="F68" s="31">
        <v>87.531806615776077</v>
      </c>
      <c r="G68" s="31">
        <v>80.916030534351137</v>
      </c>
      <c r="H68" s="31">
        <v>92.620865139949103</v>
      </c>
      <c r="I68" s="31">
        <v>27.480916030534349</v>
      </c>
      <c r="J68" s="31">
        <v>10.093299406276504</v>
      </c>
      <c r="K68" s="31">
        <v>9.4995759117896519</v>
      </c>
      <c r="L68" s="31">
        <v>9.2451229855810002</v>
      </c>
      <c r="M68" s="31">
        <v>9.5843935538592024</v>
      </c>
      <c r="N68" s="31">
        <v>9.2451229855810002</v>
      </c>
      <c r="S68" s="6">
        <v>50</v>
      </c>
      <c r="T68" s="31" t="b">
        <f>IF(D68&lt;=50,(D66/Q67)+(B68/100),FALSE)</f>
        <v>0</v>
      </c>
      <c r="U68" s="31" t="b">
        <f>IF(E68&lt;=50,(E66/Q67)+(B68/100),FALSE)</f>
        <v>0</v>
      </c>
      <c r="V68" s="31" t="b">
        <f>IF(F68&lt;=50,(F66/Q67)+(B68/100),FALSE)</f>
        <v>0</v>
      </c>
      <c r="W68" s="31" t="b">
        <f>IF(G68&lt;=50,(G66/Q67)+(B68/100),FALSE)</f>
        <v>0</v>
      </c>
      <c r="X68" s="31" t="b">
        <f>IF(H68&lt;=50,(H66/Q67)+(B68/100),FALSE)</f>
        <v>0</v>
      </c>
      <c r="Y68" s="31">
        <f>IF(I68&lt;=50,(I66/Q67)+(B68/100),FALSE)</f>
        <v>1</v>
      </c>
      <c r="Z68" s="31">
        <f>IF(J68&lt;=50,(J66/Q67)+(B68/100),FALSE)</f>
        <v>1.5</v>
      </c>
      <c r="AA68" s="31">
        <f>IF(K68&lt;=50,(K66/Q67)+(B68/100),FALSE)</f>
        <v>2.5</v>
      </c>
      <c r="AB68" s="31">
        <f>IF(L68&lt;=50,(L66/Q67)+(B68/100),FALSE)</f>
        <v>4.5</v>
      </c>
      <c r="AC68" s="31">
        <f>IF(M68&lt;=50,(M66/Q67)+(B68/100),FALSE)</f>
        <v>8.5</v>
      </c>
      <c r="AD68" s="31">
        <f>IF(N68&lt;=50,(N66/Q67)+(B68/100),FALSE)</f>
        <v>16.5</v>
      </c>
      <c r="AF68" s="6">
        <v>50</v>
      </c>
      <c r="AG68" s="31" t="b">
        <f>IF(D68&lt;=10,(D66/R67)+(B68/100),FALSE)</f>
        <v>0</v>
      </c>
      <c r="AH68" s="31" t="b">
        <f>IF(E68&lt;=10,(E66/R67)+(B68/100),FALSE)</f>
        <v>0</v>
      </c>
      <c r="AI68" s="31" t="b">
        <f>IF(F68&lt;=10,(F66/R67)+(B68/100),FALSE)</f>
        <v>0</v>
      </c>
      <c r="AJ68" s="31" t="b">
        <f>IF(G68&lt;=10,(G66/R67)+(B68/100),FALSE)</f>
        <v>0</v>
      </c>
      <c r="AK68" s="31" t="b">
        <f>IF(H68&lt;=10,(H66/R67)+(B68/100),FALSE)</f>
        <v>0</v>
      </c>
      <c r="AL68" s="31" t="b">
        <f>IF(I68&lt;=10,(I66/R67)+(B68/100),FALSE)</f>
        <v>0</v>
      </c>
      <c r="AM68" s="31" t="b">
        <f>IF(J68&lt;=10,(J66/R67)+(B68/100),FALSE)</f>
        <v>0</v>
      </c>
      <c r="AN68" s="31">
        <f>IF(K68&lt;=10,(K66/R67)+(B68/100),FALSE)</f>
        <v>0.625</v>
      </c>
      <c r="AO68" s="31">
        <f>IF(L68&lt;=10,(L66/R67)+(B68/100),FALSE)</f>
        <v>0.75</v>
      </c>
      <c r="AP68" s="31">
        <f>IF(M68&lt;=10,(M66/R67)+(B68/100),FALSE)</f>
        <v>1</v>
      </c>
      <c r="AQ68" s="31">
        <f>IF(N68&lt;=10,(N66/R67)+(B68/100),FALSE)</f>
        <v>1.5</v>
      </c>
    </row>
    <row r="69" spans="1:43" ht="16" customHeight="1" x14ac:dyDescent="0.15">
      <c r="A69" s="43"/>
      <c r="B69" s="6">
        <f>B68/2</f>
        <v>25</v>
      </c>
      <c r="C69" s="31">
        <v>100</v>
      </c>
      <c r="D69" s="31">
        <v>92.173913043478265</v>
      </c>
      <c r="E69" s="31">
        <v>91.826086956521749</v>
      </c>
      <c r="F69" s="31">
        <v>89.739130434782624</v>
      </c>
      <c r="G69" s="31">
        <v>89.652173913043484</v>
      </c>
      <c r="H69" s="31">
        <v>88.173913043478279</v>
      </c>
      <c r="I69" s="31">
        <v>33.04347826086957</v>
      </c>
      <c r="J69" s="31">
        <v>10.869565217391305</v>
      </c>
      <c r="K69" s="31">
        <v>9.913043478260871</v>
      </c>
      <c r="L69" s="31">
        <v>9.8260869565217401</v>
      </c>
      <c r="M69" s="31">
        <v>9.1304347826086971</v>
      </c>
      <c r="N69" s="31">
        <v>9.7391304347826111</v>
      </c>
      <c r="Q69" s="32" t="s">
        <v>67</v>
      </c>
      <c r="R69" s="32" t="s">
        <v>68</v>
      </c>
      <c r="S69" s="6">
        <f>S68/2</f>
        <v>25</v>
      </c>
      <c r="T69" s="31" t="b">
        <f>IF(D69&lt;=50,(D66/Q67)+(B69/100),FALSE)</f>
        <v>0</v>
      </c>
      <c r="U69" s="31" t="b">
        <f>IF(E69&lt;=50,(E66/Q67)+(B69/100),FALSE)</f>
        <v>0</v>
      </c>
      <c r="V69" s="31" t="b">
        <f>IF(F69&lt;=50,(F66/Q67)+(B69/100),FALSE)</f>
        <v>0</v>
      </c>
      <c r="W69" s="31" t="b">
        <f>IF(G69&lt;=50,(G66/Q67)+(B69/100),FALSE)</f>
        <v>0</v>
      </c>
      <c r="X69" s="31" t="b">
        <f>IF(H69&lt;=50,(H66/Q67)+(B69/100),FALSE)</f>
        <v>0</v>
      </c>
      <c r="Y69" s="31">
        <f>IF(I69&lt;=50,(I66/Q67)+(B69/100),FALSE)</f>
        <v>0.75</v>
      </c>
      <c r="Z69" s="31">
        <f>IF(J69&lt;=50,(J66/Q67)+(B69/100),FALSE)</f>
        <v>1.25</v>
      </c>
      <c r="AA69" s="31">
        <f>IF(K69&lt;=50,(K66/Q67)+(B69/100),FALSE)</f>
        <v>2.25</v>
      </c>
      <c r="AB69" s="31">
        <f>IF(L69&lt;=50,(L66/Q67)+(B69/100),FALSE)</f>
        <v>4.25</v>
      </c>
      <c r="AC69" s="31">
        <f>IF(M69&lt;=50,(M66/Q67)+(B69/100),FALSE)</f>
        <v>8.25</v>
      </c>
      <c r="AD69" s="31">
        <f>IF(N69&lt;=50,(N66/Q67)+(B69/100),FALSE)</f>
        <v>16.25</v>
      </c>
      <c r="AF69" s="6">
        <f>AF68/2</f>
        <v>25</v>
      </c>
      <c r="AG69" s="31" t="b">
        <f>IF(D69&lt;=10,(D66/R67)+(B69/100),FALSE)</f>
        <v>0</v>
      </c>
      <c r="AH69" s="31" t="b">
        <f>IF(E69&lt;=10,(E66/R67)+(B69/100),FALSE)</f>
        <v>0</v>
      </c>
      <c r="AI69" s="31" t="b">
        <f>IF(F69&lt;=10,(F66/R67)+(B69/100),FALSE)</f>
        <v>0</v>
      </c>
      <c r="AJ69" s="31" t="b">
        <f>IF(G69&lt;=10,(G66/R67)+(B69/100),FALSE)</f>
        <v>0</v>
      </c>
      <c r="AK69" s="31" t="b">
        <f>IF(H69&lt;=10,(H66/R67)+(B69/100),FALSE)</f>
        <v>0</v>
      </c>
      <c r="AL69" s="31" t="b">
        <f>IF(I69&lt;=10,(I66/R67)+(B69/100),FALSE)</f>
        <v>0</v>
      </c>
      <c r="AM69" s="31" t="b">
        <f>IF(J69&lt;=10,(J66/R67)+(B69/100),FALSE)</f>
        <v>0</v>
      </c>
      <c r="AN69" s="31">
        <f>IF(K69&lt;=10,(K66/R67)+(B69/100),FALSE)</f>
        <v>0.375</v>
      </c>
      <c r="AO69" s="31">
        <f>IF(L69&lt;=10,(L66/R67)+(B69/100),FALSE)</f>
        <v>0.5</v>
      </c>
      <c r="AP69" s="31">
        <f>IF(M69&lt;=10,(M66/R67)+(B69/100),FALSE)</f>
        <v>0.75</v>
      </c>
      <c r="AQ69" s="31">
        <f>IF(N69&lt;=10,(N66/R67)+(B69/100),FALSE)</f>
        <v>1.25</v>
      </c>
    </row>
    <row r="70" spans="1:43" ht="16" customHeight="1" x14ac:dyDescent="0.15">
      <c r="A70" s="43"/>
      <c r="B70" s="6">
        <f>B69/2</f>
        <v>12.5</v>
      </c>
      <c r="C70" s="31">
        <v>100</v>
      </c>
      <c r="D70" s="31">
        <v>98.616236162361602</v>
      </c>
      <c r="E70" s="31">
        <v>98.339483394833948</v>
      </c>
      <c r="F70" s="31">
        <v>96.033210332103309</v>
      </c>
      <c r="G70" s="31">
        <v>87.73062730627305</v>
      </c>
      <c r="H70" s="31">
        <v>86.162361623616235</v>
      </c>
      <c r="I70" s="31">
        <v>37.453874538745389</v>
      </c>
      <c r="J70" s="31">
        <v>10.332103321033211</v>
      </c>
      <c r="K70" s="31">
        <v>11.162361623616235</v>
      </c>
      <c r="L70" s="31">
        <v>10.793357933579337</v>
      </c>
      <c r="M70" s="31">
        <v>10.424354243542435</v>
      </c>
      <c r="N70" s="31">
        <v>9.9630996309963091</v>
      </c>
      <c r="Q70" s="32">
        <f>MIN(T67:AD73)</f>
        <v>0.625</v>
      </c>
      <c r="R70" s="32">
        <f>MIN(AG67:AQ73)</f>
        <v>0.375</v>
      </c>
      <c r="S70" s="6">
        <f t="shared" ref="S70:S73" si="22">S69/2</f>
        <v>12.5</v>
      </c>
      <c r="T70" s="31" t="b">
        <f>IF(D70&lt;=50,(D66/Q67)+(B70/100),FALSE)</f>
        <v>0</v>
      </c>
      <c r="U70" s="31" t="b">
        <f>IF(E70&lt;=50,(E66/Q67)+(B70/100),FALSE)</f>
        <v>0</v>
      </c>
      <c r="V70" s="31" t="b">
        <f>IF(F70&lt;=50,(F66/Q67)+(B70/100),FALSE)</f>
        <v>0</v>
      </c>
      <c r="W70" s="31" t="b">
        <f>IF(G70&lt;=50,(G66/Q67)+(B70/100),FALSE)</f>
        <v>0</v>
      </c>
      <c r="X70" s="31" t="b">
        <f>IF(H70&lt;=50,(H66/Q67)+(B70/100),FALSE)</f>
        <v>0</v>
      </c>
      <c r="Y70" s="31">
        <f>IF(I70&lt;=50,(I66/Q67)+(B70/100),FALSE)</f>
        <v>0.625</v>
      </c>
      <c r="Z70" s="31">
        <f>IF(J70&lt;=50,(J66/Q67)+(B70/100),FALSE)</f>
        <v>1.125</v>
      </c>
      <c r="AA70" s="31">
        <f>IF(K70&lt;=50,(K66/Q67)+(B70/100),FALSE)</f>
        <v>2.125</v>
      </c>
      <c r="AB70" s="31">
        <f>IF(L70&lt;=50,(L66/Q67)+(B70/100),FALSE)</f>
        <v>4.125</v>
      </c>
      <c r="AC70" s="31">
        <f>IF(M70&lt;=50,(M66/Q67)+(B70/100),FALSE)</f>
        <v>8.125</v>
      </c>
      <c r="AD70" s="31">
        <f>IF(N70&lt;=50,(N66/Q67)+(B70/100),FALSE)</f>
        <v>16.125</v>
      </c>
      <c r="AF70" s="6">
        <f t="shared" ref="AF70:AF73" si="23">AF69/2</f>
        <v>12.5</v>
      </c>
      <c r="AG70" s="31" t="b">
        <f>IF(D70&lt;=10,(D66/R67)+(B70/100),FALSE)</f>
        <v>0</v>
      </c>
      <c r="AH70" s="31" t="b">
        <f>IF(E70&lt;=10,(E66/R67)+(B70/100),FALSE)</f>
        <v>0</v>
      </c>
      <c r="AI70" s="31" t="b">
        <f>IF(F70&lt;=10,(F66/R67)+(B70/100),FALSE)</f>
        <v>0</v>
      </c>
      <c r="AJ70" s="31" t="b">
        <f>IF(G70&lt;=10,(G66/R67)+(B70/100),FALSE)</f>
        <v>0</v>
      </c>
      <c r="AK70" s="31" t="b">
        <f>IF(H70&lt;=10,(H66/R67)+(B70/100),FALSE)</f>
        <v>0</v>
      </c>
      <c r="AL70" s="31" t="b">
        <f>IF(I70&lt;=10,(I66/R67)+(B70/100),FALSE)</f>
        <v>0</v>
      </c>
      <c r="AM70" s="31" t="b">
        <f>IF(J70&lt;=10,(J66/R67)+(B70/100),FALSE)</f>
        <v>0</v>
      </c>
      <c r="AN70" s="31" t="b">
        <f>IF(K70&lt;=10,(K66/R67)+(B70/100),FALSE)</f>
        <v>0</v>
      </c>
      <c r="AO70" s="31" t="b">
        <f>IF(L70&lt;=10,(L66/R67)+(B70/100),FALSE)</f>
        <v>0</v>
      </c>
      <c r="AP70" s="31" t="b">
        <f>IF(M70&lt;=10,(M66/R67)+(B70/100),FALSE)</f>
        <v>0</v>
      </c>
      <c r="AQ70" s="31">
        <f>IF(N70&lt;=10,(N66/R67)+(B70/100),FALSE)</f>
        <v>1.125</v>
      </c>
    </row>
    <row r="71" spans="1:43" ht="16" customHeight="1" x14ac:dyDescent="0.15">
      <c r="A71" s="43"/>
      <c r="B71" s="6">
        <f>B70/2</f>
        <v>6.25</v>
      </c>
      <c r="C71" s="31">
        <v>100</v>
      </c>
      <c r="D71" s="31">
        <v>99.026290165530668</v>
      </c>
      <c r="E71" s="31">
        <v>98.831548198636796</v>
      </c>
      <c r="F71" s="31">
        <v>100.09737098344694</v>
      </c>
      <c r="G71" s="31">
        <v>90.555014605647528</v>
      </c>
      <c r="H71" s="31">
        <v>87.92599805258034</v>
      </c>
      <c r="I71" s="31">
        <v>70.691333982473225</v>
      </c>
      <c r="J71" s="31">
        <v>12.658227848101268</v>
      </c>
      <c r="K71" s="31">
        <v>13.437195715676729</v>
      </c>
      <c r="L71" s="31">
        <v>12.658227848101268</v>
      </c>
      <c r="M71" s="31">
        <v>11.684518013631939</v>
      </c>
      <c r="N71" s="31">
        <v>11.684518013631939</v>
      </c>
      <c r="S71" s="6">
        <f t="shared" si="22"/>
        <v>6.25</v>
      </c>
      <c r="T71" s="31" t="b">
        <f>IF(D71&lt;=50,(D66/Q67)+(B71/100),FALSE)</f>
        <v>0</v>
      </c>
      <c r="U71" s="31" t="b">
        <f>IF(E71&lt;=50,(E66/Q67)+(B71/100),FALSE)</f>
        <v>0</v>
      </c>
      <c r="V71" s="31" t="b">
        <f>IF(F71&lt;=50,(F66/Q67)+(B71/100),FALSE)</f>
        <v>0</v>
      </c>
      <c r="W71" s="31" t="b">
        <f>IF(G71&lt;=50,(G66/Q67)+(B71/100),FALSE)</f>
        <v>0</v>
      </c>
      <c r="X71" s="31" t="b">
        <f>IF(H71&lt;=50,(H66/Q67)+(B71/100),FALSE)</f>
        <v>0</v>
      </c>
      <c r="Y71" s="31" t="b">
        <f>IF(I71&lt;=50,(I66/Q67)+(B71/100),FALSE)</f>
        <v>0</v>
      </c>
      <c r="Z71" s="31">
        <f>IF(J71&lt;=50,(J66/Q67)+(B71/100),FALSE)</f>
        <v>1.0625</v>
      </c>
      <c r="AA71" s="31">
        <f>IF(K71&lt;=50,(K66/Q67)+(B71/100),FALSE)</f>
        <v>2.0625</v>
      </c>
      <c r="AB71" s="31">
        <f>IF(L71&lt;=50,(L66/Q67)+(B71/100),FALSE)</f>
        <v>4.0625</v>
      </c>
      <c r="AC71" s="31">
        <f>IF(M71&lt;=50,(M66/Q67)+(B71/100),FALSE)</f>
        <v>8.0625</v>
      </c>
      <c r="AD71" s="31">
        <f>IF(N71&lt;=50,(N66/Q67)+(B71/100),FALSE)</f>
        <v>16.0625</v>
      </c>
      <c r="AF71" s="6">
        <f t="shared" si="23"/>
        <v>6.25</v>
      </c>
      <c r="AG71" s="31" t="b">
        <f>IF(D71&lt;=10,(D66/R67)+(B71/100),FALSE)</f>
        <v>0</v>
      </c>
      <c r="AH71" s="31" t="b">
        <f>IF(E71&lt;=10,(E66/R67)+(B71/100),FALSE)</f>
        <v>0</v>
      </c>
      <c r="AI71" s="31" t="b">
        <f>IF(F71&lt;=10,(F66/R67)+(B71/100),FALSE)</f>
        <v>0</v>
      </c>
      <c r="AJ71" s="31" t="b">
        <f>IF(G71&lt;=10,(G66/R67)+(B71/100),FALSE)</f>
        <v>0</v>
      </c>
      <c r="AK71" s="31" t="b">
        <f>IF(H71&lt;=10,(H66/R67)+(B71/100),FALSE)</f>
        <v>0</v>
      </c>
      <c r="AL71" s="31" t="b">
        <f>IF(I71&lt;=10,(I66/R67)+(B71/100),FALSE)</f>
        <v>0</v>
      </c>
      <c r="AM71" s="31" t="b">
        <f>IF(J71&lt;=10,(J66/R67)+(B71/100),FALSE)</f>
        <v>0</v>
      </c>
      <c r="AN71" s="31" t="b">
        <f>IF(K71&lt;=10,(K66/R67)+(B71/100),FALSE)</f>
        <v>0</v>
      </c>
      <c r="AO71" s="31" t="b">
        <f>IF(L71&lt;=10,(L66/R67)+(B71/100),FALSE)</f>
        <v>0</v>
      </c>
      <c r="AP71" s="31" t="b">
        <f>IF(M71&lt;=10,(M66/R67)+(B71/100),FALSE)</f>
        <v>0</v>
      </c>
      <c r="AQ71" s="31" t="b">
        <f>IF(N71&lt;=10,(N66/R67)+(B71/100),FALSE)</f>
        <v>0</v>
      </c>
    </row>
    <row r="72" spans="1:43" ht="16" customHeight="1" x14ac:dyDescent="0.15">
      <c r="A72" s="43"/>
      <c r="B72" s="6">
        <f>B71/2</f>
        <v>3.125</v>
      </c>
      <c r="C72" s="31">
        <v>100</v>
      </c>
      <c r="D72" s="31">
        <v>95.161290322580626</v>
      </c>
      <c r="E72" s="31">
        <v>96.584440227703979</v>
      </c>
      <c r="F72" s="31">
        <v>94.686907020872852</v>
      </c>
      <c r="G72" s="31">
        <v>94.781783681214421</v>
      </c>
      <c r="H72" s="31">
        <v>86.24288425047439</v>
      </c>
      <c r="I72" s="31">
        <v>77.324478178368125</v>
      </c>
      <c r="J72" s="31">
        <v>19.924098671726753</v>
      </c>
      <c r="K72" s="31">
        <v>18.690702087286525</v>
      </c>
      <c r="L72" s="31">
        <v>17.836812144212523</v>
      </c>
      <c r="M72" s="31">
        <v>17.647058823529413</v>
      </c>
      <c r="N72" s="31">
        <v>18.975332068311193</v>
      </c>
      <c r="S72" s="6">
        <f t="shared" si="22"/>
        <v>3.125</v>
      </c>
      <c r="T72" s="31" t="b">
        <f>IF(D72&lt;=50,(D66/Q67)+(B72/100),FALSE)</f>
        <v>0</v>
      </c>
      <c r="U72" s="31" t="b">
        <f>IF(E72&lt;=50,(E66/Q67)+(B72/100),FALSE)</f>
        <v>0</v>
      </c>
      <c r="V72" s="31" t="b">
        <f>IF(F72&lt;=50,(F66/Q67)+(B72/100),FALSE)</f>
        <v>0</v>
      </c>
      <c r="W72" s="31" t="b">
        <f>IF(G72&lt;=50,(G66/Q67)+(B72/100),FALSE)</f>
        <v>0</v>
      </c>
      <c r="X72" s="31" t="b">
        <f>IF(H72&lt;=50,(H66/Q67)+(B72/100),FALSE)</f>
        <v>0</v>
      </c>
      <c r="Y72" s="31" t="b">
        <f>IF(I72&lt;=50,(I66/Q67)+(B72/100),FALSE)</f>
        <v>0</v>
      </c>
      <c r="Z72" s="31">
        <f>IF(J72&lt;=50,(J66/Q67)+(B72/100),FALSE)</f>
        <v>1.03125</v>
      </c>
      <c r="AA72" s="31">
        <f>IF(K72&lt;=50,(K66/Q67)+(B72/100),FALSE)</f>
        <v>2.03125</v>
      </c>
      <c r="AB72" s="31">
        <f>IF(L72&lt;=50,(L66/Q67)+(B72/100),FALSE)</f>
        <v>4.03125</v>
      </c>
      <c r="AC72" s="31">
        <f>IF(M72&lt;=50,(M66/Q67)+(B72/100),FALSE)</f>
        <v>8.03125</v>
      </c>
      <c r="AD72" s="31">
        <f>IF(N72&lt;=50,(N66/Q67)+(B72/100),FALSE)</f>
        <v>16.03125</v>
      </c>
      <c r="AF72" s="6">
        <f t="shared" si="23"/>
        <v>3.125</v>
      </c>
      <c r="AG72" s="31" t="b">
        <f>IF(D72&lt;=10,(D66/R67)+(B72/100),FALSE)</f>
        <v>0</v>
      </c>
      <c r="AH72" s="31" t="b">
        <f>IF(E72&lt;=10,(E66/R67)+(B72/100),FALSE)</f>
        <v>0</v>
      </c>
      <c r="AI72" s="31" t="b">
        <f>IF(F72&lt;=10,(F66/R67)+(B72/100),FALSE)</f>
        <v>0</v>
      </c>
      <c r="AJ72" s="31" t="b">
        <f>IF(G72&lt;=10,(G66/R67)+(B72/100),FALSE)</f>
        <v>0</v>
      </c>
      <c r="AK72" s="31" t="b">
        <f>IF(H72&lt;=10,(H66/R67)+(B72/100),FALSE)</f>
        <v>0</v>
      </c>
      <c r="AL72" s="31" t="b">
        <f>IF(I72&lt;=10,(I66/R67)+(B72/100),FALSE)</f>
        <v>0</v>
      </c>
      <c r="AM72" s="31" t="b">
        <f>IF(J72&lt;=10,(J66/R67)+(B72/100),FALSE)</f>
        <v>0</v>
      </c>
      <c r="AN72" s="31" t="b">
        <f>IF(K72&lt;=10,(K66/R67)+(B72/100),FALSE)</f>
        <v>0</v>
      </c>
      <c r="AO72" s="31" t="b">
        <f>IF(L72&lt;=10,(L66/R67)+(B72/100),FALSE)</f>
        <v>0</v>
      </c>
      <c r="AP72" s="31" t="b">
        <f>IF(M72&lt;=10,(M66/R67)+(B72/100),FALSE)</f>
        <v>0</v>
      </c>
      <c r="AQ72" s="31" t="b">
        <f>IF(N72&lt;=10,(N66/R67)+(B72/100),FALSE)</f>
        <v>0</v>
      </c>
    </row>
    <row r="73" spans="1:43" ht="16" customHeight="1" x14ac:dyDescent="0.15">
      <c r="A73" s="43"/>
      <c r="B73" s="6">
        <f>B72/2</f>
        <v>1.5625</v>
      </c>
      <c r="C73" s="31">
        <v>86.296617519514314</v>
      </c>
      <c r="D73" s="31">
        <v>100</v>
      </c>
      <c r="E73" s="31">
        <v>85.776235906331308</v>
      </c>
      <c r="F73" s="31">
        <v>84.388551604509971</v>
      </c>
      <c r="G73" s="31">
        <v>85.949696444058972</v>
      </c>
      <c r="H73" s="31">
        <v>79.965307892454462</v>
      </c>
      <c r="I73" s="31">
        <v>75.888985255854294</v>
      </c>
      <c r="J73" s="31">
        <v>23.764093668690375</v>
      </c>
      <c r="K73" s="31">
        <v>21.509106678230701</v>
      </c>
      <c r="L73" s="31">
        <v>20.468343451864698</v>
      </c>
      <c r="M73" s="31">
        <v>21.682567215958368</v>
      </c>
      <c r="N73" s="31">
        <v>21.248915871639202</v>
      </c>
      <c r="S73" s="6">
        <f t="shared" si="22"/>
        <v>1.5625</v>
      </c>
      <c r="T73" s="31" t="b">
        <f>IF(D73&lt;=50,(D66/Q67)+(B73/100),FALSE)</f>
        <v>0</v>
      </c>
      <c r="U73" s="31" t="b">
        <f>IF(E73&lt;=50,(E66/Q67)+(B73/100),FALSE)</f>
        <v>0</v>
      </c>
      <c r="V73" s="31" t="b">
        <f>IF(F73&lt;=50,(F66/Q67)+(B73/100),FALSE)</f>
        <v>0</v>
      </c>
      <c r="W73" s="31" t="b">
        <f>IF(G73&lt;=50,(G66/Q67)+(B73/100),FALSE)</f>
        <v>0</v>
      </c>
      <c r="X73" s="31" t="b">
        <f>IF(H73&lt;=50,(H66/Q67)+(B73/100),FALSE)</f>
        <v>0</v>
      </c>
      <c r="Y73" s="31" t="b">
        <f>IF(I73&lt;=50,(I66/Q67)+(B73/100),FALSE)</f>
        <v>0</v>
      </c>
      <c r="Z73" s="31">
        <f>IF(J73&lt;=50,(J66/Q67)+(B73/100),FALSE)</f>
        <v>1.015625</v>
      </c>
      <c r="AA73" s="31">
        <f>IF(K73&lt;=50,(K66/Q67)+(B73/100),FALSE)</f>
        <v>2.015625</v>
      </c>
      <c r="AB73" s="31">
        <f>IF(L73&lt;=50,(L66/Q67)+(B73/100),FALSE)</f>
        <v>4.015625</v>
      </c>
      <c r="AC73" s="31">
        <f>IF(M73&lt;=50,(M66/Q67)+(B73/100),FALSE)</f>
        <v>8.015625</v>
      </c>
      <c r="AD73" s="31">
        <f>IF(N73&lt;=50,(N66/Q67)+(B73/100),FALSE)</f>
        <v>16.015625</v>
      </c>
      <c r="AF73" s="6">
        <f t="shared" si="23"/>
        <v>1.5625</v>
      </c>
      <c r="AG73" s="31" t="b">
        <f>IF(D73&lt;=10,(D66/R67)+(B73/100),FALSE)</f>
        <v>0</v>
      </c>
      <c r="AH73" s="31" t="b">
        <f>IF(E73&lt;=10,(E66/R67)+(B73/100),FALSE)</f>
        <v>0</v>
      </c>
      <c r="AI73" s="31" t="b">
        <f>IF(F73&lt;=10,(F66/R67)+(B73/100),FALSE)</f>
        <v>0</v>
      </c>
      <c r="AJ73" s="31" t="b">
        <f>IF(G73&lt;=10,(G66/R67)+(B73/100),FALSE)</f>
        <v>0</v>
      </c>
      <c r="AK73" s="31" t="b">
        <f>IF(H73&lt;=10,(H66/R67)+(B73/100),FALSE)</f>
        <v>0</v>
      </c>
      <c r="AL73" s="31" t="b">
        <f>IF(I73&lt;=10,(I66/R67)+(B73/100),FALSE)</f>
        <v>0</v>
      </c>
      <c r="AM73" s="31" t="b">
        <f>IF(J73&lt;=10,(J66/R67)+(B73/100),FALSE)</f>
        <v>0</v>
      </c>
      <c r="AN73" s="31" t="b">
        <f>IF(K73&lt;=10,(K66/R67)+(B73/100),FALSE)</f>
        <v>0</v>
      </c>
      <c r="AO73" s="31" t="b">
        <f>IF(L73&lt;=10,(L66/R67)+(B73/100),FALSE)</f>
        <v>0</v>
      </c>
      <c r="AP73" s="31" t="b">
        <f>IF(M73&lt;=10,(M66/R67)+(B73/100),FALSE)</f>
        <v>0</v>
      </c>
      <c r="AQ73" s="31" t="b">
        <f>IF(N73&lt;=10,(N66/R67)+(B73/100),FALSE)</f>
        <v>0</v>
      </c>
    </row>
    <row r="74" spans="1:43" ht="16" customHeight="1" x14ac:dyDescent="0.15">
      <c r="A74" s="43"/>
      <c r="B74" s="6">
        <v>0</v>
      </c>
      <c r="C74" s="31">
        <v>93.959183673469383</v>
      </c>
      <c r="D74" s="31">
        <v>100</v>
      </c>
      <c r="E74" s="31">
        <v>94.857142857142847</v>
      </c>
      <c r="F74" s="31">
        <v>96.653061224489804</v>
      </c>
      <c r="G74" s="31">
        <v>91.918367346938766</v>
      </c>
      <c r="H74" s="31">
        <v>84.040816326530603</v>
      </c>
      <c r="I74" s="31">
        <v>78.612244897959172</v>
      </c>
      <c r="J74" s="31">
        <v>32.489795918367349</v>
      </c>
      <c r="K74" s="31">
        <v>33.95918367346939</v>
      </c>
      <c r="L74" s="31">
        <v>29.632653061224485</v>
      </c>
      <c r="M74" s="31">
        <v>28.81632653061224</v>
      </c>
      <c r="N74" s="31">
        <v>28.326530612244891</v>
      </c>
      <c r="S74" s="6"/>
      <c r="T74" s="31"/>
      <c r="U74" s="31"/>
      <c r="V74" s="31"/>
      <c r="W74" s="31"/>
      <c r="X74" s="31"/>
      <c r="Y74" s="31"/>
      <c r="Z74" s="31"/>
      <c r="AA74" s="31"/>
      <c r="AB74" s="31"/>
      <c r="AC74" s="31"/>
      <c r="AD74" s="31"/>
      <c r="AF74" s="6"/>
      <c r="AG74" s="31"/>
      <c r="AH74" s="31"/>
      <c r="AI74" s="31"/>
      <c r="AJ74" s="31"/>
      <c r="AK74" s="31"/>
      <c r="AL74" s="31"/>
      <c r="AM74" s="31"/>
      <c r="AN74" s="31"/>
      <c r="AO74" s="31"/>
      <c r="AP74" s="31"/>
      <c r="AQ74" s="31"/>
    </row>
    <row r="75" spans="1:43" ht="16" customHeight="1" x14ac:dyDescent="0.15">
      <c r="A75" s="43"/>
      <c r="C75" s="36">
        <v>0</v>
      </c>
      <c r="D75" s="36">
        <v>0.125</v>
      </c>
      <c r="E75" s="36">
        <f t="shared" ref="E75:N75" si="24">D75*2</f>
        <v>0.25</v>
      </c>
      <c r="F75" s="36">
        <f t="shared" si="24"/>
        <v>0.5</v>
      </c>
      <c r="G75" s="36">
        <f t="shared" si="24"/>
        <v>1</v>
      </c>
      <c r="H75" s="36">
        <f t="shared" si="24"/>
        <v>2</v>
      </c>
      <c r="I75" s="36">
        <f t="shared" si="24"/>
        <v>4</v>
      </c>
      <c r="J75" s="36">
        <f t="shared" si="24"/>
        <v>8</v>
      </c>
      <c r="K75" s="36">
        <f t="shared" si="24"/>
        <v>16</v>
      </c>
      <c r="L75" s="36">
        <f t="shared" si="24"/>
        <v>32</v>
      </c>
      <c r="M75" s="36">
        <f t="shared" si="24"/>
        <v>64</v>
      </c>
      <c r="N75" s="36">
        <f t="shared" si="24"/>
        <v>128</v>
      </c>
      <c r="O75" s="51"/>
    </row>
    <row r="76" spans="1:43" ht="16" customHeight="1" x14ac:dyDescent="0.15">
      <c r="A76" s="43" t="s">
        <v>63</v>
      </c>
      <c r="B76" s="6">
        <v>100</v>
      </c>
      <c r="C76" s="31">
        <v>100</v>
      </c>
      <c r="D76" s="31">
        <v>90.822510822510807</v>
      </c>
      <c r="E76" s="31">
        <v>88.484848484848484</v>
      </c>
      <c r="F76" s="31">
        <v>85.367965367965354</v>
      </c>
      <c r="G76" s="31">
        <v>85.714285714285708</v>
      </c>
      <c r="H76" s="31">
        <v>77.662337662337663</v>
      </c>
      <c r="I76" s="31">
        <v>25.28138528138528</v>
      </c>
      <c r="J76" s="31">
        <v>12.727272727272727</v>
      </c>
      <c r="K76" s="31">
        <v>10.043290043290044</v>
      </c>
      <c r="L76" s="31">
        <v>9.9567099567099557</v>
      </c>
      <c r="M76" s="31">
        <v>9.6103896103896105</v>
      </c>
      <c r="N76" s="31">
        <v>9.783549783549784</v>
      </c>
      <c r="P76" s="30" t="s">
        <v>222</v>
      </c>
      <c r="Q76" s="32">
        <v>8</v>
      </c>
      <c r="R76" s="32">
        <v>128</v>
      </c>
      <c r="S76" s="6">
        <v>100</v>
      </c>
      <c r="T76" s="31" t="b">
        <f>IF(D76&lt;=50,(D75/Q76)+(B76/100),FALSE)</f>
        <v>0</v>
      </c>
      <c r="U76" s="31" t="b">
        <f>IF(E76&lt;=50,(E75/Q76)+(B76/100),FALSE)</f>
        <v>0</v>
      </c>
      <c r="V76" s="31" t="b">
        <f>IF(F76&lt;=50,(F75/Q76)+(B76/100),FALSE)</f>
        <v>0</v>
      </c>
      <c r="W76" s="31" t="b">
        <f>IF(G76&lt;=50,(G75/Q76)+(B76/100),FALSE)</f>
        <v>0</v>
      </c>
      <c r="X76" s="31" t="b">
        <f>IF(H76&lt;=50,(H75/Q76)+(B76/100),FALSE)</f>
        <v>0</v>
      </c>
      <c r="Y76" s="31">
        <f>IF(I76&lt;=50,(I75/Q76)+(B76/100),FALSE)</f>
        <v>1.5</v>
      </c>
      <c r="Z76" s="31">
        <f>IF(J76&lt;=50,(J75/Q76)+(B76/100),FALSE)</f>
        <v>2</v>
      </c>
      <c r="AA76" s="31">
        <f>IF(K76&lt;=50,(K75/Q76)+(B76/100),FALSE)</f>
        <v>3</v>
      </c>
      <c r="AB76" s="31">
        <f>IF(L76&lt;=50,(L75/Q76)+(B76/100),FALSE)</f>
        <v>5</v>
      </c>
      <c r="AC76" s="31">
        <f>IF(M76&lt;=50,(M75/Q76)+(B76/100),FALSE)</f>
        <v>9</v>
      </c>
      <c r="AD76" s="31">
        <f>IF(N76&lt;=50,(N75/Q76)+(B76/100),FALSE)</f>
        <v>17</v>
      </c>
      <c r="AF76" s="6">
        <v>100</v>
      </c>
      <c r="AG76" s="31" t="b">
        <f>IF(D76&lt;=10,(D75/R76)+(B76/100),FALSE)</f>
        <v>0</v>
      </c>
      <c r="AH76" s="31" t="b">
        <f>IF(E76&lt;=10,(E75/R76)+(B76/100),FALSE)</f>
        <v>0</v>
      </c>
      <c r="AI76" s="31" t="b">
        <f>IF(F76&lt;=10,(F75/R76)+(B76/100),FALSE)</f>
        <v>0</v>
      </c>
      <c r="AJ76" s="31" t="b">
        <f>IF(G76&lt;=10,(G75/R76)+(B76/100),FALSE)</f>
        <v>0</v>
      </c>
      <c r="AK76" s="31" t="b">
        <f>IF(H76&lt;=10,(H75/R76)+(B76/100),FALSE)</f>
        <v>0</v>
      </c>
      <c r="AL76" s="31" t="b">
        <f>IF(I76&lt;=10,(I75/R76)+(B76/100),FALSE)</f>
        <v>0</v>
      </c>
      <c r="AM76" s="31" t="b">
        <f>IF(J76&lt;=10,(J75/R76)+(B76/100),FALSE)</f>
        <v>0</v>
      </c>
      <c r="AN76" s="31" t="b">
        <f>IF(K76&lt;=10,(K75/R76)+(B76/100),FALSE)</f>
        <v>0</v>
      </c>
      <c r="AO76" s="31">
        <f>IF(L76&lt;=10,(L75/R76)+(B76/100),FALSE)</f>
        <v>1.25</v>
      </c>
      <c r="AP76" s="31">
        <f>IF(M76&lt;=10,(M75/R76)+(B76/100),FALSE)</f>
        <v>1.5</v>
      </c>
      <c r="AQ76" s="31">
        <f>IF(N76&lt;=10,(N75/R76)+(B76/100),FALSE)</f>
        <v>2</v>
      </c>
    </row>
    <row r="77" spans="1:43" ht="16" customHeight="1" x14ac:dyDescent="0.15">
      <c r="A77" s="43"/>
      <c r="B77" s="6">
        <v>50</v>
      </c>
      <c r="C77" s="31">
        <v>100</v>
      </c>
      <c r="D77" s="31">
        <v>99.717247879359107</v>
      </c>
      <c r="E77" s="31">
        <v>97.36098020735156</v>
      </c>
      <c r="F77" s="31">
        <v>93.59095193213949</v>
      </c>
      <c r="G77" s="31">
        <v>91.046182846371352</v>
      </c>
      <c r="H77" s="31">
        <v>86.993402450518388</v>
      </c>
      <c r="I77" s="31">
        <v>16.493873704052781</v>
      </c>
      <c r="J77" s="31">
        <v>11.121583411875589</v>
      </c>
      <c r="K77" s="31">
        <v>9.802073515551367</v>
      </c>
      <c r="L77" s="31">
        <v>9.33081998114986</v>
      </c>
      <c r="M77" s="31">
        <v>9.6135721017907638</v>
      </c>
      <c r="N77" s="31">
        <v>8.482563619227145</v>
      </c>
      <c r="S77" s="6">
        <v>50</v>
      </c>
      <c r="T77" s="31" t="b">
        <f>IF(D77&lt;=50,(D75/Q76)+(B77/100),FALSE)</f>
        <v>0</v>
      </c>
      <c r="U77" s="31" t="b">
        <f>IF(E77&lt;=50,(E75/Q76)+(B77/100),FALSE)</f>
        <v>0</v>
      </c>
      <c r="V77" s="31" t="b">
        <f>IF(F77&lt;=50,(F75/Q76)+(B77/100),FALSE)</f>
        <v>0</v>
      </c>
      <c r="W77" s="31" t="b">
        <f>IF(G77&lt;=50,(G75/Q76)+(B77/100),FALSE)</f>
        <v>0</v>
      </c>
      <c r="X77" s="31" t="b">
        <f>IF(H77&lt;=50,(H75/Q76)+(B77/100),FALSE)</f>
        <v>0</v>
      </c>
      <c r="Y77" s="31">
        <f>IF(I77&lt;=50,(I75/Q76)+(B77/100),FALSE)</f>
        <v>1</v>
      </c>
      <c r="Z77" s="31">
        <f>IF(J77&lt;=50,(J75/Q76)+(B77/100),FALSE)</f>
        <v>1.5</v>
      </c>
      <c r="AA77" s="31">
        <f>IF(K77&lt;=50,(K75/Q76)+(B77/100),FALSE)</f>
        <v>2.5</v>
      </c>
      <c r="AB77" s="31">
        <f>IF(L77&lt;=50,(L75/Q76)+(B77/100),FALSE)</f>
        <v>4.5</v>
      </c>
      <c r="AC77" s="31">
        <f>IF(M77&lt;=50,(M75/Q76)+(B77/100),FALSE)</f>
        <v>8.5</v>
      </c>
      <c r="AD77" s="31">
        <f>IF(N77&lt;=50,(N75/Q76)+(B77/100),FALSE)</f>
        <v>16.5</v>
      </c>
      <c r="AF77" s="6">
        <v>50</v>
      </c>
      <c r="AG77" s="31" t="b">
        <f>IF(D77&lt;=10,(D75/R76)+(B77/100),FALSE)</f>
        <v>0</v>
      </c>
      <c r="AH77" s="31" t="b">
        <f>IF(E77&lt;=10,(E75/R76)+(B77/100),FALSE)</f>
        <v>0</v>
      </c>
      <c r="AI77" s="31" t="b">
        <f>IF(F77&lt;=10,(F75/R76)+(B77/100),FALSE)</f>
        <v>0</v>
      </c>
      <c r="AJ77" s="31" t="b">
        <f>IF(G77&lt;=10,(G75/R76)+(B77/100),FALSE)</f>
        <v>0</v>
      </c>
      <c r="AK77" s="31" t="b">
        <f>IF(H77&lt;=10,(H75/R76)+(B77/100),FALSE)</f>
        <v>0</v>
      </c>
      <c r="AL77" s="31" t="b">
        <f>IF(I77&lt;=10,(I75/R76)+(B77/100),FALSE)</f>
        <v>0</v>
      </c>
      <c r="AM77" s="31" t="b">
        <f>IF(J77&lt;=10,(J75/R76)+(B77/100),FALSE)</f>
        <v>0</v>
      </c>
      <c r="AN77" s="31">
        <f>IF(K77&lt;=10,(K75/R76)+(B77/100),FALSE)</f>
        <v>0.625</v>
      </c>
      <c r="AO77" s="31">
        <f>IF(L77&lt;=10,(L75/R76)+(B77/100),FALSE)</f>
        <v>0.75</v>
      </c>
      <c r="AP77" s="31">
        <f>IF(M77&lt;=10,(M75/R76)+(B77/100),FALSE)</f>
        <v>1</v>
      </c>
      <c r="AQ77" s="31">
        <f>IF(N77&lt;=10,(N75/R76)+(B77/100),FALSE)</f>
        <v>1.5</v>
      </c>
    </row>
    <row r="78" spans="1:43" ht="16" customHeight="1" x14ac:dyDescent="0.15">
      <c r="A78" s="43"/>
      <c r="B78" s="6">
        <f>B77/2</f>
        <v>25</v>
      </c>
      <c r="C78" s="31">
        <v>100</v>
      </c>
      <c r="D78" s="31">
        <v>92.772186642268991</v>
      </c>
      <c r="E78" s="31">
        <v>94.327538883806042</v>
      </c>
      <c r="F78" s="31">
        <v>90.942360475754811</v>
      </c>
      <c r="G78" s="31">
        <v>87.008234217749305</v>
      </c>
      <c r="H78" s="31">
        <v>85.818847209515098</v>
      </c>
      <c r="I78" s="31">
        <v>49.496797804208605</v>
      </c>
      <c r="J78" s="31">
        <v>12.168344007319305</v>
      </c>
      <c r="K78" s="31">
        <v>10.064043915827996</v>
      </c>
      <c r="L78" s="31">
        <v>9.3385178408050997</v>
      </c>
      <c r="M78" s="31">
        <v>9.6065873741994512</v>
      </c>
      <c r="N78" s="31">
        <v>9.7895699908508682</v>
      </c>
      <c r="Q78" s="32" t="s">
        <v>67</v>
      </c>
      <c r="R78" s="32" t="s">
        <v>68</v>
      </c>
      <c r="S78" s="6">
        <f>S77/2</f>
        <v>25</v>
      </c>
      <c r="T78" s="31" t="b">
        <f>IF(D78&lt;=50,(D75/Q76)+(B78/100),FALSE)</f>
        <v>0</v>
      </c>
      <c r="U78" s="31" t="b">
        <f>IF(E78&lt;=50,(E75/Q76)+(B78/100),FALSE)</f>
        <v>0</v>
      </c>
      <c r="V78" s="31" t="b">
        <f>IF(F78&lt;=50,(F75/Q76)+(B78/100),FALSE)</f>
        <v>0</v>
      </c>
      <c r="W78" s="31" t="b">
        <f>IF(G78&lt;=50,(G75/Q76)+(B78/100),FALSE)</f>
        <v>0</v>
      </c>
      <c r="X78" s="31" t="b">
        <f>IF(H78&lt;=50,(H75/Q76)+(B78/100),FALSE)</f>
        <v>0</v>
      </c>
      <c r="Y78" s="31">
        <f>IF(I78&lt;=50,(I75/Q76)+(B78/100),FALSE)</f>
        <v>0.75</v>
      </c>
      <c r="Z78" s="31">
        <f>IF(J78&lt;=50,(J75/Q76)+(B78/100),FALSE)</f>
        <v>1.25</v>
      </c>
      <c r="AA78" s="31">
        <f>IF(K78&lt;=50,(K75/Q76)+(B78/100),FALSE)</f>
        <v>2.25</v>
      </c>
      <c r="AB78" s="31">
        <f>IF(L78&lt;=50,(L75/Q76)+(B78/100),FALSE)</f>
        <v>4.25</v>
      </c>
      <c r="AC78" s="31">
        <f>IF(M78&lt;=50,(M75/Q76)+(B78/100),FALSE)</f>
        <v>8.25</v>
      </c>
      <c r="AD78" s="31">
        <f>IF(N78&lt;=50,(N75/Q76)+(B78/100),FALSE)</f>
        <v>16.25</v>
      </c>
      <c r="AF78" s="6">
        <f>AF77/2</f>
        <v>25</v>
      </c>
      <c r="AG78" s="31" t="b">
        <f>IF(D78&lt;=10,(D75/R76)+(B78/100),FALSE)</f>
        <v>0</v>
      </c>
      <c r="AH78" s="31" t="b">
        <f>IF(E78&lt;=10,(E75/R76)+(B78/100),FALSE)</f>
        <v>0</v>
      </c>
      <c r="AI78" s="31" t="b">
        <f>IF(F78&lt;=10,(F75/R76)+(B78/100),FALSE)</f>
        <v>0</v>
      </c>
      <c r="AJ78" s="31" t="b">
        <f>IF(G78&lt;=10,(G75/R76)+(B78/100),FALSE)</f>
        <v>0</v>
      </c>
      <c r="AK78" s="31" t="b">
        <f>IF(H78&lt;=10,(H75/R76)+(B78/100),FALSE)</f>
        <v>0</v>
      </c>
      <c r="AL78" s="31" t="b">
        <f>IF(I78&lt;=10,(I75/R76)+(B78/100),FALSE)</f>
        <v>0</v>
      </c>
      <c r="AM78" s="31" t="b">
        <f>IF(J78&lt;=10,(J75/R76)+(B78/100),FALSE)</f>
        <v>0</v>
      </c>
      <c r="AN78" s="31" t="b">
        <f>IF(K78&lt;=10,(K75/R76)+(B78/100),FALSE)</f>
        <v>0</v>
      </c>
      <c r="AO78" s="31">
        <f>IF(L78&lt;=10,(L75/R76)+(B78/100),FALSE)</f>
        <v>0.5</v>
      </c>
      <c r="AP78" s="31">
        <f>IF(M78&lt;=10,(M75/R76)+(B78/100),FALSE)</f>
        <v>0.75</v>
      </c>
      <c r="AQ78" s="31">
        <f>IF(N78&lt;=10,(N75/R76)+(B78/100),FALSE)</f>
        <v>1.25</v>
      </c>
    </row>
    <row r="79" spans="1:43" ht="16" customHeight="1" x14ac:dyDescent="0.15">
      <c r="A79" s="43"/>
      <c r="B79" s="6">
        <f>B78/2</f>
        <v>12.5</v>
      </c>
      <c r="C79" s="31">
        <v>100</v>
      </c>
      <c r="D79" s="31">
        <v>97.607655502392348</v>
      </c>
      <c r="E79" s="31">
        <v>100</v>
      </c>
      <c r="F79" s="31">
        <v>101.14832535885166</v>
      </c>
      <c r="G79" s="31">
        <v>95.1196172248804</v>
      </c>
      <c r="H79" s="31">
        <v>91.961722488038276</v>
      </c>
      <c r="I79" s="31">
        <v>85.550239234449776</v>
      </c>
      <c r="J79" s="31">
        <v>19.138755980861244</v>
      </c>
      <c r="K79" s="31">
        <v>14.44976076555024</v>
      </c>
      <c r="L79" s="31">
        <v>13.875598086124402</v>
      </c>
      <c r="M79" s="31">
        <v>12.631578947368423</v>
      </c>
      <c r="N79" s="31">
        <v>12.153110047846891</v>
      </c>
      <c r="Q79" s="32">
        <f>MIN(T76:AD82)</f>
        <v>0.75</v>
      </c>
      <c r="R79" s="32">
        <f>MIN(AG76:AQ82)</f>
        <v>0.5</v>
      </c>
      <c r="S79" s="6">
        <f t="shared" ref="S79:S82" si="25">S78/2</f>
        <v>12.5</v>
      </c>
      <c r="T79" s="31" t="b">
        <f>IF(D79&lt;=50,(D75/Q76)+(B79/100),FALSE)</f>
        <v>0</v>
      </c>
      <c r="U79" s="31" t="b">
        <f>IF(E79&lt;=50,(E75/Q76)+(B79/100),FALSE)</f>
        <v>0</v>
      </c>
      <c r="V79" s="31" t="b">
        <f>IF(F79&lt;=50,(F75/Q76)+(B79/100),FALSE)</f>
        <v>0</v>
      </c>
      <c r="W79" s="31" t="b">
        <f>IF(G79&lt;=50,(G75/Q76)+(B79/100),FALSE)</f>
        <v>0</v>
      </c>
      <c r="X79" s="31" t="b">
        <f>IF(H79&lt;=50,(H75/Q76)+(B79/100),FALSE)</f>
        <v>0</v>
      </c>
      <c r="Y79" s="31" t="b">
        <f>IF(I79&lt;=50,(I75/Q76)+(B79/100),FALSE)</f>
        <v>0</v>
      </c>
      <c r="Z79" s="31">
        <f>IF(J79&lt;=50,(J75/Q76)+(B79/100),FALSE)</f>
        <v>1.125</v>
      </c>
      <c r="AA79" s="31">
        <f>IF(K79&lt;=50,(K75/Q76)+(B79/100),FALSE)</f>
        <v>2.125</v>
      </c>
      <c r="AB79" s="31">
        <f>IF(L79&lt;=50,(L75/Q76)+(B79/100),FALSE)</f>
        <v>4.125</v>
      </c>
      <c r="AC79" s="31">
        <f>IF(M79&lt;=50,(M75/Q76)+(B79/100),FALSE)</f>
        <v>8.125</v>
      </c>
      <c r="AD79" s="31">
        <f>IF(N79&lt;=50,(N75/Q76)+(B79/100),FALSE)</f>
        <v>16.125</v>
      </c>
      <c r="AF79" s="6">
        <f t="shared" ref="AF79:AF82" si="26">AF78/2</f>
        <v>12.5</v>
      </c>
      <c r="AG79" s="31" t="b">
        <f>IF(D79&lt;=10,(D75/R76)+(B79/100),FALSE)</f>
        <v>0</v>
      </c>
      <c r="AH79" s="31" t="b">
        <f>IF(E79&lt;=10,(E75/R76)+(B79/100),FALSE)</f>
        <v>0</v>
      </c>
      <c r="AI79" s="31" t="b">
        <f>IF(F79&lt;=10,(F75/R76)+(B79/100),FALSE)</f>
        <v>0</v>
      </c>
      <c r="AJ79" s="31" t="b">
        <f>IF(G79&lt;=10,(G75/R76)+(B79/100),FALSE)</f>
        <v>0</v>
      </c>
      <c r="AK79" s="31" t="b">
        <f>IF(H79&lt;=10,(H75/R76)+(B79/100),FALSE)</f>
        <v>0</v>
      </c>
      <c r="AL79" s="31" t="b">
        <f>IF(I79&lt;=10,(I75/R76)+(B79/100),FALSE)</f>
        <v>0</v>
      </c>
      <c r="AM79" s="31" t="b">
        <f>IF(J79&lt;=10,(J75/R76)+(B79/100),FALSE)</f>
        <v>0</v>
      </c>
      <c r="AN79" s="31" t="b">
        <f>IF(K79&lt;=10,(K75/R76)+(B79/100),FALSE)</f>
        <v>0</v>
      </c>
      <c r="AO79" s="31" t="b">
        <f>IF(L79&lt;=10,(L75/R76)+(B79/100),FALSE)</f>
        <v>0</v>
      </c>
      <c r="AP79" s="31" t="b">
        <f>IF(M79&lt;=10,(M75/R76)+(B79/100),FALSE)</f>
        <v>0</v>
      </c>
      <c r="AQ79" s="31" t="b">
        <f>IF(N79&lt;=10,(N75/R76)+(B79/100),FALSE)</f>
        <v>0</v>
      </c>
    </row>
    <row r="80" spans="1:43" ht="16" customHeight="1" x14ac:dyDescent="0.15">
      <c r="A80" s="43"/>
      <c r="B80" s="6">
        <f>B79/2</f>
        <v>6.25</v>
      </c>
      <c r="C80" s="31">
        <v>91.027874564459935</v>
      </c>
      <c r="D80" s="31">
        <v>100</v>
      </c>
      <c r="E80" s="31">
        <v>89.982578397212549</v>
      </c>
      <c r="F80" s="31">
        <v>89.547038327526138</v>
      </c>
      <c r="G80" s="31">
        <v>88.240418118466891</v>
      </c>
      <c r="H80" s="31">
        <v>81.097560975609767</v>
      </c>
      <c r="I80" s="31">
        <v>75.348432055749129</v>
      </c>
      <c r="J80" s="31">
        <v>22.299651567944252</v>
      </c>
      <c r="K80" s="31">
        <v>17.247386759581882</v>
      </c>
      <c r="L80" s="31">
        <v>17.595818815331015</v>
      </c>
      <c r="M80" s="31">
        <v>15.331010452961673</v>
      </c>
      <c r="N80" s="31">
        <v>22.560975609756103</v>
      </c>
      <c r="S80" s="6">
        <f t="shared" si="25"/>
        <v>6.25</v>
      </c>
      <c r="T80" s="31" t="b">
        <f>IF(D80&lt;=50,(D75/Q76)+(B80/100),FALSE)</f>
        <v>0</v>
      </c>
      <c r="U80" s="31" t="b">
        <f>IF(E80&lt;=50,(E75/Q76)+(B80/100),FALSE)</f>
        <v>0</v>
      </c>
      <c r="V80" s="31" t="b">
        <f>IF(F80&lt;=50,(F75/Q76)+(B80/100),FALSE)</f>
        <v>0</v>
      </c>
      <c r="W80" s="31" t="b">
        <f>IF(G80&lt;=50,(G75/Q76)+(B80/100),FALSE)</f>
        <v>0</v>
      </c>
      <c r="X80" s="31" t="b">
        <f>IF(H80&lt;=50,(H75/Q76)+(B80/100),FALSE)</f>
        <v>0</v>
      </c>
      <c r="Y80" s="31" t="b">
        <f>IF(I80&lt;=50,(I75/Q76)+(B80/100),FALSE)</f>
        <v>0</v>
      </c>
      <c r="Z80" s="31">
        <f>IF(J80&lt;=50,(J75/Q76)+(B80/100),FALSE)</f>
        <v>1.0625</v>
      </c>
      <c r="AA80" s="31">
        <f>IF(K80&lt;=50,(K75/Q76)+(B80/100),FALSE)</f>
        <v>2.0625</v>
      </c>
      <c r="AB80" s="31">
        <f>IF(L80&lt;=50,(L75/Q76)+(B80/100),FALSE)</f>
        <v>4.0625</v>
      </c>
      <c r="AC80" s="31">
        <f>IF(M80&lt;=50,(M75/Q76)+(B80/100),FALSE)</f>
        <v>8.0625</v>
      </c>
      <c r="AD80" s="31">
        <f>IF(N80&lt;=50,(N75/Q76)+(B80/100),FALSE)</f>
        <v>16.0625</v>
      </c>
      <c r="AF80" s="6">
        <f t="shared" si="26"/>
        <v>6.25</v>
      </c>
      <c r="AG80" s="31" t="b">
        <f>IF(D80&lt;=10,(D75/R76)+(B80/100),FALSE)</f>
        <v>0</v>
      </c>
      <c r="AH80" s="31" t="b">
        <f>IF(E80&lt;=10,(E75/R76)+(B80/100),FALSE)</f>
        <v>0</v>
      </c>
      <c r="AI80" s="31" t="b">
        <f>IF(F80&lt;=10,(F75/R76)+(B80/100),FALSE)</f>
        <v>0</v>
      </c>
      <c r="AJ80" s="31" t="b">
        <f>IF(G80&lt;=10,(G75/R76)+(B80/100),FALSE)</f>
        <v>0</v>
      </c>
      <c r="AK80" s="31" t="b">
        <f>IF(H80&lt;=10,(H75/R76)+(B80/100),FALSE)</f>
        <v>0</v>
      </c>
      <c r="AL80" s="31" t="b">
        <f>IF(I80&lt;=10,(I75/R76)+(B80/100),FALSE)</f>
        <v>0</v>
      </c>
      <c r="AM80" s="31" t="b">
        <f>IF(J80&lt;=10,(J75/R76)+(B80/100),FALSE)</f>
        <v>0</v>
      </c>
      <c r="AN80" s="31" t="b">
        <f>IF(K80&lt;=10,(K75/R76)+(B80/100),FALSE)</f>
        <v>0</v>
      </c>
      <c r="AO80" s="31" t="b">
        <f>IF(L80&lt;=10,(L75/R76)+(B80/100),FALSE)</f>
        <v>0</v>
      </c>
      <c r="AP80" s="31" t="b">
        <f>IF(M80&lt;=10,(M75/R76)+(B80/100),FALSE)</f>
        <v>0</v>
      </c>
      <c r="AQ80" s="31" t="b">
        <f>IF(N80&lt;=10,(N75/R76)+(B80/100),FALSE)</f>
        <v>0</v>
      </c>
    </row>
    <row r="81" spans="1:43" ht="16" customHeight="1" x14ac:dyDescent="0.15">
      <c r="A81" s="43"/>
      <c r="B81" s="6">
        <f>B80/2</f>
        <v>3.125</v>
      </c>
      <c r="C81" s="31">
        <v>100</v>
      </c>
      <c r="D81" s="31">
        <v>99.041227229146699</v>
      </c>
      <c r="E81" s="31">
        <v>99.041227229146699</v>
      </c>
      <c r="F81" s="31">
        <v>100.19175455417067</v>
      </c>
      <c r="G81" s="31">
        <v>100.76701821668264</v>
      </c>
      <c r="H81" s="31">
        <v>90.220517737296262</v>
      </c>
      <c r="I81" s="31">
        <v>84.467881112176414</v>
      </c>
      <c r="J81" s="31">
        <v>37.488015340364335</v>
      </c>
      <c r="K81" s="31">
        <v>28.667305848513902</v>
      </c>
      <c r="L81" s="31">
        <v>34.036433365292432</v>
      </c>
      <c r="M81" s="31">
        <v>36.529242569511027</v>
      </c>
      <c r="N81" s="31">
        <v>33.269415148609781</v>
      </c>
      <c r="S81" s="6">
        <f t="shared" si="25"/>
        <v>3.125</v>
      </c>
      <c r="T81" s="31" t="b">
        <f>IF(D81&lt;=50,(D75/Q76)+(B81/100),FALSE)</f>
        <v>0</v>
      </c>
      <c r="U81" s="31" t="b">
        <f>IF(E81&lt;=50,(E75/Q76)+(B81/100),FALSE)</f>
        <v>0</v>
      </c>
      <c r="V81" s="31" t="b">
        <f>IF(F81&lt;=50,(F75/Q76)+(B81/100),FALSE)</f>
        <v>0</v>
      </c>
      <c r="W81" s="31" t="b">
        <f>IF(G81&lt;=50,(G75/Q76)+(B81/100),FALSE)</f>
        <v>0</v>
      </c>
      <c r="X81" s="31" t="b">
        <f>IF(H81&lt;=50,(H75/Q76)+(B81/100),FALSE)</f>
        <v>0</v>
      </c>
      <c r="Y81" s="31" t="b">
        <f>IF(I81&lt;=50,(I75/Q76)+(B81/100),FALSE)</f>
        <v>0</v>
      </c>
      <c r="Z81" s="31">
        <f>IF(J81&lt;=50,(J75/Q76)+(B81/100),FALSE)</f>
        <v>1.03125</v>
      </c>
      <c r="AA81" s="31">
        <f>IF(K81&lt;=50,(K75/Q76)+(B81/100),FALSE)</f>
        <v>2.03125</v>
      </c>
      <c r="AB81" s="31">
        <f>IF(L81&lt;=50,(L75/Q76)+(B81/100),FALSE)</f>
        <v>4.03125</v>
      </c>
      <c r="AC81" s="31">
        <f>IF(M81&lt;=50,(M75/Q76)+(B81/100),FALSE)</f>
        <v>8.03125</v>
      </c>
      <c r="AD81" s="31">
        <f>IF(N81&lt;=50,(N75/Q76)+(B81/100),FALSE)</f>
        <v>16.03125</v>
      </c>
      <c r="AF81" s="6">
        <f t="shared" si="26"/>
        <v>3.125</v>
      </c>
      <c r="AG81" s="31" t="b">
        <f>IF(D81&lt;=10,(D75/R76)+(B81/100),FALSE)</f>
        <v>0</v>
      </c>
      <c r="AH81" s="31" t="b">
        <f>IF(E81&lt;=10,(E75/R76)+(B81/100),FALSE)</f>
        <v>0</v>
      </c>
      <c r="AI81" s="31" t="b">
        <f>IF(F81&lt;=10,(F75/R76)+(B81/100),FALSE)</f>
        <v>0</v>
      </c>
      <c r="AJ81" s="31" t="b">
        <f>IF(G81&lt;=10,(G75/R76)+(B81/100),FALSE)</f>
        <v>0</v>
      </c>
      <c r="AK81" s="31" t="b">
        <f>IF(H81&lt;=10,(H75/R76)+(B81/100),FALSE)</f>
        <v>0</v>
      </c>
      <c r="AL81" s="31" t="b">
        <f>IF(I81&lt;=10,(I75/R76)+(B81/100),FALSE)</f>
        <v>0</v>
      </c>
      <c r="AM81" s="31" t="b">
        <f>IF(J81&lt;=10,(J75/R76)+(B81/100),FALSE)</f>
        <v>0</v>
      </c>
      <c r="AN81" s="31" t="b">
        <f>IF(K81&lt;=10,(K75/R76)+(B81/100),FALSE)</f>
        <v>0</v>
      </c>
      <c r="AO81" s="31" t="b">
        <f>IF(L81&lt;=10,(L75/R76)+(B81/100),FALSE)</f>
        <v>0</v>
      </c>
      <c r="AP81" s="31" t="b">
        <f>IF(M81&lt;=10,(M75/R76)+(B81/100),FALSE)</f>
        <v>0</v>
      </c>
      <c r="AQ81" s="31" t="b">
        <f>IF(N81&lt;=10,(N75/R76)+(B81/100),FALSE)</f>
        <v>0</v>
      </c>
    </row>
    <row r="82" spans="1:43" ht="16" customHeight="1" x14ac:dyDescent="0.15">
      <c r="A82" s="43"/>
      <c r="B82" s="6">
        <f>B81/2</f>
        <v>1.5625</v>
      </c>
      <c r="C82" s="31">
        <v>100</v>
      </c>
      <c r="D82" s="31">
        <v>89.894551845342718</v>
      </c>
      <c r="E82" s="31">
        <v>93.673110720562406</v>
      </c>
      <c r="F82" s="31">
        <v>92.530755711775043</v>
      </c>
      <c r="G82" s="31">
        <v>99.472759226713535</v>
      </c>
      <c r="H82" s="31">
        <v>84.797891036906861</v>
      </c>
      <c r="I82" s="31">
        <v>76.625659050966618</v>
      </c>
      <c r="J82" s="31">
        <v>33.567662565905103</v>
      </c>
      <c r="K82" s="31">
        <v>40.86115992970123</v>
      </c>
      <c r="L82" s="31">
        <v>35.061511423550094</v>
      </c>
      <c r="M82" s="31">
        <v>32.161687170474522</v>
      </c>
      <c r="N82" s="31">
        <v>33.479789103690692</v>
      </c>
      <c r="S82" s="6">
        <f t="shared" si="25"/>
        <v>1.5625</v>
      </c>
      <c r="T82" s="31" t="b">
        <f>IF(D82&lt;=50,(D75/Q76)+(B82/100),FALSE)</f>
        <v>0</v>
      </c>
      <c r="U82" s="31" t="b">
        <f>IF(E82&lt;=50,(E75/Q76)+(B82/100),FALSE)</f>
        <v>0</v>
      </c>
      <c r="V82" s="31" t="b">
        <f>IF(F82&lt;=50,(F75/Q76)+(B82/100),FALSE)</f>
        <v>0</v>
      </c>
      <c r="W82" s="31" t="b">
        <f>IF(G82&lt;=50,(G75/Q76)+(B82/100),FALSE)</f>
        <v>0</v>
      </c>
      <c r="X82" s="31" t="b">
        <f>IF(H82&lt;=50,(H75/Q76)+(B82/100),FALSE)</f>
        <v>0</v>
      </c>
      <c r="Y82" s="31" t="b">
        <f>IF(I82&lt;=50,(I75/Q76)+(B82/100),FALSE)</f>
        <v>0</v>
      </c>
      <c r="Z82" s="31">
        <f>IF(J82&lt;=50,(J75/Q76)+(B82/100),FALSE)</f>
        <v>1.015625</v>
      </c>
      <c r="AA82" s="31">
        <f>IF(K82&lt;=50,(K75/Q76)+(B82/100),FALSE)</f>
        <v>2.015625</v>
      </c>
      <c r="AB82" s="31">
        <f>IF(L82&lt;=50,(L75/Q76)+(B82/100),FALSE)</f>
        <v>4.015625</v>
      </c>
      <c r="AC82" s="31">
        <f>IF(M82&lt;=50,(M75/Q76)+(B82/100),FALSE)</f>
        <v>8.015625</v>
      </c>
      <c r="AD82" s="31">
        <f>IF(N82&lt;=50,(N75/Q76)+(B82/100),FALSE)</f>
        <v>16.015625</v>
      </c>
      <c r="AF82" s="6">
        <f t="shared" si="26"/>
        <v>1.5625</v>
      </c>
      <c r="AG82" s="31" t="b">
        <f>IF(D82&lt;=10,(D75/R76)+(B82/100),FALSE)</f>
        <v>0</v>
      </c>
      <c r="AH82" s="31" t="b">
        <f>IF(E82&lt;=10,(E75/R76)+(B82/100),FALSE)</f>
        <v>0</v>
      </c>
      <c r="AI82" s="31" t="b">
        <f>IF(F82&lt;=10,(F75/R76)+(B82/100),FALSE)</f>
        <v>0</v>
      </c>
      <c r="AJ82" s="31" t="b">
        <f>IF(G82&lt;=10,(G75/R76)+(B82/100),FALSE)</f>
        <v>0</v>
      </c>
      <c r="AK82" s="31" t="b">
        <f>IF(H82&lt;=10,(H75/R76)+(B82/100),FALSE)</f>
        <v>0</v>
      </c>
      <c r="AL82" s="31" t="b">
        <f>IF(I82&lt;=10,(I75/R76)+(B82/100),FALSE)</f>
        <v>0</v>
      </c>
      <c r="AM82" s="31" t="b">
        <f>IF(J82&lt;=10,(J75/R76)+(B82/100),FALSE)</f>
        <v>0</v>
      </c>
      <c r="AN82" s="31" t="b">
        <f>IF(K82&lt;=10,(K75/R76)+(B82/100),FALSE)</f>
        <v>0</v>
      </c>
      <c r="AO82" s="31" t="b">
        <f>IF(L82&lt;=10,(L75/R76)+(B82/100),FALSE)</f>
        <v>0</v>
      </c>
      <c r="AP82" s="31" t="b">
        <f>IF(M82&lt;=10,(M75/R76)+(B82/100),FALSE)</f>
        <v>0</v>
      </c>
      <c r="AQ82" s="31" t="b">
        <f>IF(N82&lt;=10,(N75/R76)+(B82/100),FALSE)</f>
        <v>0</v>
      </c>
    </row>
    <row r="83" spans="1:43" ht="16" customHeight="1" x14ac:dyDescent="0.15">
      <c r="A83" s="43"/>
      <c r="B83" s="6">
        <v>0</v>
      </c>
      <c r="C83" s="31">
        <v>96.990291262135926</v>
      </c>
      <c r="D83" s="31">
        <v>100</v>
      </c>
      <c r="E83" s="31">
        <v>99.514563106796103</v>
      </c>
      <c r="F83" s="31">
        <v>100.29126213592232</v>
      </c>
      <c r="G83" s="31">
        <v>96.699029126213588</v>
      </c>
      <c r="H83" s="31">
        <v>90.582524271844676</v>
      </c>
      <c r="I83" s="31">
        <v>87.28155339805825</v>
      </c>
      <c r="J83" s="31">
        <v>41.067961165048537</v>
      </c>
      <c r="K83" s="31">
        <v>44.951456310679617</v>
      </c>
      <c r="L83" s="31">
        <v>45.922330097087375</v>
      </c>
      <c r="M83" s="31">
        <v>44.271844660194176</v>
      </c>
      <c r="N83" s="31">
        <v>47.087378640776699</v>
      </c>
      <c r="S83" s="6"/>
      <c r="T83" s="31"/>
      <c r="U83" s="31"/>
      <c r="V83" s="31"/>
      <c r="W83" s="31"/>
      <c r="X83" s="31"/>
      <c r="Y83" s="31"/>
      <c r="Z83" s="31"/>
      <c r="AA83" s="31"/>
      <c r="AB83" s="31"/>
      <c r="AC83" s="31"/>
      <c r="AD83" s="31"/>
      <c r="AF83" s="6"/>
      <c r="AG83" s="31"/>
      <c r="AH83" s="31"/>
      <c r="AI83" s="31"/>
      <c r="AJ83" s="31"/>
      <c r="AK83" s="31"/>
      <c r="AL83" s="31"/>
      <c r="AM83" s="31"/>
      <c r="AN83" s="31"/>
      <c r="AO83" s="31"/>
      <c r="AP83" s="31"/>
      <c r="AQ83" s="31"/>
    </row>
    <row r="84" spans="1:43" ht="16" customHeight="1" x14ac:dyDescent="0.15">
      <c r="A84" s="43"/>
      <c r="C84" s="36">
        <v>0</v>
      </c>
      <c r="D84" s="36">
        <v>0.125</v>
      </c>
      <c r="E84" s="36">
        <f t="shared" ref="E84:N84" si="27">D84*2</f>
        <v>0.25</v>
      </c>
      <c r="F84" s="36">
        <f t="shared" si="27"/>
        <v>0.5</v>
      </c>
      <c r="G84" s="36">
        <f t="shared" si="27"/>
        <v>1</v>
      </c>
      <c r="H84" s="36">
        <f t="shared" si="27"/>
        <v>2</v>
      </c>
      <c r="I84" s="36">
        <f t="shared" si="27"/>
        <v>4</v>
      </c>
      <c r="J84" s="36">
        <f t="shared" si="27"/>
        <v>8</v>
      </c>
      <c r="K84" s="36">
        <f t="shared" si="27"/>
        <v>16</v>
      </c>
      <c r="L84" s="36">
        <f t="shared" si="27"/>
        <v>32</v>
      </c>
      <c r="M84" s="36">
        <f t="shared" si="27"/>
        <v>64</v>
      </c>
      <c r="N84" s="36">
        <f t="shared" si="27"/>
        <v>128</v>
      </c>
      <c r="O84" s="51"/>
    </row>
    <row r="85" spans="1:43" ht="16" customHeight="1" x14ac:dyDescent="0.15">
      <c r="A85" s="43" t="s">
        <v>63</v>
      </c>
      <c r="B85" s="6">
        <v>100</v>
      </c>
      <c r="C85" s="31">
        <v>96.343692870201096</v>
      </c>
      <c r="D85" s="31">
        <v>100</v>
      </c>
      <c r="E85" s="31">
        <v>100.27422303473492</v>
      </c>
      <c r="F85" s="31">
        <v>98.080438756855571</v>
      </c>
      <c r="G85" s="31">
        <v>94.789762340036546</v>
      </c>
      <c r="H85" s="31">
        <v>82.541133455210229</v>
      </c>
      <c r="I85" s="31">
        <v>16.179159049360145</v>
      </c>
      <c r="J85" s="31">
        <v>5.5758683729433267</v>
      </c>
      <c r="K85" s="31">
        <v>5.6672760511882991</v>
      </c>
      <c r="L85" s="31">
        <v>5.7586837294332716</v>
      </c>
      <c r="M85" s="31">
        <v>6.8555758683729424</v>
      </c>
      <c r="N85" s="31">
        <v>5.210237659963437</v>
      </c>
      <c r="P85" s="30" t="s">
        <v>222</v>
      </c>
      <c r="Q85" s="32">
        <v>8</v>
      </c>
      <c r="R85" s="32">
        <v>128</v>
      </c>
      <c r="S85" s="6">
        <v>100</v>
      </c>
      <c r="T85" s="31" t="b">
        <f>IF(D85&lt;=50,(D84/Q85)+(B85/100),FALSE)</f>
        <v>0</v>
      </c>
      <c r="U85" s="31" t="b">
        <f>IF(E85&lt;=50,(E84/Q85)+(B85/100),FALSE)</f>
        <v>0</v>
      </c>
      <c r="V85" s="31" t="b">
        <f>IF(F85&lt;=50,(F84/Q85)+(B85/100),FALSE)</f>
        <v>0</v>
      </c>
      <c r="W85" s="31" t="b">
        <f>IF(G85&lt;=50,(G84/Q85)+(B85/100),FALSE)</f>
        <v>0</v>
      </c>
      <c r="X85" s="31" t="b">
        <f>IF(H85&lt;=50,(H84/Q85)+(B85/100),FALSE)</f>
        <v>0</v>
      </c>
      <c r="Y85" s="31">
        <f>IF(I85&lt;=50,(I84/Q85)+(B85/100),FALSE)</f>
        <v>1.5</v>
      </c>
      <c r="Z85" s="31">
        <f>IF(J85&lt;=50,(J84/Q85)+(B85/100),FALSE)</f>
        <v>2</v>
      </c>
      <c r="AA85" s="31">
        <f>IF(K85&lt;=50,(K84/Q85)+(B85/100),FALSE)</f>
        <v>3</v>
      </c>
      <c r="AB85" s="31">
        <f>IF(L85&lt;=50,(L84/Q85)+(B85/100),FALSE)</f>
        <v>5</v>
      </c>
      <c r="AC85" s="31">
        <f>IF(M85&lt;=50,(M84/Q85)+(B85/100),FALSE)</f>
        <v>9</v>
      </c>
      <c r="AD85" s="31">
        <f>IF(N85&lt;=50,(N84/Q85)+(B85/100),FALSE)</f>
        <v>17</v>
      </c>
      <c r="AF85" s="6">
        <v>100</v>
      </c>
      <c r="AG85" s="31" t="b">
        <f>IF(D85&lt;=10,(D84/R85)+(B85/100),FALSE)</f>
        <v>0</v>
      </c>
      <c r="AH85" s="31" t="b">
        <f>IF(E85&lt;=10,(E84/R85)+(B85/100),FALSE)</f>
        <v>0</v>
      </c>
      <c r="AI85" s="31" t="b">
        <f>IF(F85&lt;=10,(F84/R85)+(B85/100),FALSE)</f>
        <v>0</v>
      </c>
      <c r="AJ85" s="31" t="b">
        <f>IF(G85&lt;=10,(G84/R85)+(B85/100),FALSE)</f>
        <v>0</v>
      </c>
      <c r="AK85" s="31" t="b">
        <f>IF(H85&lt;=10,(H84/R85)+(B85/100),FALSE)</f>
        <v>0</v>
      </c>
      <c r="AL85" s="31" t="b">
        <f>IF(I85&lt;=10,(I84/R85)+(B85/100),FALSE)</f>
        <v>0</v>
      </c>
      <c r="AM85" s="31">
        <f>IF(J85&lt;=10,(J84/R85)+(B85/100),FALSE)</f>
        <v>1.0625</v>
      </c>
      <c r="AN85" s="31">
        <f>IF(K85&lt;=10,(K84/R85)+(B85/100),FALSE)</f>
        <v>1.125</v>
      </c>
      <c r="AO85" s="31">
        <f>IF(L85&lt;=10,(L84/R85)+(B85/100),FALSE)</f>
        <v>1.25</v>
      </c>
      <c r="AP85" s="31">
        <f>IF(M85&lt;=10,(M84/R85)+(B85/100),FALSE)</f>
        <v>1.5</v>
      </c>
      <c r="AQ85" s="31">
        <f>IF(N85&lt;=10,(N84/R85)+(B85/100),FALSE)</f>
        <v>2</v>
      </c>
    </row>
    <row r="86" spans="1:43" ht="16" customHeight="1" x14ac:dyDescent="0.15">
      <c r="A86" s="43"/>
      <c r="B86" s="6">
        <v>50</v>
      </c>
      <c r="C86" s="31">
        <v>100</v>
      </c>
      <c r="D86" s="31">
        <v>98.770851624231781</v>
      </c>
      <c r="E86" s="31">
        <v>98.595258999122038</v>
      </c>
      <c r="F86" s="31">
        <v>95.522388059701498</v>
      </c>
      <c r="G86" s="31">
        <v>93.942054433713778</v>
      </c>
      <c r="H86" s="31">
        <v>91.834942932396842</v>
      </c>
      <c r="I86" s="31">
        <v>25.373134328358208</v>
      </c>
      <c r="J86" s="31">
        <v>6.84811237928007</v>
      </c>
      <c r="K86" s="31">
        <v>6.2335381913959607</v>
      </c>
      <c r="L86" s="31">
        <v>5.7945566286215984</v>
      </c>
      <c r="M86" s="31">
        <v>5.5311676909569796</v>
      </c>
      <c r="N86" s="31">
        <v>5.0043898156277438</v>
      </c>
      <c r="S86" s="6">
        <v>50</v>
      </c>
      <c r="T86" s="31" t="b">
        <f>IF(D86&lt;=50,(D84/Q85)+(B86/100),FALSE)</f>
        <v>0</v>
      </c>
      <c r="U86" s="31" t="b">
        <f>IF(E86&lt;=50,(E84/Q85)+(B86/100),FALSE)</f>
        <v>0</v>
      </c>
      <c r="V86" s="31" t="b">
        <f>IF(F86&lt;=50,(F84/Q85)+(B86/100),FALSE)</f>
        <v>0</v>
      </c>
      <c r="W86" s="31" t="b">
        <f>IF(G86&lt;=50,(G84/Q85)+(B86/100),FALSE)</f>
        <v>0</v>
      </c>
      <c r="X86" s="31" t="b">
        <f>IF(H86&lt;=50,(H84/Q85)+(B86/100),FALSE)</f>
        <v>0</v>
      </c>
      <c r="Y86" s="31">
        <f>IF(I86&lt;=50,(I84/Q85)+(B86/100),FALSE)</f>
        <v>1</v>
      </c>
      <c r="Z86" s="31">
        <f>IF(J86&lt;=50,(J84/Q85)+(B86/100),FALSE)</f>
        <v>1.5</v>
      </c>
      <c r="AA86" s="31">
        <f>IF(K86&lt;=50,(K84/Q85)+(B86/100),FALSE)</f>
        <v>2.5</v>
      </c>
      <c r="AB86" s="31">
        <f>IF(L86&lt;=50,(L84/Q85)+(B86/100),FALSE)</f>
        <v>4.5</v>
      </c>
      <c r="AC86" s="31">
        <f>IF(M86&lt;=50,(M84/Q85)+(B86/100),FALSE)</f>
        <v>8.5</v>
      </c>
      <c r="AD86" s="31">
        <f>IF(N86&lt;=50,(N84/Q85)+(B86/100),FALSE)</f>
        <v>16.5</v>
      </c>
      <c r="AF86" s="6">
        <v>50</v>
      </c>
      <c r="AG86" s="31" t="b">
        <f>IF(D86&lt;=10,(D84/R85)+(B86/100),FALSE)</f>
        <v>0</v>
      </c>
      <c r="AH86" s="31" t="b">
        <f>IF(E86&lt;=10,(E84/R85)+(B86/100),FALSE)</f>
        <v>0</v>
      </c>
      <c r="AI86" s="31" t="b">
        <f>IF(F86&lt;=10,(F84/R85)+(B86/100),FALSE)</f>
        <v>0</v>
      </c>
      <c r="AJ86" s="31" t="b">
        <f>IF(G86&lt;=10,(G84/R85)+(B86/100),FALSE)</f>
        <v>0</v>
      </c>
      <c r="AK86" s="31" t="b">
        <f>IF(H86&lt;=10,(H84/R85)+(B86/100),FALSE)</f>
        <v>0</v>
      </c>
      <c r="AL86" s="31" t="b">
        <f>IF(I86&lt;=10,(I84/R85)+(B86/100),FALSE)</f>
        <v>0</v>
      </c>
      <c r="AM86" s="31">
        <f>IF(J86&lt;=10,(J84/R85)+(B86/100),FALSE)</f>
        <v>0.5625</v>
      </c>
      <c r="AN86" s="31">
        <f>IF(K86&lt;=10,(K84/R85)+(B86/100),FALSE)</f>
        <v>0.625</v>
      </c>
      <c r="AO86" s="31">
        <f>IF(L86&lt;=10,(L84/R85)+(B86/100),FALSE)</f>
        <v>0.75</v>
      </c>
      <c r="AP86" s="31">
        <f>IF(M86&lt;=10,(M84/R85)+(B86/100),FALSE)</f>
        <v>1</v>
      </c>
      <c r="AQ86" s="31">
        <f>IF(N86&lt;=10,(N84/R85)+(B86/100),FALSE)</f>
        <v>1.5</v>
      </c>
    </row>
    <row r="87" spans="1:43" ht="16" customHeight="1" x14ac:dyDescent="0.15">
      <c r="A87" s="43"/>
      <c r="B87" s="6">
        <f>B86/2</f>
        <v>25</v>
      </c>
      <c r="C87" s="31">
        <v>100</v>
      </c>
      <c r="D87" s="31">
        <v>98.4375</v>
      </c>
      <c r="E87" s="31">
        <v>99.652777777777786</v>
      </c>
      <c r="F87" s="31">
        <v>96.440972222222229</v>
      </c>
      <c r="G87" s="31">
        <v>97.395833333333357</v>
      </c>
      <c r="H87" s="31">
        <v>93.5763888888889</v>
      </c>
      <c r="I87" s="31">
        <v>43.2986111111111</v>
      </c>
      <c r="J87" s="31">
        <v>9.0277777777777786</v>
      </c>
      <c r="K87" s="31">
        <v>7.6388888888888884</v>
      </c>
      <c r="L87" s="31">
        <v>7.2048611111111125</v>
      </c>
      <c r="M87" s="31">
        <v>6.510416666666667</v>
      </c>
      <c r="N87" s="31">
        <v>6.3368055555555562</v>
      </c>
      <c r="Q87" s="32" t="s">
        <v>67</v>
      </c>
      <c r="R87" s="32" t="s">
        <v>68</v>
      </c>
      <c r="S87" s="6">
        <f>S86/2</f>
        <v>25</v>
      </c>
      <c r="T87" s="31" t="b">
        <f>IF(D87&lt;=50,(D84/Q85)+(B87/100),FALSE)</f>
        <v>0</v>
      </c>
      <c r="U87" s="31" t="b">
        <f>IF(E87&lt;=50,(E84/Q85)+(B87/100),FALSE)</f>
        <v>0</v>
      </c>
      <c r="V87" s="31" t="b">
        <f>IF(F87&lt;=50,(F84/Q85)+(B87/100),FALSE)</f>
        <v>0</v>
      </c>
      <c r="W87" s="31" t="b">
        <f>IF(G87&lt;=50,(G84/Q85)+(B87/100),FALSE)</f>
        <v>0</v>
      </c>
      <c r="X87" s="31" t="b">
        <f>IF(H87&lt;=50,(H84/Q85)+(B87/100),FALSE)</f>
        <v>0</v>
      </c>
      <c r="Y87" s="31">
        <f>IF(I87&lt;=50,(I84/Q85)+(B87/100),FALSE)</f>
        <v>0.75</v>
      </c>
      <c r="Z87" s="31">
        <f>IF(J87&lt;=50,(J84/Q85)+(B87/100),FALSE)</f>
        <v>1.25</v>
      </c>
      <c r="AA87" s="31">
        <f>IF(K87&lt;=50,(K84/Q85)+(B87/100),FALSE)</f>
        <v>2.25</v>
      </c>
      <c r="AB87" s="31">
        <f>IF(L87&lt;=50,(L84/Q85)+(B87/100),FALSE)</f>
        <v>4.25</v>
      </c>
      <c r="AC87" s="31">
        <f>IF(M87&lt;=50,(M84/Q85)+(B87/100),FALSE)</f>
        <v>8.25</v>
      </c>
      <c r="AD87" s="31">
        <f>IF(N87&lt;=50,(N84/Q85)+(B87/100),FALSE)</f>
        <v>16.25</v>
      </c>
      <c r="AF87" s="6">
        <f>AF86/2</f>
        <v>25</v>
      </c>
      <c r="AG87" s="31" t="b">
        <f>IF(D87&lt;=10,(D84/R85)+(B87/100),FALSE)</f>
        <v>0</v>
      </c>
      <c r="AH87" s="31" t="b">
        <f>IF(E87&lt;=10,(E84/R85)+(B87/100),FALSE)</f>
        <v>0</v>
      </c>
      <c r="AI87" s="31" t="b">
        <f>IF(F87&lt;=10,(F84/R85)+(B87/100),FALSE)</f>
        <v>0</v>
      </c>
      <c r="AJ87" s="31" t="b">
        <f>IF(G87&lt;=10,(G84/R85)+(B87/100),FALSE)</f>
        <v>0</v>
      </c>
      <c r="AK87" s="31" t="b">
        <f>IF(H87&lt;=10,(H84/R85)+(B87/100),FALSE)</f>
        <v>0</v>
      </c>
      <c r="AL87" s="31" t="b">
        <f>IF(I87&lt;=10,(I84/R85)+(B87/100),FALSE)</f>
        <v>0</v>
      </c>
      <c r="AM87" s="31">
        <f>IF(J87&lt;=10,(J84/R85)+(B87/100),FALSE)</f>
        <v>0.3125</v>
      </c>
      <c r="AN87" s="31">
        <f>IF(K87&lt;=10,(K84/R85)+(B87/100),FALSE)</f>
        <v>0.375</v>
      </c>
      <c r="AO87" s="31">
        <f>IF(L87&lt;=10,(L84/R85)+(B87/100),FALSE)</f>
        <v>0.5</v>
      </c>
      <c r="AP87" s="31">
        <f>IF(M87&lt;=10,(M84/R85)+(B87/100),FALSE)</f>
        <v>0.75</v>
      </c>
      <c r="AQ87" s="31">
        <f>IF(N87&lt;=10,(N84/R85)+(B87/100),FALSE)</f>
        <v>1.25</v>
      </c>
    </row>
    <row r="88" spans="1:43" ht="16" customHeight="1" x14ac:dyDescent="0.15">
      <c r="A88" s="43"/>
      <c r="B88" s="6">
        <f>B87/2</f>
        <v>12.5</v>
      </c>
      <c r="C88" s="31">
        <v>100</v>
      </c>
      <c r="D88" s="31">
        <v>98.782608695652172</v>
      </c>
      <c r="E88" s="31">
        <v>100.34782608695652</v>
      </c>
      <c r="F88" s="31">
        <v>97.391304347826107</v>
      </c>
      <c r="G88" s="31">
        <v>100.26086956521739</v>
      </c>
      <c r="H88" s="31">
        <v>93.65217391304347</v>
      </c>
      <c r="I88" s="31">
        <v>74.521739130434796</v>
      </c>
      <c r="J88" s="31">
        <v>17.39130434782609</v>
      </c>
      <c r="K88" s="31">
        <v>12.173913043478263</v>
      </c>
      <c r="L88" s="31">
        <v>10.956521739130435</v>
      </c>
      <c r="M88" s="31">
        <v>10.260869565217391</v>
      </c>
      <c r="N88" s="31">
        <v>8.6956521739130448</v>
      </c>
      <c r="Q88" s="32">
        <f>MIN(T85:AD91)</f>
        <v>0.75</v>
      </c>
      <c r="R88" s="32">
        <f>MIN(AG85:AQ91)</f>
        <v>0.3125</v>
      </c>
      <c r="S88" s="6">
        <f t="shared" ref="S88:S91" si="28">S87/2</f>
        <v>12.5</v>
      </c>
      <c r="T88" s="31" t="b">
        <f>IF(D88&lt;=50,(D84/Q85)+(B88/100),FALSE)</f>
        <v>0</v>
      </c>
      <c r="U88" s="31" t="b">
        <f>IF(E88&lt;=50,(E84/Q85)+(B88/100),FALSE)</f>
        <v>0</v>
      </c>
      <c r="V88" s="31" t="b">
        <f>IF(F88&lt;=50,(F84/Q85)+(B88/100),FALSE)</f>
        <v>0</v>
      </c>
      <c r="W88" s="31" t="b">
        <f>IF(G88&lt;=50,(G84/Q85)+(B88/100),FALSE)</f>
        <v>0</v>
      </c>
      <c r="X88" s="31" t="b">
        <f>IF(H88&lt;=50,(H84/Q85)+(B88/100),FALSE)</f>
        <v>0</v>
      </c>
      <c r="Y88" s="31" t="b">
        <f>IF(I88&lt;=50,(I84/Q85)+(B88/100),FALSE)</f>
        <v>0</v>
      </c>
      <c r="Z88" s="31">
        <f>IF(J88&lt;=50,(J84/Q85)+(B88/100),FALSE)</f>
        <v>1.125</v>
      </c>
      <c r="AA88" s="31">
        <f>IF(K88&lt;=50,(K84/Q85)+(B88/100),FALSE)</f>
        <v>2.125</v>
      </c>
      <c r="AB88" s="31">
        <f>IF(L88&lt;=50,(L84/Q85)+(B88/100),FALSE)</f>
        <v>4.125</v>
      </c>
      <c r="AC88" s="31">
        <f>IF(M88&lt;=50,(M84/Q85)+(B88/100),FALSE)</f>
        <v>8.125</v>
      </c>
      <c r="AD88" s="31">
        <f>IF(N88&lt;=50,(N84/Q85)+(B88/100),FALSE)</f>
        <v>16.125</v>
      </c>
      <c r="AF88" s="6">
        <f t="shared" ref="AF88:AF91" si="29">AF87/2</f>
        <v>12.5</v>
      </c>
      <c r="AG88" s="31" t="b">
        <f>IF(D88&lt;=10,(D84/R85)+(B88/100),FALSE)</f>
        <v>0</v>
      </c>
      <c r="AH88" s="31" t="b">
        <f>IF(E88&lt;=10,(E84/R85)+(B88/100),FALSE)</f>
        <v>0</v>
      </c>
      <c r="AI88" s="31" t="b">
        <f>IF(F88&lt;=10,(F84/R85)+(B88/100),FALSE)</f>
        <v>0</v>
      </c>
      <c r="AJ88" s="31" t="b">
        <f>IF(G88&lt;=10,(G84/R85)+(B88/100),FALSE)</f>
        <v>0</v>
      </c>
      <c r="AK88" s="31" t="b">
        <f>IF(H88&lt;=10,(H84/R85)+(B88/100),FALSE)</f>
        <v>0</v>
      </c>
      <c r="AL88" s="31" t="b">
        <f>IF(I88&lt;=10,(I84/R85)+(B88/100),FALSE)</f>
        <v>0</v>
      </c>
      <c r="AM88" s="31" t="b">
        <f>IF(J88&lt;=10,(J84/R85)+(B88/100),FALSE)</f>
        <v>0</v>
      </c>
      <c r="AN88" s="31" t="b">
        <f>IF(K88&lt;=10,(K84/R85)+(B88/100),FALSE)</f>
        <v>0</v>
      </c>
      <c r="AO88" s="31" t="b">
        <f>IF(L88&lt;=10,(L84/R85)+(B88/100),FALSE)</f>
        <v>0</v>
      </c>
      <c r="AP88" s="31" t="b">
        <f>IF(M88&lt;=10,(M84/R85)+(B88/100),FALSE)</f>
        <v>0</v>
      </c>
      <c r="AQ88" s="31">
        <f>IF(N88&lt;=10,(N84/R85)+(B88/100),FALSE)</f>
        <v>1.125</v>
      </c>
    </row>
    <row r="89" spans="1:43" ht="16" customHeight="1" x14ac:dyDescent="0.15">
      <c r="A89" s="43"/>
      <c r="B89" s="6">
        <f>B88/2</f>
        <v>6.25</v>
      </c>
      <c r="C89" s="31">
        <v>100</v>
      </c>
      <c r="D89" s="31">
        <v>99.379982285208158</v>
      </c>
      <c r="E89" s="31">
        <v>99.557130203720106</v>
      </c>
      <c r="F89" s="31">
        <v>99.114260407440213</v>
      </c>
      <c r="G89" s="31">
        <v>100.97431355181575</v>
      </c>
      <c r="H89" s="31">
        <v>95.659875996457046</v>
      </c>
      <c r="I89" s="31">
        <v>77.236492471213467</v>
      </c>
      <c r="J89" s="31">
        <v>25.597874224977854</v>
      </c>
      <c r="K89" s="31">
        <v>18.866253321523473</v>
      </c>
      <c r="L89" s="31">
        <v>17.449069973427811</v>
      </c>
      <c r="M89" s="31">
        <v>16.297608503100086</v>
      </c>
      <c r="N89" s="31">
        <v>13.994685562444642</v>
      </c>
      <c r="S89" s="6">
        <f t="shared" si="28"/>
        <v>6.25</v>
      </c>
      <c r="T89" s="31" t="b">
        <f>IF(D89&lt;=50,(D84/Q85)+(B89/100),FALSE)</f>
        <v>0</v>
      </c>
      <c r="U89" s="31" t="b">
        <f>IF(E89&lt;=50,(E84/Q85)+(B89/100),FALSE)</f>
        <v>0</v>
      </c>
      <c r="V89" s="31" t="b">
        <f>IF(F89&lt;=50,(F84/Q85)+(B89/100),FALSE)</f>
        <v>0</v>
      </c>
      <c r="W89" s="31" t="b">
        <f>IF(G89&lt;=50,(G84/Q85)+(B89/100),FALSE)</f>
        <v>0</v>
      </c>
      <c r="X89" s="31" t="b">
        <f>IF(H89&lt;=50,(H84/Q85)+(B89/100),FALSE)</f>
        <v>0</v>
      </c>
      <c r="Y89" s="31" t="b">
        <f>IF(I89&lt;=50,(I84/Q85)+(B89/100),FALSE)</f>
        <v>0</v>
      </c>
      <c r="Z89" s="31">
        <f>IF(J89&lt;=50,(J84/Q85)+(B89/100),FALSE)</f>
        <v>1.0625</v>
      </c>
      <c r="AA89" s="31">
        <f>IF(K89&lt;=50,(K84/Q85)+(B89/100),FALSE)</f>
        <v>2.0625</v>
      </c>
      <c r="AB89" s="31">
        <f>IF(L89&lt;=50,(L84/Q85)+(B89/100),FALSE)</f>
        <v>4.0625</v>
      </c>
      <c r="AC89" s="31">
        <f>IF(M89&lt;=50,(M84/Q85)+(B89/100),FALSE)</f>
        <v>8.0625</v>
      </c>
      <c r="AD89" s="31">
        <f>IF(N89&lt;=50,(N84/Q85)+(B89/100),FALSE)</f>
        <v>16.0625</v>
      </c>
      <c r="AF89" s="6">
        <f t="shared" si="29"/>
        <v>6.25</v>
      </c>
      <c r="AG89" s="31" t="b">
        <f>IF(D89&lt;=10,(D84/R85)+(B89/100),FALSE)</f>
        <v>0</v>
      </c>
      <c r="AH89" s="31" t="b">
        <f>IF(E89&lt;=10,(E84/R85)+(B89/100),FALSE)</f>
        <v>0</v>
      </c>
      <c r="AI89" s="31" t="b">
        <f>IF(F89&lt;=10,(F84/R85)+(B89/100),FALSE)</f>
        <v>0</v>
      </c>
      <c r="AJ89" s="31" t="b">
        <f>IF(G89&lt;=10,(G84/R85)+(B89/100),FALSE)</f>
        <v>0</v>
      </c>
      <c r="AK89" s="31" t="b">
        <f>IF(H89&lt;=10,(H84/R85)+(B89/100),FALSE)</f>
        <v>0</v>
      </c>
      <c r="AL89" s="31" t="b">
        <f>IF(I89&lt;=10,(I84/R85)+(B89/100),FALSE)</f>
        <v>0</v>
      </c>
      <c r="AM89" s="31" t="b">
        <f>IF(J89&lt;=10,(J84/R85)+(B89/100),FALSE)</f>
        <v>0</v>
      </c>
      <c r="AN89" s="31" t="b">
        <f>IF(K89&lt;=10,(K84/R85)+(B89/100),FALSE)</f>
        <v>0</v>
      </c>
      <c r="AO89" s="31" t="b">
        <f>IF(L89&lt;=10,(L84/R85)+(B89/100),FALSE)</f>
        <v>0</v>
      </c>
      <c r="AP89" s="31" t="b">
        <f>IF(M89&lt;=10,(M84/R85)+(B89/100),FALSE)</f>
        <v>0</v>
      </c>
      <c r="AQ89" s="31" t="b">
        <f>IF(N89&lt;=10,(N84/R85)+(B89/100),FALSE)</f>
        <v>0</v>
      </c>
    </row>
    <row r="90" spans="1:43" ht="16" customHeight="1" x14ac:dyDescent="0.15">
      <c r="A90" s="43"/>
      <c r="B90" s="6">
        <f>B89/2</f>
        <v>3.125</v>
      </c>
      <c r="C90" s="31">
        <v>99.470432480141227</v>
      </c>
      <c r="D90" s="31">
        <v>100</v>
      </c>
      <c r="E90" s="31">
        <v>97.263901147396297</v>
      </c>
      <c r="F90" s="31">
        <v>97.352162400706092</v>
      </c>
      <c r="G90" s="31">
        <v>100.0882612533098</v>
      </c>
      <c r="H90" s="31">
        <v>96.734333627537524</v>
      </c>
      <c r="I90" s="31">
        <v>86.672550750220651</v>
      </c>
      <c r="J90" s="31">
        <v>32.744924977934687</v>
      </c>
      <c r="K90" s="31">
        <v>24.448367166813771</v>
      </c>
      <c r="L90" s="31">
        <v>20.564872021182701</v>
      </c>
      <c r="M90" s="31">
        <v>17.563989408649604</v>
      </c>
      <c r="N90" s="31">
        <v>19.329214474845543</v>
      </c>
      <c r="S90" s="6">
        <f t="shared" si="28"/>
        <v>3.125</v>
      </c>
      <c r="T90" s="31" t="b">
        <f>IF(D90&lt;=50,(D84/Q85)+(B90/100),FALSE)</f>
        <v>0</v>
      </c>
      <c r="U90" s="31" t="b">
        <f>IF(E90&lt;=50,(E84/Q85)+(B90/100),FALSE)</f>
        <v>0</v>
      </c>
      <c r="V90" s="31" t="b">
        <f>IF(F90&lt;=50,(F84/Q85)+(B90/100),FALSE)</f>
        <v>0</v>
      </c>
      <c r="W90" s="31" t="b">
        <f>IF(G90&lt;=50,(G84/Q85)+(B90/100),FALSE)</f>
        <v>0</v>
      </c>
      <c r="X90" s="31" t="b">
        <f>IF(H90&lt;=50,(H84/Q85)+(B90/100),FALSE)</f>
        <v>0</v>
      </c>
      <c r="Y90" s="31" t="b">
        <f>IF(I90&lt;=50,(I84/Q85)+(B90/100),FALSE)</f>
        <v>0</v>
      </c>
      <c r="Z90" s="31">
        <f>IF(J90&lt;=50,(J84/Q85)+(B90/100),FALSE)</f>
        <v>1.03125</v>
      </c>
      <c r="AA90" s="31">
        <f>IF(K90&lt;=50,(K84/Q85)+(B90/100),FALSE)</f>
        <v>2.03125</v>
      </c>
      <c r="AB90" s="31">
        <f>IF(L90&lt;=50,(L84/Q85)+(B90/100),FALSE)</f>
        <v>4.03125</v>
      </c>
      <c r="AC90" s="31">
        <f>IF(M90&lt;=50,(M84/Q85)+(B90/100),FALSE)</f>
        <v>8.03125</v>
      </c>
      <c r="AD90" s="31">
        <f>IF(N90&lt;=50,(N84/Q85)+(B90/100),FALSE)</f>
        <v>16.03125</v>
      </c>
      <c r="AF90" s="6">
        <f t="shared" si="29"/>
        <v>3.125</v>
      </c>
      <c r="AG90" s="31" t="b">
        <f>IF(D90&lt;=10,(D84/R85)+(B90/100),FALSE)</f>
        <v>0</v>
      </c>
      <c r="AH90" s="31" t="b">
        <f>IF(E90&lt;=10,(E84/R85)+(B90/100),FALSE)</f>
        <v>0</v>
      </c>
      <c r="AI90" s="31" t="b">
        <f>IF(F90&lt;=10,(F84/R85)+(B90/100),FALSE)</f>
        <v>0</v>
      </c>
      <c r="AJ90" s="31" t="b">
        <f>IF(G90&lt;=10,(G84/R85)+(B90/100),FALSE)</f>
        <v>0</v>
      </c>
      <c r="AK90" s="31" t="b">
        <f>IF(H90&lt;=10,(H84/R85)+(B90/100),FALSE)</f>
        <v>0</v>
      </c>
      <c r="AL90" s="31" t="b">
        <f>IF(I90&lt;=10,(I84/R85)+(B90/100),FALSE)</f>
        <v>0</v>
      </c>
      <c r="AM90" s="31" t="b">
        <f>IF(J90&lt;=10,(J84/R85)+(B90/100),FALSE)</f>
        <v>0</v>
      </c>
      <c r="AN90" s="31" t="b">
        <f>IF(K90&lt;=10,(K84/R85)+(B90/100),FALSE)</f>
        <v>0</v>
      </c>
      <c r="AO90" s="31" t="b">
        <f>IF(L90&lt;=10,(L84/R85)+(B90/100),FALSE)</f>
        <v>0</v>
      </c>
      <c r="AP90" s="31" t="b">
        <f>IF(M90&lt;=10,(M84/R85)+(B90/100),FALSE)</f>
        <v>0</v>
      </c>
      <c r="AQ90" s="31" t="b">
        <f>IF(N90&lt;=10,(N84/R85)+(B90/100),FALSE)</f>
        <v>0</v>
      </c>
    </row>
    <row r="91" spans="1:43" ht="16" customHeight="1" x14ac:dyDescent="0.15">
      <c r="A91" s="43"/>
      <c r="B91" s="6">
        <f>B90/2</f>
        <v>1.5625</v>
      </c>
      <c r="C91" s="31">
        <v>98.504837291116985</v>
      </c>
      <c r="D91" s="31">
        <v>100</v>
      </c>
      <c r="E91" s="31">
        <v>100.87950747581354</v>
      </c>
      <c r="F91" s="31">
        <v>97.537379067722085</v>
      </c>
      <c r="G91" s="31">
        <v>100.52770448548813</v>
      </c>
      <c r="H91" s="31">
        <v>97.537379067722085</v>
      </c>
      <c r="I91" s="31">
        <v>89.006156552330694</v>
      </c>
      <c r="J91" s="31">
        <v>34.916446789797718</v>
      </c>
      <c r="K91" s="31">
        <v>27.176781002638521</v>
      </c>
      <c r="L91" s="31">
        <v>24.890061565523304</v>
      </c>
      <c r="M91" s="31">
        <v>24.714160070360599</v>
      </c>
      <c r="N91" s="31">
        <v>21.899736147757256</v>
      </c>
      <c r="S91" s="6">
        <f t="shared" si="28"/>
        <v>1.5625</v>
      </c>
      <c r="T91" s="31" t="b">
        <f>IF(D91&lt;=50,(D84/Q85)+(B91/100),FALSE)</f>
        <v>0</v>
      </c>
      <c r="U91" s="31" t="b">
        <f>IF(E91&lt;=50,(E84/Q85)+(B91/100),FALSE)</f>
        <v>0</v>
      </c>
      <c r="V91" s="31" t="b">
        <f>IF(F91&lt;=50,(F84/Q85)+(B91/100),FALSE)</f>
        <v>0</v>
      </c>
      <c r="W91" s="31" t="b">
        <f>IF(G91&lt;=50,(G84/Q85)+(B91/100),FALSE)</f>
        <v>0</v>
      </c>
      <c r="X91" s="31" t="b">
        <f>IF(H91&lt;=50,(H84/Q85)+(B91/100),FALSE)</f>
        <v>0</v>
      </c>
      <c r="Y91" s="31" t="b">
        <f>IF(I91&lt;=50,(I84/Q85)+(B91/100),FALSE)</f>
        <v>0</v>
      </c>
      <c r="Z91" s="31">
        <f>IF(J91&lt;=50,(J84/Q85)+(B91/100),FALSE)</f>
        <v>1.015625</v>
      </c>
      <c r="AA91" s="31">
        <f>IF(K91&lt;=50,(K84/Q85)+(B91/100),FALSE)</f>
        <v>2.015625</v>
      </c>
      <c r="AB91" s="31">
        <f>IF(L91&lt;=50,(L84/Q85)+(B91/100),FALSE)</f>
        <v>4.015625</v>
      </c>
      <c r="AC91" s="31">
        <f>IF(M91&lt;=50,(M84/Q85)+(B91/100),FALSE)</f>
        <v>8.015625</v>
      </c>
      <c r="AD91" s="31">
        <f>IF(N91&lt;=50,(N84/Q85)+(B91/100),FALSE)</f>
        <v>16.015625</v>
      </c>
      <c r="AF91" s="6">
        <f t="shared" si="29"/>
        <v>1.5625</v>
      </c>
      <c r="AG91" s="31" t="b">
        <f>IF(D91&lt;=10,(D84/R85)+(B91/100),FALSE)</f>
        <v>0</v>
      </c>
      <c r="AH91" s="31" t="b">
        <f>IF(E91&lt;=10,(E84/R85)+(B91/100),FALSE)</f>
        <v>0</v>
      </c>
      <c r="AI91" s="31" t="b">
        <f>IF(F91&lt;=10,(F84/R85)+(B91/100),FALSE)</f>
        <v>0</v>
      </c>
      <c r="AJ91" s="31" t="b">
        <f>IF(G91&lt;=10,(G84/R85)+(B91/100),FALSE)</f>
        <v>0</v>
      </c>
      <c r="AK91" s="31" t="b">
        <f>IF(H91&lt;=10,(H84/R85)+(B91/100),FALSE)</f>
        <v>0</v>
      </c>
      <c r="AL91" s="31" t="b">
        <f>IF(I91&lt;=10,(I84/R85)+(B91/100),FALSE)</f>
        <v>0</v>
      </c>
      <c r="AM91" s="31" t="b">
        <f>IF(J91&lt;=10,(J84/R85)+(B91/100),FALSE)</f>
        <v>0</v>
      </c>
      <c r="AN91" s="31" t="b">
        <f>IF(K91&lt;=10,(K84/R85)+(B91/100),FALSE)</f>
        <v>0</v>
      </c>
      <c r="AO91" s="31" t="b">
        <f>IF(L91&lt;=10,(L84/R85)+(B91/100),FALSE)</f>
        <v>0</v>
      </c>
      <c r="AP91" s="31" t="b">
        <f>IF(M91&lt;=10,(M84/R85)+(B91/100),FALSE)</f>
        <v>0</v>
      </c>
      <c r="AQ91" s="31" t="b">
        <f>IF(N91&lt;=10,(N84/R85)+(B91/100),FALSE)</f>
        <v>0</v>
      </c>
    </row>
    <row r="92" spans="1:43" ht="16" customHeight="1" x14ac:dyDescent="0.15">
      <c r="A92" s="43"/>
      <c r="B92" s="6">
        <v>0</v>
      </c>
      <c r="C92" s="31">
        <v>94.263018534863207</v>
      </c>
      <c r="D92" s="31">
        <v>100</v>
      </c>
      <c r="E92" s="31">
        <v>100.88261253309797</v>
      </c>
      <c r="F92" s="31">
        <v>99.823477493380395</v>
      </c>
      <c r="G92" s="31">
        <v>100.000882612533</v>
      </c>
      <c r="H92" s="31">
        <v>98.058252427184456</v>
      </c>
      <c r="I92" s="31">
        <v>92.233009708737868</v>
      </c>
      <c r="J92" s="31">
        <v>42.277140335392758</v>
      </c>
      <c r="K92" s="31">
        <v>34.157105030891444</v>
      </c>
      <c r="L92" s="31">
        <v>32.127096204766104</v>
      </c>
      <c r="M92" s="31">
        <v>32.038834951456309</v>
      </c>
      <c r="N92" s="31">
        <v>27.096204766107679</v>
      </c>
      <c r="S92" s="6"/>
      <c r="T92" s="31"/>
      <c r="U92" s="31"/>
      <c r="V92" s="31"/>
      <c r="W92" s="31"/>
      <c r="X92" s="31"/>
      <c r="Y92" s="31"/>
      <c r="Z92" s="31"/>
      <c r="AA92" s="31"/>
      <c r="AB92" s="31"/>
      <c r="AC92" s="31"/>
      <c r="AD92" s="31"/>
      <c r="AF92" s="6"/>
      <c r="AG92" s="31"/>
      <c r="AH92" s="31"/>
      <c r="AI92" s="31"/>
      <c r="AJ92" s="31"/>
      <c r="AK92" s="31"/>
      <c r="AL92" s="31"/>
      <c r="AM92" s="31"/>
      <c r="AN92" s="31"/>
      <c r="AO92" s="31"/>
      <c r="AP92" s="31"/>
      <c r="AQ92" s="31"/>
    </row>
    <row r="93" spans="1:43" ht="16" customHeight="1" x14ac:dyDescent="0.15">
      <c r="A93" s="43"/>
      <c r="C93" s="36">
        <v>0</v>
      </c>
      <c r="D93" s="36">
        <v>0.125</v>
      </c>
      <c r="E93" s="36">
        <f t="shared" ref="E93:N93" si="30">D93*2</f>
        <v>0.25</v>
      </c>
      <c r="F93" s="36">
        <f t="shared" si="30"/>
        <v>0.5</v>
      </c>
      <c r="G93" s="36">
        <f t="shared" si="30"/>
        <v>1</v>
      </c>
      <c r="H93" s="36">
        <f t="shared" si="30"/>
        <v>2</v>
      </c>
      <c r="I93" s="36">
        <f t="shared" si="30"/>
        <v>4</v>
      </c>
      <c r="J93" s="36">
        <f t="shared" si="30"/>
        <v>8</v>
      </c>
      <c r="K93" s="36">
        <f t="shared" si="30"/>
        <v>16</v>
      </c>
      <c r="L93" s="36">
        <f t="shared" si="30"/>
        <v>32</v>
      </c>
      <c r="M93" s="36">
        <f t="shared" si="30"/>
        <v>64</v>
      </c>
      <c r="N93" s="36">
        <f t="shared" si="30"/>
        <v>128</v>
      </c>
      <c r="O93" s="51"/>
    </row>
    <row r="94" spans="1:43" ht="16" customHeight="1" x14ac:dyDescent="0.15">
      <c r="A94" s="43" t="s">
        <v>30</v>
      </c>
      <c r="B94" s="6">
        <v>100</v>
      </c>
      <c r="C94" s="31">
        <v>95.700934579439249</v>
      </c>
      <c r="D94" s="31">
        <v>100</v>
      </c>
      <c r="E94" s="31">
        <v>97.009345794392516</v>
      </c>
      <c r="F94" s="31">
        <v>92.429906542056074</v>
      </c>
      <c r="G94" s="31">
        <v>89.252336448598129</v>
      </c>
      <c r="H94" s="31">
        <v>87.196261682242991</v>
      </c>
      <c r="I94" s="31">
        <v>22.149532710280372</v>
      </c>
      <c r="J94" s="31">
        <v>8.5046728971962615</v>
      </c>
      <c r="K94" s="31">
        <v>9.1588785046728969</v>
      </c>
      <c r="L94" s="31">
        <v>7.9439252336448591</v>
      </c>
      <c r="M94" s="31">
        <v>9.5327102803738306</v>
      </c>
      <c r="N94" s="31">
        <v>7.8504672897196262</v>
      </c>
      <c r="P94" s="30" t="s">
        <v>222</v>
      </c>
      <c r="Q94" s="32">
        <v>8</v>
      </c>
      <c r="R94" s="32">
        <v>128</v>
      </c>
      <c r="S94" s="6">
        <v>100</v>
      </c>
      <c r="T94" s="31" t="b">
        <f>IF(D94&lt;=50,(D93/Q94)+(B94/100),FALSE)</f>
        <v>0</v>
      </c>
      <c r="U94" s="31" t="b">
        <f>IF(E94&lt;=50,(E93/Q94)+(B94/100),FALSE)</f>
        <v>0</v>
      </c>
      <c r="V94" s="31" t="b">
        <f>IF(F94&lt;=50,(F93/Q94)+(B94/100),FALSE)</f>
        <v>0</v>
      </c>
      <c r="W94" s="31" t="b">
        <f>IF(G94&lt;=50,(G93/Q94)+(B94/100),FALSE)</f>
        <v>0</v>
      </c>
      <c r="X94" s="31" t="b">
        <f>IF(H94&lt;=50,(H93/Q94)+(B94/100),FALSE)</f>
        <v>0</v>
      </c>
      <c r="Y94" s="31">
        <f>IF(I94&lt;=50,(I93/Q94)+(B94/100),FALSE)</f>
        <v>1.5</v>
      </c>
      <c r="Z94" s="31">
        <f>IF(J94&lt;=50,(J93/Q94)+(B94/100),FALSE)</f>
        <v>2</v>
      </c>
      <c r="AA94" s="31">
        <f>IF(K94&lt;=50,(K93/Q94)+(B94/100),FALSE)</f>
        <v>3</v>
      </c>
      <c r="AB94" s="31">
        <f>IF(L94&lt;=50,(L93/Q94)+(B94/100),FALSE)</f>
        <v>5</v>
      </c>
      <c r="AC94" s="31">
        <f>IF(M94&lt;=50,(M93/Q94)+(B94/100),FALSE)</f>
        <v>9</v>
      </c>
      <c r="AD94" s="31">
        <f>IF(N94&lt;=50,(N93/Q94)+(B94/100),FALSE)</f>
        <v>17</v>
      </c>
      <c r="AF94" s="6">
        <v>100</v>
      </c>
      <c r="AG94" s="31" t="b">
        <f>IF(D94&lt;=10,(D93/R94)+(B94/100),FALSE)</f>
        <v>0</v>
      </c>
      <c r="AH94" s="31" t="b">
        <f>IF(E94&lt;=10,(E93/R94)+(B94/100),FALSE)</f>
        <v>0</v>
      </c>
      <c r="AI94" s="31" t="b">
        <f>IF(F94&lt;=10,(F93/R94)+(B94/100),FALSE)</f>
        <v>0</v>
      </c>
      <c r="AJ94" s="31" t="b">
        <f>IF(G94&lt;=10,(G93/R94)+(B94/100),FALSE)</f>
        <v>0</v>
      </c>
      <c r="AK94" s="31" t="b">
        <f>IF(H94&lt;=10,(H93/R94)+(B94/100),FALSE)</f>
        <v>0</v>
      </c>
      <c r="AL94" s="31" t="b">
        <f>IF(I94&lt;=10,(I93/R94)+(B94/100),FALSE)</f>
        <v>0</v>
      </c>
      <c r="AM94" s="31">
        <f>IF(J94&lt;=10,(J93/R94)+(B94/100),FALSE)</f>
        <v>1.0625</v>
      </c>
      <c r="AN94" s="31">
        <f>IF(K94&lt;=10,(K93/R94)+(B94/100),FALSE)</f>
        <v>1.125</v>
      </c>
      <c r="AO94" s="31">
        <f>IF(L94&lt;=10,(L93/R94)+(B94/100),FALSE)</f>
        <v>1.25</v>
      </c>
      <c r="AP94" s="31">
        <f>IF(M94&lt;=10,(M93/R94)+(B94/100),FALSE)</f>
        <v>1.5</v>
      </c>
      <c r="AQ94" s="31">
        <f>IF(N94&lt;=10,(N93/R94)+(B94/100),FALSE)</f>
        <v>2</v>
      </c>
    </row>
    <row r="95" spans="1:43" ht="16" customHeight="1" x14ac:dyDescent="0.15">
      <c r="A95" s="43"/>
      <c r="B95" s="6">
        <v>50</v>
      </c>
      <c r="C95" s="31">
        <v>100</v>
      </c>
      <c r="D95" s="31">
        <v>96.706312900274469</v>
      </c>
      <c r="E95" s="31">
        <v>97.621225983531559</v>
      </c>
      <c r="F95" s="31">
        <v>94.876486733760288</v>
      </c>
      <c r="G95" s="31">
        <v>86.550777676120759</v>
      </c>
      <c r="H95" s="31">
        <v>88.56358645928637</v>
      </c>
      <c r="I95" s="31">
        <v>46.569075937785911</v>
      </c>
      <c r="J95" s="31">
        <v>11.161939615736504</v>
      </c>
      <c r="K95" s="31">
        <v>10.430009149130834</v>
      </c>
      <c r="L95" s="31">
        <v>9.8810612991765794</v>
      </c>
      <c r="M95" s="31">
        <v>9.6065873741994512</v>
      </c>
      <c r="N95" s="31">
        <v>7.9597438243366874</v>
      </c>
      <c r="S95" s="6">
        <v>50</v>
      </c>
      <c r="T95" s="31" t="b">
        <f>IF(D95&lt;=50,(D93/Q94)+(B95/100),FALSE)</f>
        <v>0</v>
      </c>
      <c r="U95" s="31" t="b">
        <f>IF(E95&lt;=50,(E93/Q94)+(B95/100),FALSE)</f>
        <v>0</v>
      </c>
      <c r="V95" s="31" t="b">
        <f>IF(F95&lt;=50,(F93/Q94)+(B95/100),FALSE)</f>
        <v>0</v>
      </c>
      <c r="W95" s="31" t="b">
        <f>IF(G95&lt;=50,(G93/Q94)+(B95/100),FALSE)</f>
        <v>0</v>
      </c>
      <c r="X95" s="31" t="b">
        <f>IF(H95&lt;=50,(H93/Q94)+(B95/100),FALSE)</f>
        <v>0</v>
      </c>
      <c r="Y95" s="31">
        <f>IF(I95&lt;=50,(I93/Q94)+(B95/100),FALSE)</f>
        <v>1</v>
      </c>
      <c r="Z95" s="31">
        <f>IF(J95&lt;=50,(J93/Q94)+(B95/100),FALSE)</f>
        <v>1.5</v>
      </c>
      <c r="AA95" s="31">
        <f>IF(K95&lt;=50,(K93/Q94)+(B95/100),FALSE)</f>
        <v>2.5</v>
      </c>
      <c r="AB95" s="31">
        <f>IF(L95&lt;=50,(L93/Q94)+(B95/100),FALSE)</f>
        <v>4.5</v>
      </c>
      <c r="AC95" s="31">
        <f>IF(M95&lt;=50,(M93/Q94)+(B95/100),FALSE)</f>
        <v>8.5</v>
      </c>
      <c r="AD95" s="31">
        <f>IF(N95&lt;=50,(N93/Q94)+(B95/100),FALSE)</f>
        <v>16.5</v>
      </c>
      <c r="AF95" s="6">
        <v>50</v>
      </c>
      <c r="AG95" s="31" t="b">
        <f>IF(D95&lt;=10,(D93/R94)+(B95/100),FALSE)</f>
        <v>0</v>
      </c>
      <c r="AH95" s="31" t="b">
        <f>IF(E95&lt;=10,(E93/R94)+(B95/100),FALSE)</f>
        <v>0</v>
      </c>
      <c r="AI95" s="31" t="b">
        <f>IF(F95&lt;=10,(F93/R94)+(B95/100),FALSE)</f>
        <v>0</v>
      </c>
      <c r="AJ95" s="31" t="b">
        <f>IF(G95&lt;=10,(G93/R94)+(B95/100),FALSE)</f>
        <v>0</v>
      </c>
      <c r="AK95" s="31" t="b">
        <f>IF(H95&lt;=10,(H93/R94)+(B95/100),FALSE)</f>
        <v>0</v>
      </c>
      <c r="AL95" s="31" t="b">
        <f>IF(I95&lt;=10,(I93/R94)+(B95/100),FALSE)</f>
        <v>0</v>
      </c>
      <c r="AM95" s="31" t="b">
        <f>IF(J95&lt;=10,(J93/R94)+(B95/100),FALSE)</f>
        <v>0</v>
      </c>
      <c r="AN95" s="31" t="b">
        <f>IF(K95&lt;=10,(K93/R94)+(B95/100),FALSE)</f>
        <v>0</v>
      </c>
      <c r="AO95" s="31">
        <f>IF(L95&lt;=10,(L93/R94)+(B95/100),FALSE)</f>
        <v>0.75</v>
      </c>
      <c r="AP95" s="31">
        <f>IF(M95&lt;=10,(M93/R94)+(B95/100),FALSE)</f>
        <v>1</v>
      </c>
      <c r="AQ95" s="31">
        <f>IF(N95&lt;=10,(N93/R94)+(B95/100),FALSE)</f>
        <v>1.5</v>
      </c>
    </row>
    <row r="96" spans="1:43" ht="16" customHeight="1" x14ac:dyDescent="0.15">
      <c r="A96" s="43"/>
      <c r="B96" s="6">
        <f>B95/2</f>
        <v>25</v>
      </c>
      <c r="C96" s="31">
        <v>98.257502420135523</v>
      </c>
      <c r="D96" s="31">
        <v>100</v>
      </c>
      <c r="E96" s="31">
        <v>99.128751210067776</v>
      </c>
      <c r="F96" s="31">
        <v>99.612778315585672</v>
      </c>
      <c r="G96" s="31">
        <v>93.030009680542108</v>
      </c>
      <c r="H96" s="31">
        <v>90.803484995159735</v>
      </c>
      <c r="I96" s="31">
        <v>64.956437560503403</v>
      </c>
      <c r="J96" s="31">
        <v>16.456921587608907</v>
      </c>
      <c r="K96" s="31">
        <v>14.133591481122943</v>
      </c>
      <c r="L96" s="31">
        <v>13.939980638915779</v>
      </c>
      <c r="M96" s="31">
        <v>13.649564375605033</v>
      </c>
      <c r="N96" s="31">
        <v>12.197483059051308</v>
      </c>
      <c r="Q96" s="32" t="s">
        <v>67</v>
      </c>
      <c r="R96" s="32" t="s">
        <v>68</v>
      </c>
      <c r="S96" s="6">
        <f>S95/2</f>
        <v>25</v>
      </c>
      <c r="T96" s="31" t="b">
        <f>IF(D96&lt;=50,(D93/Q94)+(B96/100),FALSE)</f>
        <v>0</v>
      </c>
      <c r="U96" s="31" t="b">
        <f>IF(E96&lt;=50,(E93/Q94)+(B96/100),FALSE)</f>
        <v>0</v>
      </c>
      <c r="V96" s="31" t="b">
        <f>IF(F96&lt;=50,(F93/Q94)+(B96/100),FALSE)</f>
        <v>0</v>
      </c>
      <c r="W96" s="31" t="b">
        <f>IF(G96&lt;=50,(G93/Q94)+(B96/100),FALSE)</f>
        <v>0</v>
      </c>
      <c r="X96" s="31" t="b">
        <f>IF(H96&lt;=50,(H93/Q94)+(B96/100),FALSE)</f>
        <v>0</v>
      </c>
      <c r="Y96" s="31" t="b">
        <f>IF(I96&lt;=50,(I93/Q94)+(B96/100),FALSE)</f>
        <v>0</v>
      </c>
      <c r="Z96" s="31">
        <f>IF(J96&lt;=50,(J93/Q94)+(B96/100),FALSE)</f>
        <v>1.25</v>
      </c>
      <c r="AA96" s="31">
        <f>IF(K96&lt;=50,(K93/Q94)+(B96/100),FALSE)</f>
        <v>2.25</v>
      </c>
      <c r="AB96" s="31">
        <f>IF(L96&lt;=50,(L93/Q94)+(B96/100),FALSE)</f>
        <v>4.25</v>
      </c>
      <c r="AC96" s="31">
        <f>IF(M96&lt;=50,(M93/Q94)+(B96/100),FALSE)</f>
        <v>8.25</v>
      </c>
      <c r="AD96" s="31">
        <f>IF(N96&lt;=50,(N93/Q94)+(B96/100),FALSE)</f>
        <v>16.25</v>
      </c>
      <c r="AF96" s="6">
        <f>AF95/2</f>
        <v>25</v>
      </c>
      <c r="AG96" s="31" t="b">
        <f>IF(D96&lt;=10,(D93/R94)+(B96/100),FALSE)</f>
        <v>0</v>
      </c>
      <c r="AH96" s="31" t="b">
        <f>IF(E96&lt;=10,(E93/R94)+(B96/100),FALSE)</f>
        <v>0</v>
      </c>
      <c r="AI96" s="31" t="b">
        <f>IF(F96&lt;=10,(F93/R94)+(B96/100),FALSE)</f>
        <v>0</v>
      </c>
      <c r="AJ96" s="31" t="b">
        <f>IF(G96&lt;=10,(G93/R94)+(B96/100),FALSE)</f>
        <v>0</v>
      </c>
      <c r="AK96" s="31" t="b">
        <f>IF(H96&lt;=10,(H93/R94)+(B96/100),FALSE)</f>
        <v>0</v>
      </c>
      <c r="AL96" s="31" t="b">
        <f>IF(I96&lt;=10,(I93/R94)+(B96/100),FALSE)</f>
        <v>0</v>
      </c>
      <c r="AM96" s="31" t="b">
        <f>IF(J96&lt;=10,(J93/R94)+(B96/100),FALSE)</f>
        <v>0</v>
      </c>
      <c r="AN96" s="31" t="b">
        <f>IF(K96&lt;=10,(K93/R94)+(B96/100),FALSE)</f>
        <v>0</v>
      </c>
      <c r="AO96" s="31" t="b">
        <f>IF(L96&lt;=10,(L93/R94)+(B96/100),FALSE)</f>
        <v>0</v>
      </c>
      <c r="AP96" s="31" t="b">
        <f>IF(M96&lt;=10,(M93/R94)+(B96/100),FALSE)</f>
        <v>0</v>
      </c>
      <c r="AQ96" s="31" t="b">
        <f>IF(N96&lt;=10,(N93/R94)+(B96/100),FALSE)</f>
        <v>0</v>
      </c>
    </row>
    <row r="97" spans="1:43" ht="16" customHeight="1" x14ac:dyDescent="0.15">
      <c r="A97" s="43"/>
      <c r="B97" s="6">
        <f>B96/2</f>
        <v>12.5</v>
      </c>
      <c r="C97" s="31">
        <v>100</v>
      </c>
      <c r="D97" s="31">
        <v>99.344569288389508</v>
      </c>
      <c r="E97" s="31">
        <v>101.96629213483145</v>
      </c>
      <c r="F97" s="31">
        <v>99.063670411985029</v>
      </c>
      <c r="G97" s="31">
        <v>93.63295880149812</v>
      </c>
      <c r="H97" s="31">
        <v>97.846441947565538</v>
      </c>
      <c r="I97" s="31">
        <v>83.895131086142328</v>
      </c>
      <c r="J97" s="31">
        <v>23.127340823970034</v>
      </c>
      <c r="K97" s="31">
        <v>17.415730337078653</v>
      </c>
      <c r="L97" s="31">
        <v>17.696629213483142</v>
      </c>
      <c r="M97" s="31">
        <v>17.041198501872657</v>
      </c>
      <c r="N97" s="31">
        <v>15.0749063670412</v>
      </c>
      <c r="Q97" s="32">
        <f>MIN(T94:AD100)</f>
        <v>1</v>
      </c>
      <c r="R97" s="32">
        <f>MIN(AG94:AQ100)</f>
        <v>0.75</v>
      </c>
      <c r="S97" s="6">
        <f t="shared" ref="S97:S100" si="31">S96/2</f>
        <v>12.5</v>
      </c>
      <c r="T97" s="31" t="b">
        <f>IF(D97&lt;=50,(D93/Q94)+(B97/100),FALSE)</f>
        <v>0</v>
      </c>
      <c r="U97" s="31" t="b">
        <f>IF(E97&lt;=50,(E93/Q94)+(B97/100),FALSE)</f>
        <v>0</v>
      </c>
      <c r="V97" s="31" t="b">
        <f>IF(F97&lt;=50,(F93/Q94)+(B97/100),FALSE)</f>
        <v>0</v>
      </c>
      <c r="W97" s="31" t="b">
        <f>IF(G97&lt;=50,(G93/Q94)+(B97/100),FALSE)</f>
        <v>0</v>
      </c>
      <c r="X97" s="31" t="b">
        <f>IF(H97&lt;=50,(H93/Q94)+(B97/100),FALSE)</f>
        <v>0</v>
      </c>
      <c r="Y97" s="31" t="b">
        <f>IF(I97&lt;=50,(I93/Q94)+(B97/100),FALSE)</f>
        <v>0</v>
      </c>
      <c r="Z97" s="31">
        <f>IF(J97&lt;=50,(J93/Q94)+(B97/100),FALSE)</f>
        <v>1.125</v>
      </c>
      <c r="AA97" s="31">
        <f>IF(K97&lt;=50,(K93/Q94)+(B97/100),FALSE)</f>
        <v>2.125</v>
      </c>
      <c r="AB97" s="31">
        <f>IF(L97&lt;=50,(L93/Q94)+(B97/100),FALSE)</f>
        <v>4.125</v>
      </c>
      <c r="AC97" s="31">
        <f>IF(M97&lt;=50,(M93/Q94)+(B97/100),FALSE)</f>
        <v>8.125</v>
      </c>
      <c r="AD97" s="31">
        <f>IF(N97&lt;=50,(N93/Q94)+(B97/100),FALSE)</f>
        <v>16.125</v>
      </c>
      <c r="AF97" s="6">
        <f t="shared" ref="AF97:AF100" si="32">AF96/2</f>
        <v>12.5</v>
      </c>
      <c r="AG97" s="31" t="b">
        <f>IF(D97&lt;=10,(D93/R94)+(B97/100),FALSE)</f>
        <v>0</v>
      </c>
      <c r="AH97" s="31" t="b">
        <f>IF(E97&lt;=10,(E93/R94)+(B97/100),FALSE)</f>
        <v>0</v>
      </c>
      <c r="AI97" s="31" t="b">
        <f>IF(F97&lt;=10,(F93/R94)+(B97/100),FALSE)</f>
        <v>0</v>
      </c>
      <c r="AJ97" s="31" t="b">
        <f>IF(G97&lt;=10,(G93/R94)+(B97/100),FALSE)</f>
        <v>0</v>
      </c>
      <c r="AK97" s="31" t="b">
        <f>IF(H97&lt;=10,(H93/R94)+(B97/100),FALSE)</f>
        <v>0</v>
      </c>
      <c r="AL97" s="31" t="b">
        <f>IF(I97&lt;=10,(I93/R94)+(B97/100),FALSE)</f>
        <v>0</v>
      </c>
      <c r="AM97" s="31" t="b">
        <f>IF(J97&lt;=10,(J93/R94)+(B97/100),FALSE)</f>
        <v>0</v>
      </c>
      <c r="AN97" s="31" t="b">
        <f>IF(K97&lt;=10,(K93/R94)+(B97/100),FALSE)</f>
        <v>0</v>
      </c>
      <c r="AO97" s="31" t="b">
        <f>IF(L97&lt;=10,(L93/R94)+(B97/100),FALSE)</f>
        <v>0</v>
      </c>
      <c r="AP97" s="31" t="b">
        <f>IF(M97&lt;=10,(M93/R94)+(B97/100),FALSE)</f>
        <v>0</v>
      </c>
      <c r="AQ97" s="31" t="b">
        <f>IF(N97&lt;=10,(N93/R94)+(B97/100),FALSE)</f>
        <v>0</v>
      </c>
    </row>
    <row r="98" spans="1:43" ht="16" customHeight="1" x14ac:dyDescent="0.15">
      <c r="A98" s="43"/>
      <c r="B98" s="6">
        <f>B97/2</f>
        <v>6.25</v>
      </c>
      <c r="C98" s="31">
        <v>96.957801766437697</v>
      </c>
      <c r="D98" s="31">
        <v>100</v>
      </c>
      <c r="E98" s="31">
        <v>99.901864573110899</v>
      </c>
      <c r="F98" s="31">
        <v>99.607458292443567</v>
      </c>
      <c r="G98" s="31">
        <v>97.448478900883231</v>
      </c>
      <c r="H98" s="31">
        <v>90.480863591756631</v>
      </c>
      <c r="I98" s="31">
        <v>84.88714425907753</v>
      </c>
      <c r="J98" s="31">
        <v>29.048086359175663</v>
      </c>
      <c r="K98" s="31">
        <v>22.276741903827283</v>
      </c>
      <c r="L98" s="31">
        <v>21.197252208047107</v>
      </c>
      <c r="M98" s="31">
        <v>29.048086359175663</v>
      </c>
      <c r="N98" s="31">
        <v>17.566241413150149</v>
      </c>
      <c r="S98" s="6">
        <f t="shared" si="31"/>
        <v>6.25</v>
      </c>
      <c r="T98" s="31" t="b">
        <f>IF(D98&lt;=50,(D93/Q94)+(B98/100),FALSE)</f>
        <v>0</v>
      </c>
      <c r="U98" s="31" t="b">
        <f>IF(E98&lt;=50,(E93/Q94)+(B98/100),FALSE)</f>
        <v>0</v>
      </c>
      <c r="V98" s="31" t="b">
        <f>IF(F98&lt;=50,(F93/Q94)+(B98/100),FALSE)</f>
        <v>0</v>
      </c>
      <c r="W98" s="31" t="b">
        <f>IF(G98&lt;=50,(G93/Q94)+(B98/100),FALSE)</f>
        <v>0</v>
      </c>
      <c r="X98" s="31" t="b">
        <f>IF(H98&lt;=50,(H93/Q94)+(B98/100),FALSE)</f>
        <v>0</v>
      </c>
      <c r="Y98" s="31" t="b">
        <f>IF(I98&lt;=50,(I93/Q94)+(B98/100),FALSE)</f>
        <v>0</v>
      </c>
      <c r="Z98" s="31">
        <f>IF(J98&lt;=50,(J93/Q94)+(B98/100),FALSE)</f>
        <v>1.0625</v>
      </c>
      <c r="AA98" s="31">
        <f>IF(K98&lt;=50,(K93/Q94)+(B98/100),FALSE)</f>
        <v>2.0625</v>
      </c>
      <c r="AB98" s="31">
        <f>IF(L98&lt;=50,(L93/Q94)+(B98/100),FALSE)</f>
        <v>4.0625</v>
      </c>
      <c r="AC98" s="31">
        <f>IF(M98&lt;=50,(M93/Q94)+(B98/100),FALSE)</f>
        <v>8.0625</v>
      </c>
      <c r="AD98" s="31">
        <f>IF(N98&lt;=50,(N93/Q94)+(B98/100),FALSE)</f>
        <v>16.0625</v>
      </c>
      <c r="AF98" s="6">
        <f t="shared" si="32"/>
        <v>6.25</v>
      </c>
      <c r="AG98" s="31" t="b">
        <f>IF(D98&lt;=10,(D93/R94)+(B98/100),FALSE)</f>
        <v>0</v>
      </c>
      <c r="AH98" s="31" t="b">
        <f>IF(E98&lt;=10,(E93/R94)+(B98/100),FALSE)</f>
        <v>0</v>
      </c>
      <c r="AI98" s="31" t="b">
        <f>IF(F98&lt;=10,(F93/R94)+(B98/100),FALSE)</f>
        <v>0</v>
      </c>
      <c r="AJ98" s="31" t="b">
        <f>IF(G98&lt;=10,(G93/R94)+(B98/100),FALSE)</f>
        <v>0</v>
      </c>
      <c r="AK98" s="31" t="b">
        <f>IF(H98&lt;=10,(H93/R94)+(B98/100),FALSE)</f>
        <v>0</v>
      </c>
      <c r="AL98" s="31" t="b">
        <f>IF(I98&lt;=10,(I93/R94)+(B98/100),FALSE)</f>
        <v>0</v>
      </c>
      <c r="AM98" s="31" t="b">
        <f>IF(J98&lt;=10,(J93/R94)+(B98/100),FALSE)</f>
        <v>0</v>
      </c>
      <c r="AN98" s="31" t="b">
        <f>IF(K98&lt;=10,(K93/R94)+(B98/100),FALSE)</f>
        <v>0</v>
      </c>
      <c r="AO98" s="31" t="b">
        <f>IF(L98&lt;=10,(L93/R94)+(B98/100),FALSE)</f>
        <v>0</v>
      </c>
      <c r="AP98" s="31" t="b">
        <f>IF(M98&lt;=10,(M93/R94)+(B98/100),FALSE)</f>
        <v>0</v>
      </c>
      <c r="AQ98" s="31" t="b">
        <f>IF(N98&lt;=10,(N93/R94)+(B98/100),FALSE)</f>
        <v>0</v>
      </c>
    </row>
    <row r="99" spans="1:43" ht="16" customHeight="1" x14ac:dyDescent="0.15">
      <c r="A99" s="43"/>
      <c r="B99" s="6">
        <f>B98/2</f>
        <v>3.125</v>
      </c>
      <c r="C99" s="31">
        <v>97.584541062801947</v>
      </c>
      <c r="D99" s="31">
        <v>100</v>
      </c>
      <c r="E99" s="31">
        <v>101.93236714975846</v>
      </c>
      <c r="F99" s="31">
        <v>99.903381642512088</v>
      </c>
      <c r="G99" s="31">
        <v>99.903381642512088</v>
      </c>
      <c r="H99" s="31">
        <v>89.661835748792285</v>
      </c>
      <c r="I99" s="31">
        <v>86.859903381642525</v>
      </c>
      <c r="J99" s="31">
        <v>38.550724637681171</v>
      </c>
      <c r="K99" s="31">
        <v>25.410628019323674</v>
      </c>
      <c r="L99" s="31">
        <v>39.420289855072461</v>
      </c>
      <c r="M99" s="31">
        <v>23.768115942028988</v>
      </c>
      <c r="N99" s="31">
        <v>23.671497584541065</v>
      </c>
      <c r="S99" s="6">
        <f t="shared" si="31"/>
        <v>3.125</v>
      </c>
      <c r="T99" s="31" t="b">
        <f>IF(D99&lt;=50,(D93/Q94)+(B99/100),FALSE)</f>
        <v>0</v>
      </c>
      <c r="U99" s="31" t="b">
        <f>IF(E99&lt;=50,(E93/Q94)+(B99/100),FALSE)</f>
        <v>0</v>
      </c>
      <c r="V99" s="31" t="b">
        <f>IF(F99&lt;=50,(F93/Q94)+(B99/100),FALSE)</f>
        <v>0</v>
      </c>
      <c r="W99" s="31" t="b">
        <f>IF(G99&lt;=50,(G93/Q94)+(B99/100),FALSE)</f>
        <v>0</v>
      </c>
      <c r="X99" s="31" t="b">
        <f>IF(H99&lt;=50,(H93/Q94)+(B99/100),FALSE)</f>
        <v>0</v>
      </c>
      <c r="Y99" s="31" t="b">
        <f>IF(I99&lt;=50,(I93/Q94)+(B99/100),FALSE)</f>
        <v>0</v>
      </c>
      <c r="Z99" s="31">
        <f>IF(J99&lt;=50,(J93/Q94)+(B99/100),FALSE)</f>
        <v>1.03125</v>
      </c>
      <c r="AA99" s="31">
        <f>IF(K99&lt;=50,(K93/Q94)+(B99/100),FALSE)</f>
        <v>2.03125</v>
      </c>
      <c r="AB99" s="31">
        <f>IF(L99&lt;=50,(L93/Q94)+(B99/100),FALSE)</f>
        <v>4.03125</v>
      </c>
      <c r="AC99" s="31">
        <f>IF(M99&lt;=50,(M93/Q94)+(B99/100),FALSE)</f>
        <v>8.03125</v>
      </c>
      <c r="AD99" s="31">
        <f>IF(N99&lt;=50,(N93/Q94)+(B99/100),FALSE)</f>
        <v>16.03125</v>
      </c>
      <c r="AF99" s="6">
        <f t="shared" si="32"/>
        <v>3.125</v>
      </c>
      <c r="AG99" s="31" t="b">
        <f>IF(D99&lt;=10,(D93/R94)+(B99/100),FALSE)</f>
        <v>0</v>
      </c>
      <c r="AH99" s="31" t="b">
        <f>IF(E99&lt;=10,(E93/R94)+(B99/100),FALSE)</f>
        <v>0</v>
      </c>
      <c r="AI99" s="31" t="b">
        <f>IF(F99&lt;=10,(F93/R94)+(B99/100),FALSE)</f>
        <v>0</v>
      </c>
      <c r="AJ99" s="31" t="b">
        <f>IF(G99&lt;=10,(G93/R94)+(B99/100),FALSE)</f>
        <v>0</v>
      </c>
      <c r="AK99" s="31" t="b">
        <f>IF(H99&lt;=10,(H93/R94)+(B99/100),FALSE)</f>
        <v>0</v>
      </c>
      <c r="AL99" s="31" t="b">
        <f>IF(I99&lt;=10,(I93/R94)+(B99/100),FALSE)</f>
        <v>0</v>
      </c>
      <c r="AM99" s="31" t="b">
        <f>IF(J99&lt;=10,(J93/R94)+(B99/100),FALSE)</f>
        <v>0</v>
      </c>
      <c r="AN99" s="31" t="b">
        <f>IF(K99&lt;=10,(K93/R94)+(B99/100),FALSE)</f>
        <v>0</v>
      </c>
      <c r="AO99" s="31" t="b">
        <f>IF(L99&lt;=10,(L93/R94)+(B99/100),FALSE)</f>
        <v>0</v>
      </c>
      <c r="AP99" s="31" t="b">
        <f>IF(M99&lt;=10,(M93/R94)+(B99/100),FALSE)</f>
        <v>0</v>
      </c>
      <c r="AQ99" s="31" t="b">
        <f>IF(N99&lt;=10,(N93/R94)+(B99/100),FALSE)</f>
        <v>0</v>
      </c>
    </row>
    <row r="100" spans="1:43" ht="16" customHeight="1" x14ac:dyDescent="0.15">
      <c r="A100" s="43"/>
      <c r="B100" s="6">
        <f>B99/2</f>
        <v>1.5625</v>
      </c>
      <c r="C100" s="31">
        <v>95.388788426763099</v>
      </c>
      <c r="D100" s="31">
        <v>100</v>
      </c>
      <c r="E100" s="31">
        <v>100.63291139240505</v>
      </c>
      <c r="F100" s="31">
        <v>99.547920433996367</v>
      </c>
      <c r="G100" s="31">
        <v>93.942133815551514</v>
      </c>
      <c r="H100" s="31">
        <v>83.273056057866185</v>
      </c>
      <c r="I100" s="31">
        <v>80.650994575045203</v>
      </c>
      <c r="J100" s="31">
        <v>29.837251356238696</v>
      </c>
      <c r="K100" s="31">
        <v>28.119349005424954</v>
      </c>
      <c r="L100" s="31">
        <v>31.645569620253163</v>
      </c>
      <c r="M100" s="31">
        <v>29.11392405063291</v>
      </c>
      <c r="N100" s="31">
        <v>31.193490054249544</v>
      </c>
      <c r="S100" s="6">
        <f t="shared" si="31"/>
        <v>1.5625</v>
      </c>
      <c r="T100" s="31" t="b">
        <f>IF(D100&lt;=50,(D93/Q94)+(B100/100),FALSE)</f>
        <v>0</v>
      </c>
      <c r="U100" s="31" t="b">
        <f>IF(E100&lt;=50,(E93/Q94)+(B100/100),FALSE)</f>
        <v>0</v>
      </c>
      <c r="V100" s="31" t="b">
        <f>IF(F100&lt;=50,(F93/Q94)+(B100/100),FALSE)</f>
        <v>0</v>
      </c>
      <c r="W100" s="31" t="b">
        <f>IF(G100&lt;=50,(G93/Q94)+(B100/100),FALSE)</f>
        <v>0</v>
      </c>
      <c r="X100" s="31" t="b">
        <f>IF(H100&lt;=50,(H93/Q94)+(B100/100),FALSE)</f>
        <v>0</v>
      </c>
      <c r="Y100" s="31" t="b">
        <f>IF(I100&lt;=50,(I93/Q94)+(B100/100),FALSE)</f>
        <v>0</v>
      </c>
      <c r="Z100" s="31">
        <f>IF(J100&lt;=50,(J93/Q94)+(B100/100),FALSE)</f>
        <v>1.015625</v>
      </c>
      <c r="AA100" s="31">
        <f>IF(K100&lt;=50,(K93/Q94)+(B100/100),FALSE)</f>
        <v>2.015625</v>
      </c>
      <c r="AB100" s="31">
        <f>IF(L100&lt;=50,(L93/Q94)+(B100/100),FALSE)</f>
        <v>4.015625</v>
      </c>
      <c r="AC100" s="31">
        <f>IF(M100&lt;=50,(M93/Q94)+(B100/100),FALSE)</f>
        <v>8.015625</v>
      </c>
      <c r="AD100" s="31">
        <f>IF(N100&lt;=50,(N93/Q94)+(B100/100),FALSE)</f>
        <v>16.015625</v>
      </c>
      <c r="AF100" s="6">
        <f t="shared" si="32"/>
        <v>1.5625</v>
      </c>
      <c r="AG100" s="31" t="b">
        <f>IF(D100&lt;=10,(D93/R94)+(B100/100),FALSE)</f>
        <v>0</v>
      </c>
      <c r="AH100" s="31" t="b">
        <f>IF(E100&lt;=10,(E93/R94)+(B100/100),FALSE)</f>
        <v>0</v>
      </c>
      <c r="AI100" s="31" t="b">
        <f>IF(F100&lt;=10,(F93/R94)+(B100/100),FALSE)</f>
        <v>0</v>
      </c>
      <c r="AJ100" s="31" t="b">
        <f>IF(G100&lt;=10,(G93/R94)+(B100/100),FALSE)</f>
        <v>0</v>
      </c>
      <c r="AK100" s="31" t="b">
        <f>IF(H100&lt;=10,(H93/R94)+(B100/100),FALSE)</f>
        <v>0</v>
      </c>
      <c r="AL100" s="31" t="b">
        <f>IF(I100&lt;=10,(I93/R94)+(B100/100),FALSE)</f>
        <v>0</v>
      </c>
      <c r="AM100" s="31" t="b">
        <f>IF(J100&lt;=10,(J93/R94)+(B100/100),FALSE)</f>
        <v>0</v>
      </c>
      <c r="AN100" s="31" t="b">
        <f>IF(K100&lt;=10,(K93/R94)+(B100/100),FALSE)</f>
        <v>0</v>
      </c>
      <c r="AO100" s="31" t="b">
        <f>IF(L100&lt;=10,(L93/R94)+(B100/100),FALSE)</f>
        <v>0</v>
      </c>
      <c r="AP100" s="31" t="b">
        <f>IF(M100&lt;=10,(M93/R94)+(B100/100),FALSE)</f>
        <v>0</v>
      </c>
      <c r="AQ100" s="31" t="b">
        <f>IF(N100&lt;=10,(N93/R94)+(B100/100),FALSE)</f>
        <v>0</v>
      </c>
    </row>
    <row r="101" spans="1:43" ht="16" customHeight="1" x14ac:dyDescent="0.15">
      <c r="A101" s="43"/>
      <c r="B101" s="6">
        <v>0</v>
      </c>
      <c r="C101" s="31">
        <v>100</v>
      </c>
      <c r="D101" s="31">
        <v>95.632393084622379</v>
      </c>
      <c r="E101" s="31">
        <v>100</v>
      </c>
      <c r="F101" s="31">
        <v>100.187443130118</v>
      </c>
      <c r="G101" s="31">
        <v>95.450409463148304</v>
      </c>
      <c r="H101" s="31">
        <v>94.99545040946316</v>
      </c>
      <c r="I101" s="31">
        <v>92.620564149226595</v>
      </c>
      <c r="J101" s="31">
        <v>42.857142857142854</v>
      </c>
      <c r="K101" s="31">
        <v>49.317561419472248</v>
      </c>
      <c r="L101" s="31">
        <v>48.95359417652412</v>
      </c>
      <c r="M101" s="31">
        <v>47.49772520473158</v>
      </c>
      <c r="N101" s="31">
        <v>49.408553230209286</v>
      </c>
      <c r="S101" s="6"/>
      <c r="T101" s="31"/>
      <c r="U101" s="31"/>
      <c r="V101" s="31"/>
      <c r="W101" s="31"/>
      <c r="X101" s="31"/>
      <c r="Y101" s="31"/>
      <c r="Z101" s="31"/>
      <c r="AA101" s="31"/>
      <c r="AB101" s="31"/>
      <c r="AC101" s="31"/>
      <c r="AD101" s="31"/>
      <c r="AF101" s="6"/>
      <c r="AG101" s="31"/>
      <c r="AH101" s="31"/>
      <c r="AI101" s="31"/>
      <c r="AJ101" s="31"/>
      <c r="AK101" s="31"/>
      <c r="AL101" s="31"/>
      <c r="AM101" s="31"/>
      <c r="AN101" s="31"/>
      <c r="AO101" s="31"/>
      <c r="AP101" s="31"/>
      <c r="AQ101" s="31"/>
    </row>
    <row r="102" spans="1:43" ht="16" customHeight="1" x14ac:dyDescent="0.15">
      <c r="C102" s="36">
        <v>0</v>
      </c>
      <c r="D102" s="36">
        <v>0.125</v>
      </c>
      <c r="E102" s="36">
        <f t="shared" ref="E102:N102" si="33">D102*2</f>
        <v>0.25</v>
      </c>
      <c r="F102" s="36">
        <f t="shared" si="33"/>
        <v>0.5</v>
      </c>
      <c r="G102" s="36">
        <f t="shared" si="33"/>
        <v>1</v>
      </c>
      <c r="H102" s="36">
        <f t="shared" si="33"/>
        <v>2</v>
      </c>
      <c r="I102" s="36">
        <f t="shared" si="33"/>
        <v>4</v>
      </c>
      <c r="J102" s="36">
        <f t="shared" si="33"/>
        <v>8</v>
      </c>
      <c r="K102" s="36">
        <f t="shared" si="33"/>
        <v>16</v>
      </c>
      <c r="L102" s="36">
        <f t="shared" si="33"/>
        <v>32</v>
      </c>
      <c r="M102" s="36">
        <f t="shared" si="33"/>
        <v>64</v>
      </c>
      <c r="N102" s="36">
        <f t="shared" si="33"/>
        <v>128</v>
      </c>
      <c r="O102" s="51"/>
    </row>
    <row r="103" spans="1:43" ht="16" customHeight="1" x14ac:dyDescent="0.15">
      <c r="A103" s="43" t="s">
        <v>30</v>
      </c>
      <c r="B103" s="6">
        <v>100</v>
      </c>
      <c r="C103" s="31">
        <v>100</v>
      </c>
      <c r="D103" s="31">
        <v>100</v>
      </c>
      <c r="E103" s="31">
        <v>100.09478672985783</v>
      </c>
      <c r="F103" s="31">
        <v>96.777251184834128</v>
      </c>
      <c r="G103" s="31">
        <v>94.691943127962091</v>
      </c>
      <c r="H103" s="31">
        <v>98.104265402843595</v>
      </c>
      <c r="I103" s="31">
        <v>45.402843601895739</v>
      </c>
      <c r="J103" s="31">
        <v>11.09004739336493</v>
      </c>
      <c r="K103" s="31">
        <v>10.04739336492891</v>
      </c>
      <c r="L103" s="31">
        <v>9.9526066350710902</v>
      </c>
      <c r="M103" s="31">
        <v>10.42654028436019</v>
      </c>
      <c r="N103" s="31">
        <v>10.142180094786729</v>
      </c>
      <c r="P103" s="30" t="s">
        <v>222</v>
      </c>
      <c r="Q103" s="32">
        <v>8</v>
      </c>
      <c r="R103" s="32">
        <v>128</v>
      </c>
      <c r="S103" s="6">
        <v>100</v>
      </c>
      <c r="T103" s="31" t="b">
        <f>IF(D103&lt;=50,(D102/Q103)+(B103/100),FALSE)</f>
        <v>0</v>
      </c>
      <c r="U103" s="31" t="b">
        <f>IF(E103&lt;=50,(E102/Q103)+(B103/100),FALSE)</f>
        <v>0</v>
      </c>
      <c r="V103" s="31" t="b">
        <f>IF(F103&lt;=50,(F102/Q103)+(B103/100),FALSE)</f>
        <v>0</v>
      </c>
      <c r="W103" s="31" t="b">
        <f>IF(G103&lt;=50,(G102/Q103)+(B103/100),FALSE)</f>
        <v>0</v>
      </c>
      <c r="X103" s="31" t="b">
        <f>IF(H103&lt;=50,(H102/Q103)+(B103/100),FALSE)</f>
        <v>0</v>
      </c>
      <c r="Y103" s="31">
        <f>IF(I103&lt;=50,(I102/Q103)+(B103/100),FALSE)</f>
        <v>1.5</v>
      </c>
      <c r="Z103" s="31">
        <f>IF(J103&lt;=50,(J102/Q103)+(B103/100),FALSE)</f>
        <v>2</v>
      </c>
      <c r="AA103" s="31">
        <f>IF(K103&lt;=50,(K102/Q103)+(B103/100),FALSE)</f>
        <v>3</v>
      </c>
      <c r="AB103" s="31">
        <f>IF(L103&lt;=50,(L102/Q103)+(B103/100),FALSE)</f>
        <v>5</v>
      </c>
      <c r="AC103" s="31">
        <f>IF(M103&lt;=50,(M102/Q103)+(B103/100),FALSE)</f>
        <v>9</v>
      </c>
      <c r="AD103" s="31">
        <f>IF(N103&lt;=50,(N102/Q103)+(B103/100),FALSE)</f>
        <v>17</v>
      </c>
      <c r="AF103" s="6">
        <v>100</v>
      </c>
      <c r="AG103" s="31" t="b">
        <f>IF(D103&lt;=10,(D102/R103)+(B103/100),FALSE)</f>
        <v>0</v>
      </c>
      <c r="AH103" s="31" t="b">
        <f>IF(E103&lt;=10,(E102/R103)+(B103/100),FALSE)</f>
        <v>0</v>
      </c>
      <c r="AI103" s="31" t="b">
        <f>IF(F103&lt;=10,(F102/R103)+(B103/100),FALSE)</f>
        <v>0</v>
      </c>
      <c r="AJ103" s="31" t="b">
        <f>IF(G103&lt;=10,(G102/R103)+(B103/100),FALSE)</f>
        <v>0</v>
      </c>
      <c r="AK103" s="31" t="b">
        <f>IF(H103&lt;=10,(H102/R103)+(B103/100),FALSE)</f>
        <v>0</v>
      </c>
      <c r="AL103" s="31" t="b">
        <f>IF(I103&lt;=10,(I102/R103)+(B103/100),FALSE)</f>
        <v>0</v>
      </c>
      <c r="AM103" s="31" t="b">
        <f>IF(J103&lt;=10,(J102/R103)+(B103/100),FALSE)</f>
        <v>0</v>
      </c>
      <c r="AN103" s="31" t="b">
        <f>IF(K103&lt;=10,(K102/R103)+(B103/100),FALSE)</f>
        <v>0</v>
      </c>
      <c r="AO103" s="31">
        <f>IF(L103&lt;=10,(L102/R103)+(B103/100),FALSE)</f>
        <v>1.25</v>
      </c>
      <c r="AP103" s="31" t="b">
        <f>IF(M103&lt;=10,(M102/R103)+(B103/100),FALSE)</f>
        <v>0</v>
      </c>
      <c r="AQ103" s="31" t="b">
        <f>IF(N103&lt;=10,(N102/R103)+(B103/100),FALSE)</f>
        <v>0</v>
      </c>
    </row>
    <row r="104" spans="1:43" ht="16" customHeight="1" x14ac:dyDescent="0.15">
      <c r="A104" s="43"/>
      <c r="B104" s="6">
        <v>50</v>
      </c>
      <c r="C104" s="31">
        <v>100</v>
      </c>
      <c r="D104" s="31">
        <v>98.487544483985758</v>
      </c>
      <c r="E104" s="31">
        <v>96.441281138790032</v>
      </c>
      <c r="F104" s="31">
        <v>85.320284697508882</v>
      </c>
      <c r="G104" s="31">
        <v>89.768683274021342</v>
      </c>
      <c r="H104" s="31">
        <v>94.928825622775776</v>
      </c>
      <c r="I104" s="31">
        <v>44.039145907473305</v>
      </c>
      <c r="J104" s="31">
        <v>8.9857651245551597</v>
      </c>
      <c r="K104" s="31">
        <v>8.4519572953736652</v>
      </c>
      <c r="L104" s="31">
        <v>8.1850533807829162</v>
      </c>
      <c r="M104" s="31">
        <v>7.7402135231316711</v>
      </c>
      <c r="N104" s="31">
        <v>7.6512455516014226</v>
      </c>
      <c r="S104" s="6">
        <v>50</v>
      </c>
      <c r="T104" s="31" t="b">
        <f>IF(D104&lt;=50,(D102/Q103)+(B104/100),FALSE)</f>
        <v>0</v>
      </c>
      <c r="U104" s="31" t="b">
        <f>IF(E104&lt;=50,(E102/Q103)+(B104/100),FALSE)</f>
        <v>0</v>
      </c>
      <c r="V104" s="31" t="b">
        <f>IF(F104&lt;=50,(F102/Q103)+(B104/100),FALSE)</f>
        <v>0</v>
      </c>
      <c r="W104" s="31" t="b">
        <f>IF(G104&lt;=50,(G102/Q103)+(B104/100),FALSE)</f>
        <v>0</v>
      </c>
      <c r="X104" s="31" t="b">
        <f>IF(H104&lt;=50,(H102/Q103)+(B104/100),FALSE)</f>
        <v>0</v>
      </c>
      <c r="Y104" s="31">
        <f>IF(I104&lt;=50,(I102/Q103)+(B104/100),FALSE)</f>
        <v>1</v>
      </c>
      <c r="Z104" s="31">
        <f>IF(J104&lt;=50,(J102/Q103)+(B104/100),FALSE)</f>
        <v>1.5</v>
      </c>
      <c r="AA104" s="31">
        <f>IF(K104&lt;=50,(K102/Q103)+(B104/100),FALSE)</f>
        <v>2.5</v>
      </c>
      <c r="AB104" s="31">
        <f>IF(L104&lt;=50,(L102/Q103)+(B104/100),FALSE)</f>
        <v>4.5</v>
      </c>
      <c r="AC104" s="31">
        <f>IF(M104&lt;=50,(M102/Q103)+(B104/100),FALSE)</f>
        <v>8.5</v>
      </c>
      <c r="AD104" s="31">
        <f>IF(N104&lt;=50,(N102/Q103)+(B104/100),FALSE)</f>
        <v>16.5</v>
      </c>
      <c r="AF104" s="6">
        <v>50</v>
      </c>
      <c r="AG104" s="31" t="b">
        <f>IF(D104&lt;=10,(D102/R103)+(B104/100),FALSE)</f>
        <v>0</v>
      </c>
      <c r="AH104" s="31" t="b">
        <f>IF(E104&lt;=10,(E102/R103)+(B104/100),FALSE)</f>
        <v>0</v>
      </c>
      <c r="AI104" s="31" t="b">
        <f>IF(F104&lt;=10,(F102/R103)+(B104/100),FALSE)</f>
        <v>0</v>
      </c>
      <c r="AJ104" s="31" t="b">
        <f>IF(G104&lt;=10,(G102/R103)+(B104/100),FALSE)</f>
        <v>0</v>
      </c>
      <c r="AK104" s="31" t="b">
        <f>IF(H104&lt;=10,(H102/R103)+(B104/100),FALSE)</f>
        <v>0</v>
      </c>
      <c r="AL104" s="31" t="b">
        <f>IF(I104&lt;=10,(I102/R103)+(B104/100),FALSE)</f>
        <v>0</v>
      </c>
      <c r="AM104" s="31">
        <f>IF(J104&lt;=10,(J102/R103)+(B104/100),FALSE)</f>
        <v>0.5625</v>
      </c>
      <c r="AN104" s="31">
        <f>IF(K104&lt;=10,(K102/R103)+(B104/100),FALSE)</f>
        <v>0.625</v>
      </c>
      <c r="AO104" s="31">
        <f>IF(L104&lt;=10,(L102/R103)+(B104/100),FALSE)</f>
        <v>0.75</v>
      </c>
      <c r="AP104" s="31">
        <f>IF(M104&lt;=10,(M102/R103)+(B104/100),FALSE)</f>
        <v>1</v>
      </c>
      <c r="AQ104" s="31">
        <f>IF(N104&lt;=10,(N102/R103)+(B104/100),FALSE)</f>
        <v>1.5</v>
      </c>
    </row>
    <row r="105" spans="1:43" ht="16" customHeight="1" x14ac:dyDescent="0.15">
      <c r="A105" s="43"/>
      <c r="B105" s="6">
        <f>B104/2</f>
        <v>25</v>
      </c>
      <c r="C105" s="31">
        <v>100</v>
      </c>
      <c r="D105" s="31">
        <v>96.678321678321694</v>
      </c>
      <c r="E105" s="31">
        <v>98.951048951048946</v>
      </c>
      <c r="F105" s="31">
        <v>93.706293706293721</v>
      </c>
      <c r="G105" s="31">
        <v>91.346153846153854</v>
      </c>
      <c r="H105" s="31">
        <v>94.580419580419587</v>
      </c>
      <c r="I105" s="31">
        <v>49.720279720279699</v>
      </c>
      <c r="J105" s="31">
        <v>8.5664335664335685</v>
      </c>
      <c r="K105" s="31">
        <v>7.1678321678321693</v>
      </c>
      <c r="L105" s="31">
        <v>6.9930069930069934</v>
      </c>
      <c r="M105" s="31">
        <v>6.7307692307692317</v>
      </c>
      <c r="N105" s="31">
        <v>6.2062937062937067</v>
      </c>
      <c r="Q105" s="32" t="s">
        <v>67</v>
      </c>
      <c r="R105" s="32" t="s">
        <v>68</v>
      </c>
      <c r="S105" s="6">
        <f>S104/2</f>
        <v>25</v>
      </c>
      <c r="T105" s="31" t="b">
        <f>IF(D105&lt;=50,(D102/Q103)+(B105/100),FALSE)</f>
        <v>0</v>
      </c>
      <c r="U105" s="31" t="b">
        <f>IF(E105&lt;=50,(E102/Q103)+(B105/100),FALSE)</f>
        <v>0</v>
      </c>
      <c r="V105" s="31" t="b">
        <f>IF(F105&lt;=50,(F102/Q103)+(B105/100),FALSE)</f>
        <v>0</v>
      </c>
      <c r="W105" s="31" t="b">
        <f>IF(G105&lt;=50,(G102/Q103)+(B105/100),FALSE)</f>
        <v>0</v>
      </c>
      <c r="X105" s="31" t="b">
        <f>IF(H105&lt;=50,(H102/Q103)+(B105/100),FALSE)</f>
        <v>0</v>
      </c>
      <c r="Y105" s="31">
        <f>IF(I105&lt;=50,(I102/Q103)+(B105/100),FALSE)</f>
        <v>0.75</v>
      </c>
      <c r="Z105" s="31">
        <f>IF(J105&lt;=50,(J102/Q103)+(B105/100),FALSE)</f>
        <v>1.25</v>
      </c>
      <c r="AA105" s="31">
        <f>IF(K105&lt;=50,(K102/Q103)+(B105/100),FALSE)</f>
        <v>2.25</v>
      </c>
      <c r="AB105" s="31">
        <f>IF(L105&lt;=50,(L102/Q103)+(B105/100),FALSE)</f>
        <v>4.25</v>
      </c>
      <c r="AC105" s="31">
        <f>IF(M105&lt;=50,(M102/Q103)+(B105/100),FALSE)</f>
        <v>8.25</v>
      </c>
      <c r="AD105" s="31">
        <f>IF(N105&lt;=50,(N102/Q103)+(B105/100),FALSE)</f>
        <v>16.25</v>
      </c>
      <c r="AF105" s="6">
        <f>AF104/2</f>
        <v>25</v>
      </c>
      <c r="AG105" s="31" t="b">
        <f>IF(D105&lt;=10,(D102/R103)+(B105/100),FALSE)</f>
        <v>0</v>
      </c>
      <c r="AH105" s="31" t="b">
        <f>IF(E105&lt;=10,(E102/R103)+(B105/100),FALSE)</f>
        <v>0</v>
      </c>
      <c r="AI105" s="31" t="b">
        <f>IF(F105&lt;=10,(F102/R103)+(B105/100),FALSE)</f>
        <v>0</v>
      </c>
      <c r="AJ105" s="31" t="b">
        <f>IF(G105&lt;=10,(G102/R103)+(B105/100),FALSE)</f>
        <v>0</v>
      </c>
      <c r="AK105" s="31" t="b">
        <f>IF(H105&lt;=10,(H102/R103)+(B105/100),FALSE)</f>
        <v>0</v>
      </c>
      <c r="AL105" s="31" t="b">
        <f>IF(I105&lt;=10,(I102/R103)+(B105/100),FALSE)</f>
        <v>0</v>
      </c>
      <c r="AM105" s="31">
        <f>IF(J105&lt;=10,(J102/R103)+(B105/100),FALSE)</f>
        <v>0.3125</v>
      </c>
      <c r="AN105" s="31">
        <f>IF(K105&lt;=10,(K102/R103)+(B105/100),FALSE)</f>
        <v>0.375</v>
      </c>
      <c r="AO105" s="31">
        <f>IF(L105&lt;=10,(L102/R103)+(B105/100),FALSE)</f>
        <v>0.5</v>
      </c>
      <c r="AP105" s="31">
        <f>IF(M105&lt;=10,(M102/R103)+(B105/100),FALSE)</f>
        <v>0.75</v>
      </c>
      <c r="AQ105" s="31">
        <f>IF(N105&lt;=10,(N102/R103)+(B105/100),FALSE)</f>
        <v>1.25</v>
      </c>
    </row>
    <row r="106" spans="1:43" ht="16" customHeight="1" x14ac:dyDescent="0.15">
      <c r="A106" s="43"/>
      <c r="B106" s="6">
        <f>B105/2</f>
        <v>12.5</v>
      </c>
      <c r="C106" s="31">
        <v>100</v>
      </c>
      <c r="D106" s="31">
        <v>98.50746268656718</v>
      </c>
      <c r="E106" s="31">
        <v>99.561018437225627</v>
      </c>
      <c r="F106" s="31">
        <v>97.89288849868305</v>
      </c>
      <c r="G106" s="31">
        <v>92.449517120280944</v>
      </c>
      <c r="H106" s="31">
        <v>95.697980684811256</v>
      </c>
      <c r="I106" s="31">
        <v>55.136084284460047</v>
      </c>
      <c r="J106" s="31">
        <v>8.3406496927129066</v>
      </c>
      <c r="K106" s="31">
        <v>7.2870939420544341</v>
      </c>
      <c r="L106" s="31">
        <v>6.84811237928007</v>
      </c>
      <c r="M106" s="31">
        <v>6.5847234416154521</v>
      </c>
      <c r="N106" s="31">
        <v>6.2335381913959607</v>
      </c>
      <c r="Q106" s="32">
        <f>MIN(T103:AD109)</f>
        <v>0.75</v>
      </c>
      <c r="R106" s="32">
        <f>MIN(AG103:AQ109)</f>
        <v>0.1875</v>
      </c>
      <c r="S106" s="6">
        <f t="shared" ref="S106:S109" si="34">S105/2</f>
        <v>12.5</v>
      </c>
      <c r="T106" s="31" t="b">
        <f>IF(D106&lt;=50,(D102/Q103)+(B106/100),FALSE)</f>
        <v>0</v>
      </c>
      <c r="U106" s="31" t="b">
        <f>IF(E106&lt;=50,(E102/Q103)+(B106/100),FALSE)</f>
        <v>0</v>
      </c>
      <c r="V106" s="31" t="b">
        <f>IF(F106&lt;=50,(F102/Q103)+(B106/100),FALSE)</f>
        <v>0</v>
      </c>
      <c r="W106" s="31" t="b">
        <f>IF(G106&lt;=50,(G102/Q103)+(B106/100),FALSE)</f>
        <v>0</v>
      </c>
      <c r="X106" s="31" t="b">
        <f>IF(H106&lt;=50,(H102/Q103)+(B106/100),FALSE)</f>
        <v>0</v>
      </c>
      <c r="Y106" s="31" t="b">
        <f>IF(I106&lt;=50,(I102/Q103)+(B106/100),FALSE)</f>
        <v>0</v>
      </c>
      <c r="Z106" s="31">
        <f>IF(J106&lt;=50,(J102/Q103)+(B106/100),FALSE)</f>
        <v>1.125</v>
      </c>
      <c r="AA106" s="31">
        <f>IF(K106&lt;=50,(K102/Q103)+(B106/100),FALSE)</f>
        <v>2.125</v>
      </c>
      <c r="AB106" s="31">
        <f>IF(L106&lt;=50,(L102/Q103)+(B106/100),FALSE)</f>
        <v>4.125</v>
      </c>
      <c r="AC106" s="31">
        <f>IF(M106&lt;=50,(M102/Q103)+(B106/100),FALSE)</f>
        <v>8.125</v>
      </c>
      <c r="AD106" s="31">
        <f>IF(N106&lt;=50,(N102/Q103)+(B106/100),FALSE)</f>
        <v>16.125</v>
      </c>
      <c r="AF106" s="6">
        <f t="shared" ref="AF106:AF109" si="35">AF105/2</f>
        <v>12.5</v>
      </c>
      <c r="AG106" s="31" t="b">
        <f>IF(D106&lt;=10,(D102/R103)+(B106/100),FALSE)</f>
        <v>0</v>
      </c>
      <c r="AH106" s="31" t="b">
        <f>IF(E106&lt;=10,(E102/R103)+(B106/100),FALSE)</f>
        <v>0</v>
      </c>
      <c r="AI106" s="31" t="b">
        <f>IF(F106&lt;=10,(F102/R103)+(B106/100),FALSE)</f>
        <v>0</v>
      </c>
      <c r="AJ106" s="31" t="b">
        <f>IF(G106&lt;=10,(G102/R103)+(B106/100),FALSE)</f>
        <v>0</v>
      </c>
      <c r="AK106" s="31" t="b">
        <f>IF(H106&lt;=10,(H102/R103)+(B106/100),FALSE)</f>
        <v>0</v>
      </c>
      <c r="AL106" s="31" t="b">
        <f>IF(I106&lt;=10,(I102/R103)+(B106/100),FALSE)</f>
        <v>0</v>
      </c>
      <c r="AM106" s="31">
        <f>IF(J106&lt;=10,(J102/R103)+(B106/100),FALSE)</f>
        <v>0.1875</v>
      </c>
      <c r="AN106" s="31">
        <f>IF(K106&lt;=10,(K102/R103)+(B106/100),FALSE)</f>
        <v>0.25</v>
      </c>
      <c r="AO106" s="31">
        <f>IF(L106&lt;=10,(L102/R103)+(B106/100),FALSE)</f>
        <v>0.375</v>
      </c>
      <c r="AP106" s="31">
        <f>IF(M106&lt;=10,(M102/R103)+(B106/100),FALSE)</f>
        <v>0.625</v>
      </c>
      <c r="AQ106" s="31">
        <f>IF(N106&lt;=10,(N102/R103)+(B106/100),FALSE)</f>
        <v>1.125</v>
      </c>
    </row>
    <row r="107" spans="1:43" ht="16" customHeight="1" x14ac:dyDescent="0.15">
      <c r="A107" s="43"/>
      <c r="B107" s="6">
        <f>B106/2</f>
        <v>6.25</v>
      </c>
      <c r="C107" s="31">
        <v>98.194945848375454</v>
      </c>
      <c r="D107" s="31">
        <v>100</v>
      </c>
      <c r="E107" s="31">
        <v>96.119133574007208</v>
      </c>
      <c r="F107" s="31">
        <v>95.487364620938635</v>
      </c>
      <c r="G107" s="31">
        <v>94.223826714801447</v>
      </c>
      <c r="H107" s="31">
        <v>97.202166064981924</v>
      </c>
      <c r="I107" s="31">
        <v>66.425992779783385</v>
      </c>
      <c r="J107" s="31">
        <v>10.018050541516244</v>
      </c>
      <c r="K107" s="31">
        <v>9.2960288808664249</v>
      </c>
      <c r="L107" s="31">
        <v>8.6642599277978327</v>
      </c>
      <c r="M107" s="31">
        <v>7.6714801444043319</v>
      </c>
      <c r="N107" s="31">
        <v>7.4007220216606502</v>
      </c>
      <c r="S107" s="6">
        <f t="shared" si="34"/>
        <v>6.25</v>
      </c>
      <c r="T107" s="31" t="b">
        <f>IF(D107&lt;=50,(D102/Q103)+(B107/100),FALSE)</f>
        <v>0</v>
      </c>
      <c r="U107" s="31" t="b">
        <f>IF(E107&lt;=50,(E102/Q103)+(B107/100),FALSE)</f>
        <v>0</v>
      </c>
      <c r="V107" s="31" t="b">
        <f>IF(F107&lt;=50,(F102/Q103)+(B107/100),FALSE)</f>
        <v>0</v>
      </c>
      <c r="W107" s="31" t="b">
        <f>IF(G107&lt;=50,(G102/Q103)+(B107/100),FALSE)</f>
        <v>0</v>
      </c>
      <c r="X107" s="31" t="b">
        <f>IF(H107&lt;=50,(H102/Q103)+(B107/100),FALSE)</f>
        <v>0</v>
      </c>
      <c r="Y107" s="31" t="b">
        <f>IF(I107&lt;=50,(I102/Q103)+(B107/100),FALSE)</f>
        <v>0</v>
      </c>
      <c r="Z107" s="31">
        <f>IF(J107&lt;=50,(J102/Q103)+(B107/100),FALSE)</f>
        <v>1.0625</v>
      </c>
      <c r="AA107" s="31">
        <f>IF(K107&lt;=50,(K102/Q103)+(B107/100),FALSE)</f>
        <v>2.0625</v>
      </c>
      <c r="AB107" s="31">
        <f>IF(L107&lt;=50,(L102/Q103)+(B107/100),FALSE)</f>
        <v>4.0625</v>
      </c>
      <c r="AC107" s="31">
        <f>IF(M107&lt;=50,(M102/Q103)+(B107/100),FALSE)</f>
        <v>8.0625</v>
      </c>
      <c r="AD107" s="31">
        <f>IF(N107&lt;=50,(N102/Q103)+(B107/100),FALSE)</f>
        <v>16.0625</v>
      </c>
      <c r="AF107" s="6">
        <f t="shared" si="35"/>
        <v>6.25</v>
      </c>
      <c r="AG107" s="31" t="b">
        <f>IF(D107&lt;=10,(D102/R103)+(B107/100),FALSE)</f>
        <v>0</v>
      </c>
      <c r="AH107" s="31" t="b">
        <f>IF(E107&lt;=10,(E102/R103)+(B107/100),FALSE)</f>
        <v>0</v>
      </c>
      <c r="AI107" s="31" t="b">
        <f>IF(F107&lt;=10,(F102/R103)+(B107/100),FALSE)</f>
        <v>0</v>
      </c>
      <c r="AJ107" s="31" t="b">
        <f>IF(G107&lt;=10,(G102/R103)+(B107/100),FALSE)</f>
        <v>0</v>
      </c>
      <c r="AK107" s="31" t="b">
        <f>IF(H107&lt;=10,(H102/R103)+(B107/100),FALSE)</f>
        <v>0</v>
      </c>
      <c r="AL107" s="31" t="b">
        <f>IF(I107&lt;=10,(I102/R103)+(B107/100),FALSE)</f>
        <v>0</v>
      </c>
      <c r="AM107" s="31" t="b">
        <f>IF(J107&lt;=10,(J102/R103)+(B107/100),FALSE)</f>
        <v>0</v>
      </c>
      <c r="AN107" s="31">
        <f>IF(K107&lt;=10,(K102/R103)+(B107/100),FALSE)</f>
        <v>0.1875</v>
      </c>
      <c r="AO107" s="31">
        <f>IF(L107&lt;=10,(L102/R103)+(B107/100),FALSE)</f>
        <v>0.3125</v>
      </c>
      <c r="AP107" s="31">
        <f>IF(M107&lt;=10,(M102/R103)+(B107/100),FALSE)</f>
        <v>0.5625</v>
      </c>
      <c r="AQ107" s="31">
        <f>IF(N107&lt;=10,(N102/R103)+(B107/100),FALSE)</f>
        <v>1.0625</v>
      </c>
    </row>
    <row r="108" spans="1:43" ht="16" customHeight="1" x14ac:dyDescent="0.15">
      <c r="A108" s="43"/>
      <c r="B108" s="6">
        <f>B107/2</f>
        <v>3.125</v>
      </c>
      <c r="C108" s="31">
        <v>100</v>
      </c>
      <c r="D108" s="31">
        <v>99.549954995499562</v>
      </c>
      <c r="E108" s="31">
        <v>97.749774977497765</v>
      </c>
      <c r="F108" s="31">
        <v>98.739873987398738</v>
      </c>
      <c r="G108" s="31">
        <v>98.379837983798382</v>
      </c>
      <c r="H108" s="31">
        <v>94.149414941494157</v>
      </c>
      <c r="I108" s="31">
        <v>81.998199819982005</v>
      </c>
      <c r="J108" s="31">
        <v>18.181818181818183</v>
      </c>
      <c r="K108" s="31">
        <v>15.481548154815481</v>
      </c>
      <c r="L108" s="31">
        <v>14.311431143114312</v>
      </c>
      <c r="M108" s="31">
        <v>13.41134113411341</v>
      </c>
      <c r="N108" s="31">
        <v>12.781278127812781</v>
      </c>
      <c r="S108" s="6">
        <f t="shared" si="34"/>
        <v>3.125</v>
      </c>
      <c r="T108" s="31" t="b">
        <f>IF(D108&lt;=50,(D102/Q103)+(B108/100),FALSE)</f>
        <v>0</v>
      </c>
      <c r="U108" s="31" t="b">
        <f>IF(E108&lt;=50,(E102/Q103)+(B108/100),FALSE)</f>
        <v>0</v>
      </c>
      <c r="V108" s="31" t="b">
        <f>IF(F108&lt;=50,(F102/Q103)+(B108/100),FALSE)</f>
        <v>0</v>
      </c>
      <c r="W108" s="31" t="b">
        <f>IF(G108&lt;=50,(G102/Q103)+(B108/100),FALSE)</f>
        <v>0</v>
      </c>
      <c r="X108" s="31" t="b">
        <f>IF(H108&lt;=50,(H102/Q103)+(B108/100),FALSE)</f>
        <v>0</v>
      </c>
      <c r="Y108" s="31" t="b">
        <f>IF(I108&lt;=50,(I102/Q103)+(B108/100),FALSE)</f>
        <v>0</v>
      </c>
      <c r="Z108" s="31">
        <f>IF(J108&lt;=50,(J102/Q103)+(B108/100),FALSE)</f>
        <v>1.03125</v>
      </c>
      <c r="AA108" s="31">
        <f>IF(K108&lt;=50,(K102/Q103)+(B108/100),FALSE)</f>
        <v>2.03125</v>
      </c>
      <c r="AB108" s="31">
        <f>IF(L108&lt;=50,(L102/Q103)+(B108/100),FALSE)</f>
        <v>4.03125</v>
      </c>
      <c r="AC108" s="31">
        <f>IF(M108&lt;=50,(M102/Q103)+(B108/100),FALSE)</f>
        <v>8.03125</v>
      </c>
      <c r="AD108" s="31">
        <f>IF(N108&lt;=50,(N102/Q103)+(B108/100),FALSE)</f>
        <v>16.03125</v>
      </c>
      <c r="AF108" s="6">
        <f t="shared" si="35"/>
        <v>3.125</v>
      </c>
      <c r="AG108" s="31" t="b">
        <f>IF(D108&lt;=10,(D102/R103)+(B108/100),FALSE)</f>
        <v>0</v>
      </c>
      <c r="AH108" s="31" t="b">
        <f>IF(E108&lt;=10,(E102/R103)+(B108/100),FALSE)</f>
        <v>0</v>
      </c>
      <c r="AI108" s="31" t="b">
        <f>IF(F108&lt;=10,(F102/R103)+(B108/100),FALSE)</f>
        <v>0</v>
      </c>
      <c r="AJ108" s="31" t="b">
        <f>IF(G108&lt;=10,(G102/R103)+(B108/100),FALSE)</f>
        <v>0</v>
      </c>
      <c r="AK108" s="31" t="b">
        <f>IF(H108&lt;=10,(H102/R103)+(B108/100),FALSE)</f>
        <v>0</v>
      </c>
      <c r="AL108" s="31" t="b">
        <f>IF(I108&lt;=10,(I102/R103)+(B108/100),FALSE)</f>
        <v>0</v>
      </c>
      <c r="AM108" s="31" t="b">
        <f>IF(J108&lt;=10,(J102/R103)+(B108/100),FALSE)</f>
        <v>0</v>
      </c>
      <c r="AN108" s="31" t="b">
        <f>IF(K108&lt;=10,(K102/R103)+(B108/100),FALSE)</f>
        <v>0</v>
      </c>
      <c r="AO108" s="31" t="b">
        <f>IF(L108&lt;=10,(L102/R103)+(B108/100),FALSE)</f>
        <v>0</v>
      </c>
      <c r="AP108" s="31" t="b">
        <f>IF(M108&lt;=10,(M102/R103)+(B108/100),FALSE)</f>
        <v>0</v>
      </c>
      <c r="AQ108" s="31" t="b">
        <f>IF(N108&lt;=10,(N102/R103)+(B108/100),FALSE)</f>
        <v>0</v>
      </c>
    </row>
    <row r="109" spans="1:43" ht="16" customHeight="1" x14ac:dyDescent="0.15">
      <c r="A109" s="43"/>
      <c r="B109" s="6">
        <f>B108/2</f>
        <v>1.5625</v>
      </c>
      <c r="C109" s="31">
        <v>100</v>
      </c>
      <c r="D109" s="31">
        <v>98.745519713261643</v>
      </c>
      <c r="E109" s="31">
        <v>98.028673835125446</v>
      </c>
      <c r="F109" s="31">
        <v>96.684587813620055</v>
      </c>
      <c r="G109" s="31">
        <v>96.057347670250891</v>
      </c>
      <c r="H109" s="31">
        <v>94.086021505376337</v>
      </c>
      <c r="I109" s="31">
        <v>86.290322580645153</v>
      </c>
      <c r="J109" s="31">
        <v>24.462365591397848</v>
      </c>
      <c r="K109" s="31">
        <v>20.967741935483872</v>
      </c>
      <c r="L109" s="31">
        <v>19.623655913978492</v>
      </c>
      <c r="M109" s="31">
        <v>16.845878136200717</v>
      </c>
      <c r="N109" s="31">
        <v>16.666666666666668</v>
      </c>
      <c r="S109" s="6">
        <f t="shared" si="34"/>
        <v>1.5625</v>
      </c>
      <c r="T109" s="31" t="b">
        <f>IF(D109&lt;=50,(D102/Q103)+(B109/100),FALSE)</f>
        <v>0</v>
      </c>
      <c r="U109" s="31" t="b">
        <f>IF(E109&lt;=50,(E102/Q103)+(B109/100),FALSE)</f>
        <v>0</v>
      </c>
      <c r="V109" s="31" t="b">
        <f>IF(F109&lt;=50,(F102/Q103)+(B109/100),FALSE)</f>
        <v>0</v>
      </c>
      <c r="W109" s="31" t="b">
        <f>IF(G109&lt;=50,(G102/Q103)+(B109/100),FALSE)</f>
        <v>0</v>
      </c>
      <c r="X109" s="31" t="b">
        <f>IF(H109&lt;=50,(H102/Q103)+(B109/100),FALSE)</f>
        <v>0</v>
      </c>
      <c r="Y109" s="31" t="b">
        <f>IF(I109&lt;=50,(I102/Q103)+(B109/100),FALSE)</f>
        <v>0</v>
      </c>
      <c r="Z109" s="31">
        <f>IF(J109&lt;=50,(J102/Q103)+(B109/100),FALSE)</f>
        <v>1.015625</v>
      </c>
      <c r="AA109" s="31">
        <f>IF(K109&lt;=50,(K102/Q103)+(B109/100),FALSE)</f>
        <v>2.015625</v>
      </c>
      <c r="AB109" s="31">
        <f>IF(L109&lt;=50,(L102/Q103)+(B109/100),FALSE)</f>
        <v>4.015625</v>
      </c>
      <c r="AC109" s="31">
        <f>IF(M109&lt;=50,(M102/Q103)+(B109/100),FALSE)</f>
        <v>8.015625</v>
      </c>
      <c r="AD109" s="31">
        <f>IF(N109&lt;=50,(N102/Q103)+(B109/100),FALSE)</f>
        <v>16.015625</v>
      </c>
      <c r="AF109" s="6">
        <f t="shared" si="35"/>
        <v>1.5625</v>
      </c>
      <c r="AG109" s="31" t="b">
        <f>IF(D109&lt;=10,(D102/R103)+(B109/100),FALSE)</f>
        <v>0</v>
      </c>
      <c r="AH109" s="31" t="b">
        <f>IF(E109&lt;=10,(E102/R103)+(B109/100),FALSE)</f>
        <v>0</v>
      </c>
      <c r="AI109" s="31" t="b">
        <f>IF(F109&lt;=10,(F102/R103)+(B109/100),FALSE)</f>
        <v>0</v>
      </c>
      <c r="AJ109" s="31" t="b">
        <f>IF(G109&lt;=10,(G102/R103)+(B109/100),FALSE)</f>
        <v>0</v>
      </c>
      <c r="AK109" s="31" t="b">
        <f>IF(H109&lt;=10,(H102/R103)+(B109/100),FALSE)</f>
        <v>0</v>
      </c>
      <c r="AL109" s="31" t="b">
        <f>IF(I109&lt;=10,(I102/R103)+(B109/100),FALSE)</f>
        <v>0</v>
      </c>
      <c r="AM109" s="31" t="b">
        <f>IF(J109&lt;=10,(J102/R103)+(B109/100),FALSE)</f>
        <v>0</v>
      </c>
      <c r="AN109" s="31" t="b">
        <f>IF(K109&lt;=10,(K102/R103)+(B109/100),FALSE)</f>
        <v>0</v>
      </c>
      <c r="AO109" s="31" t="b">
        <f>IF(L109&lt;=10,(L102/R103)+(B109/100),FALSE)</f>
        <v>0</v>
      </c>
      <c r="AP109" s="31" t="b">
        <f>IF(M109&lt;=10,(M102/R103)+(B109/100),FALSE)</f>
        <v>0</v>
      </c>
      <c r="AQ109" s="31" t="b">
        <f>IF(N109&lt;=10,(N102/R103)+(B109/100),FALSE)</f>
        <v>0</v>
      </c>
    </row>
    <row r="110" spans="1:43" ht="16" customHeight="1" x14ac:dyDescent="0.15">
      <c r="A110" s="43"/>
      <c r="B110" s="6">
        <v>0</v>
      </c>
      <c r="C110" s="31">
        <v>95.130748422001801</v>
      </c>
      <c r="D110" s="31">
        <v>100</v>
      </c>
      <c r="E110" s="31">
        <v>100.81154192966638</v>
      </c>
      <c r="F110" s="31">
        <v>96.03246167718666</v>
      </c>
      <c r="G110" s="31">
        <v>95.311091073038767</v>
      </c>
      <c r="H110" s="31">
        <v>101.442741208296</v>
      </c>
      <c r="I110" s="31">
        <v>91.253381424706944</v>
      </c>
      <c r="J110" s="31">
        <v>35.978358881875572</v>
      </c>
      <c r="K110" s="31">
        <v>31.650135256988271</v>
      </c>
      <c r="L110" s="31">
        <v>27.862939585211901</v>
      </c>
      <c r="M110" s="31">
        <v>27.141568981064019</v>
      </c>
      <c r="N110" s="31">
        <v>22.18214607754734</v>
      </c>
      <c r="S110" s="6"/>
      <c r="T110" s="31"/>
      <c r="U110" s="31"/>
      <c r="V110" s="31"/>
      <c r="W110" s="31"/>
      <c r="X110" s="31"/>
      <c r="Y110" s="31"/>
      <c r="Z110" s="31"/>
      <c r="AA110" s="31"/>
      <c r="AB110" s="31"/>
      <c r="AC110" s="31"/>
      <c r="AD110" s="31"/>
      <c r="AF110" s="6"/>
      <c r="AG110" s="31"/>
      <c r="AH110" s="31"/>
      <c r="AI110" s="31"/>
      <c r="AJ110" s="31"/>
      <c r="AK110" s="31"/>
      <c r="AL110" s="31"/>
      <c r="AM110" s="31"/>
      <c r="AN110" s="31"/>
      <c r="AO110" s="31"/>
      <c r="AP110" s="31"/>
      <c r="AQ110" s="31"/>
    </row>
    <row r="111" spans="1:43" ht="16" customHeight="1" x14ac:dyDescent="0.15">
      <c r="A111" s="43"/>
      <c r="C111" s="36">
        <v>0</v>
      </c>
      <c r="D111" s="36">
        <v>0.125</v>
      </c>
      <c r="E111" s="36">
        <f t="shared" ref="E111:N111" si="36">D111*2</f>
        <v>0.25</v>
      </c>
      <c r="F111" s="36">
        <f t="shared" si="36"/>
        <v>0.5</v>
      </c>
      <c r="G111" s="36">
        <f t="shared" si="36"/>
        <v>1</v>
      </c>
      <c r="H111" s="36">
        <f t="shared" si="36"/>
        <v>2</v>
      </c>
      <c r="I111" s="36">
        <f t="shared" si="36"/>
        <v>4</v>
      </c>
      <c r="J111" s="36">
        <f t="shared" si="36"/>
        <v>8</v>
      </c>
      <c r="K111" s="36">
        <f t="shared" si="36"/>
        <v>16</v>
      </c>
      <c r="L111" s="36">
        <f t="shared" si="36"/>
        <v>32</v>
      </c>
      <c r="M111" s="36">
        <f t="shared" si="36"/>
        <v>64</v>
      </c>
      <c r="N111" s="36">
        <f t="shared" si="36"/>
        <v>128</v>
      </c>
      <c r="O111" s="51"/>
    </row>
    <row r="112" spans="1:43" ht="16" customHeight="1" x14ac:dyDescent="0.15">
      <c r="A112" s="43" t="s">
        <v>64</v>
      </c>
      <c r="B112" s="6">
        <v>100</v>
      </c>
      <c r="C112" s="31">
        <v>95.896946564885482</v>
      </c>
      <c r="D112" s="31">
        <v>100</v>
      </c>
      <c r="E112" s="31">
        <v>101.14503816793892</v>
      </c>
      <c r="F112" s="31">
        <v>97.80534351145036</v>
      </c>
      <c r="G112" s="31">
        <v>99.332061068702274</v>
      </c>
      <c r="H112" s="31">
        <v>97.041984732824417</v>
      </c>
      <c r="I112" s="31">
        <v>42.461832061068698</v>
      </c>
      <c r="J112" s="31">
        <v>6.9656488549618318</v>
      </c>
      <c r="K112" s="31">
        <v>6.2977099236641223</v>
      </c>
      <c r="L112" s="31">
        <v>6.106870229007634</v>
      </c>
      <c r="M112" s="31">
        <v>5.9160305343511448</v>
      </c>
      <c r="N112" s="31">
        <v>5.4389312977099236</v>
      </c>
      <c r="P112" s="30" t="s">
        <v>222</v>
      </c>
      <c r="Q112" s="32">
        <v>8</v>
      </c>
      <c r="R112" s="32">
        <v>128</v>
      </c>
      <c r="S112" s="6">
        <v>100</v>
      </c>
      <c r="T112" s="31" t="b">
        <f>IF(D112&lt;=50,(D111/Q112)+(B112/100),FALSE)</f>
        <v>0</v>
      </c>
      <c r="U112" s="31" t="b">
        <f>IF(E112&lt;=50,(E111/Q112)+(B112/100),FALSE)</f>
        <v>0</v>
      </c>
      <c r="V112" s="31" t="b">
        <f>IF(F112&lt;=50,(F111/Q112)+(B112/100),FALSE)</f>
        <v>0</v>
      </c>
      <c r="W112" s="31" t="b">
        <f>IF(G112&lt;=50,(G111/Q112)+(B112/100),FALSE)</f>
        <v>0</v>
      </c>
      <c r="X112" s="31" t="b">
        <f>IF(H112&lt;=50,(H111/Q112)+(B112/100),FALSE)</f>
        <v>0</v>
      </c>
      <c r="Y112" s="31">
        <f>IF(I112&lt;=50,(I111/Q112)+(B112/100),FALSE)</f>
        <v>1.5</v>
      </c>
      <c r="Z112" s="31">
        <f>IF(J112&lt;=50,(J111/Q112)+(B112/100),FALSE)</f>
        <v>2</v>
      </c>
      <c r="AA112" s="31">
        <f>IF(K112&lt;=50,(K111/Q112)+(B112/100),FALSE)</f>
        <v>3</v>
      </c>
      <c r="AB112" s="31">
        <f>IF(L112&lt;=50,(L111/Q112)+(B112/100),FALSE)</f>
        <v>5</v>
      </c>
      <c r="AC112" s="31">
        <f>IF(M112&lt;=50,(M111/Q112)+(B112/100),FALSE)</f>
        <v>9</v>
      </c>
      <c r="AD112" s="31">
        <f>IF(N112&lt;=50,(N111/Q112)+(B112/100),FALSE)</f>
        <v>17</v>
      </c>
      <c r="AF112" s="6">
        <v>100</v>
      </c>
      <c r="AG112" s="31" t="b">
        <f>IF(D112&lt;=10,(D111/R112)+(B112/100),FALSE)</f>
        <v>0</v>
      </c>
      <c r="AH112" s="31" t="b">
        <f>IF(E112&lt;=10,(E111/R112)+(B112/100),FALSE)</f>
        <v>0</v>
      </c>
      <c r="AI112" s="31" t="b">
        <f>IF(F112&lt;=10,(F111/R112)+(B112/100),FALSE)</f>
        <v>0</v>
      </c>
      <c r="AJ112" s="31" t="b">
        <f>IF(G112&lt;=10,(G111/R112)+(B112/100),FALSE)</f>
        <v>0</v>
      </c>
      <c r="AK112" s="31" t="b">
        <f>IF(H112&lt;=10,(H111/R112)+(B112/100),FALSE)</f>
        <v>0</v>
      </c>
      <c r="AL112" s="31" t="b">
        <f>IF(I112&lt;=10,(I111/R112)+(B112/100),FALSE)</f>
        <v>0</v>
      </c>
      <c r="AM112" s="31">
        <f>IF(J112&lt;=10,(J111/R112)+(B112/100),FALSE)</f>
        <v>1.0625</v>
      </c>
      <c r="AN112" s="31">
        <f>IF(K112&lt;=10,(K111/R112)+(B112/100),FALSE)</f>
        <v>1.125</v>
      </c>
      <c r="AO112" s="31">
        <f>IF(L112&lt;=10,(L111/R112)+(B112/100),FALSE)</f>
        <v>1.25</v>
      </c>
      <c r="AP112" s="31">
        <f>IF(M112&lt;=10,(M111/R112)+(B112/100),FALSE)</f>
        <v>1.5</v>
      </c>
      <c r="AQ112" s="31">
        <f>IF(N112&lt;=10,(N111/R112)+(B112/100),FALSE)</f>
        <v>2</v>
      </c>
    </row>
    <row r="113" spans="1:43" ht="16" customHeight="1" x14ac:dyDescent="0.15">
      <c r="A113" s="43"/>
      <c r="B113" s="6">
        <v>50</v>
      </c>
      <c r="C113" s="31">
        <v>100</v>
      </c>
      <c r="D113" s="31">
        <v>97.95373665480426</v>
      </c>
      <c r="E113" s="31">
        <v>98.754448398576514</v>
      </c>
      <c r="F113" s="31">
        <v>94.572953736654796</v>
      </c>
      <c r="G113" s="31">
        <v>98.57651245551601</v>
      </c>
      <c r="H113" s="31">
        <v>93.772241992882556</v>
      </c>
      <c r="I113" s="31">
        <v>48.665480427046262</v>
      </c>
      <c r="J113" s="31">
        <v>8.5409252669039137</v>
      </c>
      <c r="K113" s="31">
        <v>7.8291814946619196</v>
      </c>
      <c r="L113" s="31">
        <v>7.7402135231316711</v>
      </c>
      <c r="M113" s="31">
        <v>7.4733096085409247</v>
      </c>
      <c r="N113" s="31">
        <v>6.9395017793594294</v>
      </c>
      <c r="S113" s="6">
        <v>50</v>
      </c>
      <c r="T113" s="31" t="b">
        <f>IF(D113&lt;=50,(D111/Q112)+(B113/100),FALSE)</f>
        <v>0</v>
      </c>
      <c r="U113" s="31" t="b">
        <f>IF(E113&lt;=50,(E111/Q112)+(B113/100),FALSE)</f>
        <v>0</v>
      </c>
      <c r="V113" s="31" t="b">
        <f>IF(F113&lt;=50,(F111/Q112)+(B113/100),FALSE)</f>
        <v>0</v>
      </c>
      <c r="W113" s="31" t="b">
        <f>IF(G113&lt;=50,(G111/Q112)+(B113/100),FALSE)</f>
        <v>0</v>
      </c>
      <c r="X113" s="31" t="b">
        <f>IF(H113&lt;=50,(H111/Q112)+(B113/100),FALSE)</f>
        <v>0</v>
      </c>
      <c r="Y113" s="31">
        <f>IF(I113&lt;=50,(I111/Q112)+(B113/100),FALSE)</f>
        <v>1</v>
      </c>
      <c r="Z113" s="31">
        <f>IF(J113&lt;=50,(J111/Q112)+(B113/100),FALSE)</f>
        <v>1.5</v>
      </c>
      <c r="AA113" s="31">
        <f>IF(K113&lt;=50,(K111/Q112)+(B113/100),FALSE)</f>
        <v>2.5</v>
      </c>
      <c r="AB113" s="31">
        <f>IF(L113&lt;=50,(L111/Q112)+(B113/100),FALSE)</f>
        <v>4.5</v>
      </c>
      <c r="AC113" s="31">
        <f>IF(M113&lt;=50,(M111/Q112)+(B113/100),FALSE)</f>
        <v>8.5</v>
      </c>
      <c r="AD113" s="31">
        <f>IF(N113&lt;=50,(N111/Q112)+(B113/100),FALSE)</f>
        <v>16.5</v>
      </c>
      <c r="AF113" s="6">
        <v>50</v>
      </c>
      <c r="AG113" s="31" t="b">
        <f>IF(D113&lt;=10,(D111/R112)+(B113/100),FALSE)</f>
        <v>0</v>
      </c>
      <c r="AH113" s="31" t="b">
        <f>IF(E113&lt;=10,(E111/R112)+(B113/100),FALSE)</f>
        <v>0</v>
      </c>
      <c r="AI113" s="31" t="b">
        <f>IF(F113&lt;=10,(F111/R112)+(B113/100),FALSE)</f>
        <v>0</v>
      </c>
      <c r="AJ113" s="31" t="b">
        <f>IF(G113&lt;=10,(G111/R112)+(B113/100),FALSE)</f>
        <v>0</v>
      </c>
      <c r="AK113" s="31" t="b">
        <f>IF(H113&lt;=10,(H111/R112)+(B113/100),FALSE)</f>
        <v>0</v>
      </c>
      <c r="AL113" s="31" t="b">
        <f>IF(I113&lt;=10,(I111/R112)+(B113/100),FALSE)</f>
        <v>0</v>
      </c>
      <c r="AM113" s="31">
        <f>IF(J113&lt;=10,(J111/R112)+(B113/100),FALSE)</f>
        <v>0.5625</v>
      </c>
      <c r="AN113" s="31">
        <f>IF(K113&lt;=10,(K111/R112)+(B113/100),FALSE)</f>
        <v>0.625</v>
      </c>
      <c r="AO113" s="31">
        <f>IF(L113&lt;=10,(L111/R112)+(B113/100),FALSE)</f>
        <v>0.75</v>
      </c>
      <c r="AP113" s="31">
        <f>IF(M113&lt;=10,(M111/R112)+(B113/100),FALSE)</f>
        <v>1</v>
      </c>
      <c r="AQ113" s="31">
        <f>IF(N113&lt;=10,(N111/R112)+(B113/100),FALSE)</f>
        <v>1.5</v>
      </c>
    </row>
    <row r="114" spans="1:43" ht="16" customHeight="1" x14ac:dyDescent="0.15">
      <c r="A114" s="43"/>
      <c r="B114" s="6">
        <f>B113/2</f>
        <v>25</v>
      </c>
      <c r="C114" s="31">
        <v>99.636032757051865</v>
      </c>
      <c r="D114" s="31">
        <v>100</v>
      </c>
      <c r="E114" s="31">
        <v>101.54686078252958</v>
      </c>
      <c r="F114" s="31">
        <v>101.00090991810738</v>
      </c>
      <c r="G114" s="31">
        <v>102.36578707916287</v>
      </c>
      <c r="H114" s="31">
        <v>95.905368516833491</v>
      </c>
      <c r="I114" s="31">
        <v>49.050045495905401</v>
      </c>
      <c r="J114" s="31">
        <v>14.194722474977253</v>
      </c>
      <c r="K114" s="31">
        <v>9.7361237488626013</v>
      </c>
      <c r="L114" s="31">
        <v>9.8271155595996369</v>
      </c>
      <c r="M114" s="31">
        <v>9.3721565059144663</v>
      </c>
      <c r="N114" s="31">
        <v>8.7352138307552316</v>
      </c>
      <c r="Q114" s="32" t="s">
        <v>67</v>
      </c>
      <c r="R114" s="32" t="s">
        <v>68</v>
      </c>
      <c r="S114" s="6">
        <f>S113/2</f>
        <v>25</v>
      </c>
      <c r="T114" s="31" t="b">
        <f>IF(D114&lt;=50,(D111/Q112)+(B114/100),FALSE)</f>
        <v>0</v>
      </c>
      <c r="U114" s="31" t="b">
        <f>IF(E114&lt;=50,(E111/Q112)+(B114/100),FALSE)</f>
        <v>0</v>
      </c>
      <c r="V114" s="31" t="b">
        <f>IF(F114&lt;=50,(F111/Q112)+(B114/100),FALSE)</f>
        <v>0</v>
      </c>
      <c r="W114" s="31" t="b">
        <f>IF(G114&lt;=50,(G111/Q112)+(B114/100),FALSE)</f>
        <v>0</v>
      </c>
      <c r="X114" s="31" t="b">
        <f>IF(H114&lt;=50,(H111/Q112)+(B114/100),FALSE)</f>
        <v>0</v>
      </c>
      <c r="Y114" s="31">
        <f>IF(I114&lt;=50,(I111/Q112)+(B114/100),FALSE)</f>
        <v>0.75</v>
      </c>
      <c r="Z114" s="31">
        <f>IF(J114&lt;=50,(J111/Q112)+(B114/100),FALSE)</f>
        <v>1.25</v>
      </c>
      <c r="AA114" s="31">
        <f>IF(K114&lt;=50,(K111/Q112)+(B114/100),FALSE)</f>
        <v>2.25</v>
      </c>
      <c r="AB114" s="31">
        <f>IF(L114&lt;=50,(L111/Q112)+(B114/100),FALSE)</f>
        <v>4.25</v>
      </c>
      <c r="AC114" s="31">
        <f>IF(M114&lt;=50,(M111/Q112)+(B114/100),FALSE)</f>
        <v>8.25</v>
      </c>
      <c r="AD114" s="31">
        <f>IF(N114&lt;=50,(N111/Q112)+(B114/100),FALSE)</f>
        <v>16.25</v>
      </c>
      <c r="AF114" s="6">
        <f>AF113/2</f>
        <v>25</v>
      </c>
      <c r="AG114" s="31" t="b">
        <f>IF(D114&lt;=10,(D111/R112)+(B114/100),FALSE)</f>
        <v>0</v>
      </c>
      <c r="AH114" s="31" t="b">
        <f>IF(E114&lt;=10,(E111/R112)+(B114/100),FALSE)</f>
        <v>0</v>
      </c>
      <c r="AI114" s="31" t="b">
        <f>IF(F114&lt;=10,(F111/R112)+(B114/100),FALSE)</f>
        <v>0</v>
      </c>
      <c r="AJ114" s="31" t="b">
        <f>IF(G114&lt;=10,(G111/R112)+(B114/100),FALSE)</f>
        <v>0</v>
      </c>
      <c r="AK114" s="31" t="b">
        <f>IF(H114&lt;=10,(H111/R112)+(B114/100),FALSE)</f>
        <v>0</v>
      </c>
      <c r="AL114" s="31" t="b">
        <f>IF(I114&lt;=10,(I111/R112)+(B114/100),FALSE)</f>
        <v>0</v>
      </c>
      <c r="AM114" s="31" t="b">
        <f>IF(J114&lt;=10,(J111/R112)+(B114/100),FALSE)</f>
        <v>0</v>
      </c>
      <c r="AN114" s="31">
        <f>IF(K114&lt;=10,(K111/R112)+(B114/100),FALSE)</f>
        <v>0.375</v>
      </c>
      <c r="AO114" s="31">
        <f>IF(L114&lt;=10,(L111/R112)+(B114/100),FALSE)</f>
        <v>0.5</v>
      </c>
      <c r="AP114" s="31">
        <f>IF(M114&lt;=10,(M111/R112)+(B114/100),FALSE)</f>
        <v>0.75</v>
      </c>
      <c r="AQ114" s="31">
        <f>IF(N114&lt;=10,(N111/R112)+(B114/100),FALSE)</f>
        <v>1.25</v>
      </c>
    </row>
    <row r="115" spans="1:43" ht="16" customHeight="1" x14ac:dyDescent="0.15">
      <c r="A115" s="43"/>
      <c r="B115" s="6">
        <f>B114/2</f>
        <v>12.5</v>
      </c>
      <c r="C115" s="31">
        <v>100</v>
      </c>
      <c r="D115" s="31">
        <v>99.377777777777794</v>
      </c>
      <c r="E115" s="31">
        <v>100.17777777777778</v>
      </c>
      <c r="F115" s="31">
        <v>96.355555555555554</v>
      </c>
      <c r="G115" s="31">
        <v>100.44444444444443</v>
      </c>
      <c r="H115" s="31">
        <v>95.022222222222211</v>
      </c>
      <c r="I115" s="31">
        <v>84</v>
      </c>
      <c r="J115" s="31">
        <v>18.666666666666668</v>
      </c>
      <c r="K115" s="31">
        <v>15.288888888888888</v>
      </c>
      <c r="L115" s="31">
        <v>13.066666666666666</v>
      </c>
      <c r="M115" s="31">
        <v>14.133333333333333</v>
      </c>
      <c r="N115" s="31">
        <v>12.533333333333331</v>
      </c>
      <c r="Q115" s="32">
        <f>MIN(T112:AD118)</f>
        <v>0.75</v>
      </c>
      <c r="R115" s="32">
        <f>MIN(AG112:AQ118)</f>
        <v>0.375</v>
      </c>
      <c r="S115" s="6">
        <f t="shared" ref="S115:S118" si="37">S114/2</f>
        <v>12.5</v>
      </c>
      <c r="T115" s="31" t="b">
        <f>IF(D115&lt;=50,(D111/Q112)+(B115/100),FALSE)</f>
        <v>0</v>
      </c>
      <c r="U115" s="31" t="b">
        <f>IF(E115&lt;=50,(E111/Q112)+(B115/100),FALSE)</f>
        <v>0</v>
      </c>
      <c r="V115" s="31" t="b">
        <f>IF(F115&lt;=50,(F111/Q112)+(B115/100),FALSE)</f>
        <v>0</v>
      </c>
      <c r="W115" s="31" t="b">
        <f>IF(G115&lt;=50,(G111/Q112)+(B115/100),FALSE)</f>
        <v>0</v>
      </c>
      <c r="X115" s="31" t="b">
        <f>IF(H115&lt;=50,(H111/Q112)+(B115/100),FALSE)</f>
        <v>0</v>
      </c>
      <c r="Y115" s="31" t="b">
        <f>IF(I115&lt;=50,(I111/Q112)+(B115/100),FALSE)</f>
        <v>0</v>
      </c>
      <c r="Z115" s="31">
        <f>IF(J115&lt;=50,(J111/Q112)+(B115/100),FALSE)</f>
        <v>1.125</v>
      </c>
      <c r="AA115" s="31">
        <f>IF(K115&lt;=50,(K111/Q112)+(B115/100),FALSE)</f>
        <v>2.125</v>
      </c>
      <c r="AB115" s="31">
        <f>IF(L115&lt;=50,(L111/Q112)+(B115/100),FALSE)</f>
        <v>4.125</v>
      </c>
      <c r="AC115" s="31">
        <f>IF(M115&lt;=50,(M111/Q112)+(B115/100),FALSE)</f>
        <v>8.125</v>
      </c>
      <c r="AD115" s="31">
        <f>IF(N115&lt;=50,(N111/Q112)+(B115/100),FALSE)</f>
        <v>16.125</v>
      </c>
      <c r="AF115" s="6">
        <f t="shared" ref="AF115:AF118" si="38">AF114/2</f>
        <v>12.5</v>
      </c>
      <c r="AG115" s="31" t="b">
        <f>IF(D115&lt;=10,(D111/R112)+(B115/100),FALSE)</f>
        <v>0</v>
      </c>
      <c r="AH115" s="31" t="b">
        <f>IF(E115&lt;=10,(E111/R112)+(B115/100),FALSE)</f>
        <v>0</v>
      </c>
      <c r="AI115" s="31" t="b">
        <f>IF(F115&lt;=10,(F111/R112)+(B115/100),FALSE)</f>
        <v>0</v>
      </c>
      <c r="AJ115" s="31" t="b">
        <f>IF(G115&lt;=10,(G111/R112)+(B115/100),FALSE)</f>
        <v>0</v>
      </c>
      <c r="AK115" s="31" t="b">
        <f>IF(H115&lt;=10,(H111/R112)+(B115/100),FALSE)</f>
        <v>0</v>
      </c>
      <c r="AL115" s="31" t="b">
        <f>IF(I115&lt;=10,(I111/R112)+(B115/100),FALSE)</f>
        <v>0</v>
      </c>
      <c r="AM115" s="31" t="b">
        <f>IF(J115&lt;=10,(J111/R112)+(B115/100),FALSE)</f>
        <v>0</v>
      </c>
      <c r="AN115" s="31" t="b">
        <f>IF(K115&lt;=10,(K111/R112)+(B115/100),FALSE)</f>
        <v>0</v>
      </c>
      <c r="AO115" s="31" t="b">
        <f>IF(L115&lt;=10,(L111/R112)+(B115/100),FALSE)</f>
        <v>0</v>
      </c>
      <c r="AP115" s="31" t="b">
        <f>IF(M115&lt;=10,(M111/R112)+(B115/100),FALSE)</f>
        <v>0</v>
      </c>
      <c r="AQ115" s="31" t="b">
        <f>IF(N115&lt;=10,(N111/R112)+(B115/100),FALSE)</f>
        <v>0</v>
      </c>
    </row>
    <row r="116" spans="1:43" ht="16" customHeight="1" x14ac:dyDescent="0.15">
      <c r="A116" s="43"/>
      <c r="B116" s="6">
        <f>B115/2</f>
        <v>6.25</v>
      </c>
      <c r="C116" s="31">
        <v>99.819168173598555</v>
      </c>
      <c r="D116" s="31">
        <v>100</v>
      </c>
      <c r="E116" s="31">
        <v>100.16998191681699</v>
      </c>
      <c r="F116" s="31">
        <v>98.824593128390589</v>
      </c>
      <c r="G116" s="31">
        <v>102.26039783001806</v>
      </c>
      <c r="H116" s="31">
        <v>100.27124773960216</v>
      </c>
      <c r="I116" s="31">
        <v>88.426763110307405</v>
      </c>
      <c r="J116" s="31">
        <v>26.853526220614825</v>
      </c>
      <c r="K116" s="31">
        <v>18.083182640144663</v>
      </c>
      <c r="L116" s="31">
        <v>17.811934900542493</v>
      </c>
      <c r="M116" s="31">
        <v>18.716094032549726</v>
      </c>
      <c r="N116" s="31">
        <v>16.274864376130196</v>
      </c>
      <c r="S116" s="6">
        <f t="shared" si="37"/>
        <v>6.25</v>
      </c>
      <c r="T116" s="31" t="b">
        <f>IF(D116&lt;=50,(D111/Q112)+(B116/100),FALSE)</f>
        <v>0</v>
      </c>
      <c r="U116" s="31" t="b">
        <f>IF(E116&lt;=50,(E111/Q112)+(B116/100),FALSE)</f>
        <v>0</v>
      </c>
      <c r="V116" s="31" t="b">
        <f>IF(F116&lt;=50,(F111/Q112)+(B116/100),FALSE)</f>
        <v>0</v>
      </c>
      <c r="W116" s="31" t="b">
        <f>IF(G116&lt;=50,(G111/Q112)+(B116/100),FALSE)</f>
        <v>0</v>
      </c>
      <c r="X116" s="31" t="b">
        <f>IF(H116&lt;=50,(H111/Q112)+(B116/100),FALSE)</f>
        <v>0</v>
      </c>
      <c r="Y116" s="31" t="b">
        <f>IF(I116&lt;=50,(I111/Q112)+(B116/100),FALSE)</f>
        <v>0</v>
      </c>
      <c r="Z116" s="31">
        <f>IF(J116&lt;=50,(J111/Q112)+(B116/100),FALSE)</f>
        <v>1.0625</v>
      </c>
      <c r="AA116" s="31">
        <f>IF(K116&lt;=50,(K111/Q112)+(B116/100),FALSE)</f>
        <v>2.0625</v>
      </c>
      <c r="AB116" s="31">
        <f>IF(L116&lt;=50,(L111/Q112)+(B116/100),FALSE)</f>
        <v>4.0625</v>
      </c>
      <c r="AC116" s="31">
        <f>IF(M116&lt;=50,(M111/Q112)+(B116/100),FALSE)</f>
        <v>8.0625</v>
      </c>
      <c r="AD116" s="31">
        <f>IF(N116&lt;=50,(N111/Q112)+(B116/100),FALSE)</f>
        <v>16.0625</v>
      </c>
      <c r="AF116" s="6">
        <f t="shared" si="38"/>
        <v>6.25</v>
      </c>
      <c r="AG116" s="31" t="b">
        <f>IF(D116&lt;=10,(D111/R112)+(B116/100),FALSE)</f>
        <v>0</v>
      </c>
      <c r="AH116" s="31" t="b">
        <f>IF(E116&lt;=10,(E111/R112)+(B116/100),FALSE)</f>
        <v>0</v>
      </c>
      <c r="AI116" s="31" t="b">
        <f>IF(F116&lt;=10,(F111/R112)+(B116/100),FALSE)</f>
        <v>0</v>
      </c>
      <c r="AJ116" s="31" t="b">
        <f>IF(G116&lt;=10,(G111/R112)+(B116/100),FALSE)</f>
        <v>0</v>
      </c>
      <c r="AK116" s="31" t="b">
        <f>IF(H116&lt;=10,(H111/R112)+(B116/100),FALSE)</f>
        <v>0</v>
      </c>
      <c r="AL116" s="31" t="b">
        <f>IF(I116&lt;=10,(I111/R112)+(B116/100),FALSE)</f>
        <v>0</v>
      </c>
      <c r="AM116" s="31" t="b">
        <f>IF(J116&lt;=10,(J111/R112)+(B116/100),FALSE)</f>
        <v>0</v>
      </c>
      <c r="AN116" s="31" t="b">
        <f>IF(K116&lt;=10,(K111/R112)+(B116/100),FALSE)</f>
        <v>0</v>
      </c>
      <c r="AO116" s="31" t="b">
        <f>IF(L116&lt;=10,(L111/R112)+(B116/100),FALSE)</f>
        <v>0</v>
      </c>
      <c r="AP116" s="31" t="b">
        <f>IF(M116&lt;=10,(M111/R112)+(B116/100),FALSE)</f>
        <v>0</v>
      </c>
      <c r="AQ116" s="31" t="b">
        <f>IF(N116&lt;=10,(N111/R112)+(B116/100),FALSE)</f>
        <v>0</v>
      </c>
    </row>
    <row r="117" spans="1:43" ht="16" customHeight="1" x14ac:dyDescent="0.15">
      <c r="A117" s="43"/>
      <c r="B117" s="6">
        <f>B116/2</f>
        <v>3.125</v>
      </c>
      <c r="C117" s="31">
        <v>96.517857142857125</v>
      </c>
      <c r="D117" s="31">
        <v>100</v>
      </c>
      <c r="E117" s="31">
        <v>100</v>
      </c>
      <c r="F117" s="31">
        <v>97.410714285714278</v>
      </c>
      <c r="G117" s="31">
        <v>101.16071428571428</v>
      </c>
      <c r="H117" s="31">
        <v>99.732142857142847</v>
      </c>
      <c r="I117" s="31">
        <v>90.446428571428541</v>
      </c>
      <c r="J117" s="31">
        <v>29.553571428571427</v>
      </c>
      <c r="K117" s="31">
        <v>22.410714285714285</v>
      </c>
      <c r="L117" s="31">
        <v>21.785714285714281</v>
      </c>
      <c r="M117" s="31">
        <v>20.982142857142854</v>
      </c>
      <c r="N117" s="31">
        <v>20.625</v>
      </c>
      <c r="S117" s="6">
        <f t="shared" si="37"/>
        <v>3.125</v>
      </c>
      <c r="T117" s="31" t="b">
        <f>IF(D117&lt;=50,(D111/Q112)+(B117/100),FALSE)</f>
        <v>0</v>
      </c>
      <c r="U117" s="31" t="b">
        <f>IF(E117&lt;=50,(E111/Q112)+(B117/100),FALSE)</f>
        <v>0</v>
      </c>
      <c r="V117" s="31" t="b">
        <f>IF(F117&lt;=50,(F111/Q112)+(B117/100),FALSE)</f>
        <v>0</v>
      </c>
      <c r="W117" s="31" t="b">
        <f>IF(G117&lt;=50,(G111/Q112)+(B117/100),FALSE)</f>
        <v>0</v>
      </c>
      <c r="X117" s="31" t="b">
        <f>IF(H117&lt;=50,(H111/Q112)+(B117/100),FALSE)</f>
        <v>0</v>
      </c>
      <c r="Y117" s="31" t="b">
        <f>IF(I117&lt;=50,(I111/Q112)+(B117/100),FALSE)</f>
        <v>0</v>
      </c>
      <c r="Z117" s="31">
        <f>IF(J117&lt;=50,(J111/Q112)+(B117/100),FALSE)</f>
        <v>1.03125</v>
      </c>
      <c r="AA117" s="31">
        <f>IF(K117&lt;=50,(K111/Q112)+(B117/100),FALSE)</f>
        <v>2.03125</v>
      </c>
      <c r="AB117" s="31">
        <f>IF(L117&lt;=50,(L111/Q112)+(B117/100),FALSE)</f>
        <v>4.03125</v>
      </c>
      <c r="AC117" s="31">
        <f>IF(M117&lt;=50,(M111/Q112)+(B117/100),FALSE)</f>
        <v>8.03125</v>
      </c>
      <c r="AD117" s="31">
        <f>IF(N117&lt;=50,(N111/Q112)+(B117/100),FALSE)</f>
        <v>16.03125</v>
      </c>
      <c r="AF117" s="6">
        <f t="shared" si="38"/>
        <v>3.125</v>
      </c>
      <c r="AG117" s="31" t="b">
        <f>IF(D117&lt;=10,(D111/R112)+(B117/100),FALSE)</f>
        <v>0</v>
      </c>
      <c r="AH117" s="31" t="b">
        <f>IF(E117&lt;=10,(E111/R112)+(B117/100),FALSE)</f>
        <v>0</v>
      </c>
      <c r="AI117" s="31" t="b">
        <f>IF(F117&lt;=10,(F111/R112)+(B117/100),FALSE)</f>
        <v>0</v>
      </c>
      <c r="AJ117" s="31" t="b">
        <f>IF(G117&lt;=10,(G111/R112)+(B117/100),FALSE)</f>
        <v>0</v>
      </c>
      <c r="AK117" s="31" t="b">
        <f>IF(H117&lt;=10,(H111/R112)+(B117/100),FALSE)</f>
        <v>0</v>
      </c>
      <c r="AL117" s="31" t="b">
        <f>IF(I117&lt;=10,(I111/R112)+(B117/100),FALSE)</f>
        <v>0</v>
      </c>
      <c r="AM117" s="31" t="b">
        <f>IF(J117&lt;=10,(J111/R112)+(B117/100),FALSE)</f>
        <v>0</v>
      </c>
      <c r="AN117" s="31" t="b">
        <f>IF(K117&lt;=10,(K111/R112)+(B117/100),FALSE)</f>
        <v>0</v>
      </c>
      <c r="AO117" s="31" t="b">
        <f>IF(L117&lt;=10,(L111/R112)+(B117/100),FALSE)</f>
        <v>0</v>
      </c>
      <c r="AP117" s="31" t="b">
        <f>IF(M117&lt;=10,(M111/R112)+(B117/100),FALSE)</f>
        <v>0</v>
      </c>
      <c r="AQ117" s="31" t="b">
        <f>IF(N117&lt;=10,(N111/R112)+(B117/100),FALSE)</f>
        <v>0</v>
      </c>
    </row>
    <row r="118" spans="1:43" ht="16" customHeight="1" x14ac:dyDescent="0.15">
      <c r="A118" s="43"/>
      <c r="B118" s="6">
        <f>B117/2</f>
        <v>1.5625</v>
      </c>
      <c r="C118" s="31">
        <v>99.362477231329677</v>
      </c>
      <c r="D118" s="31">
        <v>100</v>
      </c>
      <c r="E118" s="31">
        <v>100.187613843352</v>
      </c>
      <c r="F118" s="31">
        <v>99.908925318761376</v>
      </c>
      <c r="G118" s="31">
        <v>102.73224043715845</v>
      </c>
      <c r="H118" s="31">
        <v>100.63752276867031</v>
      </c>
      <c r="I118" s="31">
        <v>91.074681238615653</v>
      </c>
      <c r="J118" s="31">
        <v>30.874316939890711</v>
      </c>
      <c r="K118" s="31">
        <v>23.770491803278688</v>
      </c>
      <c r="L118" s="31">
        <v>22.768670309653913</v>
      </c>
      <c r="M118" s="31">
        <v>21.766848816029142</v>
      </c>
      <c r="N118" s="31">
        <v>20.856102003642988</v>
      </c>
      <c r="S118" s="6">
        <f t="shared" si="37"/>
        <v>1.5625</v>
      </c>
      <c r="T118" s="31" t="b">
        <f>IF(D118&lt;=50,(D111/Q112)+(B118/100),FALSE)</f>
        <v>0</v>
      </c>
      <c r="U118" s="31" t="b">
        <f>IF(E118&lt;=50,(E111/Q112)+(B118/100),FALSE)</f>
        <v>0</v>
      </c>
      <c r="V118" s="31" t="b">
        <f>IF(F118&lt;=50,(F111/Q112)+(B118/100),FALSE)</f>
        <v>0</v>
      </c>
      <c r="W118" s="31" t="b">
        <f>IF(G118&lt;=50,(G111/Q112)+(B118/100),FALSE)</f>
        <v>0</v>
      </c>
      <c r="X118" s="31" t="b">
        <f>IF(H118&lt;=50,(H111/Q112)+(B118/100),FALSE)</f>
        <v>0</v>
      </c>
      <c r="Y118" s="31" t="b">
        <f>IF(I118&lt;=50,(I111/Q112)+(B118/100),FALSE)</f>
        <v>0</v>
      </c>
      <c r="Z118" s="31">
        <f>IF(J118&lt;=50,(J111/Q112)+(B118/100),FALSE)</f>
        <v>1.015625</v>
      </c>
      <c r="AA118" s="31">
        <f>IF(K118&lt;=50,(K111/Q112)+(B118/100),FALSE)</f>
        <v>2.015625</v>
      </c>
      <c r="AB118" s="31">
        <f>IF(L118&lt;=50,(L111/Q112)+(B118/100),FALSE)</f>
        <v>4.015625</v>
      </c>
      <c r="AC118" s="31">
        <f>IF(M118&lt;=50,(M111/Q112)+(B118/100),FALSE)</f>
        <v>8.015625</v>
      </c>
      <c r="AD118" s="31">
        <f>IF(N118&lt;=50,(N111/Q112)+(B118/100),FALSE)</f>
        <v>16.015625</v>
      </c>
      <c r="AF118" s="6">
        <f t="shared" si="38"/>
        <v>1.5625</v>
      </c>
      <c r="AG118" s="31" t="b">
        <f>IF(D118&lt;=10,(D111/R112)+(B118/100),FALSE)</f>
        <v>0</v>
      </c>
      <c r="AH118" s="31" t="b">
        <f>IF(E118&lt;=10,(E111/R112)+(B118/100),FALSE)</f>
        <v>0</v>
      </c>
      <c r="AI118" s="31" t="b">
        <f>IF(F118&lt;=10,(F111/R112)+(B118/100),FALSE)</f>
        <v>0</v>
      </c>
      <c r="AJ118" s="31" t="b">
        <f>IF(G118&lt;=10,(G111/R112)+(B118/100),FALSE)</f>
        <v>0</v>
      </c>
      <c r="AK118" s="31" t="b">
        <f>IF(H118&lt;=10,(H111/R112)+(B118/100),FALSE)</f>
        <v>0</v>
      </c>
      <c r="AL118" s="31" t="b">
        <f>IF(I118&lt;=10,(I111/R112)+(B118/100),FALSE)</f>
        <v>0</v>
      </c>
      <c r="AM118" s="31" t="b">
        <f>IF(J118&lt;=10,(J111/R112)+(B118/100),FALSE)</f>
        <v>0</v>
      </c>
      <c r="AN118" s="31" t="b">
        <f>IF(K118&lt;=10,(K111/R112)+(B118/100),FALSE)</f>
        <v>0</v>
      </c>
      <c r="AO118" s="31" t="b">
        <f>IF(L118&lt;=10,(L111/R112)+(B118/100),FALSE)</f>
        <v>0</v>
      </c>
      <c r="AP118" s="31" t="b">
        <f>IF(M118&lt;=10,(M111/R112)+(B118/100),FALSE)</f>
        <v>0</v>
      </c>
      <c r="AQ118" s="31" t="b">
        <f>IF(N118&lt;=10,(N111/R112)+(B118/100),FALSE)</f>
        <v>0</v>
      </c>
    </row>
    <row r="119" spans="1:43" ht="16" customHeight="1" x14ac:dyDescent="0.15">
      <c r="A119" s="43"/>
      <c r="B119" s="6">
        <v>0</v>
      </c>
      <c r="C119" s="31">
        <v>95.996360327570514</v>
      </c>
      <c r="D119" s="31">
        <v>100</v>
      </c>
      <c r="E119" s="31">
        <v>102.91173794358508</v>
      </c>
      <c r="F119" s="31">
        <v>103.0027297543221</v>
      </c>
      <c r="G119" s="31">
        <v>102.82074613284803</v>
      </c>
      <c r="H119" s="31">
        <v>102.27479526842585</v>
      </c>
      <c r="I119" s="31">
        <v>93.357597816196545</v>
      </c>
      <c r="J119" s="31">
        <v>37.67060964513194</v>
      </c>
      <c r="K119" s="31">
        <v>28.389444949954505</v>
      </c>
      <c r="L119" s="31">
        <v>23.202911737943584</v>
      </c>
      <c r="M119" s="31">
        <v>25.659690627843492</v>
      </c>
      <c r="N119" s="31">
        <v>22.838944494995452</v>
      </c>
      <c r="S119" s="6"/>
      <c r="T119" s="31"/>
      <c r="U119" s="31"/>
      <c r="V119" s="31"/>
      <c r="W119" s="31"/>
      <c r="X119" s="31"/>
      <c r="Y119" s="31"/>
      <c r="Z119" s="31"/>
      <c r="AA119" s="31"/>
      <c r="AB119" s="31"/>
      <c r="AC119" s="31"/>
      <c r="AD119" s="31"/>
      <c r="AF119" s="6"/>
      <c r="AG119" s="31"/>
      <c r="AH119" s="31"/>
      <c r="AI119" s="31"/>
      <c r="AJ119" s="31"/>
      <c r="AK119" s="31"/>
      <c r="AL119" s="31"/>
      <c r="AM119" s="31"/>
      <c r="AN119" s="31"/>
      <c r="AO119" s="31"/>
      <c r="AP119" s="31"/>
      <c r="AQ119" s="31"/>
    </row>
    <row r="120" spans="1:43" ht="16" customHeight="1" x14ac:dyDescent="0.15">
      <c r="A120" s="43"/>
      <c r="C120" s="36">
        <v>0</v>
      </c>
      <c r="D120" s="36">
        <v>0.125</v>
      </c>
      <c r="E120" s="36">
        <f t="shared" ref="E120:N120" si="39">D120*2</f>
        <v>0.25</v>
      </c>
      <c r="F120" s="36">
        <f t="shared" si="39"/>
        <v>0.5</v>
      </c>
      <c r="G120" s="36">
        <f t="shared" si="39"/>
        <v>1</v>
      </c>
      <c r="H120" s="36">
        <f t="shared" si="39"/>
        <v>2</v>
      </c>
      <c r="I120" s="36">
        <f t="shared" si="39"/>
        <v>4</v>
      </c>
      <c r="J120" s="36">
        <f t="shared" si="39"/>
        <v>8</v>
      </c>
      <c r="K120" s="36">
        <f t="shared" si="39"/>
        <v>16</v>
      </c>
      <c r="L120" s="36">
        <f t="shared" si="39"/>
        <v>32</v>
      </c>
      <c r="M120" s="36">
        <f t="shared" si="39"/>
        <v>64</v>
      </c>
      <c r="N120" s="36">
        <f t="shared" si="39"/>
        <v>128</v>
      </c>
      <c r="O120" s="51"/>
    </row>
    <row r="121" spans="1:43" ht="16" customHeight="1" x14ac:dyDescent="0.15">
      <c r="A121" s="43" t="s">
        <v>64</v>
      </c>
      <c r="B121" s="6">
        <v>100</v>
      </c>
      <c r="C121" s="31">
        <v>100</v>
      </c>
      <c r="D121" s="31">
        <v>91.651031894934334</v>
      </c>
      <c r="E121" s="31">
        <v>95.590994371482168</v>
      </c>
      <c r="F121" s="31">
        <v>90.525328330206378</v>
      </c>
      <c r="G121" s="31">
        <v>88.836772983114429</v>
      </c>
      <c r="H121" s="31">
        <v>82.73921200750469</v>
      </c>
      <c r="I121" s="31">
        <v>20.168855534709191</v>
      </c>
      <c r="J121" s="31">
        <v>8.8180112570356464</v>
      </c>
      <c r="K121" s="31">
        <v>6.8480300187617251</v>
      </c>
      <c r="L121" s="31">
        <v>6.7542213883677285</v>
      </c>
      <c r="M121" s="31">
        <v>7.3170731707317067</v>
      </c>
      <c r="N121" s="31">
        <v>7.2232645403377109</v>
      </c>
      <c r="P121" s="30" t="s">
        <v>222</v>
      </c>
      <c r="Q121" s="32">
        <v>8</v>
      </c>
      <c r="R121" s="32">
        <v>128</v>
      </c>
      <c r="S121" s="6">
        <v>100</v>
      </c>
      <c r="T121" s="31" t="b">
        <f>IF(D121&lt;=50,(D120/Q121)+(B121/100),FALSE)</f>
        <v>0</v>
      </c>
      <c r="U121" s="31" t="b">
        <f>IF(E121&lt;=50,(E120/Q121)+(B121/100),FALSE)</f>
        <v>0</v>
      </c>
      <c r="V121" s="31" t="b">
        <f>IF(F121&lt;=50,(F120/Q121)+(B121/100),FALSE)</f>
        <v>0</v>
      </c>
      <c r="W121" s="31" t="b">
        <f>IF(G121&lt;=50,(G120/Q121)+(B121/100),FALSE)</f>
        <v>0</v>
      </c>
      <c r="X121" s="31" t="b">
        <f>IF(H121&lt;=50,(H120/Q121)+(B121/100),FALSE)</f>
        <v>0</v>
      </c>
      <c r="Y121" s="31">
        <f>IF(I121&lt;=50,(I120/Q121)+(B121/100),FALSE)</f>
        <v>1.5</v>
      </c>
      <c r="Z121" s="31">
        <f>IF(J121&lt;=50,(J120/Q121)+(B121/100),FALSE)</f>
        <v>2</v>
      </c>
      <c r="AA121" s="31">
        <f>IF(K121&lt;=50,(K120/Q121)+(B121/100),FALSE)</f>
        <v>3</v>
      </c>
      <c r="AB121" s="31">
        <f>IF(L121&lt;=50,(L120/Q121)+(B121/100),FALSE)</f>
        <v>5</v>
      </c>
      <c r="AC121" s="31">
        <f>IF(M121&lt;=50,(M120/Q121)+(B121/100),FALSE)</f>
        <v>9</v>
      </c>
      <c r="AD121" s="31">
        <f>IF(N121&lt;=50,(N120/Q121)+(B121/100),FALSE)</f>
        <v>17</v>
      </c>
      <c r="AF121" s="6">
        <v>100</v>
      </c>
      <c r="AG121" s="31" t="b">
        <f>IF(D121&lt;=10,(D120/R121)+(B121/100),FALSE)</f>
        <v>0</v>
      </c>
      <c r="AH121" s="31" t="b">
        <f>IF(E121&lt;=10,(E120/R121)+(B121/100),FALSE)</f>
        <v>0</v>
      </c>
      <c r="AI121" s="31" t="b">
        <f>IF(F121&lt;=10,(F120/R121)+(B121/100),FALSE)</f>
        <v>0</v>
      </c>
      <c r="AJ121" s="31" t="b">
        <f>IF(G121&lt;=10,(G120/R121)+(B121/100),FALSE)</f>
        <v>0</v>
      </c>
      <c r="AK121" s="31" t="b">
        <f>IF(H121&lt;=10,(H120/R121)+(B121/100),FALSE)</f>
        <v>0</v>
      </c>
      <c r="AL121" s="31" t="b">
        <f>IF(I121&lt;=10,(I120/R121)+(B121/100),FALSE)</f>
        <v>0</v>
      </c>
      <c r="AM121" s="31">
        <f>IF(J121&lt;=10,(J120/R121)+(B121/100),FALSE)</f>
        <v>1.0625</v>
      </c>
      <c r="AN121" s="31">
        <f>IF(K121&lt;=10,(K120/R121)+(B121/100),FALSE)</f>
        <v>1.125</v>
      </c>
      <c r="AO121" s="31">
        <f>IF(L121&lt;=10,(L120/R121)+(B121/100),FALSE)</f>
        <v>1.25</v>
      </c>
      <c r="AP121" s="31">
        <f>IF(M121&lt;=10,(M120/R121)+(B121/100),FALSE)</f>
        <v>1.5</v>
      </c>
      <c r="AQ121" s="31">
        <f>IF(N121&lt;=10,(N120/R121)+(B121/100),FALSE)</f>
        <v>2</v>
      </c>
    </row>
    <row r="122" spans="1:43" ht="16" customHeight="1" x14ac:dyDescent="0.15">
      <c r="A122" s="43"/>
      <c r="B122" s="6">
        <v>50</v>
      </c>
      <c r="C122" s="31">
        <v>100</v>
      </c>
      <c r="D122" s="31">
        <v>93.578847969782814</v>
      </c>
      <c r="E122" s="31">
        <v>99.90557129367329</v>
      </c>
      <c r="F122" s="31">
        <v>95.939565627950898</v>
      </c>
      <c r="G122" s="31">
        <v>100.588290840415</v>
      </c>
      <c r="H122" s="31">
        <v>87.346553352219075</v>
      </c>
      <c r="I122" s="31">
        <v>35.127478753541084</v>
      </c>
      <c r="J122" s="31">
        <v>9.8205854579792273</v>
      </c>
      <c r="K122" s="31">
        <v>8.6874409820585452</v>
      </c>
      <c r="L122" s="31">
        <v>8.593012275731823</v>
      </c>
      <c r="M122" s="31">
        <v>8.593012275731823</v>
      </c>
      <c r="N122" s="31">
        <v>8.7818696883852709</v>
      </c>
      <c r="S122" s="6">
        <v>50</v>
      </c>
      <c r="T122" s="31" t="b">
        <f>IF(D122&lt;=50,(D120/Q121)+(B122/100),FALSE)</f>
        <v>0</v>
      </c>
      <c r="U122" s="31" t="b">
        <f>IF(E122&lt;=50,(E120/Q121)+(B122/100),FALSE)</f>
        <v>0</v>
      </c>
      <c r="V122" s="31" t="b">
        <f>IF(F122&lt;=50,(F120/Q121)+(B122/100),FALSE)</f>
        <v>0</v>
      </c>
      <c r="W122" s="31" t="b">
        <f>IF(G122&lt;=50,(G120/Q121)+(B122/100),FALSE)</f>
        <v>0</v>
      </c>
      <c r="X122" s="31" t="b">
        <f>IF(H122&lt;=50,(H120/Q121)+(B122/100),FALSE)</f>
        <v>0</v>
      </c>
      <c r="Y122" s="31">
        <f>IF(I122&lt;=50,(I120/Q121)+(B122/100),FALSE)</f>
        <v>1</v>
      </c>
      <c r="Z122" s="31">
        <f>IF(J122&lt;=50,(J120/Q121)+(B122/100),FALSE)</f>
        <v>1.5</v>
      </c>
      <c r="AA122" s="31">
        <f>IF(K122&lt;=50,(K120/Q121)+(B122/100),FALSE)</f>
        <v>2.5</v>
      </c>
      <c r="AB122" s="31">
        <f>IF(L122&lt;=50,(L120/Q121)+(B122/100),FALSE)</f>
        <v>4.5</v>
      </c>
      <c r="AC122" s="31">
        <f>IF(M122&lt;=50,(M120/Q121)+(B122/100),FALSE)</f>
        <v>8.5</v>
      </c>
      <c r="AD122" s="31">
        <f>IF(N122&lt;=50,(N120/Q121)+(B122/100),FALSE)</f>
        <v>16.5</v>
      </c>
      <c r="AF122" s="6">
        <v>50</v>
      </c>
      <c r="AG122" s="31" t="b">
        <f>IF(D122&lt;=10,(D120/R121)+(B122/100),FALSE)</f>
        <v>0</v>
      </c>
      <c r="AH122" s="31" t="b">
        <f>IF(E122&lt;=10,(E120/R121)+(B122/100),FALSE)</f>
        <v>0</v>
      </c>
      <c r="AI122" s="31" t="b">
        <f>IF(F122&lt;=10,(F120/R121)+(B122/100),FALSE)</f>
        <v>0</v>
      </c>
      <c r="AJ122" s="31" t="b">
        <f>IF(G122&lt;=10,(G120/R121)+(B122/100),FALSE)</f>
        <v>0</v>
      </c>
      <c r="AK122" s="31" t="b">
        <f>IF(H122&lt;=10,(H120/R121)+(B122/100),FALSE)</f>
        <v>0</v>
      </c>
      <c r="AL122" s="31" t="b">
        <f>IF(I122&lt;=10,(I120/R121)+(B122/100),FALSE)</f>
        <v>0</v>
      </c>
      <c r="AM122" s="31">
        <f>IF(J122&lt;=10,(J120/R121)+(B122/100),FALSE)</f>
        <v>0.5625</v>
      </c>
      <c r="AN122" s="31">
        <f>IF(K122&lt;=10,(K120/R121)+(B122/100),FALSE)</f>
        <v>0.625</v>
      </c>
      <c r="AO122" s="31">
        <f>IF(L122&lt;=10,(L120/R121)+(B122/100),FALSE)</f>
        <v>0.75</v>
      </c>
      <c r="AP122" s="31">
        <f>IF(M122&lt;=10,(M120/R121)+(B122/100),FALSE)</f>
        <v>1</v>
      </c>
      <c r="AQ122" s="31">
        <f>IF(N122&lt;=10,(N120/R121)+(B122/100),FALSE)</f>
        <v>1.5</v>
      </c>
    </row>
    <row r="123" spans="1:43" ht="16" customHeight="1" x14ac:dyDescent="0.15">
      <c r="A123" s="43"/>
      <c r="B123" s="6">
        <f>B122/2</f>
        <v>25</v>
      </c>
      <c r="C123" s="31">
        <v>100</v>
      </c>
      <c r="D123" s="31">
        <v>96.349663784822283</v>
      </c>
      <c r="E123" s="31">
        <v>99.135446685878975</v>
      </c>
      <c r="F123" s="31">
        <v>98.559077809798282</v>
      </c>
      <c r="G123" s="31">
        <v>93.275696445725259</v>
      </c>
      <c r="H123" s="31">
        <v>87.512007684918359</v>
      </c>
      <c r="I123" s="31">
        <v>47.550432276657062</v>
      </c>
      <c r="J123" s="31">
        <v>13.832853025936599</v>
      </c>
      <c r="K123" s="31">
        <v>11.527377521613834</v>
      </c>
      <c r="L123" s="31">
        <v>10.758885686839578</v>
      </c>
      <c r="M123" s="31">
        <v>11.23919308357349</v>
      </c>
      <c r="N123" s="31">
        <v>13.448607108549474</v>
      </c>
      <c r="Q123" s="32" t="s">
        <v>67</v>
      </c>
      <c r="R123" s="32" t="s">
        <v>68</v>
      </c>
      <c r="S123" s="6">
        <f>S122/2</f>
        <v>25</v>
      </c>
      <c r="T123" s="31" t="b">
        <f>IF(D123&lt;=50,(D120/Q121)+(B123/100),FALSE)</f>
        <v>0</v>
      </c>
      <c r="U123" s="31" t="b">
        <f>IF(E123&lt;=50,(E120/Q121)+(B123/100),FALSE)</f>
        <v>0</v>
      </c>
      <c r="V123" s="31" t="b">
        <f>IF(F123&lt;=50,(F120/Q121)+(B123/100),FALSE)</f>
        <v>0</v>
      </c>
      <c r="W123" s="31" t="b">
        <f>IF(G123&lt;=50,(G120/Q121)+(B123/100),FALSE)</f>
        <v>0</v>
      </c>
      <c r="X123" s="31" t="b">
        <f>IF(H123&lt;=50,(H120/Q121)+(B123/100),FALSE)</f>
        <v>0</v>
      </c>
      <c r="Y123" s="31">
        <f>IF(I123&lt;=50,(I120/Q121)+(B123/100),FALSE)</f>
        <v>0.75</v>
      </c>
      <c r="Z123" s="31">
        <f>IF(J123&lt;=50,(J120/Q121)+(B123/100),FALSE)</f>
        <v>1.25</v>
      </c>
      <c r="AA123" s="31">
        <f>IF(K123&lt;=50,(K120/Q121)+(B123/100),FALSE)</f>
        <v>2.25</v>
      </c>
      <c r="AB123" s="31">
        <f>IF(L123&lt;=50,(L120/Q121)+(B123/100),FALSE)</f>
        <v>4.25</v>
      </c>
      <c r="AC123" s="31">
        <f>IF(M123&lt;=50,(M120/Q121)+(B123/100),FALSE)</f>
        <v>8.25</v>
      </c>
      <c r="AD123" s="31">
        <f>IF(N123&lt;=50,(N120/Q121)+(B123/100),FALSE)</f>
        <v>16.25</v>
      </c>
      <c r="AF123" s="6">
        <f>AF122/2</f>
        <v>25</v>
      </c>
      <c r="AG123" s="31" t="b">
        <f>IF(D123&lt;=10,(D120/R121)+(B123/100),FALSE)</f>
        <v>0</v>
      </c>
      <c r="AH123" s="31" t="b">
        <f>IF(E123&lt;=10,(E120/R121)+(B123/100),FALSE)</f>
        <v>0</v>
      </c>
      <c r="AI123" s="31" t="b">
        <f>IF(F123&lt;=10,(F120/R121)+(B123/100),FALSE)</f>
        <v>0</v>
      </c>
      <c r="AJ123" s="31" t="b">
        <f>IF(G123&lt;=10,(G120/R121)+(B123/100),FALSE)</f>
        <v>0</v>
      </c>
      <c r="AK123" s="31" t="b">
        <f>IF(H123&lt;=10,(H120/R121)+(B123/100),FALSE)</f>
        <v>0</v>
      </c>
      <c r="AL123" s="31" t="b">
        <f>IF(I123&lt;=10,(I120/R121)+(B123/100),FALSE)</f>
        <v>0</v>
      </c>
      <c r="AM123" s="31" t="b">
        <f>IF(J123&lt;=10,(J120/R121)+(B123/100),FALSE)</f>
        <v>0</v>
      </c>
      <c r="AN123" s="31" t="b">
        <f>IF(K123&lt;=10,(K120/R121)+(B123/100),FALSE)</f>
        <v>0</v>
      </c>
      <c r="AO123" s="31" t="b">
        <f>IF(L123&lt;=10,(L120/R121)+(B123/100),FALSE)</f>
        <v>0</v>
      </c>
      <c r="AP123" s="31" t="b">
        <f>IF(M123&lt;=10,(M120/R121)+(B123/100),FALSE)</f>
        <v>0</v>
      </c>
      <c r="AQ123" s="31" t="b">
        <f>IF(N123&lt;=10,(N120/R121)+(B123/100),FALSE)</f>
        <v>0</v>
      </c>
    </row>
    <row r="124" spans="1:43" ht="16" customHeight="1" x14ac:dyDescent="0.15">
      <c r="A124" s="43"/>
      <c r="B124" s="6">
        <f>B123/2</f>
        <v>12.5</v>
      </c>
      <c r="C124" s="31">
        <v>100</v>
      </c>
      <c r="D124" s="31">
        <v>85.049833887043192</v>
      </c>
      <c r="E124" s="31">
        <v>88.538205980066451</v>
      </c>
      <c r="F124" s="31">
        <v>87.541528239202663</v>
      </c>
      <c r="G124" s="31">
        <v>85.049833887043192</v>
      </c>
      <c r="H124" s="31">
        <v>77.823920265780743</v>
      </c>
      <c r="I124" s="31">
        <v>74.335548172757484</v>
      </c>
      <c r="J124" s="31">
        <v>18.687707641196013</v>
      </c>
      <c r="K124" s="31">
        <v>13.787375415282394</v>
      </c>
      <c r="L124" s="31">
        <v>14.950166112956811</v>
      </c>
      <c r="M124" s="31">
        <v>14.617940199335546</v>
      </c>
      <c r="N124" s="31">
        <v>32.225913621262464</v>
      </c>
      <c r="Q124" s="32">
        <f>MIN(T121:AD127)</f>
        <v>0.75</v>
      </c>
      <c r="R124" s="32">
        <f>MIN(AG121:AQ127)</f>
        <v>0.5625</v>
      </c>
      <c r="S124" s="6">
        <f t="shared" ref="S124:S127" si="40">S123/2</f>
        <v>12.5</v>
      </c>
      <c r="T124" s="31" t="b">
        <f>IF(D124&lt;=50,(D120/Q121)+(B124/100),FALSE)</f>
        <v>0</v>
      </c>
      <c r="U124" s="31" t="b">
        <f>IF(E124&lt;=50,(E120/Q121)+(B124/100),FALSE)</f>
        <v>0</v>
      </c>
      <c r="V124" s="31" t="b">
        <f>IF(F124&lt;=50,(F120/Q121)+(B124/100),FALSE)</f>
        <v>0</v>
      </c>
      <c r="W124" s="31" t="b">
        <f>IF(G124&lt;=50,(G120/Q121)+(B124/100),FALSE)</f>
        <v>0</v>
      </c>
      <c r="X124" s="31" t="b">
        <f>IF(H124&lt;=50,(H120/Q121)+(B124/100),FALSE)</f>
        <v>0</v>
      </c>
      <c r="Y124" s="31" t="b">
        <f>IF(I124&lt;=50,(I120/Q121)+(B124/100),FALSE)</f>
        <v>0</v>
      </c>
      <c r="Z124" s="31">
        <f>IF(J124&lt;=50,(J120/Q121)+(B124/100),FALSE)</f>
        <v>1.125</v>
      </c>
      <c r="AA124" s="31">
        <f>IF(K124&lt;=50,(K120/Q121)+(B124/100),FALSE)</f>
        <v>2.125</v>
      </c>
      <c r="AB124" s="31">
        <f>IF(L124&lt;=50,(L120/Q121)+(B124/100),FALSE)</f>
        <v>4.125</v>
      </c>
      <c r="AC124" s="31">
        <f>IF(M124&lt;=50,(M120/Q121)+(B124/100),FALSE)</f>
        <v>8.125</v>
      </c>
      <c r="AD124" s="31">
        <f>IF(N124&lt;=50,(N120/Q121)+(B124/100),FALSE)</f>
        <v>16.125</v>
      </c>
      <c r="AF124" s="6">
        <f t="shared" ref="AF124:AF127" si="41">AF123/2</f>
        <v>12.5</v>
      </c>
      <c r="AG124" s="31" t="b">
        <f>IF(D124&lt;=10,(D120/R121)+(B124/100),FALSE)</f>
        <v>0</v>
      </c>
      <c r="AH124" s="31" t="b">
        <f>IF(E124&lt;=10,(E120/R121)+(B124/100),FALSE)</f>
        <v>0</v>
      </c>
      <c r="AI124" s="31" t="b">
        <f>IF(F124&lt;=10,(F120/R121)+(B124/100),FALSE)</f>
        <v>0</v>
      </c>
      <c r="AJ124" s="31" t="b">
        <f>IF(G124&lt;=10,(G120/R121)+(B124/100),FALSE)</f>
        <v>0</v>
      </c>
      <c r="AK124" s="31" t="b">
        <f>IF(H124&lt;=10,(H120/R121)+(B124/100),FALSE)</f>
        <v>0</v>
      </c>
      <c r="AL124" s="31" t="b">
        <f>IF(I124&lt;=10,(I120/R121)+(B124/100),FALSE)</f>
        <v>0</v>
      </c>
      <c r="AM124" s="31" t="b">
        <f>IF(J124&lt;=10,(J120/R121)+(B124/100),FALSE)</f>
        <v>0</v>
      </c>
      <c r="AN124" s="31" t="b">
        <f>IF(K124&lt;=10,(K120/R121)+(B124/100),FALSE)</f>
        <v>0</v>
      </c>
      <c r="AO124" s="31" t="b">
        <f>IF(L124&lt;=10,(L120/R121)+(B124/100),FALSE)</f>
        <v>0</v>
      </c>
      <c r="AP124" s="31" t="b">
        <f>IF(M124&lt;=10,(M120/R121)+(B124/100),FALSE)</f>
        <v>0</v>
      </c>
      <c r="AQ124" s="31" t="b">
        <f>IF(N124&lt;=10,(N120/R121)+(B124/100),FALSE)</f>
        <v>0</v>
      </c>
    </row>
    <row r="125" spans="1:43" ht="16" customHeight="1" x14ac:dyDescent="0.15">
      <c r="A125" s="43"/>
      <c r="B125" s="6">
        <f>B124/2</f>
        <v>6.25</v>
      </c>
      <c r="C125" s="31">
        <v>100</v>
      </c>
      <c r="D125" s="31">
        <v>89.648964896489645</v>
      </c>
      <c r="E125" s="31">
        <v>93.42934293429343</v>
      </c>
      <c r="F125" s="31">
        <v>100.45004500450045</v>
      </c>
      <c r="G125" s="31">
        <v>92.709270927092717</v>
      </c>
      <c r="H125" s="31">
        <v>81.908190819081909</v>
      </c>
      <c r="I125" s="31">
        <v>80.558055805580565</v>
      </c>
      <c r="J125" s="31">
        <v>25.562556255625562</v>
      </c>
      <c r="K125" s="31">
        <v>22.502250225022504</v>
      </c>
      <c r="L125" s="31">
        <v>26.732673267326732</v>
      </c>
      <c r="M125" s="31">
        <v>28.262826282628261</v>
      </c>
      <c r="N125" s="31">
        <v>34.203420342034207</v>
      </c>
      <c r="S125" s="6">
        <f t="shared" si="40"/>
        <v>6.25</v>
      </c>
      <c r="T125" s="31" t="b">
        <f>IF(D125&lt;=50,(D120/Q121)+(B125/100),FALSE)</f>
        <v>0</v>
      </c>
      <c r="U125" s="31" t="b">
        <f>IF(E125&lt;=50,(E120/Q121)+(B125/100),FALSE)</f>
        <v>0</v>
      </c>
      <c r="V125" s="31" t="b">
        <f>IF(F125&lt;=50,(F120/Q121)+(B125/100),FALSE)</f>
        <v>0</v>
      </c>
      <c r="W125" s="31" t="b">
        <f>IF(G125&lt;=50,(G120/Q121)+(B125/100),FALSE)</f>
        <v>0</v>
      </c>
      <c r="X125" s="31" t="b">
        <f>IF(H125&lt;=50,(H120/Q121)+(B125/100),FALSE)</f>
        <v>0</v>
      </c>
      <c r="Y125" s="31" t="b">
        <f>IF(I125&lt;=50,(I120/Q121)+(B125/100),FALSE)</f>
        <v>0</v>
      </c>
      <c r="Z125" s="31">
        <f>IF(J125&lt;=50,(J120/Q121)+(B125/100),FALSE)</f>
        <v>1.0625</v>
      </c>
      <c r="AA125" s="31">
        <f>IF(K125&lt;=50,(K120/Q121)+(B125/100),FALSE)</f>
        <v>2.0625</v>
      </c>
      <c r="AB125" s="31">
        <f>IF(L125&lt;=50,(L120/Q121)+(B125/100),FALSE)</f>
        <v>4.0625</v>
      </c>
      <c r="AC125" s="31">
        <f>IF(M125&lt;=50,(M120/Q121)+(B125/100),FALSE)</f>
        <v>8.0625</v>
      </c>
      <c r="AD125" s="31">
        <f>IF(N125&lt;=50,(N120/Q121)+(B125/100),FALSE)</f>
        <v>16.0625</v>
      </c>
      <c r="AF125" s="6">
        <f t="shared" si="41"/>
        <v>6.25</v>
      </c>
      <c r="AG125" s="31" t="b">
        <f>IF(D125&lt;=10,(D120/R121)+(B125/100),FALSE)</f>
        <v>0</v>
      </c>
      <c r="AH125" s="31" t="b">
        <f>IF(E125&lt;=10,(E120/R121)+(B125/100),FALSE)</f>
        <v>0</v>
      </c>
      <c r="AI125" s="31" t="b">
        <f>IF(F125&lt;=10,(F120/R121)+(B125/100),FALSE)</f>
        <v>0</v>
      </c>
      <c r="AJ125" s="31" t="b">
        <f>IF(G125&lt;=10,(G120/R121)+(B125/100),FALSE)</f>
        <v>0</v>
      </c>
      <c r="AK125" s="31" t="b">
        <f>IF(H125&lt;=10,(H120/R121)+(B125/100),FALSE)</f>
        <v>0</v>
      </c>
      <c r="AL125" s="31" t="b">
        <f>IF(I125&lt;=10,(I120/R121)+(B125/100),FALSE)</f>
        <v>0</v>
      </c>
      <c r="AM125" s="31" t="b">
        <f>IF(J125&lt;=10,(J120/R121)+(B125/100),FALSE)</f>
        <v>0</v>
      </c>
      <c r="AN125" s="31" t="b">
        <f>IF(K125&lt;=10,(K120/R121)+(B125/100),FALSE)</f>
        <v>0</v>
      </c>
      <c r="AO125" s="31" t="b">
        <f>IF(L125&lt;=10,(L120/R121)+(B125/100),FALSE)</f>
        <v>0</v>
      </c>
      <c r="AP125" s="31" t="b">
        <f>IF(M125&lt;=10,(M120/R121)+(B125/100),FALSE)</f>
        <v>0</v>
      </c>
      <c r="AQ125" s="31" t="b">
        <f>IF(N125&lt;=10,(N120/R121)+(B125/100),FALSE)</f>
        <v>0</v>
      </c>
    </row>
    <row r="126" spans="1:43" ht="16" customHeight="1" x14ac:dyDescent="0.15">
      <c r="A126" s="43"/>
      <c r="B126" s="6">
        <f>B125/2</f>
        <v>3.125</v>
      </c>
      <c r="C126" s="31">
        <v>100</v>
      </c>
      <c r="D126" s="31">
        <v>98.051372896368477</v>
      </c>
      <c r="E126" s="31">
        <v>92.559787422497791</v>
      </c>
      <c r="F126" s="31">
        <v>97.962798937112495</v>
      </c>
      <c r="G126" s="31">
        <v>101.50575730735163</v>
      </c>
      <c r="H126" s="31">
        <v>78.565101860053147</v>
      </c>
      <c r="I126" s="31">
        <v>78.210806023029221</v>
      </c>
      <c r="J126" s="31">
        <v>32.329495128432242</v>
      </c>
      <c r="K126" s="31">
        <v>30.380868024800712</v>
      </c>
      <c r="L126" s="31">
        <v>33.038086802480066</v>
      </c>
      <c r="M126" s="31">
        <v>41.009743135518164</v>
      </c>
      <c r="N126" s="31">
        <v>42.604074402125775</v>
      </c>
      <c r="S126" s="6">
        <f t="shared" si="40"/>
        <v>3.125</v>
      </c>
      <c r="T126" s="31" t="b">
        <f>IF(D126&lt;=50,(D120/Q121)+(B126/100),FALSE)</f>
        <v>0</v>
      </c>
      <c r="U126" s="31" t="b">
        <f>IF(E126&lt;=50,(E120/Q121)+(B126/100),FALSE)</f>
        <v>0</v>
      </c>
      <c r="V126" s="31" t="b">
        <f>IF(F126&lt;=50,(F120/Q121)+(B126/100),FALSE)</f>
        <v>0</v>
      </c>
      <c r="W126" s="31" t="b">
        <f>IF(G126&lt;=50,(G120/Q121)+(B126/100),FALSE)</f>
        <v>0</v>
      </c>
      <c r="X126" s="31" t="b">
        <f>IF(H126&lt;=50,(H120/Q121)+(B126/100),FALSE)</f>
        <v>0</v>
      </c>
      <c r="Y126" s="31" t="b">
        <f>IF(I126&lt;=50,(I120/Q121)+(B126/100),FALSE)</f>
        <v>0</v>
      </c>
      <c r="Z126" s="31">
        <f>IF(J126&lt;=50,(J120/Q121)+(B126/100),FALSE)</f>
        <v>1.03125</v>
      </c>
      <c r="AA126" s="31">
        <f>IF(K126&lt;=50,(K120/Q121)+(B126/100),FALSE)</f>
        <v>2.03125</v>
      </c>
      <c r="AB126" s="31">
        <f>IF(L126&lt;=50,(L120/Q121)+(B126/100),FALSE)</f>
        <v>4.03125</v>
      </c>
      <c r="AC126" s="31">
        <f>IF(M126&lt;=50,(M120/Q121)+(B126/100),FALSE)</f>
        <v>8.03125</v>
      </c>
      <c r="AD126" s="31">
        <f>IF(N126&lt;=50,(N120/Q121)+(B126/100),FALSE)</f>
        <v>16.03125</v>
      </c>
      <c r="AF126" s="6">
        <f t="shared" si="41"/>
        <v>3.125</v>
      </c>
      <c r="AG126" s="31" t="b">
        <f>IF(D126&lt;=10,(D120/R121)+(B126/100),FALSE)</f>
        <v>0</v>
      </c>
      <c r="AH126" s="31" t="b">
        <f>IF(E126&lt;=10,(E120/R121)+(B126/100),FALSE)</f>
        <v>0</v>
      </c>
      <c r="AI126" s="31" t="b">
        <f>IF(F126&lt;=10,(F120/R121)+(B126/100),FALSE)</f>
        <v>0</v>
      </c>
      <c r="AJ126" s="31" t="b">
        <f>IF(G126&lt;=10,(G120/R121)+(B126/100),FALSE)</f>
        <v>0</v>
      </c>
      <c r="AK126" s="31" t="b">
        <f>IF(H126&lt;=10,(H120/R121)+(B126/100),FALSE)</f>
        <v>0</v>
      </c>
      <c r="AL126" s="31" t="b">
        <f>IF(I126&lt;=10,(I120/R121)+(B126/100),FALSE)</f>
        <v>0</v>
      </c>
      <c r="AM126" s="31" t="b">
        <f>IF(J126&lt;=10,(J120/R121)+(B126/100),FALSE)</f>
        <v>0</v>
      </c>
      <c r="AN126" s="31" t="b">
        <f>IF(K126&lt;=10,(K120/R121)+(B126/100),FALSE)</f>
        <v>0</v>
      </c>
      <c r="AO126" s="31" t="b">
        <f>IF(L126&lt;=10,(L120/R121)+(B126/100),FALSE)</f>
        <v>0</v>
      </c>
      <c r="AP126" s="31" t="b">
        <f>IF(M126&lt;=10,(M120/R121)+(B126/100),FALSE)</f>
        <v>0</v>
      </c>
      <c r="AQ126" s="31" t="b">
        <f>IF(N126&lt;=10,(N120/R121)+(B126/100),FALSE)</f>
        <v>0</v>
      </c>
    </row>
    <row r="127" spans="1:43" ht="16" customHeight="1" x14ac:dyDescent="0.15">
      <c r="A127" s="43"/>
      <c r="B127" s="6">
        <f>B126/2</f>
        <v>1.5625</v>
      </c>
      <c r="C127" s="31">
        <v>100</v>
      </c>
      <c r="D127" s="31">
        <v>98.805460750853243</v>
      </c>
      <c r="E127" s="31">
        <v>87.969283276450511</v>
      </c>
      <c r="F127" s="31">
        <v>82.935153583617762</v>
      </c>
      <c r="G127" s="31">
        <v>89.419795221843017</v>
      </c>
      <c r="H127" s="31">
        <v>76.450511945392506</v>
      </c>
      <c r="I127" s="31">
        <v>76.877133105802059</v>
      </c>
      <c r="J127" s="31">
        <v>31.484641638225256</v>
      </c>
      <c r="K127" s="31">
        <v>31.228668941979524</v>
      </c>
      <c r="L127" s="31">
        <v>35.921501706484648</v>
      </c>
      <c r="M127" s="31">
        <v>35.068259385665527</v>
      </c>
      <c r="N127" s="31">
        <v>33.532423208191133</v>
      </c>
      <c r="S127" s="6">
        <f t="shared" si="40"/>
        <v>1.5625</v>
      </c>
      <c r="T127" s="31" t="b">
        <f>IF(D127&lt;=50,(D120/Q121)+(B127/100),FALSE)</f>
        <v>0</v>
      </c>
      <c r="U127" s="31" t="b">
        <f>IF(E127&lt;=50,(E120/Q121)+(B127/100),FALSE)</f>
        <v>0</v>
      </c>
      <c r="V127" s="31" t="b">
        <f>IF(F127&lt;=50,(F120/Q121)+(B127/100),FALSE)</f>
        <v>0</v>
      </c>
      <c r="W127" s="31" t="b">
        <f>IF(G127&lt;=50,(G120/Q121)+(B127/100),FALSE)</f>
        <v>0</v>
      </c>
      <c r="X127" s="31" t="b">
        <f>IF(H127&lt;=50,(H120/Q121)+(B127/100),FALSE)</f>
        <v>0</v>
      </c>
      <c r="Y127" s="31" t="b">
        <f>IF(I127&lt;=50,(I120/Q121)+(B127/100),FALSE)</f>
        <v>0</v>
      </c>
      <c r="Z127" s="31">
        <f>IF(J127&lt;=50,(J120/Q121)+(B127/100),FALSE)</f>
        <v>1.015625</v>
      </c>
      <c r="AA127" s="31">
        <f>IF(K127&lt;=50,(K120/Q121)+(B127/100),FALSE)</f>
        <v>2.015625</v>
      </c>
      <c r="AB127" s="31">
        <f>IF(L127&lt;=50,(L120/Q121)+(B127/100),FALSE)</f>
        <v>4.015625</v>
      </c>
      <c r="AC127" s="31">
        <f>IF(M127&lt;=50,(M120/Q121)+(B127/100),FALSE)</f>
        <v>8.015625</v>
      </c>
      <c r="AD127" s="31">
        <f>IF(N127&lt;=50,(N120/Q121)+(B127/100),FALSE)</f>
        <v>16.015625</v>
      </c>
      <c r="AF127" s="6">
        <f t="shared" si="41"/>
        <v>1.5625</v>
      </c>
      <c r="AG127" s="31" t="b">
        <f>IF(D127&lt;=10,(D120/R121)+(B127/100),FALSE)</f>
        <v>0</v>
      </c>
      <c r="AH127" s="31" t="b">
        <f>IF(E127&lt;=10,(E120/R121)+(B127/100),FALSE)</f>
        <v>0</v>
      </c>
      <c r="AI127" s="31" t="b">
        <f>IF(F127&lt;=10,(F120/R121)+(B127/100),FALSE)</f>
        <v>0</v>
      </c>
      <c r="AJ127" s="31" t="b">
        <f>IF(G127&lt;=10,(G120/R121)+(B127/100),FALSE)</f>
        <v>0</v>
      </c>
      <c r="AK127" s="31" t="b">
        <f>IF(H127&lt;=10,(H120/R121)+(B127/100),FALSE)</f>
        <v>0</v>
      </c>
      <c r="AL127" s="31" t="b">
        <f>IF(I127&lt;=10,(I120/R121)+(B127/100),FALSE)</f>
        <v>0</v>
      </c>
      <c r="AM127" s="31" t="b">
        <f>IF(J127&lt;=10,(J120/R121)+(B127/100),FALSE)</f>
        <v>0</v>
      </c>
      <c r="AN127" s="31" t="b">
        <f>IF(K127&lt;=10,(K120/R121)+(B127/100),FALSE)</f>
        <v>0</v>
      </c>
      <c r="AO127" s="31" t="b">
        <f>IF(L127&lt;=10,(L120/R121)+(B127/100),FALSE)</f>
        <v>0</v>
      </c>
      <c r="AP127" s="31" t="b">
        <f>IF(M127&lt;=10,(M120/R121)+(B127/100),FALSE)</f>
        <v>0</v>
      </c>
      <c r="AQ127" s="31" t="b">
        <f>IF(N127&lt;=10,(N120/R121)+(B127/100),FALSE)</f>
        <v>0</v>
      </c>
    </row>
    <row r="128" spans="1:43" ht="16" customHeight="1" x14ac:dyDescent="0.15">
      <c r="A128" s="43"/>
      <c r="B128" s="6">
        <v>0</v>
      </c>
      <c r="C128" s="31">
        <v>97.717295873573306</v>
      </c>
      <c r="D128" s="31">
        <v>100</v>
      </c>
      <c r="E128" s="31">
        <v>94.381035996488151</v>
      </c>
      <c r="F128" s="31">
        <v>94.635645302897302</v>
      </c>
      <c r="G128" s="31">
        <v>84.46005267778753</v>
      </c>
      <c r="H128" s="31">
        <v>79.016681299385425</v>
      </c>
      <c r="I128" s="31">
        <v>76.821773485513603</v>
      </c>
      <c r="J128" s="31">
        <v>36.523266022827045</v>
      </c>
      <c r="K128" s="31">
        <v>47.058823529411768</v>
      </c>
      <c r="L128" s="31">
        <v>46.971027216856889</v>
      </c>
      <c r="M128" s="31">
        <v>49.868305531167685</v>
      </c>
      <c r="N128" s="31">
        <v>46.093064091308165</v>
      </c>
      <c r="S128" s="6"/>
      <c r="T128" s="31"/>
      <c r="U128" s="31"/>
      <c r="V128" s="31"/>
      <c r="W128" s="31"/>
      <c r="X128" s="31"/>
      <c r="Y128" s="31"/>
      <c r="Z128" s="31"/>
      <c r="AA128" s="31"/>
      <c r="AB128" s="31"/>
      <c r="AC128" s="31"/>
      <c r="AD128" s="31"/>
      <c r="AF128" s="6"/>
      <c r="AG128" s="31"/>
      <c r="AH128" s="31"/>
      <c r="AI128" s="31"/>
      <c r="AJ128" s="31"/>
      <c r="AK128" s="31"/>
      <c r="AL128" s="31"/>
      <c r="AM128" s="31"/>
      <c r="AN128" s="31"/>
      <c r="AO128" s="31"/>
      <c r="AP128" s="31"/>
      <c r="AQ128" s="31"/>
    </row>
    <row r="129" spans="1:43" ht="16" customHeight="1" x14ac:dyDescent="0.15">
      <c r="A129" s="43"/>
      <c r="C129" s="36">
        <v>0</v>
      </c>
      <c r="D129" s="36">
        <v>0.125</v>
      </c>
      <c r="E129" s="36">
        <f t="shared" ref="E129:N129" si="42">D129*2</f>
        <v>0.25</v>
      </c>
      <c r="F129" s="36">
        <f t="shared" si="42"/>
        <v>0.5</v>
      </c>
      <c r="G129" s="36">
        <f t="shared" si="42"/>
        <v>1</v>
      </c>
      <c r="H129" s="36">
        <f t="shared" si="42"/>
        <v>2</v>
      </c>
      <c r="I129" s="36">
        <f t="shared" si="42"/>
        <v>4</v>
      </c>
      <c r="J129" s="36">
        <f t="shared" si="42"/>
        <v>8</v>
      </c>
      <c r="K129" s="36">
        <f t="shared" si="42"/>
        <v>16</v>
      </c>
      <c r="L129" s="36">
        <f t="shared" si="42"/>
        <v>32</v>
      </c>
      <c r="M129" s="36">
        <f t="shared" si="42"/>
        <v>64</v>
      </c>
      <c r="N129" s="36">
        <f t="shared" si="42"/>
        <v>128</v>
      </c>
      <c r="O129" s="51"/>
    </row>
    <row r="130" spans="1:43" ht="16" customHeight="1" x14ac:dyDescent="0.15">
      <c r="A130" s="43" t="s">
        <v>29</v>
      </c>
      <c r="B130" s="6">
        <v>100</v>
      </c>
      <c r="C130" s="31">
        <v>100</v>
      </c>
      <c r="D130" s="31">
        <v>90.226876090750451</v>
      </c>
      <c r="E130" s="31">
        <v>93.891797556719041</v>
      </c>
      <c r="F130" s="31">
        <v>84.205933682373484</v>
      </c>
      <c r="G130" s="31">
        <v>89.703315881326361</v>
      </c>
      <c r="H130" s="31">
        <v>90.488656195462482</v>
      </c>
      <c r="I130" s="31">
        <v>47.469458987783604</v>
      </c>
      <c r="J130" s="31">
        <v>15.183246073298429</v>
      </c>
      <c r="K130" s="31">
        <v>10.296684118673648</v>
      </c>
      <c r="L130" s="31">
        <v>10.296684118673648</v>
      </c>
      <c r="M130" s="31">
        <v>9.7731239092495645</v>
      </c>
      <c r="N130" s="31">
        <v>9.9476439790575935</v>
      </c>
      <c r="P130" s="30" t="s">
        <v>222</v>
      </c>
      <c r="Q130" s="32">
        <v>8</v>
      </c>
      <c r="R130" s="32">
        <v>128</v>
      </c>
      <c r="S130" s="6">
        <v>100</v>
      </c>
      <c r="T130" s="31" t="b">
        <f>IF(D130&lt;=50,(D129/Q130)+(B130/100),FALSE)</f>
        <v>0</v>
      </c>
      <c r="U130" s="31" t="b">
        <f>IF(E130&lt;=50,(E129/Q130)+(B130/100),FALSE)</f>
        <v>0</v>
      </c>
      <c r="V130" s="31" t="b">
        <f>IF(F130&lt;=50,(F129/Q130)+(B130/100),FALSE)</f>
        <v>0</v>
      </c>
      <c r="W130" s="31" t="b">
        <f>IF(G130&lt;=50,(G129/Q130)+(B130/100),FALSE)</f>
        <v>0</v>
      </c>
      <c r="X130" s="31" t="b">
        <f>IF(H130&lt;=50,(H129/Q130)+(B130/100),FALSE)</f>
        <v>0</v>
      </c>
      <c r="Y130" s="31">
        <f>IF(I130&lt;=50,(I129/Q130)+(B130/100),FALSE)</f>
        <v>1.5</v>
      </c>
      <c r="Z130" s="31">
        <f>IF(J130&lt;=50,(J129/Q130)+(B130/100),FALSE)</f>
        <v>2</v>
      </c>
      <c r="AA130" s="31">
        <f>IF(K130&lt;=50,(K129/Q130)+(B130/100),FALSE)</f>
        <v>3</v>
      </c>
      <c r="AB130" s="31">
        <f>IF(L130&lt;=50,(L129/Q130)+(B130/100),FALSE)</f>
        <v>5</v>
      </c>
      <c r="AC130" s="31">
        <f>IF(M130&lt;=50,(M129/Q130)+(B130/100),FALSE)</f>
        <v>9</v>
      </c>
      <c r="AD130" s="31">
        <f>IF(N130&lt;=50,(N129/Q130)+(B130/100),FALSE)</f>
        <v>17</v>
      </c>
      <c r="AF130" s="6">
        <v>100</v>
      </c>
      <c r="AG130" s="31" t="b">
        <f>IF(D130&lt;=10,(D129/R130)+(B130/100),FALSE)</f>
        <v>0</v>
      </c>
      <c r="AH130" s="31" t="b">
        <f>IF(E130&lt;=10,(E129/R130)+(B130/100),FALSE)</f>
        <v>0</v>
      </c>
      <c r="AI130" s="31" t="b">
        <f>IF(F130&lt;=10,(F129/R130)+(B130/100),FALSE)</f>
        <v>0</v>
      </c>
      <c r="AJ130" s="31" t="b">
        <f>IF(G130&lt;=10,(G129/R130)+(B130/100),FALSE)</f>
        <v>0</v>
      </c>
      <c r="AK130" s="31" t="b">
        <f>IF(H130&lt;=10,(H129/R130)+(B130/100),FALSE)</f>
        <v>0</v>
      </c>
      <c r="AL130" s="31" t="b">
        <f>IF(I130&lt;=10,(I129/R130)+(B130/100),FALSE)</f>
        <v>0</v>
      </c>
      <c r="AM130" s="31" t="b">
        <f>IF(J130&lt;=10,(J129/R130)+(B130/100),FALSE)</f>
        <v>0</v>
      </c>
      <c r="AN130" s="31" t="b">
        <f>IF(K130&lt;=10,(K129/R130)+(B130/100),FALSE)</f>
        <v>0</v>
      </c>
      <c r="AO130" s="31" t="b">
        <f>IF(L130&lt;=10,(L129/R130)+(B130/100),FALSE)</f>
        <v>0</v>
      </c>
      <c r="AP130" s="31">
        <f>IF(M130&lt;=10,(M129/R130)+(B130/100),FALSE)</f>
        <v>1.5</v>
      </c>
      <c r="AQ130" s="31">
        <f>IF(N130&lt;=10,(N129/R130)+(B130/100),FALSE)</f>
        <v>2</v>
      </c>
    </row>
    <row r="131" spans="1:43" ht="16" customHeight="1" x14ac:dyDescent="0.15">
      <c r="A131" s="43"/>
      <c r="B131" s="6">
        <v>50</v>
      </c>
      <c r="C131" s="31">
        <v>100</v>
      </c>
      <c r="D131" s="31">
        <v>96.921723834652596</v>
      </c>
      <c r="E131" s="31">
        <v>99.12049252418646</v>
      </c>
      <c r="F131" s="31">
        <v>87.686895338610384</v>
      </c>
      <c r="G131" s="31">
        <v>93.579595426561127</v>
      </c>
      <c r="H131" s="31">
        <v>95.778364116094977</v>
      </c>
      <c r="I131" s="31">
        <v>45.470536499560247</v>
      </c>
      <c r="J131" s="31">
        <v>12.576956904133684</v>
      </c>
      <c r="K131" s="31">
        <v>10.114335971855761</v>
      </c>
      <c r="L131" s="31">
        <v>10.554089709762533</v>
      </c>
      <c r="M131" s="31">
        <v>10.554089709762533</v>
      </c>
      <c r="N131" s="31">
        <v>9.4986807387862804</v>
      </c>
      <c r="S131" s="6">
        <v>50</v>
      </c>
      <c r="T131" s="31" t="b">
        <f>IF(D131&lt;=50,(D129/Q130)+(B131/100),FALSE)</f>
        <v>0</v>
      </c>
      <c r="U131" s="31" t="b">
        <f>IF(E131&lt;=50,(E129/Q130)+(B131/100),FALSE)</f>
        <v>0</v>
      </c>
      <c r="V131" s="31" t="b">
        <f>IF(F131&lt;=50,(F129/Q130)+(B131/100),FALSE)</f>
        <v>0</v>
      </c>
      <c r="W131" s="31" t="b">
        <f>IF(G131&lt;=50,(G129/Q130)+(B131/100),FALSE)</f>
        <v>0</v>
      </c>
      <c r="X131" s="31" t="b">
        <f>IF(H131&lt;=50,(H129/Q130)+(B131/100),FALSE)</f>
        <v>0</v>
      </c>
      <c r="Y131" s="31">
        <f>IF(I131&lt;=50,(I129/Q130)+(B131/100),FALSE)</f>
        <v>1</v>
      </c>
      <c r="Z131" s="31">
        <f>IF(J131&lt;=50,(J129/Q130)+(B131/100),FALSE)</f>
        <v>1.5</v>
      </c>
      <c r="AA131" s="31">
        <f>IF(K131&lt;=50,(K129/Q130)+(B131/100),FALSE)</f>
        <v>2.5</v>
      </c>
      <c r="AB131" s="31">
        <f>IF(L131&lt;=50,(L129/Q130)+(B131/100),FALSE)</f>
        <v>4.5</v>
      </c>
      <c r="AC131" s="31">
        <f>IF(M131&lt;=50,(M129/Q130)+(B131/100),FALSE)</f>
        <v>8.5</v>
      </c>
      <c r="AD131" s="31">
        <f>IF(N131&lt;=50,(N129/Q130)+(B131/100),FALSE)</f>
        <v>16.5</v>
      </c>
      <c r="AF131" s="6">
        <v>50</v>
      </c>
      <c r="AG131" s="31" t="b">
        <f>IF(D131&lt;=10,(D129/R130)+(B131/100),FALSE)</f>
        <v>0</v>
      </c>
      <c r="AH131" s="31" t="b">
        <f>IF(E131&lt;=10,(E129/R130)+(B131/100),FALSE)</f>
        <v>0</v>
      </c>
      <c r="AI131" s="31" t="b">
        <f>IF(F131&lt;=10,(F129/R130)+(B131/100),FALSE)</f>
        <v>0</v>
      </c>
      <c r="AJ131" s="31" t="b">
        <f>IF(G131&lt;=10,(G129/R130)+(B131/100),FALSE)</f>
        <v>0</v>
      </c>
      <c r="AK131" s="31" t="b">
        <f>IF(H131&lt;=10,(H129/R130)+(B131/100),FALSE)</f>
        <v>0</v>
      </c>
      <c r="AL131" s="31" t="b">
        <f>IF(I131&lt;=10,(I129/R130)+(B131/100),FALSE)</f>
        <v>0</v>
      </c>
      <c r="AM131" s="31" t="b">
        <f>IF(J131&lt;=10,(J129/R130)+(B131/100),FALSE)</f>
        <v>0</v>
      </c>
      <c r="AN131" s="31" t="b">
        <f>IF(K131&lt;=10,(K129/R130)+(B131/100),FALSE)</f>
        <v>0</v>
      </c>
      <c r="AO131" s="31" t="b">
        <f>IF(L131&lt;=10,(L129/R130)+(B131/100),FALSE)</f>
        <v>0</v>
      </c>
      <c r="AP131" s="31" t="b">
        <f>IF(M131&lt;=10,(M129/R130)+(B131/100),FALSE)</f>
        <v>0</v>
      </c>
      <c r="AQ131" s="31">
        <f>IF(N131&lt;=10,(N129/R130)+(B131/100),FALSE)</f>
        <v>1.5</v>
      </c>
    </row>
    <row r="132" spans="1:43" ht="16" customHeight="1" x14ac:dyDescent="0.15">
      <c r="A132" s="43"/>
      <c r="B132" s="6">
        <f>B131/2</f>
        <v>25</v>
      </c>
      <c r="C132" s="31">
        <v>100</v>
      </c>
      <c r="D132" s="31">
        <v>99.824098504837295</v>
      </c>
      <c r="E132" s="31">
        <v>99.91204925241864</v>
      </c>
      <c r="F132" s="31">
        <v>92.875989445910292</v>
      </c>
      <c r="G132" s="31">
        <v>95.074758135444142</v>
      </c>
      <c r="H132" s="31">
        <v>95.250659630606862</v>
      </c>
      <c r="I132" s="31">
        <v>47.519788918205798</v>
      </c>
      <c r="J132" s="31">
        <v>12.313104661389623</v>
      </c>
      <c r="K132" s="31">
        <v>9.5866314863676347</v>
      </c>
      <c r="L132" s="31">
        <v>9.3227792436235699</v>
      </c>
      <c r="M132" s="31">
        <v>9.0589270008795069</v>
      </c>
      <c r="N132" s="31">
        <v>8.7071240105540895</v>
      </c>
      <c r="Q132" s="32" t="s">
        <v>67</v>
      </c>
      <c r="R132" s="32" t="s">
        <v>68</v>
      </c>
      <c r="S132" s="6">
        <f>S131/2</f>
        <v>25</v>
      </c>
      <c r="T132" s="31" t="b">
        <f>IF(D132&lt;=50,(D129/Q130)+(B132/100),FALSE)</f>
        <v>0</v>
      </c>
      <c r="U132" s="31" t="b">
        <f>IF(E132&lt;=50,(E129/Q130)+(B132/100),FALSE)</f>
        <v>0</v>
      </c>
      <c r="V132" s="31" t="b">
        <f>IF(F132&lt;=50,(F129/Q130)+(B132/100),FALSE)</f>
        <v>0</v>
      </c>
      <c r="W132" s="31" t="b">
        <f>IF(G132&lt;=50,(G129/Q130)+(B132/100),FALSE)</f>
        <v>0</v>
      </c>
      <c r="X132" s="31" t="b">
        <f>IF(H132&lt;=50,(H129/Q130)+(B132/100),FALSE)</f>
        <v>0</v>
      </c>
      <c r="Y132" s="31">
        <f>IF(I132&lt;=50,(I129/Q130)+(B132/100),FALSE)</f>
        <v>0.75</v>
      </c>
      <c r="Z132" s="31">
        <f>IF(J132&lt;=50,(J129/Q130)+(B132/100),FALSE)</f>
        <v>1.25</v>
      </c>
      <c r="AA132" s="31">
        <f>IF(K132&lt;=50,(K129/Q130)+(B132/100),FALSE)</f>
        <v>2.25</v>
      </c>
      <c r="AB132" s="31">
        <f>IF(L132&lt;=50,(L129/Q130)+(B132/100),FALSE)</f>
        <v>4.25</v>
      </c>
      <c r="AC132" s="31">
        <f>IF(M132&lt;=50,(M129/Q130)+(B132/100),FALSE)</f>
        <v>8.25</v>
      </c>
      <c r="AD132" s="31">
        <f>IF(N132&lt;=50,(N129/Q130)+(B132/100),FALSE)</f>
        <v>16.25</v>
      </c>
      <c r="AF132" s="6">
        <f>AF131/2</f>
        <v>25</v>
      </c>
      <c r="AG132" s="31" t="b">
        <f>IF(D132&lt;=10,(D129/R130)+(B132/100),FALSE)</f>
        <v>0</v>
      </c>
      <c r="AH132" s="31" t="b">
        <f>IF(E132&lt;=10,(E129/R130)+(B132/100),FALSE)</f>
        <v>0</v>
      </c>
      <c r="AI132" s="31" t="b">
        <f>IF(F132&lt;=10,(F129/R130)+(B132/100),FALSE)</f>
        <v>0</v>
      </c>
      <c r="AJ132" s="31" t="b">
        <f>IF(G132&lt;=10,(G129/R130)+(B132/100),FALSE)</f>
        <v>0</v>
      </c>
      <c r="AK132" s="31" t="b">
        <f>IF(H132&lt;=10,(H129/R130)+(B132/100),FALSE)</f>
        <v>0</v>
      </c>
      <c r="AL132" s="31" t="b">
        <f>IF(I132&lt;=10,(I129/R130)+(B132/100),FALSE)</f>
        <v>0</v>
      </c>
      <c r="AM132" s="31" t="b">
        <f>IF(J132&lt;=10,(J129/R130)+(B132/100),FALSE)</f>
        <v>0</v>
      </c>
      <c r="AN132" s="31">
        <f>IF(K132&lt;=10,(K129/R130)+(B132/100),FALSE)</f>
        <v>0.375</v>
      </c>
      <c r="AO132" s="31">
        <f>IF(L132&lt;=10,(L129/R130)+(B132/100),FALSE)</f>
        <v>0.5</v>
      </c>
      <c r="AP132" s="31">
        <f>IF(M132&lt;=10,(M129/R130)+(B132/100),FALSE)</f>
        <v>0.75</v>
      </c>
      <c r="AQ132" s="31">
        <f>IF(N132&lt;=10,(N129/R130)+(B132/100),FALSE)</f>
        <v>1.25</v>
      </c>
    </row>
    <row r="133" spans="1:43" ht="16" customHeight="1" x14ac:dyDescent="0.15">
      <c r="A133" s="43"/>
      <c r="B133" s="6">
        <f>B132/2</f>
        <v>12.5</v>
      </c>
      <c r="C133" s="31">
        <v>97.993019197207687</v>
      </c>
      <c r="D133" s="31">
        <v>100</v>
      </c>
      <c r="E133" s="31">
        <v>100.69808027923212</v>
      </c>
      <c r="F133" s="31">
        <v>97.294938917975571</v>
      </c>
      <c r="G133" s="31">
        <v>95.986038394415374</v>
      </c>
      <c r="H133" s="31">
        <v>96.160558464223399</v>
      </c>
      <c r="I133" s="31">
        <v>60.034904013961608</v>
      </c>
      <c r="J133" s="31">
        <v>10.820244328097733</v>
      </c>
      <c r="K133" s="31">
        <v>8.4642233856893565</v>
      </c>
      <c r="L133" s="31">
        <v>8.4642233856893565</v>
      </c>
      <c r="M133" s="31">
        <v>8.4642233856893565</v>
      </c>
      <c r="N133" s="31">
        <v>7.7661431064572435</v>
      </c>
      <c r="Q133" s="32">
        <f>MIN(T130:AD136)</f>
        <v>0.75</v>
      </c>
      <c r="R133" s="32">
        <f>MIN(AG130:AQ136)</f>
        <v>0.15625</v>
      </c>
      <c r="S133" s="6">
        <f t="shared" ref="S133:S136" si="43">S132/2</f>
        <v>12.5</v>
      </c>
      <c r="T133" s="31" t="b">
        <f>IF(D133&lt;=50,(D129/Q130)+(B133/100),FALSE)</f>
        <v>0</v>
      </c>
      <c r="U133" s="31" t="b">
        <f>IF(E133&lt;=50,(E129/Q130)+(B133/100),FALSE)</f>
        <v>0</v>
      </c>
      <c r="V133" s="31" t="b">
        <f>IF(F133&lt;=50,(F129/Q130)+(B133/100),FALSE)</f>
        <v>0</v>
      </c>
      <c r="W133" s="31" t="b">
        <f>IF(G133&lt;=50,(G129/Q130)+(B133/100),FALSE)</f>
        <v>0</v>
      </c>
      <c r="X133" s="31" t="b">
        <f>IF(H133&lt;=50,(H129/Q130)+(B133/100),FALSE)</f>
        <v>0</v>
      </c>
      <c r="Y133" s="31" t="b">
        <f>IF(I133&lt;=50,(I129/Q130)+(B133/100),FALSE)</f>
        <v>0</v>
      </c>
      <c r="Z133" s="31">
        <f>IF(J133&lt;=50,(J129/Q130)+(B133/100),FALSE)</f>
        <v>1.125</v>
      </c>
      <c r="AA133" s="31">
        <f>IF(K133&lt;=50,(K129/Q130)+(B133/100),FALSE)</f>
        <v>2.125</v>
      </c>
      <c r="AB133" s="31">
        <f>IF(L133&lt;=50,(L129/Q130)+(B133/100),FALSE)</f>
        <v>4.125</v>
      </c>
      <c r="AC133" s="31">
        <f>IF(M133&lt;=50,(M129/Q130)+(B133/100),FALSE)</f>
        <v>8.125</v>
      </c>
      <c r="AD133" s="31">
        <f>IF(N133&lt;=50,(N129/Q130)+(B133/100),FALSE)</f>
        <v>16.125</v>
      </c>
      <c r="AF133" s="6">
        <f t="shared" ref="AF133:AF136" si="44">AF132/2</f>
        <v>12.5</v>
      </c>
      <c r="AG133" s="31" t="b">
        <f>IF(D133&lt;=10,(D129/R130)+(B133/100),FALSE)</f>
        <v>0</v>
      </c>
      <c r="AH133" s="31" t="b">
        <f>IF(E133&lt;=10,(E129/R130)+(B133/100),FALSE)</f>
        <v>0</v>
      </c>
      <c r="AI133" s="31" t="b">
        <f>IF(F133&lt;=10,(F129/R130)+(B133/100),FALSE)</f>
        <v>0</v>
      </c>
      <c r="AJ133" s="31" t="b">
        <f>IF(G133&lt;=10,(G129/R130)+(B133/100),FALSE)</f>
        <v>0</v>
      </c>
      <c r="AK133" s="31" t="b">
        <f>IF(H133&lt;=10,(H129/R130)+(B133/100),FALSE)</f>
        <v>0</v>
      </c>
      <c r="AL133" s="31" t="b">
        <f>IF(I133&lt;=10,(I129/R130)+(B133/100),FALSE)</f>
        <v>0</v>
      </c>
      <c r="AM133" s="31" t="b">
        <f>IF(J133&lt;=10,(J129/R130)+(B133/100),FALSE)</f>
        <v>0</v>
      </c>
      <c r="AN133" s="31">
        <f>IF(K133&lt;=10,(K129/R130)+(B133/100),FALSE)</f>
        <v>0.25</v>
      </c>
      <c r="AO133" s="31">
        <f>IF(L133&lt;=10,(L129/R130)+(B133/100),FALSE)</f>
        <v>0.375</v>
      </c>
      <c r="AP133" s="31">
        <f>IF(M133&lt;=10,(M129/R130)+(B133/100),FALSE)</f>
        <v>0.625</v>
      </c>
      <c r="AQ133" s="31">
        <f>IF(N133&lt;=10,(N129/R130)+(B133/100),FALSE)</f>
        <v>1.125</v>
      </c>
    </row>
    <row r="134" spans="1:43" ht="16" customHeight="1" x14ac:dyDescent="0.15">
      <c r="A134" s="43"/>
      <c r="B134" s="6">
        <f>B133/2</f>
        <v>6.25</v>
      </c>
      <c r="C134" s="31">
        <v>100</v>
      </c>
      <c r="D134" s="31">
        <v>99.472759226713535</v>
      </c>
      <c r="E134" s="31">
        <v>99.297012302284713</v>
      </c>
      <c r="F134" s="31">
        <v>94.903339191564157</v>
      </c>
      <c r="G134" s="31">
        <v>96.397188049209149</v>
      </c>
      <c r="H134" s="31">
        <v>93.321616871704762</v>
      </c>
      <c r="I134" s="31">
        <v>63.444639718804929</v>
      </c>
      <c r="J134" s="31">
        <v>11.247803163444642</v>
      </c>
      <c r="K134" s="31">
        <v>8.2601054481546576</v>
      </c>
      <c r="L134" s="31">
        <v>8.0843585237258342</v>
      </c>
      <c r="M134" s="31">
        <v>7.6449912126537782</v>
      </c>
      <c r="N134" s="31">
        <v>7.1177504393673114</v>
      </c>
      <c r="S134" s="6">
        <f t="shared" si="43"/>
        <v>6.25</v>
      </c>
      <c r="T134" s="31" t="b">
        <f>IF(D134&lt;=50,(D129/Q130)+(B134/100),FALSE)</f>
        <v>0</v>
      </c>
      <c r="U134" s="31" t="b">
        <f>IF(E134&lt;=50,(E129/Q130)+(B134/100),FALSE)</f>
        <v>0</v>
      </c>
      <c r="V134" s="31" t="b">
        <f>IF(F134&lt;=50,(F129/Q130)+(B134/100),FALSE)</f>
        <v>0</v>
      </c>
      <c r="W134" s="31" t="b">
        <f>IF(G134&lt;=50,(G129/Q130)+(B134/100),FALSE)</f>
        <v>0</v>
      </c>
      <c r="X134" s="31" t="b">
        <f>IF(H134&lt;=50,(H129/Q130)+(B134/100),FALSE)</f>
        <v>0</v>
      </c>
      <c r="Y134" s="31" t="b">
        <f>IF(I134&lt;=50,(I129/Q130)+(B134/100),FALSE)</f>
        <v>0</v>
      </c>
      <c r="Z134" s="31">
        <f>IF(J134&lt;=50,(J129/Q130)+(B134/100),FALSE)</f>
        <v>1.0625</v>
      </c>
      <c r="AA134" s="31">
        <f>IF(K134&lt;=50,(K129/Q130)+(B134/100),FALSE)</f>
        <v>2.0625</v>
      </c>
      <c r="AB134" s="31">
        <f>IF(L134&lt;=50,(L129/Q130)+(B134/100),FALSE)</f>
        <v>4.0625</v>
      </c>
      <c r="AC134" s="31">
        <f>IF(M134&lt;=50,(M129/Q130)+(B134/100),FALSE)</f>
        <v>8.0625</v>
      </c>
      <c r="AD134" s="31">
        <f>IF(N134&lt;=50,(N129/Q130)+(B134/100),FALSE)</f>
        <v>16.0625</v>
      </c>
      <c r="AF134" s="6">
        <f t="shared" si="44"/>
        <v>6.25</v>
      </c>
      <c r="AG134" s="31" t="b">
        <f>IF(D134&lt;=10,(D129/R130)+(B134/100),FALSE)</f>
        <v>0</v>
      </c>
      <c r="AH134" s="31" t="b">
        <f>IF(E134&lt;=10,(E129/R130)+(B134/100),FALSE)</f>
        <v>0</v>
      </c>
      <c r="AI134" s="31" t="b">
        <f>IF(F134&lt;=10,(F129/R130)+(B134/100),FALSE)</f>
        <v>0</v>
      </c>
      <c r="AJ134" s="31" t="b">
        <f>IF(G134&lt;=10,(G129/R130)+(B134/100),FALSE)</f>
        <v>0</v>
      </c>
      <c r="AK134" s="31" t="b">
        <f>IF(H134&lt;=10,(H129/R130)+(B134/100),FALSE)</f>
        <v>0</v>
      </c>
      <c r="AL134" s="31" t="b">
        <f>IF(I134&lt;=10,(I129/R130)+(B134/100),FALSE)</f>
        <v>0</v>
      </c>
      <c r="AM134" s="31" t="b">
        <f>IF(J134&lt;=10,(J129/R130)+(B134/100),FALSE)</f>
        <v>0</v>
      </c>
      <c r="AN134" s="31">
        <f>IF(K134&lt;=10,(K129/R130)+(B134/100),FALSE)</f>
        <v>0.1875</v>
      </c>
      <c r="AO134" s="31">
        <f>IF(L134&lt;=10,(L129/R130)+(B134/100),FALSE)</f>
        <v>0.3125</v>
      </c>
      <c r="AP134" s="31">
        <f>IF(M134&lt;=10,(M129/R130)+(B134/100),FALSE)</f>
        <v>0.5625</v>
      </c>
      <c r="AQ134" s="31">
        <f>IF(N134&lt;=10,(N129/R130)+(B134/100),FALSE)</f>
        <v>1.0625</v>
      </c>
    </row>
    <row r="135" spans="1:43" ht="16" customHeight="1" x14ac:dyDescent="0.15">
      <c r="A135" s="43"/>
      <c r="B135" s="6">
        <f>B134/2</f>
        <v>3.125</v>
      </c>
      <c r="C135" s="31">
        <v>100</v>
      </c>
      <c r="D135" s="31">
        <v>99.204946996466433</v>
      </c>
      <c r="E135" s="31">
        <v>99.204946996466433</v>
      </c>
      <c r="F135" s="31">
        <v>99.204946996466433</v>
      </c>
      <c r="G135" s="31">
        <v>98.321554770318031</v>
      </c>
      <c r="H135" s="31">
        <v>91.784452296819794</v>
      </c>
      <c r="I135" s="31">
        <v>67.756183745583044</v>
      </c>
      <c r="J135" s="31">
        <v>12.367491166077741</v>
      </c>
      <c r="K135" s="31">
        <v>9.6289752650176688</v>
      </c>
      <c r="L135" s="31">
        <v>9.5406360424028289</v>
      </c>
      <c r="M135" s="31">
        <v>8.7455830388692597</v>
      </c>
      <c r="N135" s="31">
        <v>8.6572438162544181</v>
      </c>
      <c r="S135" s="6">
        <f t="shared" si="43"/>
        <v>3.125</v>
      </c>
      <c r="T135" s="31" t="b">
        <f>IF(D135&lt;=50,(D129/Q130)+(B135/100),FALSE)</f>
        <v>0</v>
      </c>
      <c r="U135" s="31" t="b">
        <f>IF(E135&lt;=50,(E129/Q130)+(B135/100),FALSE)</f>
        <v>0</v>
      </c>
      <c r="V135" s="31" t="b">
        <f>IF(F135&lt;=50,(F129/Q130)+(B135/100),FALSE)</f>
        <v>0</v>
      </c>
      <c r="W135" s="31" t="b">
        <f>IF(G135&lt;=50,(G129/Q130)+(B135/100),FALSE)</f>
        <v>0</v>
      </c>
      <c r="X135" s="31" t="b">
        <f>IF(H135&lt;=50,(H129/Q130)+(B135/100),FALSE)</f>
        <v>0</v>
      </c>
      <c r="Y135" s="31" t="b">
        <f>IF(I135&lt;=50,(I129/Q130)+(B135/100),FALSE)</f>
        <v>0</v>
      </c>
      <c r="Z135" s="31">
        <f>IF(J135&lt;=50,(J129/Q130)+(B135/100),FALSE)</f>
        <v>1.03125</v>
      </c>
      <c r="AA135" s="31">
        <f>IF(K135&lt;=50,(K129/Q130)+(B135/100),FALSE)</f>
        <v>2.03125</v>
      </c>
      <c r="AB135" s="31">
        <f>IF(L135&lt;=50,(L129/Q130)+(B135/100),FALSE)</f>
        <v>4.03125</v>
      </c>
      <c r="AC135" s="31">
        <f>IF(M135&lt;=50,(M129/Q130)+(B135/100),FALSE)</f>
        <v>8.03125</v>
      </c>
      <c r="AD135" s="31">
        <f>IF(N135&lt;=50,(N129/Q130)+(B135/100),FALSE)</f>
        <v>16.03125</v>
      </c>
      <c r="AF135" s="6">
        <f t="shared" si="44"/>
        <v>3.125</v>
      </c>
      <c r="AG135" s="31" t="b">
        <f>IF(D135&lt;=10,(D129/R130)+(B135/100),FALSE)</f>
        <v>0</v>
      </c>
      <c r="AH135" s="31" t="b">
        <f>IF(E135&lt;=10,(E129/R130)+(B135/100),FALSE)</f>
        <v>0</v>
      </c>
      <c r="AI135" s="31" t="b">
        <f>IF(F135&lt;=10,(F129/R130)+(B135/100),FALSE)</f>
        <v>0</v>
      </c>
      <c r="AJ135" s="31" t="b">
        <f>IF(G135&lt;=10,(G129/R130)+(B135/100),FALSE)</f>
        <v>0</v>
      </c>
      <c r="AK135" s="31" t="b">
        <f>IF(H135&lt;=10,(H129/R130)+(B135/100),FALSE)</f>
        <v>0</v>
      </c>
      <c r="AL135" s="31" t="b">
        <f>IF(I135&lt;=10,(I129/R130)+(B135/100),FALSE)</f>
        <v>0</v>
      </c>
      <c r="AM135" s="31" t="b">
        <f>IF(J135&lt;=10,(J129/R130)+(B135/100),FALSE)</f>
        <v>0</v>
      </c>
      <c r="AN135" s="31">
        <f>IF(K135&lt;=10,(K129/R130)+(B135/100),FALSE)</f>
        <v>0.15625</v>
      </c>
      <c r="AO135" s="31">
        <f>IF(L135&lt;=10,(L129/R130)+(B135/100),FALSE)</f>
        <v>0.28125</v>
      </c>
      <c r="AP135" s="31">
        <f>IF(M135&lt;=10,(M129/R130)+(B135/100),FALSE)</f>
        <v>0.53125</v>
      </c>
      <c r="AQ135" s="31">
        <f>IF(N135&lt;=10,(N129/R130)+(B135/100),FALSE)</f>
        <v>1.03125</v>
      </c>
    </row>
    <row r="136" spans="1:43" ht="16" customHeight="1" x14ac:dyDescent="0.15">
      <c r="A136" s="43"/>
      <c r="B136" s="6">
        <f>B135/2</f>
        <v>1.5625</v>
      </c>
      <c r="C136" s="31">
        <v>100</v>
      </c>
      <c r="D136" s="31">
        <v>98.906107566089332</v>
      </c>
      <c r="E136" s="31">
        <v>99.544211485870562</v>
      </c>
      <c r="F136" s="31">
        <v>100.36463081130356</v>
      </c>
      <c r="G136" s="31">
        <v>100.185050136737</v>
      </c>
      <c r="H136" s="31">
        <v>91.886964448495903</v>
      </c>
      <c r="I136" s="31">
        <v>86.326344576116668</v>
      </c>
      <c r="J136" s="31">
        <v>21.513217866909752</v>
      </c>
      <c r="K136" s="31">
        <v>14.949863263445764</v>
      </c>
      <c r="L136" s="31">
        <v>13.673655423883318</v>
      </c>
      <c r="M136" s="31">
        <v>13.035551504102095</v>
      </c>
      <c r="N136" s="31">
        <v>12.579762989972654</v>
      </c>
      <c r="S136" s="6">
        <f t="shared" si="43"/>
        <v>1.5625</v>
      </c>
      <c r="T136" s="31" t="b">
        <f>IF(D136&lt;=50,(D129/Q130)+(B136/100),FALSE)</f>
        <v>0</v>
      </c>
      <c r="U136" s="31" t="b">
        <f>IF(E136&lt;=50,(E129/Q130)+(B136/100),FALSE)</f>
        <v>0</v>
      </c>
      <c r="V136" s="31" t="b">
        <f>IF(F136&lt;=50,(F129/Q130)+(B136/100),FALSE)</f>
        <v>0</v>
      </c>
      <c r="W136" s="31" t="b">
        <f>IF(G136&lt;=50,(G129/Q130)+(B136/100),FALSE)</f>
        <v>0</v>
      </c>
      <c r="X136" s="31" t="b">
        <f>IF(H136&lt;=50,(H129/Q130)+(B136/100),FALSE)</f>
        <v>0</v>
      </c>
      <c r="Y136" s="31" t="b">
        <f>IF(I136&lt;=50,(I129/Q130)+(B136/100),FALSE)</f>
        <v>0</v>
      </c>
      <c r="Z136" s="31">
        <f>IF(J136&lt;=50,(J129/Q130)+(B136/100),FALSE)</f>
        <v>1.015625</v>
      </c>
      <c r="AA136" s="31">
        <f>IF(K136&lt;=50,(K129/Q130)+(B136/100),FALSE)</f>
        <v>2.015625</v>
      </c>
      <c r="AB136" s="31">
        <f>IF(L136&lt;=50,(L129/Q130)+(B136/100),FALSE)</f>
        <v>4.015625</v>
      </c>
      <c r="AC136" s="31">
        <f>IF(M136&lt;=50,(M129/Q130)+(B136/100),FALSE)</f>
        <v>8.015625</v>
      </c>
      <c r="AD136" s="31">
        <f>IF(N136&lt;=50,(N129/Q130)+(B136/100),FALSE)</f>
        <v>16.015625</v>
      </c>
      <c r="AF136" s="6">
        <f t="shared" si="44"/>
        <v>1.5625</v>
      </c>
      <c r="AG136" s="31" t="b">
        <f>IF(D136&lt;=10,(D129/R130)+(B136/100),FALSE)</f>
        <v>0</v>
      </c>
      <c r="AH136" s="31" t="b">
        <f>IF(E136&lt;=10,(E129/R130)+(B136/100),FALSE)</f>
        <v>0</v>
      </c>
      <c r="AI136" s="31" t="b">
        <f>IF(F136&lt;=10,(F129/R130)+(B136/100),FALSE)</f>
        <v>0</v>
      </c>
      <c r="AJ136" s="31" t="b">
        <f>IF(G136&lt;=10,(G129/R130)+(B136/100),FALSE)</f>
        <v>0</v>
      </c>
      <c r="AK136" s="31" t="b">
        <f>IF(H136&lt;=10,(H129/R130)+(B136/100),FALSE)</f>
        <v>0</v>
      </c>
      <c r="AL136" s="31" t="b">
        <f>IF(I136&lt;=10,(I129/R130)+(B136/100),FALSE)</f>
        <v>0</v>
      </c>
      <c r="AM136" s="31" t="b">
        <f>IF(J136&lt;=10,(J129/R130)+(B136/100),FALSE)</f>
        <v>0</v>
      </c>
      <c r="AN136" s="31" t="b">
        <f>IF(K136&lt;=10,(K129/R130)+(B136/100),FALSE)</f>
        <v>0</v>
      </c>
      <c r="AO136" s="31" t="b">
        <f>IF(L136&lt;=10,(L129/R130)+(B136/100),FALSE)</f>
        <v>0</v>
      </c>
      <c r="AP136" s="31" t="b">
        <f>IF(M136&lt;=10,(M129/R130)+(B136/100),FALSE)</f>
        <v>0</v>
      </c>
      <c r="AQ136" s="31" t="b">
        <f>IF(N136&lt;=10,(N129/R130)+(B136/100),FALSE)</f>
        <v>0</v>
      </c>
    </row>
    <row r="137" spans="1:43" ht="16" customHeight="1" x14ac:dyDescent="0.15">
      <c r="A137" s="43"/>
      <c r="B137" s="6">
        <v>0</v>
      </c>
      <c r="C137" s="31">
        <v>98.929527207850143</v>
      </c>
      <c r="D137" s="31">
        <v>100</v>
      </c>
      <c r="E137" s="31">
        <v>99.553969669937558</v>
      </c>
      <c r="F137" s="31">
        <v>98.215878679750219</v>
      </c>
      <c r="G137" s="31">
        <v>100.1409455843</v>
      </c>
      <c r="H137" s="31">
        <v>100.014272970562</v>
      </c>
      <c r="I137" s="31">
        <v>92.77430865298841</v>
      </c>
      <c r="J137" s="31">
        <v>44.067796610169488</v>
      </c>
      <c r="K137" s="31">
        <v>28.367528991971454</v>
      </c>
      <c r="L137" s="31">
        <v>24.799286351471903</v>
      </c>
      <c r="M137" s="31">
        <v>24.531668153434438</v>
      </c>
      <c r="N137" s="31">
        <v>21.320249776984834</v>
      </c>
      <c r="S137" s="6"/>
      <c r="T137" s="31"/>
      <c r="U137" s="31"/>
      <c r="V137" s="31"/>
      <c r="W137" s="31"/>
      <c r="X137" s="31"/>
      <c r="Y137" s="31"/>
      <c r="Z137" s="31"/>
      <c r="AA137" s="31"/>
      <c r="AB137" s="31"/>
      <c r="AC137" s="31"/>
      <c r="AD137" s="31"/>
      <c r="AF137" s="6"/>
      <c r="AG137" s="31"/>
      <c r="AH137" s="31"/>
      <c r="AI137" s="31"/>
      <c r="AJ137" s="31"/>
      <c r="AK137" s="31"/>
      <c r="AL137" s="31"/>
      <c r="AM137" s="31"/>
      <c r="AN137" s="31"/>
      <c r="AO137" s="31"/>
      <c r="AP137" s="31"/>
      <c r="AQ137" s="31"/>
    </row>
    <row r="138" spans="1:43" ht="16" customHeight="1" x14ac:dyDescent="0.15">
      <c r="C138" s="36">
        <v>0</v>
      </c>
      <c r="D138" s="36">
        <v>0.125</v>
      </c>
      <c r="E138" s="36">
        <f t="shared" ref="E138:N138" si="45">D138*2</f>
        <v>0.25</v>
      </c>
      <c r="F138" s="36">
        <f t="shared" si="45"/>
        <v>0.5</v>
      </c>
      <c r="G138" s="36">
        <f t="shared" si="45"/>
        <v>1</v>
      </c>
      <c r="H138" s="36">
        <f t="shared" si="45"/>
        <v>2</v>
      </c>
      <c r="I138" s="36">
        <f t="shared" si="45"/>
        <v>4</v>
      </c>
      <c r="J138" s="36">
        <f t="shared" si="45"/>
        <v>8</v>
      </c>
      <c r="K138" s="36">
        <f t="shared" si="45"/>
        <v>16</v>
      </c>
      <c r="L138" s="36">
        <f t="shared" si="45"/>
        <v>32</v>
      </c>
      <c r="M138" s="36">
        <f t="shared" si="45"/>
        <v>64</v>
      </c>
      <c r="N138" s="36">
        <f t="shared" si="45"/>
        <v>128</v>
      </c>
      <c r="O138" s="51"/>
    </row>
    <row r="139" spans="1:43" ht="16" customHeight="1" x14ac:dyDescent="0.15">
      <c r="A139" s="43" t="s">
        <v>29</v>
      </c>
      <c r="B139" s="6">
        <v>100</v>
      </c>
      <c r="C139" s="31">
        <v>100</v>
      </c>
      <c r="D139" s="31">
        <v>99.035087719298261</v>
      </c>
      <c r="E139" s="31">
        <v>92.719298245614027</v>
      </c>
      <c r="F139" s="31">
        <v>89.912280701754383</v>
      </c>
      <c r="G139" s="31">
        <v>90.000000000000014</v>
      </c>
      <c r="H139" s="31">
        <v>85.701754385964918</v>
      </c>
      <c r="I139" s="31">
        <v>30.000000000000004</v>
      </c>
      <c r="J139" s="31">
        <v>9.7368421052631593</v>
      </c>
      <c r="K139" s="31">
        <v>9.912280701754387</v>
      </c>
      <c r="L139" s="31">
        <v>9.4736842105263168</v>
      </c>
      <c r="M139" s="31">
        <v>9.7368421052631593</v>
      </c>
      <c r="N139" s="31">
        <v>9.2982456140350891</v>
      </c>
      <c r="P139" s="30" t="s">
        <v>222</v>
      </c>
      <c r="Q139" s="32">
        <v>8</v>
      </c>
      <c r="R139" s="32">
        <v>128</v>
      </c>
      <c r="S139" s="6">
        <v>100</v>
      </c>
      <c r="T139" s="31" t="b">
        <f>IF(D139&lt;=50,(D138/Q139)+(B139/100),FALSE)</f>
        <v>0</v>
      </c>
      <c r="U139" s="31" t="b">
        <f>IF(E139&lt;=50,(E138/Q139)+(B139/100),FALSE)</f>
        <v>0</v>
      </c>
      <c r="V139" s="31" t="b">
        <f>IF(F139&lt;=50,(F138/Q139)+(B139/100),FALSE)</f>
        <v>0</v>
      </c>
      <c r="W139" s="31" t="b">
        <f>IF(G139&lt;=50,(G138/Q139)+(B139/100),FALSE)</f>
        <v>0</v>
      </c>
      <c r="X139" s="31" t="b">
        <f>IF(H139&lt;=50,(H138/Q139)+(B139/100),FALSE)</f>
        <v>0</v>
      </c>
      <c r="Y139" s="31">
        <f>IF(I139&lt;=50,(I138/Q139)+(B139/100),FALSE)</f>
        <v>1.5</v>
      </c>
      <c r="Z139" s="31">
        <f>IF(J139&lt;=50,(J138/Q139)+(B139/100),FALSE)</f>
        <v>2</v>
      </c>
      <c r="AA139" s="31">
        <f>IF(K139&lt;=50,(K138/Q139)+(B139/100),FALSE)</f>
        <v>3</v>
      </c>
      <c r="AB139" s="31">
        <f>IF(L139&lt;=50,(L138/Q139)+(B139/100),FALSE)</f>
        <v>5</v>
      </c>
      <c r="AC139" s="31">
        <f>IF(M139&lt;=50,(M138/Q139)+(B139/100),FALSE)</f>
        <v>9</v>
      </c>
      <c r="AD139" s="31">
        <f>IF(N139&lt;=50,(N138/Q139)+(B139/100),FALSE)</f>
        <v>17</v>
      </c>
      <c r="AF139" s="6">
        <v>100</v>
      </c>
      <c r="AG139" s="31" t="b">
        <f>IF(D139&lt;=10,(D138/R139)+(B139/100),FALSE)</f>
        <v>0</v>
      </c>
      <c r="AH139" s="31" t="b">
        <f>IF(E139&lt;=10,(E138/R139)+(B139/100),FALSE)</f>
        <v>0</v>
      </c>
      <c r="AI139" s="31" t="b">
        <f>IF(F139&lt;=10,(F138/R139)+(B139/100),FALSE)</f>
        <v>0</v>
      </c>
      <c r="AJ139" s="31" t="b">
        <f>IF(G139&lt;=10,(G138/R139)+(B139/100),FALSE)</f>
        <v>0</v>
      </c>
      <c r="AK139" s="31" t="b">
        <f>IF(H139&lt;=10,(H138/R139)+(B139/100),FALSE)</f>
        <v>0</v>
      </c>
      <c r="AL139" s="31" t="b">
        <f>IF(I139&lt;=10,(I138/R139)+(B139/100),FALSE)</f>
        <v>0</v>
      </c>
      <c r="AM139" s="31">
        <f>IF(J139&lt;=10,(J138/R139)+(B139/100),FALSE)</f>
        <v>1.0625</v>
      </c>
      <c r="AN139" s="31">
        <f>IF(K139&lt;=10,(K138/R139)+(B139/100),FALSE)</f>
        <v>1.125</v>
      </c>
      <c r="AO139" s="31">
        <f>IF(L139&lt;=10,(L138/R139)+(B139/100),FALSE)</f>
        <v>1.25</v>
      </c>
      <c r="AP139" s="31">
        <f>IF(M139&lt;=10,(M138/R139)+(B139/100),FALSE)</f>
        <v>1.5</v>
      </c>
      <c r="AQ139" s="31">
        <f>IF(N139&lt;=10,(N138/R139)+(B139/100),FALSE)</f>
        <v>2</v>
      </c>
    </row>
    <row r="140" spans="1:43" ht="16" customHeight="1" x14ac:dyDescent="0.15">
      <c r="A140" s="43"/>
      <c r="B140" s="6">
        <v>50</v>
      </c>
      <c r="C140" s="31">
        <v>100</v>
      </c>
      <c r="D140" s="31">
        <v>94.71440750213128</v>
      </c>
      <c r="E140" s="31">
        <v>94.117647058823536</v>
      </c>
      <c r="F140" s="31">
        <v>87.382779198635959</v>
      </c>
      <c r="G140" s="31">
        <v>97.527706734867849</v>
      </c>
      <c r="H140" s="31">
        <v>83.546462063086096</v>
      </c>
      <c r="I140" s="31">
        <v>34.526854219948845</v>
      </c>
      <c r="J140" s="31">
        <v>9.6334185848252343</v>
      </c>
      <c r="K140" s="31">
        <v>10.144927536231883</v>
      </c>
      <c r="L140" s="31">
        <v>9.1219096334185839</v>
      </c>
      <c r="M140" s="31">
        <v>8.695652173913043</v>
      </c>
      <c r="N140" s="31">
        <v>9.5481670929241265</v>
      </c>
      <c r="S140" s="6">
        <v>50</v>
      </c>
      <c r="T140" s="31" t="b">
        <f>IF(D140&lt;=50,(D138/Q139)+(B140/100),FALSE)</f>
        <v>0</v>
      </c>
      <c r="U140" s="31" t="b">
        <f>IF(E140&lt;=50,(E138/Q139)+(B140/100),FALSE)</f>
        <v>0</v>
      </c>
      <c r="V140" s="31" t="b">
        <f>IF(F140&lt;=50,(F138/Q139)+(B140/100),FALSE)</f>
        <v>0</v>
      </c>
      <c r="W140" s="31" t="b">
        <f>IF(G140&lt;=50,(G138/Q139)+(B140/100),FALSE)</f>
        <v>0</v>
      </c>
      <c r="X140" s="31" t="b">
        <f>IF(H140&lt;=50,(H138/Q139)+(B140/100),FALSE)</f>
        <v>0</v>
      </c>
      <c r="Y140" s="31">
        <f>IF(I140&lt;=50,(I138/Q139)+(B140/100),FALSE)</f>
        <v>1</v>
      </c>
      <c r="Z140" s="31">
        <f>IF(J140&lt;=50,(J138/Q139)+(B140/100),FALSE)</f>
        <v>1.5</v>
      </c>
      <c r="AA140" s="31">
        <f>IF(K140&lt;=50,(K138/Q139)+(B140/100),FALSE)</f>
        <v>2.5</v>
      </c>
      <c r="AB140" s="31">
        <f>IF(L140&lt;=50,(L138/Q139)+(B140/100),FALSE)</f>
        <v>4.5</v>
      </c>
      <c r="AC140" s="31">
        <f>IF(M140&lt;=50,(M138/Q139)+(B140/100),FALSE)</f>
        <v>8.5</v>
      </c>
      <c r="AD140" s="31">
        <f>IF(N140&lt;=50,(N138/Q139)+(B140/100),FALSE)</f>
        <v>16.5</v>
      </c>
      <c r="AF140" s="6">
        <v>50</v>
      </c>
      <c r="AG140" s="31" t="b">
        <f>IF(D140&lt;=10,(D138/R139)+(B140/100),FALSE)</f>
        <v>0</v>
      </c>
      <c r="AH140" s="31" t="b">
        <f>IF(E140&lt;=10,(E138/R139)+(B140/100),FALSE)</f>
        <v>0</v>
      </c>
      <c r="AI140" s="31" t="b">
        <f>IF(F140&lt;=10,(F138/R139)+(B140/100),FALSE)</f>
        <v>0</v>
      </c>
      <c r="AJ140" s="31" t="b">
        <f>IF(G140&lt;=10,(G138/R139)+(B140/100),FALSE)</f>
        <v>0</v>
      </c>
      <c r="AK140" s="31" t="b">
        <f>IF(H140&lt;=10,(H138/R139)+(B140/100),FALSE)</f>
        <v>0</v>
      </c>
      <c r="AL140" s="31" t="b">
        <f>IF(I140&lt;=10,(I138/R139)+(B140/100),FALSE)</f>
        <v>0</v>
      </c>
      <c r="AM140" s="31">
        <f>IF(J140&lt;=10,(J138/R139)+(B140/100),FALSE)</f>
        <v>0.5625</v>
      </c>
      <c r="AN140" s="31" t="b">
        <f>IF(K140&lt;=10,(K138/R139)+(B140/100),FALSE)</f>
        <v>0</v>
      </c>
      <c r="AO140" s="31">
        <f>IF(L140&lt;=10,(L138/R139)+(B140/100),FALSE)</f>
        <v>0.75</v>
      </c>
      <c r="AP140" s="31">
        <f>IF(M140&lt;=10,(M138/R139)+(B140/100),FALSE)</f>
        <v>1</v>
      </c>
      <c r="AQ140" s="31">
        <f>IF(N140&lt;=10,(N138/R139)+(B140/100),FALSE)</f>
        <v>1.5</v>
      </c>
    </row>
    <row r="141" spans="1:43" ht="16" customHeight="1" x14ac:dyDescent="0.15">
      <c r="A141" s="43"/>
      <c r="B141" s="6">
        <f>B140/2</f>
        <v>25</v>
      </c>
      <c r="C141" s="31">
        <v>97.232142857142847</v>
      </c>
      <c r="D141" s="31">
        <v>100</v>
      </c>
      <c r="E141" s="31">
        <v>98.928571428571431</v>
      </c>
      <c r="F141" s="31">
        <v>90.624999999999986</v>
      </c>
      <c r="G141" s="31">
        <v>87.499999999999986</v>
      </c>
      <c r="H141" s="31">
        <v>84.821428571428569</v>
      </c>
      <c r="I141" s="31">
        <v>47.767857142857139</v>
      </c>
      <c r="J141" s="31">
        <v>11.785714285714285</v>
      </c>
      <c r="K141" s="31">
        <v>9.9107142857142847</v>
      </c>
      <c r="L141" s="31">
        <v>9.9107142857142847</v>
      </c>
      <c r="M141" s="31">
        <v>10.357142857142858</v>
      </c>
      <c r="N141" s="31">
        <v>9.9107142857142847</v>
      </c>
      <c r="Q141" s="32" t="s">
        <v>67</v>
      </c>
      <c r="R141" s="32" t="s">
        <v>68</v>
      </c>
      <c r="S141" s="6">
        <f>S140/2</f>
        <v>25</v>
      </c>
      <c r="T141" s="31" t="b">
        <f>IF(D141&lt;=50,(D138/Q139)+(B141/100),FALSE)</f>
        <v>0</v>
      </c>
      <c r="U141" s="31" t="b">
        <f>IF(E141&lt;=50,(E138/Q139)+(B141/100),FALSE)</f>
        <v>0</v>
      </c>
      <c r="V141" s="31" t="b">
        <f>IF(F141&lt;=50,(F138/Q139)+(B141/100),FALSE)</f>
        <v>0</v>
      </c>
      <c r="W141" s="31" t="b">
        <f>IF(G141&lt;=50,(G138/Q139)+(B141/100),FALSE)</f>
        <v>0</v>
      </c>
      <c r="X141" s="31" t="b">
        <f>IF(H141&lt;=50,(H138/Q139)+(B141/100),FALSE)</f>
        <v>0</v>
      </c>
      <c r="Y141" s="31">
        <f>IF(I141&lt;=50,(I138/Q139)+(B141/100),FALSE)</f>
        <v>0.75</v>
      </c>
      <c r="Z141" s="31">
        <f>IF(J141&lt;=50,(J138/Q139)+(B141/100),FALSE)</f>
        <v>1.25</v>
      </c>
      <c r="AA141" s="31">
        <f>IF(K141&lt;=50,(K138/Q139)+(B141/100),FALSE)</f>
        <v>2.25</v>
      </c>
      <c r="AB141" s="31">
        <f>IF(L141&lt;=50,(L138/Q139)+(B141/100),FALSE)</f>
        <v>4.25</v>
      </c>
      <c r="AC141" s="31">
        <f>IF(M141&lt;=50,(M138/Q139)+(B141/100),FALSE)</f>
        <v>8.25</v>
      </c>
      <c r="AD141" s="31">
        <f>IF(N141&lt;=50,(N138/Q139)+(B141/100),FALSE)</f>
        <v>16.25</v>
      </c>
      <c r="AF141" s="6">
        <f>AF140/2</f>
        <v>25</v>
      </c>
      <c r="AG141" s="31" t="b">
        <f>IF(D141&lt;=10,(D138/R139)+(B141/100),FALSE)</f>
        <v>0</v>
      </c>
      <c r="AH141" s="31" t="b">
        <f>IF(E141&lt;=10,(E138/R139)+(B141/100),FALSE)</f>
        <v>0</v>
      </c>
      <c r="AI141" s="31" t="b">
        <f>IF(F141&lt;=10,(F138/R139)+(B141/100),FALSE)</f>
        <v>0</v>
      </c>
      <c r="AJ141" s="31" t="b">
        <f>IF(G141&lt;=10,(G138/R139)+(B141/100),FALSE)</f>
        <v>0</v>
      </c>
      <c r="AK141" s="31" t="b">
        <f>IF(H141&lt;=10,(H138/R139)+(B141/100),FALSE)</f>
        <v>0</v>
      </c>
      <c r="AL141" s="31" t="b">
        <f>IF(I141&lt;=10,(I138/R139)+(B141/100),FALSE)</f>
        <v>0</v>
      </c>
      <c r="AM141" s="31" t="b">
        <f>IF(J141&lt;=10,(J138/R139)+(B141/100),FALSE)</f>
        <v>0</v>
      </c>
      <c r="AN141" s="31">
        <f>IF(K141&lt;=10,(K138/R139)+(B141/100),FALSE)</f>
        <v>0.375</v>
      </c>
      <c r="AO141" s="31">
        <f>IF(L141&lt;=10,(L138/R139)+(B141/100),FALSE)</f>
        <v>0.5</v>
      </c>
      <c r="AP141" s="31" t="b">
        <f>IF(M141&lt;=10,(M138/R139)+(B141/100),FALSE)</f>
        <v>0</v>
      </c>
      <c r="AQ141" s="31">
        <f>IF(N141&lt;=10,(N138/R139)+(B141/100),FALSE)</f>
        <v>1.25</v>
      </c>
    </row>
    <row r="142" spans="1:43" ht="16" customHeight="1" x14ac:dyDescent="0.15">
      <c r="B142" s="6">
        <f>B141/2</f>
        <v>12.5</v>
      </c>
      <c r="C142" s="31">
        <v>98.317757009345797</v>
      </c>
      <c r="D142" s="31">
        <v>100</v>
      </c>
      <c r="E142" s="31">
        <v>100.09345794392522</v>
      </c>
      <c r="F142" s="31">
        <v>97.663551401869157</v>
      </c>
      <c r="G142" s="31">
        <v>89.813084112149525</v>
      </c>
      <c r="H142" s="31">
        <v>89.999999999999986</v>
      </c>
      <c r="I142" s="31">
        <v>55.700934579439242</v>
      </c>
      <c r="J142" s="31">
        <v>12.803738317757009</v>
      </c>
      <c r="K142" s="31">
        <v>10.841121495327103</v>
      </c>
      <c r="L142" s="31">
        <v>10.467289719626169</v>
      </c>
      <c r="M142" s="31">
        <v>10.560747663551401</v>
      </c>
      <c r="N142" s="31">
        <v>11.214953271028037</v>
      </c>
      <c r="Q142" s="32">
        <f>MIN(T139:AD145)</f>
        <v>0.75</v>
      </c>
      <c r="R142" s="32">
        <f>MIN(AG139:AQ145)</f>
        <v>0.375</v>
      </c>
      <c r="S142" s="6">
        <f t="shared" ref="S142:S145" si="46">S141/2</f>
        <v>12.5</v>
      </c>
      <c r="T142" s="31" t="b">
        <f>IF(D142&lt;=50,(D138/Q139)+(B142/100),FALSE)</f>
        <v>0</v>
      </c>
      <c r="U142" s="31" t="b">
        <f>IF(E142&lt;=50,(E138/Q139)+(B142/100),FALSE)</f>
        <v>0</v>
      </c>
      <c r="V142" s="31" t="b">
        <f>IF(F142&lt;=50,(F138/Q139)+(B142/100),FALSE)</f>
        <v>0</v>
      </c>
      <c r="W142" s="31" t="b">
        <f>IF(G142&lt;=50,(G138/Q139)+(B142/100),FALSE)</f>
        <v>0</v>
      </c>
      <c r="X142" s="31" t="b">
        <f>IF(H142&lt;=50,(H138/Q139)+(B142/100),FALSE)</f>
        <v>0</v>
      </c>
      <c r="Y142" s="31" t="b">
        <f>IF(I142&lt;=50,(I138/Q139)+(B142/100),FALSE)</f>
        <v>0</v>
      </c>
      <c r="Z142" s="31">
        <f>IF(J142&lt;=50,(J138/Q139)+(B142/100),FALSE)</f>
        <v>1.125</v>
      </c>
      <c r="AA142" s="31">
        <f>IF(K142&lt;=50,(K138/Q139)+(B142/100),FALSE)</f>
        <v>2.125</v>
      </c>
      <c r="AB142" s="31">
        <f>IF(L142&lt;=50,(L138/Q139)+(B142/100),FALSE)</f>
        <v>4.125</v>
      </c>
      <c r="AC142" s="31">
        <f>IF(M142&lt;=50,(M138/Q139)+(B142/100),FALSE)</f>
        <v>8.125</v>
      </c>
      <c r="AD142" s="31">
        <f>IF(N142&lt;=50,(N138/Q139)+(B142/100),FALSE)</f>
        <v>16.125</v>
      </c>
      <c r="AF142" s="6">
        <f t="shared" ref="AF142:AF145" si="47">AF141/2</f>
        <v>12.5</v>
      </c>
      <c r="AG142" s="31" t="b">
        <f>IF(D142&lt;=10,(D138/R139)+(B142/100),FALSE)</f>
        <v>0</v>
      </c>
      <c r="AH142" s="31" t="b">
        <f>IF(E142&lt;=10,(E138/R139)+(B142/100),FALSE)</f>
        <v>0</v>
      </c>
      <c r="AI142" s="31" t="b">
        <f>IF(F142&lt;=10,(F138/R139)+(B142/100),FALSE)</f>
        <v>0</v>
      </c>
      <c r="AJ142" s="31" t="b">
        <f>IF(G142&lt;=10,(G138/R139)+(B142/100),FALSE)</f>
        <v>0</v>
      </c>
      <c r="AK142" s="31" t="b">
        <f>IF(H142&lt;=10,(H138/R139)+(B142/100),FALSE)</f>
        <v>0</v>
      </c>
      <c r="AL142" s="31" t="b">
        <f>IF(I142&lt;=10,(I138/R139)+(B142/100),FALSE)</f>
        <v>0</v>
      </c>
      <c r="AM142" s="31" t="b">
        <f>IF(J142&lt;=10,(J138/R139)+(B142/100),FALSE)</f>
        <v>0</v>
      </c>
      <c r="AN142" s="31" t="b">
        <f>IF(K142&lt;=10,(K138/R139)+(B142/100),FALSE)</f>
        <v>0</v>
      </c>
      <c r="AO142" s="31" t="b">
        <f>IF(L142&lt;=10,(L138/R139)+(B142/100),FALSE)</f>
        <v>0</v>
      </c>
      <c r="AP142" s="31" t="b">
        <f>IF(M142&lt;=10,(M138/R139)+(B142/100),FALSE)</f>
        <v>0</v>
      </c>
      <c r="AQ142" s="31" t="b">
        <f>IF(N142&lt;=10,(N138/R139)+(B142/100),FALSE)</f>
        <v>0</v>
      </c>
    </row>
    <row r="143" spans="1:43" ht="16" customHeight="1" x14ac:dyDescent="0.15">
      <c r="B143" s="6">
        <f>B142/2</f>
        <v>6.25</v>
      </c>
      <c r="C143" s="31">
        <v>97.799043062200965</v>
      </c>
      <c r="D143" s="31">
        <v>100</v>
      </c>
      <c r="E143" s="31">
        <v>98.851674641148335</v>
      </c>
      <c r="F143" s="31">
        <v>97.89473684210526</v>
      </c>
      <c r="G143" s="31">
        <v>89.473684210526315</v>
      </c>
      <c r="H143" s="31">
        <v>88.708133971291872</v>
      </c>
      <c r="I143" s="31">
        <v>69.760765550239228</v>
      </c>
      <c r="J143" s="31">
        <v>13.205741626794261</v>
      </c>
      <c r="K143" s="31">
        <v>11.866028708133973</v>
      </c>
      <c r="L143" s="31">
        <v>11.004784688995215</v>
      </c>
      <c r="M143" s="31">
        <v>12.057416267942584</v>
      </c>
      <c r="N143" s="31">
        <v>11.483253588516748</v>
      </c>
      <c r="S143" s="6">
        <f t="shared" si="46"/>
        <v>6.25</v>
      </c>
      <c r="T143" s="31" t="b">
        <f>IF(D143&lt;=50,(D138/Q139)+(B143/100),FALSE)</f>
        <v>0</v>
      </c>
      <c r="U143" s="31" t="b">
        <f>IF(E143&lt;=50,(E138/Q139)+(B143/100),FALSE)</f>
        <v>0</v>
      </c>
      <c r="V143" s="31" t="b">
        <f>IF(F143&lt;=50,(F138/Q139)+(B143/100),FALSE)</f>
        <v>0</v>
      </c>
      <c r="W143" s="31" t="b">
        <f>IF(G143&lt;=50,(G138/Q139)+(B143/100),FALSE)</f>
        <v>0</v>
      </c>
      <c r="X143" s="31" t="b">
        <f>IF(H143&lt;=50,(H138/Q139)+(B143/100),FALSE)</f>
        <v>0</v>
      </c>
      <c r="Y143" s="31" t="b">
        <f>IF(I143&lt;=50,(I138/Q139)+(B143/100),FALSE)</f>
        <v>0</v>
      </c>
      <c r="Z143" s="31">
        <f>IF(J143&lt;=50,(J138/Q139)+(B143/100),FALSE)</f>
        <v>1.0625</v>
      </c>
      <c r="AA143" s="31">
        <f>IF(K143&lt;=50,(K138/Q139)+(B143/100),FALSE)</f>
        <v>2.0625</v>
      </c>
      <c r="AB143" s="31">
        <f>IF(L143&lt;=50,(L138/Q139)+(B143/100),FALSE)</f>
        <v>4.0625</v>
      </c>
      <c r="AC143" s="31">
        <f>IF(M143&lt;=50,(M138/Q139)+(B143/100),FALSE)</f>
        <v>8.0625</v>
      </c>
      <c r="AD143" s="31">
        <f>IF(N143&lt;=50,(N138/Q139)+(B143/100),FALSE)</f>
        <v>16.0625</v>
      </c>
      <c r="AF143" s="6">
        <f t="shared" si="47"/>
        <v>6.25</v>
      </c>
      <c r="AG143" s="31" t="b">
        <f>IF(D143&lt;=10,(D138/R139)+(B143/100),FALSE)</f>
        <v>0</v>
      </c>
      <c r="AH143" s="31" t="b">
        <f>IF(E143&lt;=10,(E138/R139)+(B143/100),FALSE)</f>
        <v>0</v>
      </c>
      <c r="AI143" s="31" t="b">
        <f>IF(F143&lt;=10,(F138/R139)+(B143/100),FALSE)</f>
        <v>0</v>
      </c>
      <c r="AJ143" s="31" t="b">
        <f>IF(G143&lt;=10,(G138/R139)+(B143/100),FALSE)</f>
        <v>0</v>
      </c>
      <c r="AK143" s="31" t="b">
        <f>IF(H143&lt;=10,(H138/R139)+(B143/100),FALSE)</f>
        <v>0</v>
      </c>
      <c r="AL143" s="31" t="b">
        <f>IF(I143&lt;=10,(I138/R139)+(B143/100),FALSE)</f>
        <v>0</v>
      </c>
      <c r="AM143" s="31" t="b">
        <f>IF(J143&lt;=10,(J138/R139)+(B143/100),FALSE)</f>
        <v>0</v>
      </c>
      <c r="AN143" s="31" t="b">
        <f>IF(K143&lt;=10,(K138/R139)+(B143/100),FALSE)</f>
        <v>0</v>
      </c>
      <c r="AO143" s="31" t="b">
        <f>IF(L143&lt;=10,(L138/R139)+(B143/100),FALSE)</f>
        <v>0</v>
      </c>
      <c r="AP143" s="31" t="b">
        <f>IF(M143&lt;=10,(M138/R139)+(B143/100),FALSE)</f>
        <v>0</v>
      </c>
      <c r="AQ143" s="31" t="b">
        <f>IF(N143&lt;=10,(N138/R139)+(B143/100),FALSE)</f>
        <v>0</v>
      </c>
    </row>
    <row r="144" spans="1:43" ht="16" customHeight="1" x14ac:dyDescent="0.15">
      <c r="A144" s="43"/>
      <c r="B144" s="6">
        <f>B143/2</f>
        <v>3.125</v>
      </c>
      <c r="C144" s="31">
        <v>100</v>
      </c>
      <c r="D144" s="31">
        <v>98.211091234347052</v>
      </c>
      <c r="E144" s="31">
        <v>93.559928443649369</v>
      </c>
      <c r="F144" s="31">
        <v>90.697674418604649</v>
      </c>
      <c r="G144" s="31">
        <v>87.477638640429333</v>
      </c>
      <c r="H144" s="31">
        <v>80.590339892665469</v>
      </c>
      <c r="I144" s="31">
        <v>79.78533094812164</v>
      </c>
      <c r="J144" s="31">
        <v>23.792486583184257</v>
      </c>
      <c r="K144" s="31">
        <v>17.620751341681572</v>
      </c>
      <c r="L144" s="31">
        <v>18.604651162790695</v>
      </c>
      <c r="M144" s="31">
        <v>21.109123434704827</v>
      </c>
      <c r="N144" s="31">
        <v>22.271914132379244</v>
      </c>
      <c r="S144" s="6">
        <f t="shared" si="46"/>
        <v>3.125</v>
      </c>
      <c r="T144" s="31" t="b">
        <f>IF(D144&lt;=50,(D138/Q139)+(B144/100),FALSE)</f>
        <v>0</v>
      </c>
      <c r="U144" s="31" t="b">
        <f>IF(E144&lt;=50,(E138/Q139)+(B144/100),FALSE)</f>
        <v>0</v>
      </c>
      <c r="V144" s="31" t="b">
        <f>IF(F144&lt;=50,(F138/Q139)+(B144/100),FALSE)</f>
        <v>0</v>
      </c>
      <c r="W144" s="31" t="b">
        <f>IF(G144&lt;=50,(G138/Q139)+(B144/100),FALSE)</f>
        <v>0</v>
      </c>
      <c r="X144" s="31" t="b">
        <f>IF(H144&lt;=50,(H138/Q139)+(B144/100),FALSE)</f>
        <v>0</v>
      </c>
      <c r="Y144" s="31" t="b">
        <f>IF(I144&lt;=50,(I138/Q139)+(B144/100),FALSE)</f>
        <v>0</v>
      </c>
      <c r="Z144" s="31">
        <f>IF(J144&lt;=50,(J138/Q139)+(B144/100),FALSE)</f>
        <v>1.03125</v>
      </c>
      <c r="AA144" s="31">
        <f>IF(K144&lt;=50,(K138/Q139)+(B144/100),FALSE)</f>
        <v>2.03125</v>
      </c>
      <c r="AB144" s="31">
        <f>IF(L144&lt;=50,(L138/Q139)+(B144/100),FALSE)</f>
        <v>4.03125</v>
      </c>
      <c r="AC144" s="31">
        <f>IF(M144&lt;=50,(M138/Q139)+(B144/100),FALSE)</f>
        <v>8.03125</v>
      </c>
      <c r="AD144" s="31">
        <f>IF(N144&lt;=50,(N138/Q139)+(B144/100),FALSE)</f>
        <v>16.03125</v>
      </c>
      <c r="AF144" s="6">
        <f t="shared" si="47"/>
        <v>3.125</v>
      </c>
      <c r="AG144" s="31" t="b">
        <f>IF(D144&lt;=10,(D138/R139)+(B144/100),FALSE)</f>
        <v>0</v>
      </c>
      <c r="AH144" s="31" t="b">
        <f>IF(E144&lt;=10,(E138/R139)+(B144/100),FALSE)</f>
        <v>0</v>
      </c>
      <c r="AI144" s="31" t="b">
        <f>IF(F144&lt;=10,(F138/R139)+(B144/100),FALSE)</f>
        <v>0</v>
      </c>
      <c r="AJ144" s="31" t="b">
        <f>IF(G144&lt;=10,(G138/R139)+(B144/100),FALSE)</f>
        <v>0</v>
      </c>
      <c r="AK144" s="31" t="b">
        <f>IF(H144&lt;=10,(H138/R139)+(B144/100),FALSE)</f>
        <v>0</v>
      </c>
      <c r="AL144" s="31" t="b">
        <f>IF(I144&lt;=10,(I138/R139)+(B144/100),FALSE)</f>
        <v>0</v>
      </c>
      <c r="AM144" s="31" t="b">
        <f>IF(J144&lt;=10,(J138/R139)+(B144/100),FALSE)</f>
        <v>0</v>
      </c>
      <c r="AN144" s="31" t="b">
        <f>IF(K144&lt;=10,(K138/R139)+(B144/100),FALSE)</f>
        <v>0</v>
      </c>
      <c r="AO144" s="31" t="b">
        <f>IF(L144&lt;=10,(L138/R139)+(B144/100),FALSE)</f>
        <v>0</v>
      </c>
      <c r="AP144" s="31" t="b">
        <f>IF(M144&lt;=10,(M138/R139)+(B144/100),FALSE)</f>
        <v>0</v>
      </c>
      <c r="AQ144" s="31" t="b">
        <f>IF(N144&lt;=10,(N138/R139)+(B144/100),FALSE)</f>
        <v>0</v>
      </c>
    </row>
    <row r="145" spans="1:43" ht="16" customHeight="1" x14ac:dyDescent="0.15">
      <c r="A145" s="43"/>
      <c r="B145" s="6">
        <f>B144/2</f>
        <v>1.5625</v>
      </c>
      <c r="C145" s="31">
        <v>100</v>
      </c>
      <c r="D145" s="31">
        <v>87.30158730158729</v>
      </c>
      <c r="E145" s="31">
        <v>86.131996658312445</v>
      </c>
      <c r="F145" s="31">
        <v>94.73684210526315</v>
      </c>
      <c r="G145" s="31">
        <v>83.625730994152036</v>
      </c>
      <c r="H145" s="31">
        <v>75.522138680033422</v>
      </c>
      <c r="I145" s="31">
        <v>73.684210526315795</v>
      </c>
      <c r="J145" s="31">
        <v>36.090225563909776</v>
      </c>
      <c r="K145" s="31">
        <v>33.24979114452799</v>
      </c>
      <c r="L145" s="31">
        <v>32.748538011695906</v>
      </c>
      <c r="M145" s="31">
        <v>35.756056808688385</v>
      </c>
      <c r="N145" s="31">
        <v>35.505430242272347</v>
      </c>
      <c r="S145" s="6">
        <f t="shared" si="46"/>
        <v>1.5625</v>
      </c>
      <c r="T145" s="31" t="b">
        <f>IF(D145&lt;=50,(D138/Q139)+(B145/100),FALSE)</f>
        <v>0</v>
      </c>
      <c r="U145" s="31" t="b">
        <f>IF(E145&lt;=50,(E138/Q139)+(B145/100),FALSE)</f>
        <v>0</v>
      </c>
      <c r="V145" s="31" t="b">
        <f>IF(F145&lt;=50,(F138/Q139)+(B145/100),FALSE)</f>
        <v>0</v>
      </c>
      <c r="W145" s="31" t="b">
        <f>IF(G145&lt;=50,(G138/Q139)+(B145/100),FALSE)</f>
        <v>0</v>
      </c>
      <c r="X145" s="31" t="b">
        <f>IF(H145&lt;=50,(H138/Q139)+(B145/100),FALSE)</f>
        <v>0</v>
      </c>
      <c r="Y145" s="31" t="b">
        <f>IF(I145&lt;=50,(I138/Q139)+(B145/100),FALSE)</f>
        <v>0</v>
      </c>
      <c r="Z145" s="31">
        <f>IF(J145&lt;=50,(J138/Q139)+(B145/100),FALSE)</f>
        <v>1.015625</v>
      </c>
      <c r="AA145" s="31">
        <f>IF(K145&lt;=50,(K138/Q139)+(B145/100),FALSE)</f>
        <v>2.015625</v>
      </c>
      <c r="AB145" s="31">
        <f>IF(L145&lt;=50,(L138/Q139)+(B145/100),FALSE)</f>
        <v>4.015625</v>
      </c>
      <c r="AC145" s="31">
        <f>IF(M145&lt;=50,(M138/Q139)+(B145/100),FALSE)</f>
        <v>8.015625</v>
      </c>
      <c r="AD145" s="31">
        <f>IF(N145&lt;=50,(N138/Q139)+(B145/100),FALSE)</f>
        <v>16.015625</v>
      </c>
      <c r="AF145" s="6">
        <f t="shared" si="47"/>
        <v>1.5625</v>
      </c>
      <c r="AG145" s="31" t="b">
        <f>IF(D145&lt;=10,(D138/R139)+(B145/100),FALSE)</f>
        <v>0</v>
      </c>
      <c r="AH145" s="31" t="b">
        <f>IF(E145&lt;=10,(E138/R139)+(B145/100),FALSE)</f>
        <v>0</v>
      </c>
      <c r="AI145" s="31" t="b">
        <f>IF(F145&lt;=10,(F138/R139)+(B145/100),FALSE)</f>
        <v>0</v>
      </c>
      <c r="AJ145" s="31" t="b">
        <f>IF(G145&lt;=10,(G138/R139)+(B145/100),FALSE)</f>
        <v>0</v>
      </c>
      <c r="AK145" s="31" t="b">
        <f>IF(H145&lt;=10,(H138/R139)+(B145/100),FALSE)</f>
        <v>0</v>
      </c>
      <c r="AL145" s="31" t="b">
        <f>IF(I145&lt;=10,(I138/R139)+(B145/100),FALSE)</f>
        <v>0</v>
      </c>
      <c r="AM145" s="31" t="b">
        <f>IF(J145&lt;=10,(J138/R139)+(B145/100),FALSE)</f>
        <v>0</v>
      </c>
      <c r="AN145" s="31" t="b">
        <f>IF(K145&lt;=10,(K138/R139)+(B145/100),FALSE)</f>
        <v>0</v>
      </c>
      <c r="AO145" s="31" t="b">
        <f>IF(L145&lt;=10,(L138/R139)+(B145/100),FALSE)</f>
        <v>0</v>
      </c>
      <c r="AP145" s="31" t="b">
        <f>IF(M145&lt;=10,(M138/R139)+(B145/100),FALSE)</f>
        <v>0</v>
      </c>
      <c r="AQ145" s="31" t="b">
        <f>IF(N145&lt;=10,(N138/R139)+(B145/100),FALSE)</f>
        <v>0</v>
      </c>
    </row>
    <row r="146" spans="1:43" ht="16" customHeight="1" x14ac:dyDescent="0.15">
      <c r="B146" s="6">
        <v>0</v>
      </c>
      <c r="C146" s="31">
        <v>99.430817610062903</v>
      </c>
      <c r="D146" s="31">
        <v>100</v>
      </c>
      <c r="E146" s="31">
        <v>87.814465408805034</v>
      </c>
      <c r="F146" s="31">
        <v>84.905660377358487</v>
      </c>
      <c r="G146" s="31">
        <v>87.8930817610063</v>
      </c>
      <c r="H146" s="31">
        <v>91.2264150943396</v>
      </c>
      <c r="I146" s="31">
        <v>86.729559748427704</v>
      </c>
      <c r="J146" s="31">
        <v>48.113207547169807</v>
      </c>
      <c r="K146" s="31">
        <v>46.46226415094339</v>
      </c>
      <c r="L146" s="31">
        <v>41.509433962264154</v>
      </c>
      <c r="M146" s="31">
        <v>41.823899371069182</v>
      </c>
      <c r="N146" s="31">
        <v>42.295597484276733</v>
      </c>
      <c r="S146" s="6"/>
      <c r="T146" s="31"/>
      <c r="U146" s="31"/>
      <c r="V146" s="31"/>
      <c r="W146" s="31"/>
      <c r="X146" s="31"/>
      <c r="Y146" s="31"/>
      <c r="Z146" s="31"/>
      <c r="AA146" s="31"/>
      <c r="AB146" s="31"/>
      <c r="AC146" s="31"/>
      <c r="AD146" s="31"/>
      <c r="AF146" s="6"/>
      <c r="AG146" s="31"/>
      <c r="AH146" s="31"/>
      <c r="AI146" s="31"/>
      <c r="AJ146" s="31"/>
      <c r="AK146" s="31"/>
      <c r="AL146" s="31"/>
      <c r="AM146" s="31"/>
      <c r="AN146" s="31"/>
      <c r="AO146" s="31"/>
      <c r="AP146" s="31"/>
      <c r="AQ146" s="31"/>
    </row>
    <row r="148" spans="1:43" ht="16" customHeight="1" x14ac:dyDescent="0.15">
      <c r="A148" s="43"/>
      <c r="B148" s="6"/>
      <c r="S148" s="6"/>
      <c r="T148" s="31"/>
      <c r="U148" s="31"/>
      <c r="V148" s="31"/>
      <c r="W148" s="31"/>
      <c r="X148" s="31"/>
      <c r="Y148" s="31"/>
      <c r="Z148" s="31"/>
      <c r="AA148" s="31"/>
      <c r="AB148" s="31"/>
      <c r="AC148" s="31"/>
      <c r="AD148" s="31"/>
      <c r="AF148" s="6"/>
      <c r="AG148" s="31"/>
      <c r="AH148" s="31"/>
      <c r="AI148" s="31"/>
      <c r="AJ148" s="31"/>
      <c r="AK148" s="31"/>
      <c r="AL148" s="31"/>
      <c r="AM148" s="31"/>
      <c r="AN148" s="31"/>
      <c r="AO148" s="31"/>
      <c r="AP148" s="31"/>
      <c r="AQ148" s="31"/>
    </row>
    <row r="149" spans="1:43" ht="16" customHeight="1" x14ac:dyDescent="0.15">
      <c r="B149" s="6"/>
      <c r="S149" s="6"/>
      <c r="T149" s="31"/>
      <c r="U149" s="31"/>
      <c r="V149" s="31"/>
      <c r="W149" s="31"/>
      <c r="X149" s="31"/>
      <c r="Y149" s="31"/>
      <c r="Z149" s="31"/>
      <c r="AA149" s="31"/>
      <c r="AB149" s="31"/>
      <c r="AC149" s="31"/>
      <c r="AD149" s="31"/>
      <c r="AF149" s="6"/>
      <c r="AG149" s="31"/>
      <c r="AH149" s="31"/>
      <c r="AI149" s="31"/>
      <c r="AJ149" s="31"/>
      <c r="AK149" s="31"/>
      <c r="AL149" s="31"/>
      <c r="AM149" s="31"/>
      <c r="AN149" s="31"/>
      <c r="AO149" s="31"/>
      <c r="AP149" s="31"/>
      <c r="AQ149" s="31"/>
    </row>
    <row r="150" spans="1:43" ht="16" customHeight="1" x14ac:dyDescent="0.15">
      <c r="B150" s="6"/>
      <c r="S150" s="6"/>
      <c r="T150" s="31"/>
      <c r="U150" s="31"/>
      <c r="V150" s="31"/>
      <c r="W150" s="31"/>
      <c r="X150" s="31"/>
      <c r="Y150" s="31"/>
      <c r="Z150" s="31"/>
      <c r="AA150" s="31"/>
      <c r="AB150" s="31"/>
      <c r="AC150" s="31"/>
      <c r="AD150" s="31"/>
      <c r="AF150" s="6"/>
      <c r="AG150" s="31"/>
      <c r="AH150" s="31"/>
      <c r="AI150" s="31"/>
      <c r="AJ150" s="31"/>
      <c r="AK150" s="31"/>
      <c r="AL150" s="31"/>
      <c r="AM150" s="31"/>
      <c r="AN150" s="31"/>
      <c r="AO150" s="31"/>
      <c r="AP150" s="31"/>
      <c r="AQ150" s="31"/>
    </row>
    <row r="151" spans="1:43" ht="16" customHeight="1" x14ac:dyDescent="0.15">
      <c r="B151" s="6"/>
      <c r="S151" s="6"/>
      <c r="T151" s="31"/>
      <c r="U151" s="31"/>
      <c r="V151" s="31"/>
      <c r="W151" s="31"/>
      <c r="X151" s="31"/>
      <c r="Y151" s="31"/>
      <c r="Z151" s="31"/>
      <c r="AA151" s="31"/>
      <c r="AB151" s="31"/>
      <c r="AC151" s="31"/>
      <c r="AD151" s="31"/>
      <c r="AF151" s="6"/>
      <c r="AG151" s="31"/>
      <c r="AH151" s="31"/>
      <c r="AI151" s="31"/>
      <c r="AJ151" s="31"/>
      <c r="AK151" s="31"/>
      <c r="AL151" s="31"/>
      <c r="AM151" s="31"/>
      <c r="AN151" s="31"/>
      <c r="AO151" s="31"/>
      <c r="AP151" s="31"/>
      <c r="AQ151" s="31"/>
    </row>
    <row r="152" spans="1:43" ht="16" customHeight="1" x14ac:dyDescent="0.15">
      <c r="B152" s="6"/>
      <c r="S152" s="6"/>
      <c r="T152" s="31"/>
      <c r="U152" s="31"/>
      <c r="V152" s="31"/>
      <c r="W152" s="31"/>
      <c r="X152" s="31"/>
      <c r="Y152" s="31"/>
      <c r="Z152" s="31"/>
      <c r="AA152" s="31"/>
      <c r="AB152" s="31"/>
      <c r="AC152" s="31"/>
      <c r="AD152" s="31"/>
      <c r="AF152" s="6"/>
      <c r="AG152" s="31"/>
      <c r="AH152" s="31"/>
      <c r="AI152" s="31"/>
      <c r="AJ152" s="31"/>
      <c r="AK152" s="31"/>
      <c r="AL152" s="31"/>
      <c r="AM152" s="31"/>
      <c r="AN152" s="31"/>
      <c r="AO152" s="31"/>
      <c r="AP152" s="31"/>
      <c r="AQ152" s="31"/>
    </row>
    <row r="153" spans="1:43" ht="16" customHeight="1" x14ac:dyDescent="0.15">
      <c r="A153" s="43"/>
      <c r="B153" s="6"/>
      <c r="S153" s="6"/>
      <c r="T153" s="31"/>
      <c r="U153" s="31"/>
      <c r="V153" s="31"/>
      <c r="W153" s="31"/>
      <c r="X153" s="31"/>
      <c r="Y153" s="31"/>
      <c r="Z153" s="31"/>
      <c r="AA153" s="31"/>
      <c r="AB153" s="31"/>
      <c r="AC153" s="31"/>
      <c r="AD153" s="31"/>
      <c r="AF153" s="6"/>
      <c r="AG153" s="31"/>
      <c r="AH153" s="31"/>
      <c r="AI153" s="31"/>
      <c r="AJ153" s="31"/>
      <c r="AK153" s="31"/>
      <c r="AL153" s="31"/>
      <c r="AM153" s="31"/>
      <c r="AN153" s="31"/>
      <c r="AO153" s="31"/>
      <c r="AP153" s="31"/>
      <c r="AQ153" s="31"/>
    </row>
    <row r="154" spans="1:43" ht="16" customHeight="1" x14ac:dyDescent="0.15">
      <c r="B154" s="6"/>
      <c r="S154" s="6"/>
      <c r="T154" s="31"/>
      <c r="U154" s="31"/>
      <c r="V154" s="31"/>
      <c r="W154" s="31"/>
      <c r="X154" s="31"/>
      <c r="Y154" s="31"/>
      <c r="Z154" s="31"/>
      <c r="AA154" s="31"/>
      <c r="AB154" s="31"/>
      <c r="AC154" s="31"/>
      <c r="AD154" s="31"/>
      <c r="AF154" s="6"/>
      <c r="AG154" s="31"/>
      <c r="AH154" s="31"/>
      <c r="AI154" s="31"/>
      <c r="AJ154" s="31"/>
      <c r="AK154" s="31"/>
      <c r="AL154" s="31"/>
      <c r="AM154" s="31"/>
      <c r="AN154" s="31"/>
      <c r="AO154" s="31"/>
      <c r="AP154" s="31"/>
      <c r="AQ154" s="31"/>
    </row>
    <row r="155" spans="1:43" ht="16" customHeight="1" x14ac:dyDescent="0.15">
      <c r="B155" s="6"/>
      <c r="S155" s="6"/>
      <c r="T155" s="31"/>
      <c r="U155" s="31"/>
      <c r="V155" s="31"/>
      <c r="W155" s="31"/>
      <c r="X155" s="31"/>
      <c r="Y155" s="31"/>
      <c r="Z155" s="31"/>
      <c r="AA155" s="31"/>
      <c r="AB155" s="31"/>
      <c r="AC155" s="31"/>
      <c r="AD155" s="31"/>
      <c r="AF155" s="6"/>
      <c r="AG155" s="31"/>
      <c r="AH155" s="31"/>
      <c r="AI155" s="31"/>
      <c r="AJ155" s="31"/>
      <c r="AK155" s="31"/>
      <c r="AL155" s="31"/>
      <c r="AM155" s="31"/>
      <c r="AN155" s="31"/>
      <c r="AO155" s="31"/>
      <c r="AP155" s="31"/>
      <c r="AQ155" s="31"/>
    </row>
    <row r="157" spans="1:43" ht="16" customHeight="1" x14ac:dyDescent="0.15">
      <c r="B157" s="6"/>
      <c r="S157" s="6"/>
      <c r="T157" s="31"/>
      <c r="U157" s="31"/>
      <c r="V157" s="31"/>
      <c r="W157" s="31"/>
      <c r="X157" s="31"/>
      <c r="Y157" s="31"/>
      <c r="Z157" s="31"/>
      <c r="AA157" s="31"/>
      <c r="AB157" s="31"/>
      <c r="AC157" s="31"/>
      <c r="AD157" s="31"/>
      <c r="AF157" s="6"/>
      <c r="AG157" s="31"/>
      <c r="AH157" s="31"/>
      <c r="AI157" s="31"/>
      <c r="AJ157" s="31"/>
      <c r="AK157" s="31"/>
      <c r="AL157" s="31"/>
      <c r="AM157" s="31"/>
      <c r="AN157" s="31"/>
      <c r="AO157" s="31"/>
      <c r="AP157" s="31"/>
      <c r="AQ157" s="31"/>
    </row>
    <row r="158" spans="1:43" ht="16" customHeight="1" x14ac:dyDescent="0.15">
      <c r="B158" s="6"/>
      <c r="S158" s="6"/>
      <c r="T158" s="31"/>
      <c r="U158" s="31"/>
      <c r="V158" s="31"/>
      <c r="W158" s="31"/>
      <c r="X158" s="31"/>
      <c r="Y158" s="31"/>
      <c r="Z158" s="31"/>
      <c r="AA158" s="31"/>
      <c r="AB158" s="31"/>
      <c r="AC158" s="31"/>
      <c r="AD158" s="31"/>
      <c r="AF158" s="6"/>
      <c r="AG158" s="31"/>
      <c r="AH158" s="31"/>
      <c r="AI158" s="31"/>
      <c r="AJ158" s="31"/>
      <c r="AK158" s="31"/>
      <c r="AL158" s="31"/>
      <c r="AM158" s="31"/>
      <c r="AN158" s="31"/>
      <c r="AO158" s="31"/>
      <c r="AP158" s="31"/>
      <c r="AQ158" s="31"/>
    </row>
    <row r="159" spans="1:43" ht="16" customHeight="1" x14ac:dyDescent="0.15">
      <c r="B159" s="6"/>
      <c r="S159" s="6"/>
      <c r="T159" s="31"/>
      <c r="U159" s="31"/>
      <c r="V159" s="31"/>
      <c r="W159" s="31"/>
      <c r="X159" s="31"/>
      <c r="Y159" s="31"/>
      <c r="Z159" s="31"/>
      <c r="AA159" s="31"/>
      <c r="AB159" s="31"/>
      <c r="AC159" s="31"/>
      <c r="AD159" s="31"/>
      <c r="AF159" s="6"/>
      <c r="AG159" s="31"/>
      <c r="AH159" s="31"/>
      <c r="AI159" s="31"/>
      <c r="AJ159" s="31"/>
      <c r="AK159" s="31"/>
      <c r="AL159" s="31"/>
      <c r="AM159" s="31"/>
      <c r="AN159" s="31"/>
      <c r="AO159" s="31"/>
      <c r="AP159" s="31"/>
      <c r="AQ159" s="31"/>
    </row>
    <row r="160" spans="1:43" ht="16" customHeight="1" x14ac:dyDescent="0.15">
      <c r="B160" s="6"/>
      <c r="S160" s="6"/>
      <c r="T160" s="31"/>
      <c r="U160" s="31"/>
      <c r="V160" s="31"/>
      <c r="W160" s="31"/>
      <c r="X160" s="31"/>
      <c r="Y160" s="31"/>
      <c r="Z160" s="31"/>
      <c r="AA160" s="31"/>
      <c r="AB160" s="31"/>
      <c r="AC160" s="31"/>
      <c r="AD160" s="31"/>
      <c r="AF160" s="6"/>
      <c r="AG160" s="31"/>
      <c r="AH160" s="31"/>
      <c r="AI160" s="31"/>
      <c r="AJ160" s="31"/>
      <c r="AK160" s="31"/>
      <c r="AL160" s="31"/>
      <c r="AM160" s="31"/>
      <c r="AN160" s="31"/>
      <c r="AO160" s="31"/>
      <c r="AP160" s="31"/>
      <c r="AQ160" s="31"/>
    </row>
    <row r="161" spans="1:43" ht="16" customHeight="1" x14ac:dyDescent="0.15">
      <c r="B161" s="6"/>
      <c r="S161" s="6"/>
      <c r="T161" s="31"/>
      <c r="U161" s="31"/>
      <c r="V161" s="31"/>
      <c r="W161" s="31"/>
      <c r="X161" s="31"/>
      <c r="Y161" s="31"/>
      <c r="Z161" s="31"/>
      <c r="AA161" s="31"/>
      <c r="AB161" s="31"/>
      <c r="AC161" s="31"/>
      <c r="AD161" s="31"/>
      <c r="AF161" s="6"/>
      <c r="AG161" s="31"/>
      <c r="AH161" s="31"/>
      <c r="AI161" s="31"/>
      <c r="AJ161" s="31"/>
      <c r="AK161" s="31"/>
      <c r="AL161" s="31"/>
      <c r="AM161" s="31"/>
      <c r="AN161" s="31"/>
      <c r="AO161" s="31"/>
      <c r="AP161" s="31"/>
      <c r="AQ161" s="31"/>
    </row>
    <row r="162" spans="1:43" ht="16" customHeight="1" x14ac:dyDescent="0.15">
      <c r="B162" s="6"/>
      <c r="S162" s="6"/>
      <c r="T162" s="31"/>
      <c r="U162" s="31"/>
      <c r="V162" s="31"/>
      <c r="W162" s="31"/>
      <c r="X162" s="31"/>
      <c r="Y162" s="31"/>
      <c r="Z162" s="31"/>
      <c r="AA162" s="31"/>
      <c r="AB162" s="31"/>
      <c r="AC162" s="31"/>
      <c r="AD162" s="31"/>
      <c r="AF162" s="6"/>
      <c r="AG162" s="31"/>
      <c r="AH162" s="31"/>
      <c r="AI162" s="31"/>
      <c r="AJ162" s="31"/>
      <c r="AK162" s="31"/>
      <c r="AL162" s="31"/>
      <c r="AM162" s="31"/>
      <c r="AN162" s="31"/>
      <c r="AO162" s="31"/>
      <c r="AP162" s="31"/>
      <c r="AQ162" s="31"/>
    </row>
    <row r="163" spans="1:43" ht="16" customHeight="1" x14ac:dyDescent="0.15">
      <c r="B163" s="6"/>
      <c r="S163" s="6"/>
      <c r="T163" s="31"/>
      <c r="U163" s="31"/>
      <c r="V163" s="31"/>
      <c r="W163" s="31"/>
      <c r="X163" s="31"/>
      <c r="Y163" s="31"/>
      <c r="Z163" s="31"/>
      <c r="AA163" s="31"/>
      <c r="AB163" s="31"/>
      <c r="AC163" s="31"/>
      <c r="AD163" s="31"/>
      <c r="AF163" s="6"/>
      <c r="AG163" s="31"/>
      <c r="AH163" s="31"/>
      <c r="AI163" s="31"/>
      <c r="AJ163" s="31"/>
      <c r="AK163" s="31"/>
      <c r="AL163" s="31"/>
      <c r="AM163" s="31"/>
      <c r="AN163" s="31"/>
      <c r="AO163" s="31"/>
      <c r="AP163" s="31"/>
      <c r="AQ163" s="31"/>
    </row>
    <row r="164" spans="1:43" ht="16" customHeight="1" x14ac:dyDescent="0.15">
      <c r="B164" s="6"/>
      <c r="S164" s="6"/>
      <c r="T164" s="31"/>
      <c r="U164" s="31"/>
      <c r="V164" s="31"/>
      <c r="W164" s="31"/>
      <c r="X164" s="31"/>
      <c r="Y164" s="31"/>
      <c r="Z164" s="31"/>
      <c r="AA164" s="31"/>
      <c r="AB164" s="31"/>
      <c r="AC164" s="31"/>
      <c r="AD164" s="31"/>
      <c r="AF164" s="6"/>
      <c r="AG164" s="31"/>
      <c r="AH164" s="31"/>
      <c r="AI164" s="31"/>
      <c r="AJ164" s="31"/>
      <c r="AK164" s="31"/>
      <c r="AL164" s="31"/>
      <c r="AM164" s="31"/>
      <c r="AN164" s="31"/>
      <c r="AO164" s="31"/>
      <c r="AP164" s="31"/>
      <c r="AQ164" s="31"/>
    </row>
    <row r="165" spans="1:43" ht="16" customHeight="1" x14ac:dyDescent="0.15">
      <c r="A165" s="43"/>
    </row>
    <row r="166" spans="1:43" ht="16" customHeight="1" x14ac:dyDescent="0.15">
      <c r="B166" s="6"/>
      <c r="S166" s="6"/>
      <c r="T166" s="31"/>
      <c r="U166" s="31"/>
      <c r="V166" s="31"/>
      <c r="W166" s="31"/>
      <c r="X166" s="31"/>
      <c r="Y166" s="31"/>
      <c r="Z166" s="31"/>
      <c r="AA166" s="31"/>
      <c r="AB166" s="31"/>
      <c r="AC166" s="31"/>
      <c r="AD166" s="31"/>
      <c r="AF166" s="6"/>
      <c r="AG166" s="31"/>
      <c r="AH166" s="31"/>
      <c r="AI166" s="31"/>
      <c r="AJ166" s="31"/>
      <c r="AK166" s="31"/>
      <c r="AL166" s="31"/>
      <c r="AM166" s="31"/>
      <c r="AN166" s="31"/>
      <c r="AO166" s="31"/>
      <c r="AP166" s="31"/>
      <c r="AQ166" s="31"/>
    </row>
    <row r="167" spans="1:43" ht="16" customHeight="1" x14ac:dyDescent="0.15">
      <c r="B167" s="6"/>
      <c r="S167" s="6"/>
      <c r="T167" s="31"/>
      <c r="U167" s="31"/>
      <c r="V167" s="31"/>
      <c r="W167" s="31"/>
      <c r="X167" s="31"/>
      <c r="Y167" s="31"/>
      <c r="Z167" s="31"/>
      <c r="AA167" s="31"/>
      <c r="AB167" s="31"/>
      <c r="AC167" s="31"/>
      <c r="AD167" s="31"/>
      <c r="AF167" s="6"/>
      <c r="AG167" s="31"/>
      <c r="AH167" s="31"/>
      <c r="AI167" s="31"/>
      <c r="AJ167" s="31"/>
      <c r="AK167" s="31"/>
      <c r="AL167" s="31"/>
      <c r="AM167" s="31"/>
      <c r="AN167" s="31"/>
      <c r="AO167" s="31"/>
      <c r="AP167" s="31"/>
      <c r="AQ167" s="31"/>
    </row>
    <row r="168" spans="1:43" ht="16" customHeight="1" x14ac:dyDescent="0.15">
      <c r="B168" s="6"/>
      <c r="S168" s="6"/>
      <c r="T168" s="31"/>
      <c r="U168" s="31"/>
      <c r="V168" s="31"/>
      <c r="W168" s="31"/>
      <c r="X168" s="31"/>
      <c r="Y168" s="31"/>
      <c r="Z168" s="31"/>
      <c r="AA168" s="31"/>
      <c r="AB168" s="31"/>
      <c r="AC168" s="31"/>
      <c r="AD168" s="31"/>
      <c r="AF168" s="6"/>
      <c r="AG168" s="31"/>
      <c r="AH168" s="31"/>
      <c r="AI168" s="31"/>
      <c r="AJ168" s="31"/>
      <c r="AK168" s="31"/>
      <c r="AL168" s="31"/>
      <c r="AM168" s="31"/>
      <c r="AN168" s="31"/>
      <c r="AO168" s="31"/>
      <c r="AP168" s="31"/>
      <c r="AQ168" s="31"/>
    </row>
    <row r="169" spans="1:43" ht="16" customHeight="1" x14ac:dyDescent="0.15">
      <c r="B169" s="6"/>
      <c r="S169" s="6"/>
      <c r="T169" s="31"/>
      <c r="U169" s="31"/>
      <c r="V169" s="31"/>
      <c r="W169" s="31"/>
      <c r="X169" s="31"/>
      <c r="Y169" s="31"/>
      <c r="Z169" s="31"/>
      <c r="AA169" s="31"/>
      <c r="AB169" s="31"/>
      <c r="AC169" s="31"/>
      <c r="AD169" s="31"/>
      <c r="AF169" s="6"/>
      <c r="AG169" s="31"/>
      <c r="AH169" s="31"/>
      <c r="AI169" s="31"/>
      <c r="AJ169" s="31"/>
      <c r="AK169" s="31"/>
      <c r="AL169" s="31"/>
      <c r="AM169" s="31"/>
      <c r="AN169" s="31"/>
      <c r="AO169" s="31"/>
      <c r="AP169" s="31"/>
      <c r="AQ169" s="31"/>
    </row>
    <row r="170" spans="1:43" ht="16" customHeight="1" x14ac:dyDescent="0.15">
      <c r="B170" s="6"/>
      <c r="S170" s="6"/>
      <c r="T170" s="31"/>
      <c r="U170" s="31"/>
      <c r="V170" s="31"/>
      <c r="W170" s="31"/>
      <c r="X170" s="31"/>
      <c r="Y170" s="31"/>
      <c r="Z170" s="31"/>
      <c r="AA170" s="31"/>
      <c r="AB170" s="31"/>
      <c r="AC170" s="31"/>
      <c r="AD170" s="31"/>
      <c r="AF170" s="6"/>
      <c r="AG170" s="31"/>
      <c r="AH170" s="31"/>
      <c r="AI170" s="31"/>
      <c r="AJ170" s="31"/>
      <c r="AK170" s="31"/>
      <c r="AL170" s="31"/>
      <c r="AM170" s="31"/>
      <c r="AN170" s="31"/>
      <c r="AO170" s="31"/>
      <c r="AP170" s="31"/>
      <c r="AQ170" s="31"/>
    </row>
    <row r="171" spans="1:43" ht="16" customHeight="1" x14ac:dyDescent="0.15">
      <c r="B171" s="6"/>
      <c r="S171" s="6"/>
      <c r="T171" s="31"/>
      <c r="U171" s="31"/>
      <c r="V171" s="31"/>
      <c r="W171" s="31"/>
      <c r="X171" s="31"/>
      <c r="Y171" s="31"/>
      <c r="Z171" s="31"/>
      <c r="AA171" s="31"/>
      <c r="AB171" s="31"/>
      <c r="AC171" s="31"/>
      <c r="AD171" s="31"/>
      <c r="AF171" s="6"/>
      <c r="AG171" s="31"/>
      <c r="AH171" s="31"/>
      <c r="AI171" s="31"/>
      <c r="AJ171" s="31"/>
      <c r="AK171" s="31"/>
      <c r="AL171" s="31"/>
      <c r="AM171" s="31"/>
      <c r="AN171" s="31"/>
      <c r="AO171" s="31"/>
      <c r="AP171" s="31"/>
      <c r="AQ171" s="31"/>
    </row>
    <row r="172" spans="1:43" ht="16" customHeight="1" x14ac:dyDescent="0.15">
      <c r="B172" s="6"/>
      <c r="S172" s="6"/>
      <c r="T172" s="31"/>
      <c r="U172" s="31"/>
      <c r="V172" s="31"/>
      <c r="W172" s="31"/>
      <c r="X172" s="31"/>
      <c r="Y172" s="31"/>
      <c r="Z172" s="31"/>
      <c r="AA172" s="31"/>
      <c r="AB172" s="31"/>
      <c r="AC172" s="31"/>
      <c r="AD172" s="31"/>
      <c r="AF172" s="6"/>
      <c r="AG172" s="31"/>
      <c r="AH172" s="31"/>
      <c r="AI172" s="31"/>
      <c r="AJ172" s="31"/>
      <c r="AK172" s="31"/>
      <c r="AL172" s="31"/>
      <c r="AM172" s="31"/>
      <c r="AN172" s="31"/>
      <c r="AO172" s="31"/>
      <c r="AP172" s="31"/>
      <c r="AQ172" s="31"/>
    </row>
    <row r="173" spans="1:43" ht="16" customHeight="1" x14ac:dyDescent="0.15">
      <c r="B173" s="6"/>
      <c r="S173" s="6"/>
      <c r="T173" s="31"/>
      <c r="U173" s="31"/>
      <c r="V173" s="31"/>
      <c r="W173" s="31"/>
      <c r="X173" s="31"/>
      <c r="Y173" s="31"/>
      <c r="Z173" s="31"/>
      <c r="AA173" s="31"/>
      <c r="AB173" s="31"/>
      <c r="AC173" s="31"/>
      <c r="AD173" s="31"/>
      <c r="AF173" s="6"/>
      <c r="AG173" s="31"/>
      <c r="AH173" s="31"/>
      <c r="AI173" s="31"/>
      <c r="AJ173" s="31"/>
      <c r="AK173" s="31"/>
      <c r="AL173" s="31"/>
      <c r="AM173" s="31"/>
      <c r="AN173" s="31"/>
      <c r="AO173" s="31"/>
      <c r="AP173" s="31"/>
      <c r="AQ173" s="31"/>
    </row>
    <row r="175" spans="1:43" ht="16" customHeight="1" x14ac:dyDescent="0.15">
      <c r="B175" s="6"/>
      <c r="S175" s="6"/>
      <c r="T175" s="31"/>
      <c r="U175" s="31"/>
      <c r="V175" s="31"/>
      <c r="W175" s="31"/>
      <c r="X175" s="31"/>
      <c r="Y175" s="31"/>
      <c r="Z175" s="31"/>
      <c r="AA175" s="31"/>
      <c r="AB175" s="31"/>
      <c r="AC175" s="31"/>
      <c r="AD175" s="31"/>
      <c r="AF175" s="6"/>
      <c r="AG175" s="31"/>
      <c r="AH175" s="31"/>
      <c r="AI175" s="31"/>
      <c r="AJ175" s="31"/>
      <c r="AK175" s="31"/>
      <c r="AL175" s="31"/>
      <c r="AM175" s="31"/>
      <c r="AN175" s="31"/>
      <c r="AO175" s="31"/>
      <c r="AP175" s="31"/>
      <c r="AQ175" s="31"/>
    </row>
    <row r="176" spans="1:43" ht="16" customHeight="1" x14ac:dyDescent="0.15">
      <c r="B176" s="6"/>
      <c r="S176" s="6"/>
      <c r="T176" s="31"/>
      <c r="U176" s="31"/>
      <c r="V176" s="31"/>
      <c r="W176" s="31"/>
      <c r="X176" s="31"/>
      <c r="Y176" s="31"/>
      <c r="Z176" s="31"/>
      <c r="AA176" s="31"/>
      <c r="AB176" s="31"/>
      <c r="AC176" s="31"/>
      <c r="AD176" s="31"/>
      <c r="AF176" s="6"/>
      <c r="AG176" s="31"/>
      <c r="AH176" s="31"/>
      <c r="AI176" s="31"/>
      <c r="AJ176" s="31"/>
      <c r="AK176" s="31"/>
      <c r="AL176" s="31"/>
      <c r="AM176" s="31"/>
      <c r="AN176" s="31"/>
      <c r="AO176" s="31"/>
      <c r="AP176" s="31"/>
      <c r="AQ176" s="31"/>
    </row>
    <row r="177" spans="2:43" ht="16" customHeight="1" x14ac:dyDescent="0.15">
      <c r="B177" s="6"/>
      <c r="S177" s="6"/>
      <c r="T177" s="31"/>
      <c r="U177" s="31"/>
      <c r="V177" s="31"/>
      <c r="W177" s="31"/>
      <c r="X177" s="31"/>
      <c r="Y177" s="31"/>
      <c r="Z177" s="31"/>
      <c r="AA177" s="31"/>
      <c r="AB177" s="31"/>
      <c r="AC177" s="31"/>
      <c r="AD177" s="31"/>
      <c r="AF177" s="6"/>
      <c r="AG177" s="31"/>
      <c r="AH177" s="31"/>
      <c r="AI177" s="31"/>
      <c r="AJ177" s="31"/>
      <c r="AK177" s="31"/>
      <c r="AL177" s="31"/>
      <c r="AM177" s="31"/>
      <c r="AN177" s="31"/>
      <c r="AO177" s="31"/>
      <c r="AP177" s="31"/>
      <c r="AQ177" s="31"/>
    </row>
    <row r="178" spans="2:43" ht="16" customHeight="1" x14ac:dyDescent="0.15">
      <c r="B178" s="6"/>
      <c r="S178" s="6"/>
      <c r="T178" s="31"/>
      <c r="U178" s="31"/>
      <c r="V178" s="31"/>
      <c r="W178" s="31"/>
      <c r="X178" s="31"/>
      <c r="Y178" s="31"/>
      <c r="Z178" s="31"/>
      <c r="AA178" s="31"/>
      <c r="AB178" s="31"/>
      <c r="AC178" s="31"/>
      <c r="AD178" s="31"/>
      <c r="AF178" s="6"/>
      <c r="AG178" s="31"/>
      <c r="AH178" s="31"/>
      <c r="AI178" s="31"/>
      <c r="AJ178" s="31"/>
      <c r="AK178" s="31"/>
      <c r="AL178" s="31"/>
      <c r="AM178" s="31"/>
      <c r="AN178" s="31"/>
      <c r="AO178" s="31"/>
      <c r="AP178" s="31"/>
      <c r="AQ178" s="31"/>
    </row>
    <row r="179" spans="2:43" ht="16" customHeight="1" x14ac:dyDescent="0.15">
      <c r="B179" s="6"/>
      <c r="S179" s="6"/>
      <c r="T179" s="31"/>
      <c r="U179" s="31"/>
      <c r="V179" s="31"/>
      <c r="W179" s="31"/>
      <c r="X179" s="31"/>
      <c r="Y179" s="31"/>
      <c r="Z179" s="31"/>
      <c r="AA179" s="31"/>
      <c r="AB179" s="31"/>
      <c r="AC179" s="31"/>
      <c r="AD179" s="31"/>
      <c r="AF179" s="6"/>
      <c r="AG179" s="31"/>
      <c r="AH179" s="31"/>
      <c r="AI179" s="31"/>
      <c r="AJ179" s="31"/>
      <c r="AK179" s="31"/>
      <c r="AL179" s="31"/>
      <c r="AM179" s="31"/>
      <c r="AN179" s="31"/>
      <c r="AO179" s="31"/>
      <c r="AP179" s="31"/>
      <c r="AQ179" s="31"/>
    </row>
    <row r="180" spans="2:43" ht="16" customHeight="1" x14ac:dyDescent="0.15">
      <c r="B180" s="6"/>
      <c r="S180" s="6"/>
      <c r="T180" s="31"/>
      <c r="U180" s="31"/>
      <c r="V180" s="31"/>
      <c r="W180" s="31"/>
      <c r="X180" s="31"/>
      <c r="Y180" s="31"/>
      <c r="Z180" s="31"/>
      <c r="AA180" s="31"/>
      <c r="AB180" s="31"/>
      <c r="AC180" s="31"/>
      <c r="AD180" s="31"/>
      <c r="AF180" s="6"/>
      <c r="AG180" s="31"/>
      <c r="AH180" s="31"/>
      <c r="AI180" s="31"/>
      <c r="AJ180" s="31"/>
      <c r="AK180" s="31"/>
      <c r="AL180" s="31"/>
      <c r="AM180" s="31"/>
      <c r="AN180" s="31"/>
      <c r="AO180" s="31"/>
      <c r="AP180" s="31"/>
      <c r="AQ180" s="31"/>
    </row>
    <row r="181" spans="2:43" ht="16" customHeight="1" x14ac:dyDescent="0.15">
      <c r="B181" s="6"/>
      <c r="S181" s="6"/>
      <c r="T181" s="31"/>
      <c r="U181" s="31"/>
      <c r="V181" s="31"/>
      <c r="W181" s="31"/>
      <c r="X181" s="31"/>
      <c r="Y181" s="31"/>
      <c r="Z181" s="31"/>
      <c r="AA181" s="31"/>
      <c r="AB181" s="31"/>
      <c r="AC181" s="31"/>
      <c r="AD181" s="31"/>
      <c r="AF181" s="6"/>
      <c r="AG181" s="31"/>
      <c r="AH181" s="31"/>
      <c r="AI181" s="31"/>
      <c r="AJ181" s="31"/>
      <c r="AK181" s="31"/>
      <c r="AL181" s="31"/>
      <c r="AM181" s="31"/>
      <c r="AN181" s="31"/>
      <c r="AO181" s="31"/>
      <c r="AP181" s="31"/>
      <c r="AQ181" s="31"/>
    </row>
    <row r="182" spans="2:43" ht="16" customHeight="1" x14ac:dyDescent="0.15">
      <c r="B182" s="6"/>
      <c r="S182" s="6"/>
      <c r="T182" s="31"/>
      <c r="U182" s="31"/>
      <c r="V182" s="31"/>
      <c r="W182" s="31"/>
      <c r="X182" s="31"/>
      <c r="Y182" s="31"/>
      <c r="Z182" s="31"/>
      <c r="AA182" s="31"/>
      <c r="AB182" s="31"/>
      <c r="AC182" s="31"/>
      <c r="AD182" s="31"/>
      <c r="AF182" s="6"/>
      <c r="AG182" s="31"/>
      <c r="AH182" s="31"/>
      <c r="AI182" s="31"/>
      <c r="AJ182" s="31"/>
      <c r="AK182" s="31"/>
      <c r="AL182" s="31"/>
      <c r="AM182" s="31"/>
      <c r="AN182" s="31"/>
      <c r="AO182" s="31"/>
      <c r="AP182" s="31"/>
      <c r="AQ182" s="31"/>
    </row>
    <row r="184" spans="2:43" ht="16" customHeight="1" x14ac:dyDescent="0.15">
      <c r="B184" s="6"/>
    </row>
    <row r="185" spans="2:43" ht="16" customHeight="1" x14ac:dyDescent="0.15">
      <c r="B185" s="6"/>
    </row>
    <row r="186" spans="2:43" ht="16" customHeight="1" x14ac:dyDescent="0.15">
      <c r="B186" s="6"/>
    </row>
    <row r="187" spans="2:43" ht="16" customHeight="1" x14ac:dyDescent="0.15">
      <c r="B187" s="6"/>
    </row>
    <row r="188" spans="2:43" ht="16" customHeight="1" x14ac:dyDescent="0.15">
      <c r="B188" s="6"/>
    </row>
    <row r="189" spans="2:43" ht="16" customHeight="1" x14ac:dyDescent="0.15">
      <c r="B189" s="6"/>
    </row>
    <row r="190" spans="2:43" ht="16" customHeight="1" x14ac:dyDescent="0.15">
      <c r="B190" s="6"/>
    </row>
    <row r="191" spans="2:43" ht="16" customHeight="1" x14ac:dyDescent="0.15">
      <c r="B191" s="6"/>
    </row>
  </sheetData>
  <mergeCells count="4">
    <mergeCell ref="C2:N2"/>
    <mergeCell ref="T2:AD2"/>
    <mergeCell ref="AG2:AQ2"/>
    <mergeCell ref="AS3:AW10"/>
  </mergeCells>
  <conditionalFormatting sqref="C156:O157 C165:O165 C174:O174 C185:O1048576 C139:O146 C4:O11 C103:O110 C13:O20 C22:O29 C31:O38 C40:O47 C49:O56 C58:O65 C67:O74 C76:O83 C85:O92 C94:O101 C112:O119 C121:O128 C130:O137">
    <cfRule type="colorScale" priority="184">
      <colorScale>
        <cfvo type="min"/>
        <cfvo type="percentile" val="50"/>
        <cfvo type="max"/>
        <color rgb="FFF8696B"/>
        <color rgb="FFFCFCFF"/>
        <color rgb="FF5A8AC6"/>
      </colorScale>
    </cfRule>
  </conditionalFormatting>
  <conditionalFormatting sqref="Q4:R5 Q8:R10">
    <cfRule type="colorScale" priority="102">
      <colorScale>
        <cfvo type="min"/>
        <cfvo type="percentile" val="50"/>
        <cfvo type="max"/>
        <color rgb="FFF8696B"/>
        <color rgb="FFFCFCFF"/>
        <color rgb="FF5A8AC6"/>
      </colorScale>
    </cfRule>
  </conditionalFormatting>
  <conditionalFormatting sqref="Q14:R14 Q17:R19 R13">
    <cfRule type="colorScale" priority="101">
      <colorScale>
        <cfvo type="min"/>
        <cfvo type="percentile" val="50"/>
        <cfvo type="max"/>
        <color rgb="FFF8696B"/>
        <color rgb="FFFCFCFF"/>
        <color rgb="FF5A8AC6"/>
      </colorScale>
    </cfRule>
  </conditionalFormatting>
  <conditionalFormatting sqref="Q23:R23 Q26:R28 R22">
    <cfRule type="colorScale" priority="100">
      <colorScale>
        <cfvo type="min"/>
        <cfvo type="percentile" val="50"/>
        <cfvo type="max"/>
        <color rgb="FFF8696B"/>
        <color rgb="FFFCFCFF"/>
        <color rgb="FF5A8AC6"/>
      </colorScale>
    </cfRule>
  </conditionalFormatting>
  <conditionalFormatting sqref="Q32:R32 Q35:R37 R31">
    <cfRule type="colorScale" priority="99">
      <colorScale>
        <cfvo type="min"/>
        <cfvo type="percentile" val="50"/>
        <cfvo type="max"/>
        <color rgb="FFF8696B"/>
        <color rgb="FFFCFCFF"/>
        <color rgb="FF5A8AC6"/>
      </colorScale>
    </cfRule>
  </conditionalFormatting>
  <conditionalFormatting sqref="Q41:R41 Q44:R46 R40">
    <cfRule type="colorScale" priority="98">
      <colorScale>
        <cfvo type="min"/>
        <cfvo type="percentile" val="50"/>
        <cfvo type="max"/>
        <color rgb="FFF8696B"/>
        <color rgb="FFFCFCFF"/>
        <color rgb="FF5A8AC6"/>
      </colorScale>
    </cfRule>
  </conditionalFormatting>
  <conditionalFormatting sqref="Q50:R50 Q53:R55 R49">
    <cfRule type="colorScale" priority="97">
      <colorScale>
        <cfvo type="min"/>
        <cfvo type="percentile" val="50"/>
        <cfvo type="max"/>
        <color rgb="FFF8696B"/>
        <color rgb="FFFCFCFF"/>
        <color rgb="FF5A8AC6"/>
      </colorScale>
    </cfRule>
  </conditionalFormatting>
  <conditionalFormatting sqref="Q59:R59 Q62:R64 R58">
    <cfRule type="colorScale" priority="96">
      <colorScale>
        <cfvo type="min"/>
        <cfvo type="percentile" val="50"/>
        <cfvo type="max"/>
        <color rgb="FFF8696B"/>
        <color rgb="FFFCFCFF"/>
        <color rgb="FF5A8AC6"/>
      </colorScale>
    </cfRule>
  </conditionalFormatting>
  <conditionalFormatting sqref="Q68:R68 Q71:R73 R67">
    <cfRule type="colorScale" priority="95">
      <colorScale>
        <cfvo type="min"/>
        <cfvo type="percentile" val="50"/>
        <cfvo type="max"/>
        <color rgb="FFF8696B"/>
        <color rgb="FFFCFCFF"/>
        <color rgb="FF5A8AC6"/>
      </colorScale>
    </cfRule>
  </conditionalFormatting>
  <conditionalFormatting sqref="Q77:R77 Q80:R82 R76">
    <cfRule type="colorScale" priority="94">
      <colorScale>
        <cfvo type="min"/>
        <cfvo type="percentile" val="50"/>
        <cfvo type="max"/>
        <color rgb="FFF8696B"/>
        <color rgb="FFFCFCFF"/>
        <color rgb="FF5A8AC6"/>
      </colorScale>
    </cfRule>
  </conditionalFormatting>
  <conditionalFormatting sqref="Q86:R86 Q89:R91 R85">
    <cfRule type="colorScale" priority="93">
      <colorScale>
        <cfvo type="min"/>
        <cfvo type="percentile" val="50"/>
        <cfvo type="max"/>
        <color rgb="FFF8696B"/>
        <color rgb="FFFCFCFF"/>
        <color rgb="FF5A8AC6"/>
      </colorScale>
    </cfRule>
  </conditionalFormatting>
  <conditionalFormatting sqref="Q95:R95 Q98:R100 R94">
    <cfRule type="colorScale" priority="92">
      <colorScale>
        <cfvo type="min"/>
        <cfvo type="percentile" val="50"/>
        <cfvo type="max"/>
        <color rgb="FFF8696B"/>
        <color rgb="FFFCFCFF"/>
        <color rgb="FF5A8AC6"/>
      </colorScale>
    </cfRule>
  </conditionalFormatting>
  <conditionalFormatting sqref="Q104:R104 Q107:R109 R103">
    <cfRule type="colorScale" priority="91">
      <colorScale>
        <cfvo type="min"/>
        <cfvo type="percentile" val="50"/>
        <cfvo type="max"/>
        <color rgb="FFF8696B"/>
        <color rgb="FFFCFCFF"/>
        <color rgb="FF5A8AC6"/>
      </colorScale>
    </cfRule>
  </conditionalFormatting>
  <conditionalFormatting sqref="Q113:R113 Q116:R118 R112">
    <cfRule type="colorScale" priority="90">
      <colorScale>
        <cfvo type="min"/>
        <cfvo type="percentile" val="50"/>
        <cfvo type="max"/>
        <color rgb="FFF8696B"/>
        <color rgb="FFFCFCFF"/>
        <color rgb="FF5A8AC6"/>
      </colorScale>
    </cfRule>
  </conditionalFormatting>
  <conditionalFormatting sqref="Q122:R122 Q125:R127 R121">
    <cfRule type="colorScale" priority="89">
      <colorScale>
        <cfvo type="min"/>
        <cfvo type="percentile" val="50"/>
        <cfvo type="max"/>
        <color rgb="FFF8696B"/>
        <color rgb="FFFCFCFF"/>
        <color rgb="FF5A8AC6"/>
      </colorScale>
    </cfRule>
  </conditionalFormatting>
  <conditionalFormatting sqref="Q131:R131 Q134:R136 R130">
    <cfRule type="colorScale" priority="88">
      <colorScale>
        <cfvo type="min"/>
        <cfvo type="percentile" val="50"/>
        <cfvo type="max"/>
        <color rgb="FFF8696B"/>
        <color rgb="FFFCFCFF"/>
        <color rgb="FF5A8AC6"/>
      </colorScale>
    </cfRule>
  </conditionalFormatting>
  <conditionalFormatting sqref="Q140:R140 Q143:R145 R139">
    <cfRule type="colorScale" priority="87">
      <colorScale>
        <cfvo type="min"/>
        <cfvo type="percentile" val="50"/>
        <cfvo type="max"/>
        <color rgb="FFF8696B"/>
        <color rgb="FFFCFCFF"/>
        <color rgb="FF5A8AC6"/>
      </colorScale>
    </cfRule>
  </conditionalFormatting>
  <conditionalFormatting sqref="Q148:R149 Q152:R154">
    <cfRule type="colorScale" priority="86">
      <colorScale>
        <cfvo type="min"/>
        <cfvo type="percentile" val="50"/>
        <cfvo type="max"/>
        <color rgb="FFF8696B"/>
        <color rgb="FFFCFCFF"/>
        <color rgb="FF5A8AC6"/>
      </colorScale>
    </cfRule>
  </conditionalFormatting>
  <conditionalFormatting sqref="Q157:R158 Q161:R163">
    <cfRule type="colorScale" priority="85">
      <colorScale>
        <cfvo type="min"/>
        <cfvo type="percentile" val="50"/>
        <cfvo type="max"/>
        <color rgb="FFF8696B"/>
        <color rgb="FFFCFCFF"/>
        <color rgb="FF5A8AC6"/>
      </colorScale>
    </cfRule>
  </conditionalFormatting>
  <conditionalFormatting sqref="Q166:R167 Q170:R172">
    <cfRule type="colorScale" priority="84">
      <colorScale>
        <cfvo type="min"/>
        <cfvo type="percentile" val="50"/>
        <cfvo type="max"/>
        <color rgb="FFF8696B"/>
        <color rgb="FFFCFCFF"/>
        <color rgb="FF5A8AC6"/>
      </colorScale>
    </cfRule>
  </conditionalFormatting>
  <conditionalFormatting sqref="T47:AD47">
    <cfRule type="colorScale" priority="103">
      <colorScale>
        <cfvo type="min"/>
        <cfvo type="percentile" val="50"/>
        <cfvo type="max"/>
        <color rgb="FFF8696B"/>
        <color rgb="FFFCFCFF"/>
        <color rgb="FF5A8AC6"/>
      </colorScale>
    </cfRule>
  </conditionalFormatting>
  <conditionalFormatting sqref="T92:AD92">
    <cfRule type="colorScale" priority="104">
      <colorScale>
        <cfvo type="min"/>
        <cfvo type="percentile" val="50"/>
        <cfvo type="max"/>
        <color rgb="FFF8696B"/>
        <color rgb="FFFCFCFF"/>
        <color rgb="FF5A8AC6"/>
      </colorScale>
    </cfRule>
  </conditionalFormatting>
  <conditionalFormatting sqref="T137:AD137">
    <cfRule type="colorScale" priority="105">
      <colorScale>
        <cfvo type="min"/>
        <cfvo type="percentile" val="50"/>
        <cfvo type="max"/>
        <color rgb="FFF8696B"/>
        <color rgb="FFFCFCFF"/>
        <color rgb="FF5A8AC6"/>
      </colorScale>
    </cfRule>
  </conditionalFormatting>
  <conditionalFormatting sqref="T146:AD146">
    <cfRule type="colorScale" priority="106">
      <colorScale>
        <cfvo type="min"/>
        <cfvo type="percentile" val="50"/>
        <cfvo type="max"/>
        <color rgb="FFF8696B"/>
        <color rgb="FFFCFCFF"/>
        <color rgb="FF5A8AC6"/>
      </colorScale>
    </cfRule>
  </conditionalFormatting>
  <conditionalFormatting sqref="T155:AD155">
    <cfRule type="colorScale" priority="107">
      <colorScale>
        <cfvo type="min"/>
        <cfvo type="percentile" val="50"/>
        <cfvo type="max"/>
        <color rgb="FFF8696B"/>
        <color rgb="FFFCFCFF"/>
        <color rgb="FF5A8AC6"/>
      </colorScale>
    </cfRule>
  </conditionalFormatting>
  <conditionalFormatting sqref="T164:AD164">
    <cfRule type="colorScale" priority="108">
      <colorScale>
        <cfvo type="min"/>
        <cfvo type="percentile" val="50"/>
        <cfvo type="max"/>
        <color rgb="FFF8696B"/>
        <color rgb="FFFCFCFF"/>
        <color rgb="FF5A8AC6"/>
      </colorScale>
    </cfRule>
  </conditionalFormatting>
  <conditionalFormatting sqref="T173:AD173">
    <cfRule type="colorScale" priority="109">
      <colorScale>
        <cfvo type="min"/>
        <cfvo type="percentile" val="50"/>
        <cfvo type="max"/>
        <color rgb="FFF8696B"/>
        <color rgb="FFFCFCFF"/>
        <color rgb="FF5A8AC6"/>
      </colorScale>
    </cfRule>
  </conditionalFormatting>
  <conditionalFormatting sqref="AG47:AQ47">
    <cfRule type="colorScale" priority="110">
      <colorScale>
        <cfvo type="min"/>
        <cfvo type="percentile" val="50"/>
        <cfvo type="max"/>
        <color rgb="FFF8696B"/>
        <color rgb="FFFCFCFF"/>
        <color rgb="FF5A8AC6"/>
      </colorScale>
    </cfRule>
  </conditionalFormatting>
  <conditionalFormatting sqref="AG92:AQ92">
    <cfRule type="colorScale" priority="111">
      <colorScale>
        <cfvo type="min"/>
        <cfvo type="percentile" val="50"/>
        <cfvo type="max"/>
        <color rgb="FFF8696B"/>
        <color rgb="FFFCFCFF"/>
        <color rgb="FF5A8AC6"/>
      </colorScale>
    </cfRule>
  </conditionalFormatting>
  <conditionalFormatting sqref="AG137:AQ137">
    <cfRule type="colorScale" priority="112">
      <colorScale>
        <cfvo type="min"/>
        <cfvo type="percentile" val="50"/>
        <cfvo type="max"/>
        <color rgb="FFF8696B"/>
        <color rgb="FFFCFCFF"/>
        <color rgb="FF5A8AC6"/>
      </colorScale>
    </cfRule>
  </conditionalFormatting>
  <conditionalFormatting sqref="AG146:AQ146">
    <cfRule type="colorScale" priority="113">
      <colorScale>
        <cfvo type="min"/>
        <cfvo type="percentile" val="50"/>
        <cfvo type="max"/>
        <color rgb="FFF8696B"/>
        <color rgb="FFFCFCFF"/>
        <color rgb="FF5A8AC6"/>
      </colorScale>
    </cfRule>
  </conditionalFormatting>
  <conditionalFormatting sqref="AG155:AQ155">
    <cfRule type="colorScale" priority="114">
      <colorScale>
        <cfvo type="min"/>
        <cfvo type="percentile" val="50"/>
        <cfvo type="max"/>
        <color rgb="FFF8696B"/>
        <color rgb="FFFCFCFF"/>
        <color rgb="FF5A8AC6"/>
      </colorScale>
    </cfRule>
  </conditionalFormatting>
  <conditionalFormatting sqref="AG164:AQ164">
    <cfRule type="colorScale" priority="115">
      <colorScale>
        <cfvo type="min"/>
        <cfvo type="percentile" val="50"/>
        <cfvo type="max"/>
        <color rgb="FFF8696B"/>
        <color rgb="FFFCFCFF"/>
        <color rgb="FF5A8AC6"/>
      </colorScale>
    </cfRule>
  </conditionalFormatting>
  <conditionalFormatting sqref="AG173:AQ173">
    <cfRule type="colorScale" priority="116">
      <colorScale>
        <cfvo type="min"/>
        <cfvo type="percentile" val="50"/>
        <cfvo type="max"/>
        <color rgb="FFF8696B"/>
        <color rgb="FFFCFCFF"/>
        <color rgb="FF5A8AC6"/>
      </colorScale>
    </cfRule>
  </conditionalFormatting>
  <conditionalFormatting sqref="Q175:R176 Q179:R181">
    <cfRule type="colorScale" priority="79">
      <colorScale>
        <cfvo type="min"/>
        <cfvo type="percentile" val="50"/>
        <cfvo type="max"/>
        <color rgb="FFF8696B"/>
        <color rgb="FFFCFCFF"/>
        <color rgb="FF5A8AC6"/>
      </colorScale>
    </cfRule>
  </conditionalFormatting>
  <conditionalFormatting sqref="AG175:AQ182">
    <cfRule type="colorScale" priority="80">
      <colorScale>
        <cfvo type="min"/>
        <cfvo type="percentile" val="50"/>
        <cfvo type="max"/>
        <color rgb="FFF8696B"/>
        <color rgb="FFFCFCFF"/>
        <color rgb="FF5A8AC6"/>
      </colorScale>
    </cfRule>
  </conditionalFormatting>
  <conditionalFormatting sqref="T175:AD182">
    <cfRule type="colorScale" priority="78">
      <colorScale>
        <cfvo type="min"/>
        <cfvo type="percentile" val="50"/>
        <cfvo type="max"/>
        <color rgb="FFF8696B"/>
        <color rgb="FFFCFCFF"/>
        <color rgb="FF5A8AC6"/>
      </colorScale>
    </cfRule>
  </conditionalFormatting>
  <conditionalFormatting sqref="AG166:AQ172">
    <cfRule type="colorScale" priority="77">
      <colorScale>
        <cfvo type="min"/>
        <cfvo type="percentile" val="50"/>
        <cfvo type="max"/>
        <color rgb="FFF8696B"/>
        <color rgb="FFFCFCFF"/>
        <color rgb="FF5A8AC6"/>
      </colorScale>
    </cfRule>
  </conditionalFormatting>
  <conditionalFormatting sqref="T166:AD172">
    <cfRule type="colorScale" priority="76">
      <colorScale>
        <cfvo type="min"/>
        <cfvo type="percentile" val="50"/>
        <cfvo type="max"/>
        <color rgb="FFF8696B"/>
        <color rgb="FFFCFCFF"/>
        <color rgb="FF5A8AC6"/>
      </colorScale>
    </cfRule>
  </conditionalFormatting>
  <conditionalFormatting sqref="AG157:AQ163">
    <cfRule type="colorScale" priority="75">
      <colorScale>
        <cfvo type="min"/>
        <cfvo type="percentile" val="50"/>
        <cfvo type="max"/>
        <color rgb="FFF8696B"/>
        <color rgb="FFFCFCFF"/>
        <color rgb="FF5A8AC6"/>
      </colorScale>
    </cfRule>
  </conditionalFormatting>
  <conditionalFormatting sqref="T157:AD163">
    <cfRule type="colorScale" priority="74">
      <colorScale>
        <cfvo type="min"/>
        <cfvo type="percentile" val="50"/>
        <cfvo type="max"/>
        <color rgb="FFF8696B"/>
        <color rgb="FFFCFCFF"/>
        <color rgb="FF5A8AC6"/>
      </colorScale>
    </cfRule>
  </conditionalFormatting>
  <conditionalFormatting sqref="AG148:AQ154">
    <cfRule type="colorScale" priority="73">
      <colorScale>
        <cfvo type="min"/>
        <cfvo type="percentile" val="50"/>
        <cfvo type="max"/>
        <color rgb="FFF8696B"/>
        <color rgb="FFFCFCFF"/>
        <color rgb="FF5A8AC6"/>
      </colorScale>
    </cfRule>
  </conditionalFormatting>
  <conditionalFormatting sqref="T148:AD154">
    <cfRule type="colorScale" priority="72">
      <colorScale>
        <cfvo type="min"/>
        <cfvo type="percentile" val="50"/>
        <cfvo type="max"/>
        <color rgb="FFF8696B"/>
        <color rgb="FFFCFCFF"/>
        <color rgb="FF5A8AC6"/>
      </colorScale>
    </cfRule>
  </conditionalFormatting>
  <conditionalFormatting sqref="AG139:AQ145">
    <cfRule type="colorScale" priority="71">
      <colorScale>
        <cfvo type="min"/>
        <cfvo type="percentile" val="50"/>
        <cfvo type="max"/>
        <color rgb="FFF8696B"/>
        <color rgb="FFFCFCFF"/>
        <color rgb="FF5A8AC6"/>
      </colorScale>
    </cfRule>
  </conditionalFormatting>
  <conditionalFormatting sqref="T139:AD145">
    <cfRule type="colorScale" priority="70">
      <colorScale>
        <cfvo type="min"/>
        <cfvo type="percentile" val="50"/>
        <cfvo type="max"/>
        <color rgb="FFF8696B"/>
        <color rgb="FFFCFCFF"/>
        <color rgb="FF5A8AC6"/>
      </colorScale>
    </cfRule>
  </conditionalFormatting>
  <conditionalFormatting sqref="T11:AD11">
    <cfRule type="colorScale" priority="62">
      <colorScale>
        <cfvo type="min"/>
        <cfvo type="percentile" val="50"/>
        <cfvo type="max"/>
        <color rgb="FFF8696B"/>
        <color rgb="FFFCFCFF"/>
        <color rgb="FF5A8AC6"/>
      </colorScale>
    </cfRule>
  </conditionalFormatting>
  <conditionalFormatting sqref="T20:AD20">
    <cfRule type="colorScale" priority="63">
      <colorScale>
        <cfvo type="min"/>
        <cfvo type="percentile" val="50"/>
        <cfvo type="max"/>
        <color rgb="FFF8696B"/>
        <color rgb="FFFCFCFF"/>
        <color rgb="FF5A8AC6"/>
      </colorScale>
    </cfRule>
  </conditionalFormatting>
  <conditionalFormatting sqref="T29:AD29">
    <cfRule type="colorScale" priority="64">
      <colorScale>
        <cfvo type="min"/>
        <cfvo type="percentile" val="50"/>
        <cfvo type="max"/>
        <color rgb="FFF8696B"/>
        <color rgb="FFFCFCFF"/>
        <color rgb="FF5A8AC6"/>
      </colorScale>
    </cfRule>
  </conditionalFormatting>
  <conditionalFormatting sqref="T38:AD38">
    <cfRule type="colorScale" priority="65">
      <colorScale>
        <cfvo type="min"/>
        <cfvo type="percentile" val="50"/>
        <cfvo type="max"/>
        <color rgb="FFF8696B"/>
        <color rgb="FFFCFCFF"/>
        <color rgb="FF5A8AC6"/>
      </colorScale>
    </cfRule>
  </conditionalFormatting>
  <conditionalFormatting sqref="AG11:AQ11">
    <cfRule type="colorScale" priority="66">
      <colorScale>
        <cfvo type="min"/>
        <cfvo type="percentile" val="50"/>
        <cfvo type="max"/>
        <color rgb="FFF8696B"/>
        <color rgb="FFFCFCFF"/>
        <color rgb="FF5A8AC6"/>
      </colorScale>
    </cfRule>
  </conditionalFormatting>
  <conditionalFormatting sqref="AG20:AQ20">
    <cfRule type="colorScale" priority="67">
      <colorScale>
        <cfvo type="min"/>
        <cfvo type="percentile" val="50"/>
        <cfvo type="max"/>
        <color rgb="FFF8696B"/>
        <color rgb="FFFCFCFF"/>
        <color rgb="FF5A8AC6"/>
      </colorScale>
    </cfRule>
  </conditionalFormatting>
  <conditionalFormatting sqref="AG29:AQ29">
    <cfRule type="colorScale" priority="68">
      <colorScale>
        <cfvo type="min"/>
        <cfvo type="percentile" val="50"/>
        <cfvo type="max"/>
        <color rgb="FFF8696B"/>
        <color rgb="FFFCFCFF"/>
        <color rgb="FF5A8AC6"/>
      </colorScale>
    </cfRule>
  </conditionalFormatting>
  <conditionalFormatting sqref="AG38:AQ38">
    <cfRule type="colorScale" priority="69">
      <colorScale>
        <cfvo type="min"/>
        <cfvo type="percentile" val="50"/>
        <cfvo type="max"/>
        <color rgb="FFF8696B"/>
        <color rgb="FFFCFCFF"/>
        <color rgb="FF5A8AC6"/>
      </colorScale>
    </cfRule>
  </conditionalFormatting>
  <conditionalFormatting sqref="AG40:AQ46">
    <cfRule type="colorScale" priority="61">
      <colorScale>
        <cfvo type="min"/>
        <cfvo type="percentile" val="50"/>
        <cfvo type="max"/>
        <color rgb="FFF8696B"/>
        <color rgb="FFFCFCFF"/>
        <color rgb="FF5A8AC6"/>
      </colorScale>
    </cfRule>
  </conditionalFormatting>
  <conditionalFormatting sqref="T40:AD46">
    <cfRule type="colorScale" priority="60">
      <colorScale>
        <cfvo type="min"/>
        <cfvo type="percentile" val="50"/>
        <cfvo type="max"/>
        <color rgb="FFF8696B"/>
        <color rgb="FFFCFCFF"/>
        <color rgb="FF5A8AC6"/>
      </colorScale>
    </cfRule>
  </conditionalFormatting>
  <conditionalFormatting sqref="AG31:AQ37">
    <cfRule type="colorScale" priority="59">
      <colorScale>
        <cfvo type="min"/>
        <cfvo type="percentile" val="50"/>
        <cfvo type="max"/>
        <color rgb="FFF8696B"/>
        <color rgb="FFFCFCFF"/>
        <color rgb="FF5A8AC6"/>
      </colorScale>
    </cfRule>
  </conditionalFormatting>
  <conditionalFormatting sqref="T31:AD37">
    <cfRule type="colorScale" priority="58">
      <colorScale>
        <cfvo type="min"/>
        <cfvo type="percentile" val="50"/>
        <cfvo type="max"/>
        <color rgb="FFF8696B"/>
        <color rgb="FFFCFCFF"/>
        <color rgb="FF5A8AC6"/>
      </colorScale>
    </cfRule>
  </conditionalFormatting>
  <conditionalFormatting sqref="AG22:AQ28">
    <cfRule type="colorScale" priority="57">
      <colorScale>
        <cfvo type="min"/>
        <cfvo type="percentile" val="50"/>
        <cfvo type="max"/>
        <color rgb="FFF8696B"/>
        <color rgb="FFFCFCFF"/>
        <color rgb="FF5A8AC6"/>
      </colorScale>
    </cfRule>
  </conditionalFormatting>
  <conditionalFormatting sqref="T22:AD28">
    <cfRule type="colorScale" priority="56">
      <colorScale>
        <cfvo type="min"/>
        <cfvo type="percentile" val="50"/>
        <cfvo type="max"/>
        <color rgb="FFF8696B"/>
        <color rgb="FFFCFCFF"/>
        <color rgb="FF5A8AC6"/>
      </colorScale>
    </cfRule>
  </conditionalFormatting>
  <conditionalFormatting sqref="AG13:AQ19">
    <cfRule type="colorScale" priority="55">
      <colorScale>
        <cfvo type="min"/>
        <cfvo type="percentile" val="50"/>
        <cfvo type="max"/>
        <color rgb="FFF8696B"/>
        <color rgb="FFFCFCFF"/>
        <color rgb="FF5A8AC6"/>
      </colorScale>
    </cfRule>
  </conditionalFormatting>
  <conditionalFormatting sqref="T13:AD19">
    <cfRule type="colorScale" priority="54">
      <colorScale>
        <cfvo type="min"/>
        <cfvo type="percentile" val="50"/>
        <cfvo type="max"/>
        <color rgb="FFF8696B"/>
        <color rgb="FFFCFCFF"/>
        <color rgb="FF5A8AC6"/>
      </colorScale>
    </cfRule>
  </conditionalFormatting>
  <conditionalFormatting sqref="AG4:AQ10">
    <cfRule type="colorScale" priority="53">
      <colorScale>
        <cfvo type="min"/>
        <cfvo type="percentile" val="50"/>
        <cfvo type="max"/>
        <color rgb="FFF8696B"/>
        <color rgb="FFFCFCFF"/>
        <color rgb="FF5A8AC6"/>
      </colorScale>
    </cfRule>
  </conditionalFormatting>
  <conditionalFormatting sqref="T4:AD10">
    <cfRule type="colorScale" priority="52">
      <colorScale>
        <cfvo type="min"/>
        <cfvo type="percentile" val="50"/>
        <cfvo type="max"/>
        <color rgb="FFF8696B"/>
        <color rgb="FFFCFCFF"/>
        <color rgb="FF5A8AC6"/>
      </colorScale>
    </cfRule>
  </conditionalFormatting>
  <conditionalFormatting sqref="T56:AD56">
    <cfRule type="colorScale" priority="44">
      <colorScale>
        <cfvo type="min"/>
        <cfvo type="percentile" val="50"/>
        <cfvo type="max"/>
        <color rgb="FFF8696B"/>
        <color rgb="FFFCFCFF"/>
        <color rgb="FF5A8AC6"/>
      </colorScale>
    </cfRule>
  </conditionalFormatting>
  <conditionalFormatting sqref="T65:AD65">
    <cfRule type="colorScale" priority="45">
      <colorScale>
        <cfvo type="min"/>
        <cfvo type="percentile" val="50"/>
        <cfvo type="max"/>
        <color rgb="FFF8696B"/>
        <color rgb="FFFCFCFF"/>
        <color rgb="FF5A8AC6"/>
      </colorScale>
    </cfRule>
  </conditionalFormatting>
  <conditionalFormatting sqref="T74:AD74">
    <cfRule type="colorScale" priority="46">
      <colorScale>
        <cfvo type="min"/>
        <cfvo type="percentile" val="50"/>
        <cfvo type="max"/>
        <color rgb="FFF8696B"/>
        <color rgb="FFFCFCFF"/>
        <color rgb="FF5A8AC6"/>
      </colorScale>
    </cfRule>
  </conditionalFormatting>
  <conditionalFormatting sqref="T83:AD83">
    <cfRule type="colorScale" priority="47">
      <colorScale>
        <cfvo type="min"/>
        <cfvo type="percentile" val="50"/>
        <cfvo type="max"/>
        <color rgb="FFF8696B"/>
        <color rgb="FFFCFCFF"/>
        <color rgb="FF5A8AC6"/>
      </colorScale>
    </cfRule>
  </conditionalFormatting>
  <conditionalFormatting sqref="AG56:AQ56">
    <cfRule type="colorScale" priority="48">
      <colorScale>
        <cfvo type="min"/>
        <cfvo type="percentile" val="50"/>
        <cfvo type="max"/>
        <color rgb="FFF8696B"/>
        <color rgb="FFFCFCFF"/>
        <color rgb="FF5A8AC6"/>
      </colorScale>
    </cfRule>
  </conditionalFormatting>
  <conditionalFormatting sqref="AG65:AQ65">
    <cfRule type="colorScale" priority="49">
      <colorScale>
        <cfvo type="min"/>
        <cfvo type="percentile" val="50"/>
        <cfvo type="max"/>
        <color rgb="FFF8696B"/>
        <color rgb="FFFCFCFF"/>
        <color rgb="FF5A8AC6"/>
      </colorScale>
    </cfRule>
  </conditionalFormatting>
  <conditionalFormatting sqref="AG74:AQ74">
    <cfRule type="colorScale" priority="50">
      <colorScale>
        <cfvo type="min"/>
        <cfvo type="percentile" val="50"/>
        <cfvo type="max"/>
        <color rgb="FFF8696B"/>
        <color rgb="FFFCFCFF"/>
        <color rgb="FF5A8AC6"/>
      </colorScale>
    </cfRule>
  </conditionalFormatting>
  <conditionalFormatting sqref="AG83:AQ83">
    <cfRule type="colorScale" priority="51">
      <colorScale>
        <cfvo type="min"/>
        <cfvo type="percentile" val="50"/>
        <cfvo type="max"/>
        <color rgb="FFF8696B"/>
        <color rgb="FFFCFCFF"/>
        <color rgb="FF5A8AC6"/>
      </colorScale>
    </cfRule>
  </conditionalFormatting>
  <conditionalFormatting sqref="AG85:AQ91">
    <cfRule type="colorScale" priority="43">
      <colorScale>
        <cfvo type="min"/>
        <cfvo type="percentile" val="50"/>
        <cfvo type="max"/>
        <color rgb="FFF8696B"/>
        <color rgb="FFFCFCFF"/>
        <color rgb="FF5A8AC6"/>
      </colorScale>
    </cfRule>
  </conditionalFormatting>
  <conditionalFormatting sqref="T85:AD91">
    <cfRule type="colorScale" priority="42">
      <colorScale>
        <cfvo type="min"/>
        <cfvo type="percentile" val="50"/>
        <cfvo type="max"/>
        <color rgb="FFF8696B"/>
        <color rgb="FFFCFCFF"/>
        <color rgb="FF5A8AC6"/>
      </colorScale>
    </cfRule>
  </conditionalFormatting>
  <conditionalFormatting sqref="AG76:AQ82">
    <cfRule type="colorScale" priority="41">
      <colorScale>
        <cfvo type="min"/>
        <cfvo type="percentile" val="50"/>
        <cfvo type="max"/>
        <color rgb="FFF8696B"/>
        <color rgb="FFFCFCFF"/>
        <color rgb="FF5A8AC6"/>
      </colorScale>
    </cfRule>
  </conditionalFormatting>
  <conditionalFormatting sqref="T76:AD82">
    <cfRule type="colorScale" priority="40">
      <colorScale>
        <cfvo type="min"/>
        <cfvo type="percentile" val="50"/>
        <cfvo type="max"/>
        <color rgb="FFF8696B"/>
        <color rgb="FFFCFCFF"/>
        <color rgb="FF5A8AC6"/>
      </colorScale>
    </cfRule>
  </conditionalFormatting>
  <conditionalFormatting sqref="AG67:AQ73">
    <cfRule type="colorScale" priority="39">
      <colorScale>
        <cfvo type="min"/>
        <cfvo type="percentile" val="50"/>
        <cfvo type="max"/>
        <color rgb="FFF8696B"/>
        <color rgb="FFFCFCFF"/>
        <color rgb="FF5A8AC6"/>
      </colorScale>
    </cfRule>
  </conditionalFormatting>
  <conditionalFormatting sqref="T67:AD73">
    <cfRule type="colorScale" priority="38">
      <colorScale>
        <cfvo type="min"/>
        <cfvo type="percentile" val="50"/>
        <cfvo type="max"/>
        <color rgb="FFF8696B"/>
        <color rgb="FFFCFCFF"/>
        <color rgb="FF5A8AC6"/>
      </colorScale>
    </cfRule>
  </conditionalFormatting>
  <conditionalFormatting sqref="AG58:AQ64">
    <cfRule type="colorScale" priority="37">
      <colorScale>
        <cfvo type="min"/>
        <cfvo type="percentile" val="50"/>
        <cfvo type="max"/>
        <color rgb="FFF8696B"/>
        <color rgb="FFFCFCFF"/>
        <color rgb="FF5A8AC6"/>
      </colorScale>
    </cfRule>
  </conditionalFormatting>
  <conditionalFormatting sqref="T58:AD64">
    <cfRule type="colorScale" priority="36">
      <colorScale>
        <cfvo type="min"/>
        <cfvo type="percentile" val="50"/>
        <cfvo type="max"/>
        <color rgb="FFF8696B"/>
        <color rgb="FFFCFCFF"/>
        <color rgb="FF5A8AC6"/>
      </colorScale>
    </cfRule>
  </conditionalFormatting>
  <conditionalFormatting sqref="AG49:AQ55">
    <cfRule type="colorScale" priority="35">
      <colorScale>
        <cfvo type="min"/>
        <cfvo type="percentile" val="50"/>
        <cfvo type="max"/>
        <color rgb="FFF8696B"/>
        <color rgb="FFFCFCFF"/>
        <color rgb="FF5A8AC6"/>
      </colorScale>
    </cfRule>
  </conditionalFormatting>
  <conditionalFormatting sqref="T49:AD55">
    <cfRule type="colorScale" priority="34">
      <colorScale>
        <cfvo type="min"/>
        <cfvo type="percentile" val="50"/>
        <cfvo type="max"/>
        <color rgb="FFF8696B"/>
        <color rgb="FFFCFCFF"/>
        <color rgb="FF5A8AC6"/>
      </colorScale>
    </cfRule>
  </conditionalFormatting>
  <conditionalFormatting sqref="T101:AD101">
    <cfRule type="colorScale" priority="26">
      <colorScale>
        <cfvo type="min"/>
        <cfvo type="percentile" val="50"/>
        <cfvo type="max"/>
        <color rgb="FFF8696B"/>
        <color rgb="FFFCFCFF"/>
        <color rgb="FF5A8AC6"/>
      </colorScale>
    </cfRule>
  </conditionalFormatting>
  <conditionalFormatting sqref="T110:AD110">
    <cfRule type="colorScale" priority="27">
      <colorScale>
        <cfvo type="min"/>
        <cfvo type="percentile" val="50"/>
        <cfvo type="max"/>
        <color rgb="FFF8696B"/>
        <color rgb="FFFCFCFF"/>
        <color rgb="FF5A8AC6"/>
      </colorScale>
    </cfRule>
  </conditionalFormatting>
  <conditionalFormatting sqref="T119:AD119">
    <cfRule type="colorScale" priority="28">
      <colorScale>
        <cfvo type="min"/>
        <cfvo type="percentile" val="50"/>
        <cfvo type="max"/>
        <color rgb="FFF8696B"/>
        <color rgb="FFFCFCFF"/>
        <color rgb="FF5A8AC6"/>
      </colorScale>
    </cfRule>
  </conditionalFormatting>
  <conditionalFormatting sqref="T128:AD128">
    <cfRule type="colorScale" priority="29">
      <colorScale>
        <cfvo type="min"/>
        <cfvo type="percentile" val="50"/>
        <cfvo type="max"/>
        <color rgb="FFF8696B"/>
        <color rgb="FFFCFCFF"/>
        <color rgb="FF5A8AC6"/>
      </colorScale>
    </cfRule>
  </conditionalFormatting>
  <conditionalFormatting sqref="AG101:AQ101">
    <cfRule type="colorScale" priority="30">
      <colorScale>
        <cfvo type="min"/>
        <cfvo type="percentile" val="50"/>
        <cfvo type="max"/>
        <color rgb="FFF8696B"/>
        <color rgb="FFFCFCFF"/>
        <color rgb="FF5A8AC6"/>
      </colorScale>
    </cfRule>
  </conditionalFormatting>
  <conditionalFormatting sqref="AG110:AQ110">
    <cfRule type="colorScale" priority="31">
      <colorScale>
        <cfvo type="min"/>
        <cfvo type="percentile" val="50"/>
        <cfvo type="max"/>
        <color rgb="FFF8696B"/>
        <color rgb="FFFCFCFF"/>
        <color rgb="FF5A8AC6"/>
      </colorScale>
    </cfRule>
  </conditionalFormatting>
  <conditionalFormatting sqref="AG119:AQ119">
    <cfRule type="colorScale" priority="32">
      <colorScale>
        <cfvo type="min"/>
        <cfvo type="percentile" val="50"/>
        <cfvo type="max"/>
        <color rgb="FFF8696B"/>
        <color rgb="FFFCFCFF"/>
        <color rgb="FF5A8AC6"/>
      </colorScale>
    </cfRule>
  </conditionalFormatting>
  <conditionalFormatting sqref="AG128:AQ128">
    <cfRule type="colorScale" priority="33">
      <colorScale>
        <cfvo type="min"/>
        <cfvo type="percentile" val="50"/>
        <cfvo type="max"/>
        <color rgb="FFF8696B"/>
        <color rgb="FFFCFCFF"/>
        <color rgb="FF5A8AC6"/>
      </colorScale>
    </cfRule>
  </conditionalFormatting>
  <conditionalFormatting sqref="AG130:AQ136">
    <cfRule type="colorScale" priority="25">
      <colorScale>
        <cfvo type="min"/>
        <cfvo type="percentile" val="50"/>
        <cfvo type="max"/>
        <color rgb="FFF8696B"/>
        <color rgb="FFFCFCFF"/>
        <color rgb="FF5A8AC6"/>
      </colorScale>
    </cfRule>
  </conditionalFormatting>
  <conditionalFormatting sqref="T130:AD136">
    <cfRule type="colorScale" priority="24">
      <colorScale>
        <cfvo type="min"/>
        <cfvo type="percentile" val="50"/>
        <cfvo type="max"/>
        <color rgb="FFF8696B"/>
        <color rgb="FFFCFCFF"/>
        <color rgb="FF5A8AC6"/>
      </colorScale>
    </cfRule>
  </conditionalFormatting>
  <conditionalFormatting sqref="AG121:AQ127">
    <cfRule type="colorScale" priority="23">
      <colorScale>
        <cfvo type="min"/>
        <cfvo type="percentile" val="50"/>
        <cfvo type="max"/>
        <color rgb="FFF8696B"/>
        <color rgb="FFFCFCFF"/>
        <color rgb="FF5A8AC6"/>
      </colorScale>
    </cfRule>
  </conditionalFormatting>
  <conditionalFormatting sqref="T121:AD127">
    <cfRule type="colorScale" priority="22">
      <colorScale>
        <cfvo type="min"/>
        <cfvo type="percentile" val="50"/>
        <cfvo type="max"/>
        <color rgb="FFF8696B"/>
        <color rgb="FFFCFCFF"/>
        <color rgb="FF5A8AC6"/>
      </colorScale>
    </cfRule>
  </conditionalFormatting>
  <conditionalFormatting sqref="AG112:AQ118">
    <cfRule type="colorScale" priority="21">
      <colorScale>
        <cfvo type="min"/>
        <cfvo type="percentile" val="50"/>
        <cfvo type="max"/>
        <color rgb="FFF8696B"/>
        <color rgb="FFFCFCFF"/>
        <color rgb="FF5A8AC6"/>
      </colorScale>
    </cfRule>
  </conditionalFormatting>
  <conditionalFormatting sqref="T112:AD118">
    <cfRule type="colorScale" priority="20">
      <colorScale>
        <cfvo type="min"/>
        <cfvo type="percentile" val="50"/>
        <cfvo type="max"/>
        <color rgb="FFF8696B"/>
        <color rgb="FFFCFCFF"/>
        <color rgb="FF5A8AC6"/>
      </colorScale>
    </cfRule>
  </conditionalFormatting>
  <conditionalFormatting sqref="AG103:AQ109">
    <cfRule type="colorScale" priority="19">
      <colorScale>
        <cfvo type="min"/>
        <cfvo type="percentile" val="50"/>
        <cfvo type="max"/>
        <color rgb="FFF8696B"/>
        <color rgb="FFFCFCFF"/>
        <color rgb="FF5A8AC6"/>
      </colorScale>
    </cfRule>
  </conditionalFormatting>
  <conditionalFormatting sqref="T103:AD109">
    <cfRule type="colorScale" priority="18">
      <colorScale>
        <cfvo type="min"/>
        <cfvo type="percentile" val="50"/>
        <cfvo type="max"/>
        <color rgb="FFF8696B"/>
        <color rgb="FFFCFCFF"/>
        <color rgb="FF5A8AC6"/>
      </colorScale>
    </cfRule>
  </conditionalFormatting>
  <conditionalFormatting sqref="AG94:AQ100">
    <cfRule type="colorScale" priority="17">
      <colorScale>
        <cfvo type="min"/>
        <cfvo type="percentile" val="50"/>
        <cfvo type="max"/>
        <color rgb="FFF8696B"/>
        <color rgb="FFFCFCFF"/>
        <color rgb="FF5A8AC6"/>
      </colorScale>
    </cfRule>
  </conditionalFormatting>
  <conditionalFormatting sqref="T94:AD100">
    <cfRule type="colorScale" priority="16">
      <colorScale>
        <cfvo type="min"/>
        <cfvo type="percentile" val="50"/>
        <cfvo type="max"/>
        <color rgb="FFF8696B"/>
        <color rgb="FFFCFCFF"/>
        <color rgb="FF5A8AC6"/>
      </colorScale>
    </cfRule>
  </conditionalFormatting>
  <conditionalFormatting sqref="Q13">
    <cfRule type="colorScale" priority="15">
      <colorScale>
        <cfvo type="min"/>
        <cfvo type="percentile" val="50"/>
        <cfvo type="max"/>
        <color rgb="FFF8696B"/>
        <color rgb="FFFCFCFF"/>
        <color rgb="FF5A8AC6"/>
      </colorScale>
    </cfRule>
  </conditionalFormatting>
  <conditionalFormatting sqref="Q22">
    <cfRule type="colorScale" priority="14">
      <colorScale>
        <cfvo type="min"/>
        <cfvo type="percentile" val="50"/>
        <cfvo type="max"/>
        <color rgb="FFF8696B"/>
        <color rgb="FFFCFCFF"/>
        <color rgb="FF5A8AC6"/>
      </colorScale>
    </cfRule>
  </conditionalFormatting>
  <conditionalFormatting sqref="Q31">
    <cfRule type="colorScale" priority="13">
      <colorScale>
        <cfvo type="min"/>
        <cfvo type="percentile" val="50"/>
        <cfvo type="max"/>
        <color rgb="FFF8696B"/>
        <color rgb="FFFCFCFF"/>
        <color rgb="FF5A8AC6"/>
      </colorScale>
    </cfRule>
  </conditionalFormatting>
  <conditionalFormatting sqref="Q40">
    <cfRule type="colorScale" priority="12">
      <colorScale>
        <cfvo type="min"/>
        <cfvo type="percentile" val="50"/>
        <cfvo type="max"/>
        <color rgb="FFF8696B"/>
        <color rgb="FFFCFCFF"/>
        <color rgb="FF5A8AC6"/>
      </colorScale>
    </cfRule>
  </conditionalFormatting>
  <conditionalFormatting sqref="Q49">
    <cfRule type="colorScale" priority="11">
      <colorScale>
        <cfvo type="min"/>
        <cfvo type="percentile" val="50"/>
        <cfvo type="max"/>
        <color rgb="FFF8696B"/>
        <color rgb="FFFCFCFF"/>
        <color rgb="FF5A8AC6"/>
      </colorScale>
    </cfRule>
  </conditionalFormatting>
  <conditionalFormatting sqref="Q58">
    <cfRule type="colorScale" priority="10">
      <colorScale>
        <cfvo type="min"/>
        <cfvo type="percentile" val="50"/>
        <cfvo type="max"/>
        <color rgb="FFF8696B"/>
        <color rgb="FFFCFCFF"/>
        <color rgb="FF5A8AC6"/>
      </colorScale>
    </cfRule>
  </conditionalFormatting>
  <conditionalFormatting sqref="Q67">
    <cfRule type="colorScale" priority="9">
      <colorScale>
        <cfvo type="min"/>
        <cfvo type="percentile" val="50"/>
        <cfvo type="max"/>
        <color rgb="FFF8696B"/>
        <color rgb="FFFCFCFF"/>
        <color rgb="FF5A8AC6"/>
      </colorScale>
    </cfRule>
  </conditionalFormatting>
  <conditionalFormatting sqref="Q76">
    <cfRule type="colorScale" priority="8">
      <colorScale>
        <cfvo type="min"/>
        <cfvo type="percentile" val="50"/>
        <cfvo type="max"/>
        <color rgb="FFF8696B"/>
        <color rgb="FFFCFCFF"/>
        <color rgb="FF5A8AC6"/>
      </colorScale>
    </cfRule>
  </conditionalFormatting>
  <conditionalFormatting sqref="Q85">
    <cfRule type="colorScale" priority="7">
      <colorScale>
        <cfvo type="min"/>
        <cfvo type="percentile" val="50"/>
        <cfvo type="max"/>
        <color rgb="FFF8696B"/>
        <color rgb="FFFCFCFF"/>
        <color rgb="FF5A8AC6"/>
      </colorScale>
    </cfRule>
  </conditionalFormatting>
  <conditionalFormatting sqref="Q94">
    <cfRule type="colorScale" priority="6">
      <colorScale>
        <cfvo type="min"/>
        <cfvo type="percentile" val="50"/>
        <cfvo type="max"/>
        <color rgb="FFF8696B"/>
        <color rgb="FFFCFCFF"/>
        <color rgb="FF5A8AC6"/>
      </colorScale>
    </cfRule>
  </conditionalFormatting>
  <conditionalFormatting sqref="Q103">
    <cfRule type="colorScale" priority="5">
      <colorScale>
        <cfvo type="min"/>
        <cfvo type="percentile" val="50"/>
        <cfvo type="max"/>
        <color rgb="FFF8696B"/>
        <color rgb="FFFCFCFF"/>
        <color rgb="FF5A8AC6"/>
      </colorScale>
    </cfRule>
  </conditionalFormatting>
  <conditionalFormatting sqref="Q112">
    <cfRule type="colorScale" priority="4">
      <colorScale>
        <cfvo type="min"/>
        <cfvo type="percentile" val="50"/>
        <cfvo type="max"/>
        <color rgb="FFF8696B"/>
        <color rgb="FFFCFCFF"/>
        <color rgb="FF5A8AC6"/>
      </colorScale>
    </cfRule>
  </conditionalFormatting>
  <conditionalFormatting sqref="Q121">
    <cfRule type="colorScale" priority="3">
      <colorScale>
        <cfvo type="min"/>
        <cfvo type="percentile" val="50"/>
        <cfvo type="max"/>
        <color rgb="FFF8696B"/>
        <color rgb="FFFCFCFF"/>
        <color rgb="FF5A8AC6"/>
      </colorScale>
    </cfRule>
  </conditionalFormatting>
  <conditionalFormatting sqref="Q130">
    <cfRule type="colorScale" priority="2">
      <colorScale>
        <cfvo type="min"/>
        <cfvo type="percentile" val="50"/>
        <cfvo type="max"/>
        <color rgb="FFF8696B"/>
        <color rgb="FFFCFCFF"/>
        <color rgb="FF5A8AC6"/>
      </colorScale>
    </cfRule>
  </conditionalFormatting>
  <conditionalFormatting sqref="Q139">
    <cfRule type="colorScale" priority="1">
      <colorScale>
        <cfvo type="min"/>
        <cfvo type="percentile" val="50"/>
        <cfvo type="max"/>
        <color rgb="FFF8696B"/>
        <color rgb="FFFCFCFF"/>
        <color rgb="FF5A8AC6"/>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565573-EC50-B840-8E7D-884EDFB9B215}">
  <sheetPr>
    <tabColor theme="7" tint="0.79998168889431442"/>
  </sheetPr>
  <dimension ref="A1:AW229"/>
  <sheetViews>
    <sheetView zoomScaleNormal="100" workbookViewId="0">
      <pane ySplit="1" topLeftCell="A2" activePane="bottomLeft" state="frozen"/>
      <selection pane="bottomLeft" activeCell="AS3" sqref="AS3:AW10"/>
    </sheetView>
  </sheetViews>
  <sheetFormatPr baseColWidth="10" defaultColWidth="6.83203125" defaultRowHeight="16" customHeight="1" x14ac:dyDescent="0.15"/>
  <cols>
    <col min="1" max="1" width="6.83203125" style="11"/>
    <col min="2" max="2" width="11.83203125" style="44" customWidth="1"/>
    <col min="3" max="14" width="6.83203125" style="31"/>
    <col min="15" max="15" width="6.83203125" style="30"/>
    <col min="16" max="16" width="12.6640625" style="30" customWidth="1"/>
    <col min="17" max="18" width="6.83203125" style="32"/>
    <col min="19" max="16384" width="6.83203125" style="30"/>
  </cols>
  <sheetData>
    <row r="1" spans="1:49" s="40" customFormat="1" ht="16" customHeight="1" x14ac:dyDescent="0.2">
      <c r="A1" s="49" t="s">
        <v>220</v>
      </c>
      <c r="B1" s="50"/>
      <c r="C1" s="41"/>
      <c r="D1" s="41"/>
      <c r="E1" s="41"/>
      <c r="F1" s="41"/>
      <c r="G1" s="41"/>
      <c r="H1" s="41"/>
      <c r="I1" s="41"/>
      <c r="J1" s="41"/>
      <c r="K1" s="41"/>
      <c r="L1" s="41"/>
      <c r="M1" s="41"/>
      <c r="N1" s="41"/>
      <c r="Q1" s="42"/>
      <c r="R1" s="42"/>
    </row>
    <row r="2" spans="1:49" ht="16" customHeight="1" x14ac:dyDescent="0.15">
      <c r="A2" s="29"/>
      <c r="B2" s="30"/>
      <c r="C2" s="74" t="s">
        <v>216</v>
      </c>
      <c r="D2" s="74"/>
      <c r="E2" s="74"/>
      <c r="F2" s="74"/>
      <c r="G2" s="74"/>
      <c r="H2" s="74"/>
      <c r="I2" s="74"/>
      <c r="J2" s="74"/>
      <c r="K2" s="74"/>
      <c r="L2" s="74"/>
      <c r="M2" s="74"/>
      <c r="N2" s="74"/>
      <c r="T2" s="74" t="s">
        <v>216</v>
      </c>
      <c r="U2" s="74"/>
      <c r="V2" s="74"/>
      <c r="W2" s="74"/>
      <c r="X2" s="74"/>
      <c r="Y2" s="74"/>
      <c r="Z2" s="74"/>
      <c r="AA2" s="74"/>
      <c r="AB2" s="74"/>
      <c r="AC2" s="74"/>
      <c r="AD2" s="74"/>
      <c r="AE2" s="33"/>
      <c r="AG2" s="74" t="s">
        <v>216</v>
      </c>
      <c r="AH2" s="74"/>
      <c r="AI2" s="74"/>
      <c r="AJ2" s="74"/>
      <c r="AK2" s="74"/>
      <c r="AL2" s="74"/>
      <c r="AM2" s="74"/>
      <c r="AN2" s="74"/>
      <c r="AO2" s="74"/>
      <c r="AP2" s="74"/>
      <c r="AQ2" s="74"/>
    </row>
    <row r="3" spans="1:49" ht="16" customHeight="1" x14ac:dyDescent="0.15">
      <c r="A3" s="45" t="s">
        <v>58</v>
      </c>
      <c r="B3" s="35" t="s">
        <v>217</v>
      </c>
      <c r="C3" s="36">
        <v>0</v>
      </c>
      <c r="D3" s="36">
        <v>0.125</v>
      </c>
      <c r="E3" s="36">
        <f>D3*2</f>
        <v>0.25</v>
      </c>
      <c r="F3" s="36">
        <f t="shared" ref="F3:N3" si="0">E3*2</f>
        <v>0.5</v>
      </c>
      <c r="G3" s="36">
        <f t="shared" si="0"/>
        <v>1</v>
      </c>
      <c r="H3" s="36">
        <f t="shared" si="0"/>
        <v>2</v>
      </c>
      <c r="I3" s="36">
        <f t="shared" si="0"/>
        <v>4</v>
      </c>
      <c r="J3" s="36">
        <f t="shared" si="0"/>
        <v>8</v>
      </c>
      <c r="K3" s="36">
        <f t="shared" si="0"/>
        <v>16</v>
      </c>
      <c r="L3" s="36">
        <f t="shared" si="0"/>
        <v>32</v>
      </c>
      <c r="M3" s="36">
        <f t="shared" si="0"/>
        <v>64</v>
      </c>
      <c r="N3" s="36">
        <f t="shared" si="0"/>
        <v>128</v>
      </c>
      <c r="Q3" s="37" t="s">
        <v>65</v>
      </c>
      <c r="R3" s="37" t="s">
        <v>66</v>
      </c>
      <c r="S3" s="32" t="s">
        <v>67</v>
      </c>
      <c r="T3" s="36">
        <v>0.125</v>
      </c>
      <c r="U3" s="36">
        <v>0.25</v>
      </c>
      <c r="V3" s="36">
        <v>0.5</v>
      </c>
      <c r="W3" s="36">
        <v>1</v>
      </c>
      <c r="X3" s="36">
        <v>2</v>
      </c>
      <c r="Y3" s="36">
        <v>4</v>
      </c>
      <c r="Z3" s="36">
        <v>8</v>
      </c>
      <c r="AA3" s="36">
        <v>16</v>
      </c>
      <c r="AB3" s="36">
        <v>32</v>
      </c>
      <c r="AC3" s="36">
        <v>64</v>
      </c>
      <c r="AD3" s="36">
        <v>128</v>
      </c>
      <c r="AF3" s="32" t="s">
        <v>68</v>
      </c>
      <c r="AG3" s="36">
        <v>0.125</v>
      </c>
      <c r="AH3" s="36">
        <v>0.25</v>
      </c>
      <c r="AI3" s="36">
        <v>0.5</v>
      </c>
      <c r="AJ3" s="36">
        <v>1</v>
      </c>
      <c r="AK3" s="36">
        <v>2</v>
      </c>
      <c r="AL3" s="36">
        <v>4</v>
      </c>
      <c r="AM3" s="36">
        <v>8</v>
      </c>
      <c r="AN3" s="36">
        <v>16</v>
      </c>
      <c r="AO3" s="36">
        <v>32</v>
      </c>
      <c r="AP3" s="36">
        <v>64</v>
      </c>
      <c r="AQ3" s="36">
        <v>128</v>
      </c>
      <c r="AS3" s="73" t="s">
        <v>224</v>
      </c>
      <c r="AT3" s="73"/>
      <c r="AU3" s="73"/>
      <c r="AV3" s="73"/>
      <c r="AW3" s="73"/>
    </row>
    <row r="4" spans="1:49" ht="16" customHeight="1" x14ac:dyDescent="0.15">
      <c r="A4" s="23" t="s">
        <v>5</v>
      </c>
      <c r="B4" s="6">
        <v>100</v>
      </c>
      <c r="C4" s="31">
        <v>100</v>
      </c>
      <c r="D4" s="31">
        <v>92.972972972972968</v>
      </c>
      <c r="E4" s="31">
        <v>90.63063063063062</v>
      </c>
      <c r="F4" s="31">
        <v>91.351351351351354</v>
      </c>
      <c r="G4" s="31">
        <v>91.261261261261239</v>
      </c>
      <c r="H4" s="31">
        <v>89.009009009008992</v>
      </c>
      <c r="I4" s="31">
        <v>89.819819819819813</v>
      </c>
      <c r="J4" s="31">
        <v>90.450450450450447</v>
      </c>
      <c r="K4" s="31">
        <v>91.441441441441427</v>
      </c>
      <c r="L4" s="31">
        <v>89.189189189189179</v>
      </c>
      <c r="M4" s="31">
        <v>86.756756756756744</v>
      </c>
      <c r="N4" s="31">
        <v>87.20720720720719</v>
      </c>
      <c r="P4" s="30" t="s">
        <v>221</v>
      </c>
      <c r="Q4" s="32">
        <v>128</v>
      </c>
      <c r="R4" s="32">
        <v>128</v>
      </c>
      <c r="S4" s="6">
        <v>100</v>
      </c>
      <c r="T4" s="31" t="b">
        <f>IF(D4&lt;=50,(D3/Q4)+(B4/100),FALSE)</f>
        <v>0</v>
      </c>
      <c r="U4" s="31" t="b">
        <f>IF(E4&lt;=50,(E3/Q4)+(B4/100),FALSE)</f>
        <v>0</v>
      </c>
      <c r="V4" s="31" t="b">
        <f>IF(F4&lt;=50,(F3/Q4)+(B4/100),FALSE)</f>
        <v>0</v>
      </c>
      <c r="W4" s="31" t="b">
        <f>IF(G4&lt;=50,(G3/Q4)+(B4/100),FALSE)</f>
        <v>0</v>
      </c>
      <c r="X4" s="31" t="b">
        <f>IF(H4&lt;=50,(H3/Q4)+(B4/100),FALSE)</f>
        <v>0</v>
      </c>
      <c r="Y4" s="31" t="b">
        <f>IF(I4&lt;=50,(I3/Q4)+(B4/100),FALSE)</f>
        <v>0</v>
      </c>
      <c r="Z4" s="31" t="b">
        <f>IF(J4&lt;=50,(J3/Q4)+(B4/100),FALSE)</f>
        <v>0</v>
      </c>
      <c r="AA4" s="31" t="b">
        <f>IF(K4&lt;=50,(K3/Q4)+(B4/100),FALSE)</f>
        <v>0</v>
      </c>
      <c r="AB4" s="31" t="b">
        <f>IF(L4&lt;=50,(L3/Q4)+(B4/100),FALSE)</f>
        <v>0</v>
      </c>
      <c r="AC4" s="31" t="b">
        <f>IF(M4&lt;=50,(M3/Q4)+(B4/100),FALSE)</f>
        <v>0</v>
      </c>
      <c r="AD4" s="31" t="b">
        <f>IF(N4&lt;=50,(N3/Q4)+(B4/100),FALSE)</f>
        <v>0</v>
      </c>
      <c r="AF4" s="6">
        <v>100</v>
      </c>
      <c r="AG4" s="31" t="b">
        <f>IF(D4&lt;=10,(D3/R4)+(B4/100),FALSE)</f>
        <v>0</v>
      </c>
      <c r="AH4" s="31" t="b">
        <f>IF(E4&lt;=10,(E3/R4)+(B4/100),FALSE)</f>
        <v>0</v>
      </c>
      <c r="AI4" s="31" t="b">
        <f>IF(F4&lt;=10,(F3/R4)+(B4/100),FALSE)</f>
        <v>0</v>
      </c>
      <c r="AJ4" s="31" t="b">
        <f>IF(G4&lt;=10,(G3/R4)+(B4/100),FALSE)</f>
        <v>0</v>
      </c>
      <c r="AK4" s="31" t="b">
        <f>IF(H4&lt;=10,(H3/R4)+(B4/100),FALSE)</f>
        <v>0</v>
      </c>
      <c r="AL4" s="31" t="b">
        <f>IF(I4&lt;=10,(I3/R4)+(B4/100),FALSE)</f>
        <v>0</v>
      </c>
      <c r="AM4" s="31" t="b">
        <f>IF(J4&lt;=10,(J3/R4)+(B4/100),FALSE)</f>
        <v>0</v>
      </c>
      <c r="AN4" s="31" t="b">
        <f>IF(K4&lt;=10,(K3/R4)+(B4/100),FALSE)</f>
        <v>0</v>
      </c>
      <c r="AO4" s="31" t="b">
        <f>IF(L4&lt;=10,(L3/R4)+(B4/100),FALSE)</f>
        <v>0</v>
      </c>
      <c r="AP4" s="31" t="b">
        <f>IF(M4&lt;=10,(M3/R4)+(B4/100),FALSE)</f>
        <v>0</v>
      </c>
      <c r="AQ4" s="31" t="b">
        <f>IF(N4&lt;=10,(N3/R4)+(B4/100),FALSE)</f>
        <v>0</v>
      </c>
      <c r="AS4" s="73"/>
      <c r="AT4" s="73"/>
      <c r="AU4" s="73"/>
      <c r="AV4" s="73"/>
      <c r="AW4" s="73"/>
    </row>
    <row r="5" spans="1:49" ht="16" customHeight="1" x14ac:dyDescent="0.15">
      <c r="A5" s="23" t="s">
        <v>59</v>
      </c>
      <c r="B5" s="6">
        <v>50</v>
      </c>
      <c r="C5" s="31">
        <v>100</v>
      </c>
      <c r="D5" s="31">
        <v>87.293298520452552</v>
      </c>
      <c r="E5" s="31">
        <v>84.247171453437772</v>
      </c>
      <c r="F5" s="31">
        <v>86.510008703220194</v>
      </c>
      <c r="G5" s="31">
        <v>87.554395126196681</v>
      </c>
      <c r="H5" s="31">
        <v>87.119234116623147</v>
      </c>
      <c r="I5" s="31">
        <v>85.900783289817227</v>
      </c>
      <c r="J5" s="31">
        <v>79.112271540469976</v>
      </c>
      <c r="K5" s="31">
        <v>86.161879895561356</v>
      </c>
      <c r="L5" s="31">
        <v>85.552654482158388</v>
      </c>
      <c r="M5" s="31">
        <v>83.637946040034805</v>
      </c>
      <c r="N5" s="31">
        <v>83.463881636205386</v>
      </c>
      <c r="S5" s="6">
        <v>50</v>
      </c>
      <c r="T5" s="31" t="b">
        <f>IF(D5&lt;=50,(D3/Q4)+(B5/100),FALSE)</f>
        <v>0</v>
      </c>
      <c r="U5" s="31" t="b">
        <f>IF(E5&lt;=50,(E3/Q4)+(B5/100),FALSE)</f>
        <v>0</v>
      </c>
      <c r="V5" s="31" t="b">
        <f>IF(F5&lt;=50,(F3/Q4)+(B5/100),FALSE)</f>
        <v>0</v>
      </c>
      <c r="W5" s="31" t="b">
        <f>IF(G5&lt;=50,(G3/Q4)+(B5/100),FALSE)</f>
        <v>0</v>
      </c>
      <c r="X5" s="31" t="b">
        <f>IF(H5&lt;=50,(H3/Q4)+(B5/100),FALSE)</f>
        <v>0</v>
      </c>
      <c r="Y5" s="31" t="b">
        <f>IF(I5&lt;=50,(I3/Q4)+(B5/100),FALSE)</f>
        <v>0</v>
      </c>
      <c r="Z5" s="31" t="b">
        <f>IF(J5&lt;=50,(J3/Q4)+(B5/100),FALSE)</f>
        <v>0</v>
      </c>
      <c r="AA5" s="31" t="b">
        <f>IF(K5&lt;=50,(K3/Q4)+(B5/100),FALSE)</f>
        <v>0</v>
      </c>
      <c r="AB5" s="31" t="b">
        <f>IF(L5&lt;=50,(L3/Q4)+(B5/100),FALSE)</f>
        <v>0</v>
      </c>
      <c r="AC5" s="31" t="b">
        <f>IF(M5&lt;=50,(M3/Q4)+(B5/100),FALSE)</f>
        <v>0</v>
      </c>
      <c r="AD5" s="31" t="b">
        <f>IF(N5&lt;=50,(N3/Q4)+(B5/100),FALSE)</f>
        <v>0</v>
      </c>
      <c r="AF5" s="6">
        <v>50</v>
      </c>
      <c r="AG5" s="31" t="b">
        <f>IF(D5&lt;=10,(D3/R4)+(B5/100),FALSE)</f>
        <v>0</v>
      </c>
      <c r="AH5" s="31" t="b">
        <f>IF(E5&lt;=10,(E3/R4)+(B5/100),FALSE)</f>
        <v>0</v>
      </c>
      <c r="AI5" s="31" t="b">
        <f>IF(F5&lt;=10,(F3/R4)+(B5/100),FALSE)</f>
        <v>0</v>
      </c>
      <c r="AJ5" s="31" t="b">
        <f>IF(G5&lt;=10,(G3/R4)+(B5/100),FALSE)</f>
        <v>0</v>
      </c>
      <c r="AK5" s="31" t="b">
        <f>IF(H5&lt;=10,(H3/R4)+(B5/100),FALSE)</f>
        <v>0</v>
      </c>
      <c r="AL5" s="31" t="b">
        <f>IF(I5&lt;=10,(I3/R4)+(B5/100),FALSE)</f>
        <v>0</v>
      </c>
      <c r="AM5" s="31" t="b">
        <f>IF(J5&lt;=10,(J3/R4)+(B5/100),FALSE)</f>
        <v>0</v>
      </c>
      <c r="AN5" s="31" t="b">
        <f>IF(K5&lt;=10,(K3/R4)+(B5/100),FALSE)</f>
        <v>0</v>
      </c>
      <c r="AO5" s="31" t="b">
        <f>IF(L5&lt;=10,(L3/R4)+(B5/100),FALSE)</f>
        <v>0</v>
      </c>
      <c r="AP5" s="31" t="b">
        <f>IF(M5&lt;=10,(M3/R4)+(B5/100),FALSE)</f>
        <v>0</v>
      </c>
      <c r="AQ5" s="31" t="b">
        <f>IF(N5&lt;=10,(N3/R4)+(B5/100),FALSE)</f>
        <v>0</v>
      </c>
      <c r="AS5" s="73"/>
      <c r="AT5" s="73"/>
      <c r="AU5" s="73"/>
      <c r="AV5" s="73"/>
      <c r="AW5" s="73"/>
    </row>
    <row r="6" spans="1:49" ht="16" customHeight="1" x14ac:dyDescent="0.15">
      <c r="A6" s="23"/>
      <c r="B6" s="6">
        <f>B5/2</f>
        <v>25</v>
      </c>
      <c r="C6" s="31">
        <v>100</v>
      </c>
      <c r="D6" s="31">
        <v>90.812720848056543</v>
      </c>
      <c r="E6" s="31">
        <v>87.544169611307424</v>
      </c>
      <c r="F6" s="31">
        <v>86.749116607773857</v>
      </c>
      <c r="G6" s="31">
        <v>88.339222614840992</v>
      </c>
      <c r="H6" s="31">
        <v>88.869257950530042</v>
      </c>
      <c r="I6" s="31">
        <v>89.045936395759725</v>
      </c>
      <c r="J6" s="31">
        <v>89.752650176678443</v>
      </c>
      <c r="K6" s="31">
        <v>87.014134275618389</v>
      </c>
      <c r="L6" s="31">
        <v>88.869257950530042</v>
      </c>
      <c r="M6" s="31">
        <v>87.367491166077755</v>
      </c>
      <c r="N6" s="31">
        <v>74.204946996466433</v>
      </c>
      <c r="Q6" s="32" t="s">
        <v>67</v>
      </c>
      <c r="R6" s="32" t="s">
        <v>68</v>
      </c>
      <c r="S6" s="6">
        <f>S5/2</f>
        <v>25</v>
      </c>
      <c r="T6" s="31" t="b">
        <f>IF(D6&lt;=50,(D3/Q4)+(B6/100),FALSE)</f>
        <v>0</v>
      </c>
      <c r="U6" s="31" t="b">
        <f>IF(E6&lt;=50,(E3/Q4)+(B6/100),FALSE)</f>
        <v>0</v>
      </c>
      <c r="V6" s="31" t="b">
        <f>IF(F6&lt;=50,(F3/Q4)+(B6/100),FALSE)</f>
        <v>0</v>
      </c>
      <c r="W6" s="31" t="b">
        <f>IF(G6&lt;=50,(G3/Q4)+(B6/100),FALSE)</f>
        <v>0</v>
      </c>
      <c r="X6" s="31" t="b">
        <f>IF(H6&lt;=50,(H3/Q4)+(B6/100),FALSE)</f>
        <v>0</v>
      </c>
      <c r="Y6" s="31" t="b">
        <f>IF(I6&lt;=50,(I3/Q4)+(B6/100),FALSE)</f>
        <v>0</v>
      </c>
      <c r="Z6" s="31" t="b">
        <f>IF(J6&lt;=50,(J3/Q4)+(B6/100),FALSE)</f>
        <v>0</v>
      </c>
      <c r="AA6" s="31" t="b">
        <f>IF(K6&lt;=50,(K3/Q4)+(B6/100),FALSE)</f>
        <v>0</v>
      </c>
      <c r="AB6" s="31" t="b">
        <f>IF(L6&lt;=50,(L3/Q4)+(B6/100),FALSE)</f>
        <v>0</v>
      </c>
      <c r="AC6" s="31" t="b">
        <f>IF(M6&lt;=50,(M3/Q4)+(B6/100),FALSE)</f>
        <v>0</v>
      </c>
      <c r="AD6" s="31" t="b">
        <f>IF(N6&lt;=50,(N3/Q4)+(B6/100),FALSE)</f>
        <v>0</v>
      </c>
      <c r="AF6" s="6">
        <f>AF5/2</f>
        <v>25</v>
      </c>
      <c r="AG6" s="31" t="b">
        <f>IF(D6&lt;=10,(D3/R4)+(B6/100),FALSE)</f>
        <v>0</v>
      </c>
      <c r="AH6" s="31" t="b">
        <f>IF(E6&lt;=10,(E3/R4)+(B6/100),FALSE)</f>
        <v>0</v>
      </c>
      <c r="AI6" s="31" t="b">
        <f>IF(F6&lt;=10,(F3/R4)+(B6/100),FALSE)</f>
        <v>0</v>
      </c>
      <c r="AJ6" s="31" t="b">
        <f>IF(G6&lt;=10,(G3/R4)+(B6/100),FALSE)</f>
        <v>0</v>
      </c>
      <c r="AK6" s="31" t="b">
        <f>IF(H6&lt;=10,(H3/R4)+(B6/100),FALSE)</f>
        <v>0</v>
      </c>
      <c r="AL6" s="31" t="b">
        <f>IF(I6&lt;=10,(I3/R4)+(B6/100),FALSE)</f>
        <v>0</v>
      </c>
      <c r="AM6" s="31" t="b">
        <f>IF(J6&lt;=10,(J3/R4)+(B6/100),FALSE)</f>
        <v>0</v>
      </c>
      <c r="AN6" s="31" t="b">
        <f>IF(K6&lt;=10,(K3/R4)+(B6/100),FALSE)</f>
        <v>0</v>
      </c>
      <c r="AO6" s="31" t="b">
        <f>IF(L6&lt;=10,(L3/R4)+(B6/100),FALSE)</f>
        <v>0</v>
      </c>
      <c r="AP6" s="31" t="b">
        <f>IF(M6&lt;=10,(M3/R4)+(B6/100),FALSE)</f>
        <v>0</v>
      </c>
      <c r="AQ6" s="31" t="b">
        <f>IF(N6&lt;=10,(N3/R4)+(B6/100),FALSE)</f>
        <v>0</v>
      </c>
      <c r="AS6" s="73"/>
      <c r="AT6" s="73"/>
      <c r="AU6" s="73"/>
      <c r="AV6" s="73"/>
      <c r="AW6" s="73"/>
    </row>
    <row r="7" spans="1:49" ht="16" customHeight="1" x14ac:dyDescent="0.15">
      <c r="A7" s="23"/>
      <c r="B7" s="6">
        <f t="shared" ref="B7:B10" si="1">B6/2</f>
        <v>12.5</v>
      </c>
      <c r="C7" s="31">
        <v>100</v>
      </c>
      <c r="D7" s="31">
        <v>96.882898062342022</v>
      </c>
      <c r="E7" s="31">
        <v>88.458298230834032</v>
      </c>
      <c r="F7" s="31">
        <v>87.531592249368146</v>
      </c>
      <c r="G7" s="31">
        <v>87.784330244313395</v>
      </c>
      <c r="H7" s="31">
        <v>88.79528222409435</v>
      </c>
      <c r="I7" s="31">
        <v>87.952822240943561</v>
      </c>
      <c r="J7" s="31">
        <v>84.7514743049705</v>
      </c>
      <c r="K7" s="31">
        <v>88.03706823925863</v>
      </c>
      <c r="L7" s="31">
        <v>87.531592249368146</v>
      </c>
      <c r="M7" s="31">
        <v>87.868576242628464</v>
      </c>
      <c r="N7" s="31">
        <v>81.718618365627634</v>
      </c>
      <c r="Q7" s="32">
        <f>MIN(T4:AD10)</f>
        <v>0</v>
      </c>
      <c r="R7" s="32">
        <f>MIN(AG4:AQ10)</f>
        <v>0</v>
      </c>
      <c r="S7" s="6">
        <f t="shared" ref="S7:S10" si="2">S6/2</f>
        <v>12.5</v>
      </c>
      <c r="T7" s="31" t="b">
        <f>IF(D7&lt;=50,(D3/Q4)+(B7/100),FALSE)</f>
        <v>0</v>
      </c>
      <c r="U7" s="31" t="b">
        <f>IF(E7&lt;=50,(E3/Q4)+(B7/100),FALSE)</f>
        <v>0</v>
      </c>
      <c r="V7" s="31" t="b">
        <f>IF(F7&lt;=50,(F3/Q4)+(B7/100),FALSE)</f>
        <v>0</v>
      </c>
      <c r="W7" s="31" t="b">
        <f>IF(G7&lt;=50,(G3/Q4)+(B7/100),FALSE)</f>
        <v>0</v>
      </c>
      <c r="X7" s="31" t="b">
        <f>IF(H7&lt;=50,(H3/Q4)+(B7/100),FALSE)</f>
        <v>0</v>
      </c>
      <c r="Y7" s="31" t="b">
        <f>IF(I7&lt;=50,(I3/Q4)+(B7/100),FALSE)</f>
        <v>0</v>
      </c>
      <c r="Z7" s="31" t="b">
        <f>IF(J7&lt;=50,(J3/Q4)+(B7/100),FALSE)</f>
        <v>0</v>
      </c>
      <c r="AA7" s="31" t="b">
        <f>IF(K7&lt;=50,(K3/Q4)+(B7/100),FALSE)</f>
        <v>0</v>
      </c>
      <c r="AB7" s="31" t="b">
        <f>IF(L7&lt;=50,(L3/Q4)+(B7/100),FALSE)</f>
        <v>0</v>
      </c>
      <c r="AC7" s="31" t="b">
        <f>IF(M7&lt;=50,(M3/Q4)+(B7/100),FALSE)</f>
        <v>0</v>
      </c>
      <c r="AD7" s="31" t="b">
        <f>IF(N7&lt;=50,(N3/Q4)+(B7/100),FALSE)</f>
        <v>0</v>
      </c>
      <c r="AF7" s="6">
        <f t="shared" ref="AF7:AF10" si="3">AF6/2</f>
        <v>12.5</v>
      </c>
      <c r="AG7" s="31" t="b">
        <f>IF(D7&lt;=10,(D3/R4)+(B7/100),FALSE)</f>
        <v>0</v>
      </c>
      <c r="AH7" s="31" t="b">
        <f>IF(E7&lt;=10,(E3/R4)+(B7/100),FALSE)</f>
        <v>0</v>
      </c>
      <c r="AI7" s="31" t="b">
        <f>IF(F7&lt;=10,(F3/R4)+(B7/100),FALSE)</f>
        <v>0</v>
      </c>
      <c r="AJ7" s="31" t="b">
        <f>IF(G7&lt;=10,(G3/R4)+(B7/100),FALSE)</f>
        <v>0</v>
      </c>
      <c r="AK7" s="31" t="b">
        <f>IF(H7&lt;=10,(H3/R4)+(B7/100),FALSE)</f>
        <v>0</v>
      </c>
      <c r="AL7" s="31" t="b">
        <f>IF(I7&lt;=10,(I3/R4)+(B7/100),FALSE)</f>
        <v>0</v>
      </c>
      <c r="AM7" s="31" t="b">
        <f>IF(J7&lt;=10,(J3/R4)+(B7/100),FALSE)</f>
        <v>0</v>
      </c>
      <c r="AN7" s="31" t="b">
        <f>IF(K7&lt;=10,(K3/R4)+(B7/100),FALSE)</f>
        <v>0</v>
      </c>
      <c r="AO7" s="31" t="b">
        <f>IF(L7&lt;=10,(L3/R4)+(B7/100),FALSE)</f>
        <v>0</v>
      </c>
      <c r="AP7" s="31" t="b">
        <f>IF(M7&lt;=10,(M3/R4)+(B7/100),FALSE)</f>
        <v>0</v>
      </c>
      <c r="AQ7" s="31" t="b">
        <f>IF(N7&lt;=10,(N3/R4)+(B7/100),FALSE)</f>
        <v>0</v>
      </c>
      <c r="AS7" s="73"/>
      <c r="AT7" s="73"/>
      <c r="AU7" s="73"/>
      <c r="AV7" s="73"/>
      <c r="AW7" s="73"/>
    </row>
    <row r="8" spans="1:49" ht="16" customHeight="1" x14ac:dyDescent="0.15">
      <c r="A8" s="46"/>
      <c r="B8" s="6">
        <f t="shared" si="1"/>
        <v>6.25</v>
      </c>
      <c r="C8" s="31">
        <v>100</v>
      </c>
      <c r="D8" s="31">
        <v>97.056349873843558</v>
      </c>
      <c r="E8" s="31">
        <v>87.88898233809924</v>
      </c>
      <c r="F8" s="31">
        <v>87.804878048780495</v>
      </c>
      <c r="G8" s="31">
        <v>87.047939444911677</v>
      </c>
      <c r="H8" s="31">
        <v>88.477712363330525</v>
      </c>
      <c r="I8" s="31">
        <v>87.468460891505458</v>
      </c>
      <c r="J8" s="31">
        <v>89.823380992430614</v>
      </c>
      <c r="K8" s="31">
        <v>85.029436501261557</v>
      </c>
      <c r="L8" s="31">
        <v>89.234650967199315</v>
      </c>
      <c r="M8" s="31">
        <v>87.384356602186699</v>
      </c>
      <c r="N8" s="31">
        <v>83.683767872161482</v>
      </c>
      <c r="S8" s="6">
        <f t="shared" si="2"/>
        <v>6.25</v>
      </c>
      <c r="T8" s="31" t="b">
        <f>IF(D8&lt;=50,(D3/Q4)+(B8/100),FALSE)</f>
        <v>0</v>
      </c>
      <c r="U8" s="31" t="b">
        <f>IF(E8&lt;=50,(E3/Q4)+(B8/100),FALSE)</f>
        <v>0</v>
      </c>
      <c r="V8" s="31" t="b">
        <f>IF(F8&lt;=50,(F3/Q4)+(B8/100),FALSE)</f>
        <v>0</v>
      </c>
      <c r="W8" s="31" t="b">
        <f>IF(G8&lt;=50,(G3/Q4)+(B8/100),FALSE)</f>
        <v>0</v>
      </c>
      <c r="X8" s="31" t="b">
        <f>IF(H8&lt;=50,(H3/Q4)+(B8/100),FALSE)</f>
        <v>0</v>
      </c>
      <c r="Y8" s="31" t="b">
        <f>IF(I8&lt;=50,(I3/Q4)+(B8/100),FALSE)</f>
        <v>0</v>
      </c>
      <c r="Z8" s="31" t="b">
        <f>IF(J8&lt;=50,(J3/Q4)+(B8/100),FALSE)</f>
        <v>0</v>
      </c>
      <c r="AA8" s="31" t="b">
        <f>IF(K8&lt;=50,(K3/Q4)+(B8/100),FALSE)</f>
        <v>0</v>
      </c>
      <c r="AB8" s="31" t="b">
        <f>IF(L8&lt;=50,(L3/Q4)+(B8/100),FALSE)</f>
        <v>0</v>
      </c>
      <c r="AC8" s="31" t="b">
        <f>IF(M8&lt;=50,(M3/Q4)+(B8/100),FALSE)</f>
        <v>0</v>
      </c>
      <c r="AD8" s="31" t="b">
        <f>IF(N8&lt;=50,(N3/Q4)+(B8/100),FALSE)</f>
        <v>0</v>
      </c>
      <c r="AF8" s="6">
        <f t="shared" si="3"/>
        <v>6.25</v>
      </c>
      <c r="AG8" s="31" t="b">
        <f>IF(D8&lt;=10,(D3/R4)+(B8/100),FALSE)</f>
        <v>0</v>
      </c>
      <c r="AH8" s="31" t="b">
        <f>IF(E8&lt;=10,(E3/R4)+(B8/100),FALSE)</f>
        <v>0</v>
      </c>
      <c r="AI8" s="31" t="b">
        <f>IF(F8&lt;=10,(F3/R4)+(B8/100),FALSE)</f>
        <v>0</v>
      </c>
      <c r="AJ8" s="31" t="b">
        <f>IF(G8&lt;=10,(G3/R4)+(B8/100),FALSE)</f>
        <v>0</v>
      </c>
      <c r="AK8" s="31" t="b">
        <f>IF(H8&lt;=10,(H3/R4)+(B8/100),FALSE)</f>
        <v>0</v>
      </c>
      <c r="AL8" s="31" t="b">
        <f>IF(I8&lt;=10,(I3/R4)+(B8/100),FALSE)</f>
        <v>0</v>
      </c>
      <c r="AM8" s="31" t="b">
        <f>IF(J8&lt;=10,(J3/R4)+(B8/100),FALSE)</f>
        <v>0</v>
      </c>
      <c r="AN8" s="31" t="b">
        <f>IF(K8&lt;=10,(K3/R4)+(B8/100),FALSE)</f>
        <v>0</v>
      </c>
      <c r="AO8" s="31" t="b">
        <f>IF(L8&lt;=10,(L3/R4)+(B8/100),FALSE)</f>
        <v>0</v>
      </c>
      <c r="AP8" s="31" t="b">
        <f>IF(M8&lt;=10,(M3/R4)+(B8/100),FALSE)</f>
        <v>0</v>
      </c>
      <c r="AQ8" s="31" t="b">
        <f>IF(N8&lt;=10,(N3/R4)+(B8/100),FALSE)</f>
        <v>0</v>
      </c>
      <c r="AS8" s="73"/>
      <c r="AT8" s="73"/>
      <c r="AU8" s="73"/>
      <c r="AV8" s="73"/>
      <c r="AW8" s="73"/>
    </row>
    <row r="9" spans="1:49" ht="16" customHeight="1" x14ac:dyDescent="0.15">
      <c r="A9" s="46"/>
      <c r="B9" s="6">
        <f t="shared" si="1"/>
        <v>3.125</v>
      </c>
      <c r="C9" s="31">
        <v>100</v>
      </c>
      <c r="D9" s="31">
        <v>99.498327759197323</v>
      </c>
      <c r="E9" s="31">
        <v>88.127090301003349</v>
      </c>
      <c r="F9" s="31">
        <v>89.381270903010034</v>
      </c>
      <c r="G9" s="31">
        <v>89.632107023411379</v>
      </c>
      <c r="H9" s="31">
        <v>89.46488294314382</v>
      </c>
      <c r="I9" s="31">
        <v>89.381270903010034</v>
      </c>
      <c r="J9" s="31">
        <v>89.966555183946497</v>
      </c>
      <c r="K9" s="31">
        <v>88.127090301003349</v>
      </c>
      <c r="L9" s="31">
        <v>89.632107023411379</v>
      </c>
      <c r="M9" s="31">
        <v>88.37792642140468</v>
      </c>
      <c r="N9" s="31">
        <v>85.618729096989981</v>
      </c>
      <c r="S9" s="6">
        <f t="shared" si="2"/>
        <v>3.125</v>
      </c>
      <c r="T9" s="31" t="b">
        <f>IF(D9&lt;=50,(D3/Q4)+(B9/100),FALSE)</f>
        <v>0</v>
      </c>
      <c r="U9" s="31" t="b">
        <f>IF(E9&lt;=50,(E3/Q4)+(B9/100),FALSE)</f>
        <v>0</v>
      </c>
      <c r="V9" s="31" t="b">
        <f>IF(F9&lt;=50,(F3/Q4)+(B9/100),FALSE)</f>
        <v>0</v>
      </c>
      <c r="W9" s="31" t="b">
        <f>IF(G9&lt;=50,(G3/Q4)+(B9/100),FALSE)</f>
        <v>0</v>
      </c>
      <c r="X9" s="31" t="b">
        <f>IF(H9&lt;=50,(H3/Q4)+(B9/100),FALSE)</f>
        <v>0</v>
      </c>
      <c r="Y9" s="31" t="b">
        <f>IF(I9&lt;=50,(I3/Q4)+(B9/100),FALSE)</f>
        <v>0</v>
      </c>
      <c r="Z9" s="31" t="b">
        <f>IF(J9&lt;=50,(J3/Q4)+(B9/100),FALSE)</f>
        <v>0</v>
      </c>
      <c r="AA9" s="31" t="b">
        <f>IF(K9&lt;=50,(K3/Q4)+(B9/100),FALSE)</f>
        <v>0</v>
      </c>
      <c r="AB9" s="31" t="b">
        <f>IF(L9&lt;=50,(L3/Q4)+(B9/100),FALSE)</f>
        <v>0</v>
      </c>
      <c r="AC9" s="31" t="b">
        <f>IF(M9&lt;=50,(M3/Q4)+(B9/100),FALSE)</f>
        <v>0</v>
      </c>
      <c r="AD9" s="31" t="b">
        <f>IF(N9&lt;=50,(N3/Q4)+(B9/100),FALSE)</f>
        <v>0</v>
      </c>
      <c r="AF9" s="6">
        <f t="shared" si="3"/>
        <v>3.125</v>
      </c>
      <c r="AG9" s="31" t="b">
        <f>IF(D9&lt;=10,(D3/R4)+(B9/100),FALSE)</f>
        <v>0</v>
      </c>
      <c r="AH9" s="31" t="b">
        <f>IF(E9&lt;=10,(E3/R4)+(B9/100),FALSE)</f>
        <v>0</v>
      </c>
      <c r="AI9" s="31" t="b">
        <f>IF(F9&lt;=10,(F3/R4)+(B9/100),FALSE)</f>
        <v>0</v>
      </c>
      <c r="AJ9" s="31" t="b">
        <f>IF(G9&lt;=10,(G3/R4)+(B9/100),FALSE)</f>
        <v>0</v>
      </c>
      <c r="AK9" s="31" t="b">
        <f>IF(H9&lt;=10,(H3/R4)+(B9/100),FALSE)</f>
        <v>0</v>
      </c>
      <c r="AL9" s="31" t="b">
        <f>IF(I9&lt;=10,(I3/R4)+(B9/100),FALSE)</f>
        <v>0</v>
      </c>
      <c r="AM9" s="31" t="b">
        <f>IF(J9&lt;=10,(J3/R4)+(B9/100),FALSE)</f>
        <v>0</v>
      </c>
      <c r="AN9" s="31" t="b">
        <f>IF(K9&lt;=10,(K3/R4)+(B9/100),FALSE)</f>
        <v>0</v>
      </c>
      <c r="AO9" s="31" t="b">
        <f>IF(L9&lt;=10,(L3/R4)+(B9/100),FALSE)</f>
        <v>0</v>
      </c>
      <c r="AP9" s="31" t="b">
        <f>IF(M9&lt;=10,(M3/R4)+(B9/100),FALSE)</f>
        <v>0</v>
      </c>
      <c r="AQ9" s="31" t="b">
        <f>IF(N9&lt;=10,(N3/R4)+(B9/100),FALSE)</f>
        <v>0</v>
      </c>
      <c r="AS9" s="73"/>
      <c r="AT9" s="73"/>
      <c r="AU9" s="73"/>
      <c r="AV9" s="73"/>
      <c r="AW9" s="73"/>
    </row>
    <row r="10" spans="1:49" ht="16" customHeight="1" x14ac:dyDescent="0.15">
      <c r="A10" s="46"/>
      <c r="B10" s="6">
        <f t="shared" si="1"/>
        <v>1.5625</v>
      </c>
      <c r="C10" s="31">
        <v>99.2</v>
      </c>
      <c r="D10" s="31">
        <v>100</v>
      </c>
      <c r="E10" s="31">
        <v>90.844444444444449</v>
      </c>
      <c r="F10" s="31">
        <v>94.4</v>
      </c>
      <c r="G10" s="31">
        <v>93.777777777777771</v>
      </c>
      <c r="H10" s="31">
        <v>93.155555555555566</v>
      </c>
      <c r="I10" s="31">
        <v>93.155555555555566</v>
      </c>
      <c r="J10" s="31">
        <v>94.48888888888888</v>
      </c>
      <c r="K10" s="31">
        <v>93.955555555555549</v>
      </c>
      <c r="L10" s="31">
        <v>93.155555555555566</v>
      </c>
      <c r="M10" s="31">
        <v>92.62222222222222</v>
      </c>
      <c r="N10" s="31">
        <v>87.822222222222223</v>
      </c>
      <c r="S10" s="6">
        <f t="shared" si="2"/>
        <v>1.5625</v>
      </c>
      <c r="T10" s="31" t="b">
        <f>IF(D10&lt;=50,(D3/Q4)+(B10/100),FALSE)</f>
        <v>0</v>
      </c>
      <c r="U10" s="31" t="b">
        <f>IF(E10&lt;=50,(E3/Q4)+(B10/100),FALSE)</f>
        <v>0</v>
      </c>
      <c r="V10" s="31" t="b">
        <f>IF(F10&lt;=50,(F3/Q4)+(B10/100),FALSE)</f>
        <v>0</v>
      </c>
      <c r="W10" s="31" t="b">
        <f>IF(G10&lt;=50,(G3/Q4)+(B10/100),FALSE)</f>
        <v>0</v>
      </c>
      <c r="X10" s="31" t="b">
        <f>IF(H10&lt;=50,(H3/Q4)+(B10/100),FALSE)</f>
        <v>0</v>
      </c>
      <c r="Y10" s="31" t="b">
        <f>IF(I10&lt;=50,(I3/Q4)+(B10/100),FALSE)</f>
        <v>0</v>
      </c>
      <c r="Z10" s="31" t="b">
        <f>IF(J10&lt;=50,(J3/Q4)+(B10/100),FALSE)</f>
        <v>0</v>
      </c>
      <c r="AA10" s="31" t="b">
        <f>IF(K10&lt;=50,(K3/Q4)+(B10/100),FALSE)</f>
        <v>0</v>
      </c>
      <c r="AB10" s="31" t="b">
        <f>IF(L10&lt;=50,(L3/Q4)+(B10/100),FALSE)</f>
        <v>0</v>
      </c>
      <c r="AC10" s="31" t="b">
        <f>IF(M10&lt;=50,(M3/Q4)+(B10/100),FALSE)</f>
        <v>0</v>
      </c>
      <c r="AD10" s="31" t="b">
        <f>IF(N10&lt;=50,(N3/Q4)+(B10/100),FALSE)</f>
        <v>0</v>
      </c>
      <c r="AF10" s="6">
        <f t="shared" si="3"/>
        <v>1.5625</v>
      </c>
      <c r="AG10" s="31" t="b">
        <f>IF(D10&lt;=10,(D3/R4)+(B10/100),FALSE)</f>
        <v>0</v>
      </c>
      <c r="AH10" s="31" t="b">
        <f>IF(E10&lt;=10,(E3/R4)+(B10/100),FALSE)</f>
        <v>0</v>
      </c>
      <c r="AI10" s="31" t="b">
        <f>IF(F10&lt;=10,(F3/R4)+(B10/100),FALSE)</f>
        <v>0</v>
      </c>
      <c r="AJ10" s="31" t="b">
        <f>IF(G10&lt;=10,(G3/R4)+(B10/100),FALSE)</f>
        <v>0</v>
      </c>
      <c r="AK10" s="31" t="b">
        <f>IF(H10&lt;=10,(H3/R4)+(B10/100),FALSE)</f>
        <v>0</v>
      </c>
      <c r="AL10" s="31" t="b">
        <f>IF(I10&lt;=10,(I3/R4)+(B10/100),FALSE)</f>
        <v>0</v>
      </c>
      <c r="AM10" s="31" t="b">
        <f>IF(J10&lt;=10,(J3/R4)+(B10/100),FALSE)</f>
        <v>0</v>
      </c>
      <c r="AN10" s="31" t="b">
        <f>IF(K10&lt;=10,(K3/R4)+(B10/100),FALSE)</f>
        <v>0</v>
      </c>
      <c r="AO10" s="31" t="b">
        <f>IF(L10&lt;=10,(L3/R4)+(B10/100),FALSE)</f>
        <v>0</v>
      </c>
      <c r="AP10" s="31" t="b">
        <f>IF(M10&lt;=10,(M3/R4)+(B10/100),FALSE)</f>
        <v>0</v>
      </c>
      <c r="AQ10" s="31" t="b">
        <f>IF(N10&lt;=10,(N3/R4)+(B10/100),FALSE)</f>
        <v>0</v>
      </c>
      <c r="AS10" s="73"/>
      <c r="AT10" s="73"/>
      <c r="AU10" s="73"/>
      <c r="AV10" s="73"/>
      <c r="AW10" s="73"/>
    </row>
    <row r="11" spans="1:49" ht="16" customHeight="1" x14ac:dyDescent="0.15">
      <c r="A11" s="46"/>
      <c r="B11" s="6">
        <v>0</v>
      </c>
      <c r="C11" s="31">
        <v>92.79204639602321</v>
      </c>
      <c r="D11" s="31">
        <v>100</v>
      </c>
      <c r="E11" s="31">
        <v>88.235294117647058</v>
      </c>
      <c r="F11" s="31">
        <v>90.389395194697585</v>
      </c>
      <c r="G11" s="31">
        <v>91.300745650372818</v>
      </c>
      <c r="H11" s="31">
        <v>89.975144987572492</v>
      </c>
      <c r="I11" s="31">
        <v>90.472245236122617</v>
      </c>
      <c r="J11" s="31">
        <v>92.046396023198</v>
      </c>
      <c r="K11" s="31">
        <v>92.626346313173158</v>
      </c>
      <c r="L11" s="31">
        <v>91.963545981772995</v>
      </c>
      <c r="M11" s="31">
        <v>91.466445733222869</v>
      </c>
      <c r="N11" s="31">
        <v>90.555095277547636</v>
      </c>
      <c r="S11" s="6"/>
      <c r="T11" s="31"/>
      <c r="U11" s="31"/>
      <c r="V11" s="31"/>
      <c r="W11" s="31"/>
      <c r="X11" s="31"/>
      <c r="Y11" s="31"/>
      <c r="Z11" s="31"/>
      <c r="AA11" s="31"/>
      <c r="AB11" s="31"/>
      <c r="AC11" s="31"/>
      <c r="AD11" s="31"/>
      <c r="AF11" s="6"/>
      <c r="AG11" s="31"/>
      <c r="AH11" s="31"/>
      <c r="AI11" s="31"/>
      <c r="AJ11" s="31"/>
      <c r="AK11" s="31"/>
      <c r="AL11" s="31"/>
      <c r="AM11" s="31"/>
      <c r="AN11" s="31"/>
      <c r="AO11" s="31"/>
      <c r="AP11" s="31"/>
      <c r="AQ11" s="31"/>
    </row>
    <row r="12" spans="1:49" ht="16" customHeight="1" x14ac:dyDescent="0.15">
      <c r="C12" s="36">
        <v>0</v>
      </c>
      <c r="D12" s="36">
        <v>0.125</v>
      </c>
      <c r="E12" s="36">
        <f>D12*2</f>
        <v>0.25</v>
      </c>
      <c r="F12" s="36">
        <f t="shared" ref="F12" si="4">E12*2</f>
        <v>0.5</v>
      </c>
      <c r="G12" s="36">
        <f t="shared" ref="G12" si="5">F12*2</f>
        <v>1</v>
      </c>
      <c r="H12" s="36">
        <f t="shared" ref="H12" si="6">G12*2</f>
        <v>2</v>
      </c>
      <c r="I12" s="36">
        <f t="shared" ref="I12" si="7">H12*2</f>
        <v>4</v>
      </c>
      <c r="J12" s="36">
        <f t="shared" ref="J12" si="8">I12*2</f>
        <v>8</v>
      </c>
      <c r="K12" s="36">
        <f t="shared" ref="K12" si="9">J12*2</f>
        <v>16</v>
      </c>
      <c r="L12" s="36">
        <f t="shared" ref="L12" si="10">K12*2</f>
        <v>32</v>
      </c>
      <c r="M12" s="36">
        <f t="shared" ref="M12" si="11">L12*2</f>
        <v>64</v>
      </c>
      <c r="N12" s="36">
        <f t="shared" ref="N12" si="12">M12*2</f>
        <v>128</v>
      </c>
      <c r="Q12" s="6"/>
      <c r="R12" s="6"/>
    </row>
    <row r="13" spans="1:49" ht="16" customHeight="1" x14ac:dyDescent="0.15">
      <c r="A13" s="23" t="s">
        <v>5</v>
      </c>
      <c r="B13" s="6">
        <v>100</v>
      </c>
      <c r="C13" s="31">
        <v>98.328690807799433</v>
      </c>
      <c r="D13" s="31">
        <v>100</v>
      </c>
      <c r="E13" s="31">
        <v>96.285979572887641</v>
      </c>
      <c r="F13" s="31">
        <v>96.100278551532028</v>
      </c>
      <c r="G13" s="31">
        <v>96.007428040854236</v>
      </c>
      <c r="H13" s="31">
        <v>91.272051996285981</v>
      </c>
      <c r="I13" s="31">
        <v>97.121634168987939</v>
      </c>
      <c r="J13" s="31">
        <v>91.5506035283194</v>
      </c>
      <c r="K13" s="31">
        <v>95.264623955431773</v>
      </c>
      <c r="L13" s="31">
        <v>93.221912720519967</v>
      </c>
      <c r="M13" s="31">
        <v>92.293407613741891</v>
      </c>
      <c r="N13" s="31">
        <v>91.829155060352846</v>
      </c>
      <c r="P13" s="30" t="s">
        <v>221</v>
      </c>
      <c r="Q13" s="32">
        <v>128</v>
      </c>
      <c r="R13" s="32">
        <v>128</v>
      </c>
      <c r="S13" s="6">
        <v>100</v>
      </c>
      <c r="T13" s="31" t="b">
        <f>IF(D13&lt;=50,(D12/Q13)+(B13/100),FALSE)</f>
        <v>0</v>
      </c>
      <c r="U13" s="31" t="b">
        <f>IF(E13&lt;=50,(E12/Q13)+(B13/100),FALSE)</f>
        <v>0</v>
      </c>
      <c r="V13" s="31" t="b">
        <f>IF(F13&lt;=50,(F12/Q13)+(B13/100),FALSE)</f>
        <v>0</v>
      </c>
      <c r="W13" s="31" t="b">
        <f>IF(G13&lt;=50,(G12/Q13)+(B13/100),FALSE)</f>
        <v>0</v>
      </c>
      <c r="X13" s="31" t="b">
        <f>IF(H13&lt;=50,(H12/Q13)+(B13/100),FALSE)</f>
        <v>0</v>
      </c>
      <c r="Y13" s="31" t="b">
        <f>IF(I13&lt;=50,(I12/Q13)+(B13/100),FALSE)</f>
        <v>0</v>
      </c>
      <c r="Z13" s="31" t="b">
        <f>IF(J13&lt;=50,(J12/Q13)+(B13/100),FALSE)</f>
        <v>0</v>
      </c>
      <c r="AA13" s="31" t="b">
        <f>IF(K13&lt;=50,(K12/Q13)+(B13/100),FALSE)</f>
        <v>0</v>
      </c>
      <c r="AB13" s="31" t="b">
        <f>IF(L13&lt;=50,(L12/Q13)+(B13/100),FALSE)</f>
        <v>0</v>
      </c>
      <c r="AC13" s="31" t="b">
        <f>IF(M13&lt;=50,(M12/Q13)+(B13/100),FALSE)</f>
        <v>0</v>
      </c>
      <c r="AD13" s="31" t="b">
        <f>IF(N13&lt;=50,(N12/Q13)+(B13/100),FALSE)</f>
        <v>0</v>
      </c>
      <c r="AF13" s="6">
        <v>100</v>
      </c>
      <c r="AG13" s="31" t="b">
        <f>IF(D13&lt;=10,(D12/R13)+(B13/100),FALSE)</f>
        <v>0</v>
      </c>
      <c r="AH13" s="31" t="b">
        <f>IF(E13&lt;=10,(E12/R13)+(B13/100),FALSE)</f>
        <v>0</v>
      </c>
      <c r="AI13" s="31" t="b">
        <f>IF(F13&lt;=10,(F12/R13)+(B13/100),FALSE)</f>
        <v>0</v>
      </c>
      <c r="AJ13" s="31" t="b">
        <f>IF(G13&lt;=10,(G12/R13)+(B13/100),FALSE)</f>
        <v>0</v>
      </c>
      <c r="AK13" s="31" t="b">
        <f>IF(H13&lt;=10,(H12/R13)+(B13/100),FALSE)</f>
        <v>0</v>
      </c>
      <c r="AL13" s="31" t="b">
        <f>IF(I13&lt;=10,(I12/R13)+(B13/100),FALSE)</f>
        <v>0</v>
      </c>
      <c r="AM13" s="31" t="b">
        <f>IF(J13&lt;=10,(J12/R13)+(B13/100),FALSE)</f>
        <v>0</v>
      </c>
      <c r="AN13" s="31" t="b">
        <f>IF(K13&lt;=10,(K12/R13)+(B13/100),FALSE)</f>
        <v>0</v>
      </c>
      <c r="AO13" s="31" t="b">
        <f>IF(L13&lt;=10,(L12/R13)+(B13/100),FALSE)</f>
        <v>0</v>
      </c>
      <c r="AP13" s="31" t="b">
        <f>IF(M13&lt;=10,(M12/R13)+(B13/100),FALSE)</f>
        <v>0</v>
      </c>
      <c r="AQ13" s="31" t="b">
        <f>IF(N13&lt;=10,(N12/R13)+(B13/100),FALSE)</f>
        <v>0</v>
      </c>
    </row>
    <row r="14" spans="1:49" ht="16" customHeight="1" x14ac:dyDescent="0.15">
      <c r="A14" s="23" t="s">
        <v>59</v>
      </c>
      <c r="B14" s="6">
        <v>50</v>
      </c>
      <c r="C14" s="31">
        <v>100</v>
      </c>
      <c r="D14" s="31">
        <v>98.563734290843811</v>
      </c>
      <c r="E14" s="31">
        <v>95.870736086175938</v>
      </c>
      <c r="F14" s="31">
        <v>97.307001795332127</v>
      </c>
      <c r="G14" s="31">
        <v>94.70377019748652</v>
      </c>
      <c r="H14" s="31">
        <v>94.973070017953319</v>
      </c>
      <c r="I14" s="31">
        <v>95.780969479353658</v>
      </c>
      <c r="J14" s="31">
        <v>94.075403949730699</v>
      </c>
      <c r="K14" s="31">
        <v>92.998204667863547</v>
      </c>
      <c r="L14" s="31">
        <v>88.420107719928183</v>
      </c>
      <c r="M14" s="31">
        <v>89.407540394973054</v>
      </c>
      <c r="N14" s="31">
        <v>84.201077199281855</v>
      </c>
      <c r="S14" s="6">
        <v>50</v>
      </c>
      <c r="T14" s="31" t="b">
        <f>IF(D14&lt;=50,(D12/Q13)+(B14/100),FALSE)</f>
        <v>0</v>
      </c>
      <c r="U14" s="31" t="b">
        <f>IF(E14&lt;=50,(E12/Q13)+(B14/100),FALSE)</f>
        <v>0</v>
      </c>
      <c r="V14" s="31" t="b">
        <f>IF(F14&lt;=50,(F12/Q13)+(B14/100),FALSE)</f>
        <v>0</v>
      </c>
      <c r="W14" s="31" t="b">
        <f>IF(G14&lt;=50,(G12/Q13)+(B14/100),FALSE)</f>
        <v>0</v>
      </c>
      <c r="X14" s="31" t="b">
        <f>IF(H14&lt;=50,(H12/Q13)+(B14/100),FALSE)</f>
        <v>0</v>
      </c>
      <c r="Y14" s="31" t="b">
        <f>IF(I14&lt;=50,(I12/Q13)+(B14/100),FALSE)</f>
        <v>0</v>
      </c>
      <c r="Z14" s="31" t="b">
        <f>IF(J14&lt;=50,(J12/Q13)+(B14/100),FALSE)</f>
        <v>0</v>
      </c>
      <c r="AA14" s="31" t="b">
        <f>IF(K14&lt;=50,(K12/Q13)+(B14/100),FALSE)</f>
        <v>0</v>
      </c>
      <c r="AB14" s="31" t="b">
        <f>IF(L14&lt;=50,(L12/Q13)+(B14/100),FALSE)</f>
        <v>0</v>
      </c>
      <c r="AC14" s="31" t="b">
        <f>IF(M14&lt;=50,(M12/Q13)+(B14/100),FALSE)</f>
        <v>0</v>
      </c>
      <c r="AD14" s="31" t="b">
        <f>IF(N14&lt;=50,(N12/Q13)+(B14/100),FALSE)</f>
        <v>0</v>
      </c>
      <c r="AF14" s="6">
        <v>50</v>
      </c>
      <c r="AG14" s="31" t="b">
        <f>IF(D14&lt;=10,(D12/R13)+(B14/100),FALSE)</f>
        <v>0</v>
      </c>
      <c r="AH14" s="31" t="b">
        <f>IF(E14&lt;=10,(E12/R13)+(B14/100),FALSE)</f>
        <v>0</v>
      </c>
      <c r="AI14" s="31" t="b">
        <f>IF(F14&lt;=10,(F12/R13)+(B14/100),FALSE)</f>
        <v>0</v>
      </c>
      <c r="AJ14" s="31" t="b">
        <f>IF(G14&lt;=10,(G12/R13)+(B14/100),FALSE)</f>
        <v>0</v>
      </c>
      <c r="AK14" s="31" t="b">
        <f>IF(H14&lt;=10,(H12/R13)+(B14/100),FALSE)</f>
        <v>0</v>
      </c>
      <c r="AL14" s="31" t="b">
        <f>IF(I14&lt;=10,(I12/R13)+(B14/100),FALSE)</f>
        <v>0</v>
      </c>
      <c r="AM14" s="31" t="b">
        <f>IF(J14&lt;=10,(J12/R13)+(B14/100),FALSE)</f>
        <v>0</v>
      </c>
      <c r="AN14" s="31" t="b">
        <f>IF(K14&lt;=10,(K12/R13)+(B14/100),FALSE)</f>
        <v>0</v>
      </c>
      <c r="AO14" s="31" t="b">
        <f>IF(L14&lt;=10,(L12/R13)+(B14/100),FALSE)</f>
        <v>0</v>
      </c>
      <c r="AP14" s="31" t="b">
        <f>IF(M14&lt;=10,(M12/R13)+(B14/100),FALSE)</f>
        <v>0</v>
      </c>
      <c r="AQ14" s="31" t="b">
        <f>IF(N14&lt;=10,(N12/R13)+(B14/100),FALSE)</f>
        <v>0</v>
      </c>
    </row>
    <row r="15" spans="1:49" ht="16" customHeight="1" x14ac:dyDescent="0.15">
      <c r="A15" s="23"/>
      <c r="B15" s="6">
        <f>B14/2</f>
        <v>25</v>
      </c>
      <c r="C15" s="31">
        <v>100</v>
      </c>
      <c r="D15" s="31">
        <v>96.725663716814168</v>
      </c>
      <c r="E15" s="31">
        <v>92.300884955752224</v>
      </c>
      <c r="F15" s="31">
        <v>93.27433628318586</v>
      </c>
      <c r="G15" s="31">
        <v>94.424778761061944</v>
      </c>
      <c r="H15" s="31">
        <v>92.389380530973469</v>
      </c>
      <c r="I15" s="31">
        <v>93.539823008849552</v>
      </c>
      <c r="J15" s="31">
        <v>93.097345132743371</v>
      </c>
      <c r="K15" s="31">
        <v>93.628318584070811</v>
      </c>
      <c r="L15" s="31">
        <v>91.238938053097343</v>
      </c>
      <c r="M15" s="31">
        <v>92.212389380530979</v>
      </c>
      <c r="N15" s="31">
        <v>89.823008849557525</v>
      </c>
      <c r="Q15" s="32" t="s">
        <v>67</v>
      </c>
      <c r="R15" s="32" t="s">
        <v>68</v>
      </c>
      <c r="S15" s="6">
        <f>S14/2</f>
        <v>25</v>
      </c>
      <c r="T15" s="31" t="b">
        <f>IF(D15&lt;=50,(D12/Q13)+(B15/100),FALSE)</f>
        <v>0</v>
      </c>
      <c r="U15" s="31" t="b">
        <f>IF(E15&lt;=50,(E12/Q13)+(B15/100),FALSE)</f>
        <v>0</v>
      </c>
      <c r="V15" s="31" t="b">
        <f>IF(F15&lt;=50,(F12/Q13)+(B15/100),FALSE)</f>
        <v>0</v>
      </c>
      <c r="W15" s="31" t="b">
        <f>IF(G15&lt;=50,(G12/Q13)+(B15/100),FALSE)</f>
        <v>0</v>
      </c>
      <c r="X15" s="31" t="b">
        <f>IF(H15&lt;=50,(H12/Q13)+(B15/100),FALSE)</f>
        <v>0</v>
      </c>
      <c r="Y15" s="31" t="b">
        <f>IF(I15&lt;=50,(I12/Q13)+(B15/100),FALSE)</f>
        <v>0</v>
      </c>
      <c r="Z15" s="31" t="b">
        <f>IF(J15&lt;=50,(J12/Q13)+(B15/100),FALSE)</f>
        <v>0</v>
      </c>
      <c r="AA15" s="31" t="b">
        <f>IF(K15&lt;=50,(K12/Q13)+(B15/100),FALSE)</f>
        <v>0</v>
      </c>
      <c r="AB15" s="31" t="b">
        <f>IF(L15&lt;=50,(L12/Q13)+(B15/100),FALSE)</f>
        <v>0</v>
      </c>
      <c r="AC15" s="31" t="b">
        <f>IF(M15&lt;=50,(M12/Q13)+(B15/100),FALSE)</f>
        <v>0</v>
      </c>
      <c r="AD15" s="31" t="b">
        <f>IF(N15&lt;=50,(N12/Q13)+(B15/100),FALSE)</f>
        <v>0</v>
      </c>
      <c r="AF15" s="6">
        <f>AF14/2</f>
        <v>25</v>
      </c>
      <c r="AG15" s="31" t="b">
        <f>IF(D15&lt;=10,(D12/R13)+(B15/100),FALSE)</f>
        <v>0</v>
      </c>
      <c r="AH15" s="31" t="b">
        <f>IF(E15&lt;=10,(E12/R13)+(B15/100),FALSE)</f>
        <v>0</v>
      </c>
      <c r="AI15" s="31" t="b">
        <f>IF(F15&lt;=10,(F12/R13)+(B15/100),FALSE)</f>
        <v>0</v>
      </c>
      <c r="AJ15" s="31" t="b">
        <f>IF(G15&lt;=10,(G12/R13)+(B15/100),FALSE)</f>
        <v>0</v>
      </c>
      <c r="AK15" s="31" t="b">
        <f>IF(H15&lt;=10,(H12/R13)+(B15/100),FALSE)</f>
        <v>0</v>
      </c>
      <c r="AL15" s="31" t="b">
        <f>IF(I15&lt;=10,(I12/R13)+(B15/100),FALSE)</f>
        <v>0</v>
      </c>
      <c r="AM15" s="31" t="b">
        <f>IF(J15&lt;=10,(J12/R13)+(B15/100),FALSE)</f>
        <v>0</v>
      </c>
      <c r="AN15" s="31" t="b">
        <f>IF(K15&lt;=10,(K12/R13)+(B15/100),FALSE)</f>
        <v>0</v>
      </c>
      <c r="AO15" s="31" t="b">
        <f>IF(L15&lt;=10,(L12/R13)+(B15/100),FALSE)</f>
        <v>0</v>
      </c>
      <c r="AP15" s="31" t="b">
        <f>IF(M15&lt;=10,(M12/R13)+(B15/100),FALSE)</f>
        <v>0</v>
      </c>
      <c r="AQ15" s="31" t="b">
        <f>IF(N15&lt;=10,(N12/R13)+(B15/100),FALSE)</f>
        <v>0</v>
      </c>
    </row>
    <row r="16" spans="1:49" ht="16" customHeight="1" x14ac:dyDescent="0.15">
      <c r="A16" s="23"/>
      <c r="B16" s="6">
        <f t="shared" ref="B16:B19" si="13">B15/2</f>
        <v>12.5</v>
      </c>
      <c r="C16" s="31">
        <v>99.913419913419901</v>
      </c>
      <c r="D16" s="31">
        <v>100</v>
      </c>
      <c r="E16" s="31">
        <v>94.112554112554108</v>
      </c>
      <c r="F16" s="31">
        <v>94.458874458874448</v>
      </c>
      <c r="G16" s="31">
        <v>95.238095238095255</v>
      </c>
      <c r="H16" s="31">
        <v>97.142857142857153</v>
      </c>
      <c r="I16" s="31">
        <v>94.199134199134207</v>
      </c>
      <c r="J16" s="31">
        <v>94.718614718614717</v>
      </c>
      <c r="K16" s="31">
        <v>93.939393939393938</v>
      </c>
      <c r="L16" s="31">
        <v>92.034632034632025</v>
      </c>
      <c r="M16" s="31">
        <v>91.601731601731615</v>
      </c>
      <c r="N16" s="31">
        <v>89.264069264069263</v>
      </c>
      <c r="Q16" s="32">
        <f>MIN(T13:AD19)</f>
        <v>0</v>
      </c>
      <c r="R16" s="32">
        <f>MIN(AG13:AQ19)</f>
        <v>0</v>
      </c>
      <c r="S16" s="6">
        <f t="shared" ref="S16:S19" si="14">S15/2</f>
        <v>12.5</v>
      </c>
      <c r="T16" s="31" t="b">
        <f>IF(D16&lt;=50,(D12/Q13)+(B16/100),FALSE)</f>
        <v>0</v>
      </c>
      <c r="U16" s="31" t="b">
        <f>IF(E16&lt;=50,(E12/Q13)+(B16/100),FALSE)</f>
        <v>0</v>
      </c>
      <c r="V16" s="31" t="b">
        <f>IF(F16&lt;=50,(F12/Q13)+(B16/100),FALSE)</f>
        <v>0</v>
      </c>
      <c r="W16" s="31" t="b">
        <f>IF(G16&lt;=50,(G12/Q13)+(B16/100),FALSE)</f>
        <v>0</v>
      </c>
      <c r="X16" s="31" t="b">
        <f>IF(H16&lt;=50,(H12/Q13)+(B16/100),FALSE)</f>
        <v>0</v>
      </c>
      <c r="Y16" s="31" t="b">
        <f>IF(I16&lt;=50,(I12/Q13)+(B16/100),FALSE)</f>
        <v>0</v>
      </c>
      <c r="Z16" s="31" t="b">
        <f>IF(J16&lt;=50,(J12/Q13)+(B16/100),FALSE)</f>
        <v>0</v>
      </c>
      <c r="AA16" s="31" t="b">
        <f>IF(K16&lt;=50,(K12/Q13)+(B16/100),FALSE)</f>
        <v>0</v>
      </c>
      <c r="AB16" s="31" t="b">
        <f>IF(L16&lt;=50,(L12/Q13)+(B16/100),FALSE)</f>
        <v>0</v>
      </c>
      <c r="AC16" s="31" t="b">
        <f>IF(M16&lt;=50,(M12/Q13)+(B16/100),FALSE)</f>
        <v>0</v>
      </c>
      <c r="AD16" s="31" t="b">
        <f>IF(N16&lt;=50,(N12/Q13)+(B16/100),FALSE)</f>
        <v>0</v>
      </c>
      <c r="AF16" s="6">
        <f t="shared" ref="AF16:AF19" si="15">AF15/2</f>
        <v>12.5</v>
      </c>
      <c r="AG16" s="31" t="b">
        <f>IF(D16&lt;=10,(D12/R13)+(B16/100),FALSE)</f>
        <v>0</v>
      </c>
      <c r="AH16" s="31" t="b">
        <f>IF(E16&lt;=10,(E12/R13)+(B16/100),FALSE)</f>
        <v>0</v>
      </c>
      <c r="AI16" s="31" t="b">
        <f>IF(F16&lt;=10,(F12/R13)+(B16/100),FALSE)</f>
        <v>0</v>
      </c>
      <c r="AJ16" s="31" t="b">
        <f>IF(G16&lt;=10,(G12/R13)+(B16/100),FALSE)</f>
        <v>0</v>
      </c>
      <c r="AK16" s="31" t="b">
        <f>IF(H16&lt;=10,(H12/R13)+(B16/100),FALSE)</f>
        <v>0</v>
      </c>
      <c r="AL16" s="31" t="b">
        <f>IF(I16&lt;=10,(I12/R13)+(B16/100),FALSE)</f>
        <v>0</v>
      </c>
      <c r="AM16" s="31" t="b">
        <f>IF(J16&lt;=10,(J12/R13)+(B16/100),FALSE)</f>
        <v>0</v>
      </c>
      <c r="AN16" s="31" t="b">
        <f>IF(K16&lt;=10,(K12/R13)+(B16/100),FALSE)</f>
        <v>0</v>
      </c>
      <c r="AO16" s="31" t="b">
        <f>IF(L16&lt;=10,(L12/R13)+(B16/100),FALSE)</f>
        <v>0</v>
      </c>
      <c r="AP16" s="31" t="b">
        <f>IF(M16&lt;=10,(M12/R13)+(B16/100),FALSE)</f>
        <v>0</v>
      </c>
      <c r="AQ16" s="31" t="b">
        <f>IF(N16&lt;=10,(N12/R13)+(B16/100),FALSE)</f>
        <v>0</v>
      </c>
    </row>
    <row r="17" spans="1:43" ht="16" customHeight="1" x14ac:dyDescent="0.15">
      <c r="A17" s="46"/>
      <c r="B17" s="6">
        <f t="shared" si="13"/>
        <v>6.25</v>
      </c>
      <c r="C17" s="31">
        <v>99.568965517241381</v>
      </c>
      <c r="D17" s="31">
        <v>100</v>
      </c>
      <c r="E17" s="31">
        <v>96.034482758620697</v>
      </c>
      <c r="F17" s="31">
        <v>94.051724137931032</v>
      </c>
      <c r="G17" s="31">
        <v>94.051724137931032</v>
      </c>
      <c r="H17" s="31">
        <v>91.293103448275858</v>
      </c>
      <c r="I17" s="31">
        <v>93.534482758620697</v>
      </c>
      <c r="J17" s="31">
        <v>93.620689655172427</v>
      </c>
      <c r="K17" s="31">
        <v>93.793103448275872</v>
      </c>
      <c r="L17" s="31">
        <v>91.120689655172413</v>
      </c>
      <c r="M17" s="31">
        <v>89.741379310344826</v>
      </c>
      <c r="N17" s="31">
        <v>85.344827586206904</v>
      </c>
      <c r="S17" s="6">
        <f t="shared" si="14"/>
        <v>6.25</v>
      </c>
      <c r="T17" s="31" t="b">
        <f>IF(D17&lt;=50,(D12/Q13)+(B17/100),FALSE)</f>
        <v>0</v>
      </c>
      <c r="U17" s="31" t="b">
        <f>IF(E17&lt;=50,(E12/Q13)+(B17/100),FALSE)</f>
        <v>0</v>
      </c>
      <c r="V17" s="31" t="b">
        <f>IF(F17&lt;=50,(F12/Q13)+(B17/100),FALSE)</f>
        <v>0</v>
      </c>
      <c r="W17" s="31" t="b">
        <f>IF(G17&lt;=50,(G12/Q13)+(B17/100),FALSE)</f>
        <v>0</v>
      </c>
      <c r="X17" s="31" t="b">
        <f>IF(H17&lt;=50,(H12/Q13)+(B17/100),FALSE)</f>
        <v>0</v>
      </c>
      <c r="Y17" s="31" t="b">
        <f>IF(I17&lt;=50,(I12/Q13)+(B17/100),FALSE)</f>
        <v>0</v>
      </c>
      <c r="Z17" s="31" t="b">
        <f>IF(J17&lt;=50,(J12/Q13)+(B17/100),FALSE)</f>
        <v>0</v>
      </c>
      <c r="AA17" s="31" t="b">
        <f>IF(K17&lt;=50,(K12/Q13)+(B17/100),FALSE)</f>
        <v>0</v>
      </c>
      <c r="AB17" s="31" t="b">
        <f>IF(L17&lt;=50,(L12/Q13)+(B17/100),FALSE)</f>
        <v>0</v>
      </c>
      <c r="AC17" s="31" t="b">
        <f>IF(M17&lt;=50,(M12/Q13)+(B17/100),FALSE)</f>
        <v>0</v>
      </c>
      <c r="AD17" s="31" t="b">
        <f>IF(N17&lt;=50,(N12/Q13)+(B17/100),FALSE)</f>
        <v>0</v>
      </c>
      <c r="AF17" s="6">
        <f t="shared" si="15"/>
        <v>6.25</v>
      </c>
      <c r="AG17" s="31" t="b">
        <f>IF(D17&lt;=10,(D12/R13)+(B17/100),FALSE)</f>
        <v>0</v>
      </c>
      <c r="AH17" s="31" t="b">
        <f>IF(E17&lt;=10,(E12/R13)+(B17/100),FALSE)</f>
        <v>0</v>
      </c>
      <c r="AI17" s="31" t="b">
        <f>IF(F17&lt;=10,(F12/R13)+(B17/100),FALSE)</f>
        <v>0</v>
      </c>
      <c r="AJ17" s="31" t="b">
        <f>IF(G17&lt;=10,(G12/R13)+(B17/100),FALSE)</f>
        <v>0</v>
      </c>
      <c r="AK17" s="31" t="b">
        <f>IF(H17&lt;=10,(H12/R13)+(B17/100),FALSE)</f>
        <v>0</v>
      </c>
      <c r="AL17" s="31" t="b">
        <f>IF(I17&lt;=10,(I12/R13)+(B17/100),FALSE)</f>
        <v>0</v>
      </c>
      <c r="AM17" s="31" t="b">
        <f>IF(J17&lt;=10,(J12/R13)+(B17/100),FALSE)</f>
        <v>0</v>
      </c>
      <c r="AN17" s="31" t="b">
        <f>IF(K17&lt;=10,(K12/R13)+(B17/100),FALSE)</f>
        <v>0</v>
      </c>
      <c r="AO17" s="31" t="b">
        <f>IF(L17&lt;=10,(L12/R13)+(B17/100),FALSE)</f>
        <v>0</v>
      </c>
      <c r="AP17" s="31" t="b">
        <f>IF(M17&lt;=10,(M12/R13)+(B17/100),FALSE)</f>
        <v>0</v>
      </c>
      <c r="AQ17" s="31" t="b">
        <f>IF(N17&lt;=10,(N12/R13)+(B17/100),FALSE)</f>
        <v>0</v>
      </c>
    </row>
    <row r="18" spans="1:43" ht="16" customHeight="1" x14ac:dyDescent="0.15">
      <c r="A18" s="46"/>
      <c r="B18" s="6">
        <f t="shared" si="13"/>
        <v>3.125</v>
      </c>
      <c r="C18" s="31">
        <v>95.144804088586042</v>
      </c>
      <c r="D18" s="31">
        <v>100</v>
      </c>
      <c r="E18" s="31">
        <v>93.867120954003411</v>
      </c>
      <c r="F18" s="31">
        <v>93.696763202725748</v>
      </c>
      <c r="G18" s="31">
        <v>93.185689948892687</v>
      </c>
      <c r="H18" s="31">
        <v>91.652470187393533</v>
      </c>
      <c r="I18" s="31">
        <v>92.67461669505964</v>
      </c>
      <c r="J18" s="31">
        <v>90.630323679727439</v>
      </c>
      <c r="K18" s="31">
        <v>91.226575809199318</v>
      </c>
      <c r="L18" s="31">
        <v>90.459965928449748</v>
      </c>
      <c r="M18" s="31">
        <v>89.693356047700178</v>
      </c>
      <c r="N18" s="31">
        <v>88.160136286201009</v>
      </c>
      <c r="S18" s="6">
        <f t="shared" si="14"/>
        <v>3.125</v>
      </c>
      <c r="T18" s="31" t="b">
        <f>IF(D18&lt;=50,(D12/Q13)+(B18/100),FALSE)</f>
        <v>0</v>
      </c>
      <c r="U18" s="31" t="b">
        <f>IF(E18&lt;=50,(E12/Q13)+(B18/100),FALSE)</f>
        <v>0</v>
      </c>
      <c r="V18" s="31" t="b">
        <f>IF(F18&lt;=50,(F12/Q13)+(B18/100),FALSE)</f>
        <v>0</v>
      </c>
      <c r="W18" s="31" t="b">
        <f>IF(G18&lt;=50,(G12/Q13)+(B18/100),FALSE)</f>
        <v>0</v>
      </c>
      <c r="X18" s="31" t="b">
        <f>IF(H18&lt;=50,(H12/Q13)+(B18/100),FALSE)</f>
        <v>0</v>
      </c>
      <c r="Y18" s="31" t="b">
        <f>IF(I18&lt;=50,(I12/Q13)+(B18/100),FALSE)</f>
        <v>0</v>
      </c>
      <c r="Z18" s="31" t="b">
        <f>IF(J18&lt;=50,(J12/Q13)+(B18/100),FALSE)</f>
        <v>0</v>
      </c>
      <c r="AA18" s="31" t="b">
        <f>IF(K18&lt;=50,(K12/Q13)+(B18/100),FALSE)</f>
        <v>0</v>
      </c>
      <c r="AB18" s="31" t="b">
        <f>IF(L18&lt;=50,(L12/Q13)+(B18/100),FALSE)</f>
        <v>0</v>
      </c>
      <c r="AC18" s="31" t="b">
        <f>IF(M18&lt;=50,(M12/Q13)+(B18/100),FALSE)</f>
        <v>0</v>
      </c>
      <c r="AD18" s="31" t="b">
        <f>IF(N18&lt;=50,(N12/Q13)+(B18/100),FALSE)</f>
        <v>0</v>
      </c>
      <c r="AF18" s="6">
        <f t="shared" si="15"/>
        <v>3.125</v>
      </c>
      <c r="AG18" s="31" t="b">
        <f>IF(D18&lt;=10,(D12/R13)+(B18/100),FALSE)</f>
        <v>0</v>
      </c>
      <c r="AH18" s="31" t="b">
        <f>IF(E18&lt;=10,(E12/R13)+(B18/100),FALSE)</f>
        <v>0</v>
      </c>
      <c r="AI18" s="31" t="b">
        <f>IF(F18&lt;=10,(F12/R13)+(B18/100),FALSE)</f>
        <v>0</v>
      </c>
      <c r="AJ18" s="31" t="b">
        <f>IF(G18&lt;=10,(G12/R13)+(B18/100),FALSE)</f>
        <v>0</v>
      </c>
      <c r="AK18" s="31" t="b">
        <f>IF(H18&lt;=10,(H12/R13)+(B18/100),FALSE)</f>
        <v>0</v>
      </c>
      <c r="AL18" s="31" t="b">
        <f>IF(I18&lt;=10,(I12/R13)+(B18/100),FALSE)</f>
        <v>0</v>
      </c>
      <c r="AM18" s="31" t="b">
        <f>IF(J18&lt;=10,(J12/R13)+(B18/100),FALSE)</f>
        <v>0</v>
      </c>
      <c r="AN18" s="31" t="b">
        <f>IF(K18&lt;=10,(K12/R13)+(B18/100),FALSE)</f>
        <v>0</v>
      </c>
      <c r="AO18" s="31" t="b">
        <f>IF(L18&lt;=10,(L12/R13)+(B18/100),FALSE)</f>
        <v>0</v>
      </c>
      <c r="AP18" s="31" t="b">
        <f>IF(M18&lt;=10,(M12/R13)+(B18/100),FALSE)</f>
        <v>0</v>
      </c>
      <c r="AQ18" s="31" t="b">
        <f>IF(N18&lt;=10,(N12/R13)+(B18/100),FALSE)</f>
        <v>0</v>
      </c>
    </row>
    <row r="19" spans="1:43" ht="16" customHeight="1" x14ac:dyDescent="0.15">
      <c r="A19" s="46"/>
      <c r="B19" s="6">
        <f t="shared" si="13"/>
        <v>1.5625</v>
      </c>
      <c r="C19" s="31">
        <v>99.566724436741779</v>
      </c>
      <c r="D19" s="31">
        <v>100</v>
      </c>
      <c r="E19" s="31">
        <v>94.107452339688052</v>
      </c>
      <c r="F19" s="31">
        <v>94.627383015597928</v>
      </c>
      <c r="G19" s="31">
        <v>93.587521663778176</v>
      </c>
      <c r="H19" s="31">
        <v>93.240901213171597</v>
      </c>
      <c r="I19" s="31">
        <v>93.0675909878683</v>
      </c>
      <c r="J19" s="31">
        <v>92.287694974003472</v>
      </c>
      <c r="K19" s="31">
        <v>91.941074523396878</v>
      </c>
      <c r="L19" s="31">
        <v>94.107452339688052</v>
      </c>
      <c r="M19" s="31">
        <v>89.51473136915078</v>
      </c>
      <c r="N19" s="31">
        <v>87.954939341421138</v>
      </c>
      <c r="S19" s="6">
        <f t="shared" si="14"/>
        <v>1.5625</v>
      </c>
      <c r="T19" s="31" t="b">
        <f>IF(D19&lt;=50,(D12/Q13)+(B19/100),FALSE)</f>
        <v>0</v>
      </c>
      <c r="U19" s="31" t="b">
        <f>IF(E19&lt;=50,(E12/Q13)+(B19/100),FALSE)</f>
        <v>0</v>
      </c>
      <c r="V19" s="31" t="b">
        <f>IF(F19&lt;=50,(F12/Q13)+(B19/100),FALSE)</f>
        <v>0</v>
      </c>
      <c r="W19" s="31" t="b">
        <f>IF(G19&lt;=50,(G12/Q13)+(B19/100),FALSE)</f>
        <v>0</v>
      </c>
      <c r="X19" s="31" t="b">
        <f>IF(H19&lt;=50,(H12/Q13)+(B19/100),FALSE)</f>
        <v>0</v>
      </c>
      <c r="Y19" s="31" t="b">
        <f>IF(I19&lt;=50,(I12/Q13)+(B19/100),FALSE)</f>
        <v>0</v>
      </c>
      <c r="Z19" s="31" t="b">
        <f>IF(J19&lt;=50,(J12/Q13)+(B19/100),FALSE)</f>
        <v>0</v>
      </c>
      <c r="AA19" s="31" t="b">
        <f>IF(K19&lt;=50,(K12/Q13)+(B19/100),FALSE)</f>
        <v>0</v>
      </c>
      <c r="AB19" s="31" t="b">
        <f>IF(L19&lt;=50,(L12/Q13)+(B19/100),FALSE)</f>
        <v>0</v>
      </c>
      <c r="AC19" s="31" t="b">
        <f>IF(M19&lt;=50,(M12/Q13)+(B19/100),FALSE)</f>
        <v>0</v>
      </c>
      <c r="AD19" s="31" t="b">
        <f>IF(N19&lt;=50,(N12/Q13)+(B19/100),FALSE)</f>
        <v>0</v>
      </c>
      <c r="AF19" s="6">
        <f t="shared" si="15"/>
        <v>1.5625</v>
      </c>
      <c r="AG19" s="31" t="b">
        <f>IF(D19&lt;=10,(D12/R13)+(B19/100),FALSE)</f>
        <v>0</v>
      </c>
      <c r="AH19" s="31" t="b">
        <f>IF(E19&lt;=10,(E12/R13)+(B19/100),FALSE)</f>
        <v>0</v>
      </c>
      <c r="AI19" s="31" t="b">
        <f>IF(F19&lt;=10,(F12/R13)+(B19/100),FALSE)</f>
        <v>0</v>
      </c>
      <c r="AJ19" s="31" t="b">
        <f>IF(G19&lt;=10,(G12/R13)+(B19/100),FALSE)</f>
        <v>0</v>
      </c>
      <c r="AK19" s="31" t="b">
        <f>IF(H19&lt;=10,(H12/R13)+(B19/100),FALSE)</f>
        <v>0</v>
      </c>
      <c r="AL19" s="31" t="b">
        <f>IF(I19&lt;=10,(I12/R13)+(B19/100),FALSE)</f>
        <v>0</v>
      </c>
      <c r="AM19" s="31" t="b">
        <f>IF(J19&lt;=10,(J12/R13)+(B19/100),FALSE)</f>
        <v>0</v>
      </c>
      <c r="AN19" s="31" t="b">
        <f>IF(K19&lt;=10,(K12/R13)+(B19/100),FALSE)</f>
        <v>0</v>
      </c>
      <c r="AO19" s="31" t="b">
        <f>IF(L19&lt;=10,(L12/R13)+(B19/100),FALSE)</f>
        <v>0</v>
      </c>
      <c r="AP19" s="31" t="b">
        <f>IF(M19&lt;=10,(M12/R13)+(B19/100),FALSE)</f>
        <v>0</v>
      </c>
      <c r="AQ19" s="31" t="b">
        <f>IF(N19&lt;=10,(N12/R13)+(B19/100),FALSE)</f>
        <v>0</v>
      </c>
    </row>
    <row r="20" spans="1:43" ht="16" customHeight="1" x14ac:dyDescent="0.15">
      <c r="A20" s="46"/>
      <c r="B20" s="6">
        <v>0</v>
      </c>
      <c r="C20" s="31">
        <v>92.112436115843295</v>
      </c>
      <c r="D20" s="31">
        <v>100</v>
      </c>
      <c r="E20" s="31">
        <v>94.463373083475304</v>
      </c>
      <c r="F20" s="31">
        <v>95.31516183986372</v>
      </c>
      <c r="G20" s="31">
        <v>93.867120954003411</v>
      </c>
      <c r="H20" s="31">
        <v>92.419080068143103</v>
      </c>
      <c r="I20" s="31">
        <v>93.952299829642257</v>
      </c>
      <c r="J20" s="31">
        <v>92.504258943781949</v>
      </c>
      <c r="K20" s="31">
        <v>92.248722316865425</v>
      </c>
      <c r="L20" s="31">
        <v>94.752981260647402</v>
      </c>
      <c r="M20" s="31">
        <v>86.712095400340715</v>
      </c>
      <c r="N20" s="31">
        <v>89.608177172061332</v>
      </c>
      <c r="S20" s="6"/>
      <c r="T20" s="31"/>
      <c r="U20" s="31"/>
      <c r="V20" s="31"/>
      <c r="W20" s="31"/>
      <c r="X20" s="31"/>
      <c r="Y20" s="31"/>
      <c r="Z20" s="31"/>
      <c r="AA20" s="31"/>
      <c r="AB20" s="31"/>
      <c r="AC20" s="31"/>
      <c r="AD20" s="31"/>
      <c r="AF20" s="6"/>
      <c r="AG20" s="31"/>
      <c r="AH20" s="31"/>
      <c r="AI20" s="31"/>
      <c r="AJ20" s="31"/>
      <c r="AK20" s="31"/>
      <c r="AL20" s="31"/>
      <c r="AM20" s="31"/>
      <c r="AN20" s="31"/>
      <c r="AO20" s="31"/>
      <c r="AP20" s="31"/>
      <c r="AQ20" s="31"/>
    </row>
    <row r="21" spans="1:43" ht="16" customHeight="1" x14ac:dyDescent="0.15">
      <c r="A21" s="46"/>
      <c r="C21" s="36">
        <v>0</v>
      </c>
      <c r="D21" s="36">
        <v>0.125</v>
      </c>
      <c r="E21" s="36">
        <f>D21*2</f>
        <v>0.25</v>
      </c>
      <c r="F21" s="36">
        <f t="shared" ref="F21" si="16">E21*2</f>
        <v>0.5</v>
      </c>
      <c r="G21" s="36">
        <f t="shared" ref="G21" si="17">F21*2</f>
        <v>1</v>
      </c>
      <c r="H21" s="36">
        <f t="shared" ref="H21" si="18">G21*2</f>
        <v>2</v>
      </c>
      <c r="I21" s="36">
        <f t="shared" ref="I21" si="19">H21*2</f>
        <v>4</v>
      </c>
      <c r="J21" s="36">
        <f t="shared" ref="J21" si="20">I21*2</f>
        <v>8</v>
      </c>
      <c r="K21" s="36">
        <f t="shared" ref="K21" si="21">J21*2</f>
        <v>16</v>
      </c>
      <c r="L21" s="36">
        <f t="shared" ref="L21" si="22">K21*2</f>
        <v>32</v>
      </c>
      <c r="M21" s="36">
        <f t="shared" ref="M21" si="23">L21*2</f>
        <v>64</v>
      </c>
      <c r="N21" s="36">
        <f t="shared" ref="N21" si="24">M21*2</f>
        <v>128</v>
      </c>
    </row>
    <row r="22" spans="1:43" ht="16" customHeight="1" x14ac:dyDescent="0.15">
      <c r="A22" s="23" t="s">
        <v>5</v>
      </c>
      <c r="B22" s="6">
        <v>100</v>
      </c>
      <c r="C22" s="31">
        <v>100</v>
      </c>
      <c r="D22" s="31">
        <v>30.158730158730158</v>
      </c>
      <c r="E22" s="31">
        <v>29.991645781119463</v>
      </c>
      <c r="F22" s="31">
        <v>13.283208020050125</v>
      </c>
      <c r="G22" s="31">
        <v>13.784461152882205</v>
      </c>
      <c r="H22" s="31">
        <v>13.116123642439431</v>
      </c>
      <c r="I22" s="31">
        <v>12.531328320802004</v>
      </c>
      <c r="J22" s="31">
        <v>17.543859649122805</v>
      </c>
      <c r="K22" s="31">
        <v>27.652464494569756</v>
      </c>
      <c r="L22" s="31">
        <v>12.447786131996656</v>
      </c>
      <c r="M22" s="31">
        <v>9.3567251461988317</v>
      </c>
      <c r="N22" s="31">
        <v>9.8579782790309096</v>
      </c>
      <c r="P22" s="30" t="s">
        <v>221</v>
      </c>
      <c r="Q22" s="32">
        <v>128</v>
      </c>
      <c r="R22" s="32">
        <v>128</v>
      </c>
      <c r="S22" s="6">
        <v>100</v>
      </c>
      <c r="T22" s="31">
        <f>IF(D22&lt;=50,(D21/Q22)+(B22/100),FALSE)</f>
        <v>1.0009765625</v>
      </c>
      <c r="U22" s="31">
        <f>IF(E22&lt;=50,(E21/Q22)+(B22/100),FALSE)</f>
        <v>1.001953125</v>
      </c>
      <c r="V22" s="31">
        <f>IF(F22&lt;=50,(F21/Q22)+(B22/100),FALSE)</f>
        <v>1.00390625</v>
      </c>
      <c r="W22" s="31">
        <f>IF(G22&lt;=50,(G21/Q22)+(B22/100),FALSE)</f>
        <v>1.0078125</v>
      </c>
      <c r="X22" s="31">
        <f>IF(H22&lt;=50,(H21/Q22)+(B22/100),FALSE)</f>
        <v>1.015625</v>
      </c>
      <c r="Y22" s="31">
        <f>IF(I22&lt;=50,(I21/Q22)+(B22/100),FALSE)</f>
        <v>1.03125</v>
      </c>
      <c r="Z22" s="31">
        <f>IF(J22&lt;=50,(J21/Q22)+(B22/100),FALSE)</f>
        <v>1.0625</v>
      </c>
      <c r="AA22" s="31">
        <f>IF(K22&lt;=50,(K21/Q22)+(B22/100),FALSE)</f>
        <v>1.125</v>
      </c>
      <c r="AB22" s="31">
        <f>IF(L22&lt;=50,(L21/Q22)+(B22/100),FALSE)</f>
        <v>1.25</v>
      </c>
      <c r="AC22" s="31">
        <f>IF(M22&lt;=50,(M21/Q22)+(B22/100),FALSE)</f>
        <v>1.5</v>
      </c>
      <c r="AD22" s="31">
        <f>IF(N22&lt;=50,(N21/Q22)+(B22/100),FALSE)</f>
        <v>2</v>
      </c>
      <c r="AF22" s="6">
        <v>100</v>
      </c>
      <c r="AG22" s="31" t="b">
        <f>IF(D22&lt;=10,(D21/R22)+(B22/100),FALSE)</f>
        <v>0</v>
      </c>
      <c r="AH22" s="31" t="b">
        <f>IF(E22&lt;=10,(E21/R22)+(B22/100),FALSE)</f>
        <v>0</v>
      </c>
      <c r="AI22" s="31" t="b">
        <f>IF(F22&lt;=10,(F21/R22)+(B22/100),FALSE)</f>
        <v>0</v>
      </c>
      <c r="AJ22" s="31" t="b">
        <f>IF(G22&lt;=10,(G21/R22)+(B22/100),FALSE)</f>
        <v>0</v>
      </c>
      <c r="AK22" s="31" t="b">
        <f>IF(H22&lt;=10,(H21/R22)+(B22/100),FALSE)</f>
        <v>0</v>
      </c>
      <c r="AL22" s="31" t="b">
        <f>IF(I22&lt;=10,(I21/R22)+(B22/100),FALSE)</f>
        <v>0</v>
      </c>
      <c r="AM22" s="31" t="b">
        <f>IF(J22&lt;=10,(J21/R22)+(B22/100),FALSE)</f>
        <v>0</v>
      </c>
      <c r="AN22" s="31" t="b">
        <f>IF(K22&lt;=10,(K21/R22)+(B22/100),FALSE)</f>
        <v>0</v>
      </c>
      <c r="AO22" s="31" t="b">
        <f>IF(L22&lt;=10,(L21/R22)+(B22/100),FALSE)</f>
        <v>0</v>
      </c>
      <c r="AP22" s="31">
        <f>IF(M22&lt;=10,(M21/R22)+(B22/100),FALSE)</f>
        <v>1.5</v>
      </c>
      <c r="AQ22" s="31">
        <f>IF(N22&lt;=10,(N21/R22)+(B22/100),FALSE)</f>
        <v>2</v>
      </c>
    </row>
    <row r="23" spans="1:43" ht="16" customHeight="1" x14ac:dyDescent="0.15">
      <c r="A23" s="23" t="s">
        <v>60</v>
      </c>
      <c r="B23" s="6">
        <v>50</v>
      </c>
      <c r="C23" s="31">
        <v>100</v>
      </c>
      <c r="D23" s="31">
        <v>76.480990274093728</v>
      </c>
      <c r="E23" s="31">
        <v>69.938107869142357</v>
      </c>
      <c r="F23" s="31">
        <v>46.065428824049512</v>
      </c>
      <c r="G23" s="31">
        <v>45.004420866489831</v>
      </c>
      <c r="H23" s="31">
        <v>49.955791335101672</v>
      </c>
      <c r="I23" s="31">
        <v>47.303271441202476</v>
      </c>
      <c r="J23" s="31">
        <v>51.724137931034484</v>
      </c>
      <c r="K23" s="31">
        <v>45.711759504862954</v>
      </c>
      <c r="L23" s="31">
        <v>39.080459770114942</v>
      </c>
      <c r="M23" s="31">
        <v>50.839964633068078</v>
      </c>
      <c r="N23" s="31">
        <v>33.863837312113169</v>
      </c>
      <c r="S23" s="6">
        <v>50</v>
      </c>
      <c r="T23" s="31" t="b">
        <f>IF(D23&lt;=50,(D21/Q22)+(B23/100),FALSE)</f>
        <v>0</v>
      </c>
      <c r="U23" s="31" t="b">
        <f>IF(E23&lt;=50,(E21/Q22)+(B23/100),FALSE)</f>
        <v>0</v>
      </c>
      <c r="V23" s="31">
        <f>IF(F23&lt;=50,(F21/Q22)+(B23/100),FALSE)</f>
        <v>0.50390625</v>
      </c>
      <c r="W23" s="31">
        <f>IF(G23&lt;=50,(G21/Q22)+(B23/100),FALSE)</f>
        <v>0.5078125</v>
      </c>
      <c r="X23" s="31">
        <f>IF(H23&lt;=50,(H21/Q22)+(B23/100),FALSE)</f>
        <v>0.515625</v>
      </c>
      <c r="Y23" s="31">
        <f>IF(I23&lt;=50,(I21/Q22)+(B23/100),FALSE)</f>
        <v>0.53125</v>
      </c>
      <c r="Z23" s="31" t="b">
        <f>IF(J23&lt;=50,(J21/Q22)+(B23/100),FALSE)</f>
        <v>0</v>
      </c>
      <c r="AA23" s="31">
        <f>IF(K23&lt;=50,(K21/Q22)+(B23/100),FALSE)</f>
        <v>0.625</v>
      </c>
      <c r="AB23" s="31">
        <f>IF(L23&lt;=50,(L21/Q22)+(B23/100),FALSE)</f>
        <v>0.75</v>
      </c>
      <c r="AC23" s="31" t="b">
        <f>IF(M23&lt;=50,(M21/Q22)+(B23/100),FALSE)</f>
        <v>0</v>
      </c>
      <c r="AD23" s="31">
        <f>IF(N23&lt;=50,(N21/Q22)+(B23/100),FALSE)</f>
        <v>1.5</v>
      </c>
      <c r="AF23" s="6">
        <v>50</v>
      </c>
      <c r="AG23" s="31" t="b">
        <f>IF(D23&lt;=10,(D21/R22)+(B23/100),FALSE)</f>
        <v>0</v>
      </c>
      <c r="AH23" s="31" t="b">
        <f>IF(E23&lt;=10,(E21/R22)+(B23/100),FALSE)</f>
        <v>0</v>
      </c>
      <c r="AI23" s="31" t="b">
        <f>IF(F23&lt;=10,(F21/R22)+(B23/100),FALSE)</f>
        <v>0</v>
      </c>
      <c r="AJ23" s="31" t="b">
        <f>IF(G23&lt;=10,(G21/R22)+(B23/100),FALSE)</f>
        <v>0</v>
      </c>
      <c r="AK23" s="31" t="b">
        <f>IF(H23&lt;=10,(H21/R22)+(B23/100),FALSE)</f>
        <v>0</v>
      </c>
      <c r="AL23" s="31" t="b">
        <f>IF(I23&lt;=10,(I21/R22)+(B23/100),FALSE)</f>
        <v>0</v>
      </c>
      <c r="AM23" s="31" t="b">
        <f>IF(J23&lt;=10,(J21/R22)+(B23/100),FALSE)</f>
        <v>0</v>
      </c>
      <c r="AN23" s="31" t="b">
        <f>IF(K23&lt;=10,(K21/R22)+(B23/100),FALSE)</f>
        <v>0</v>
      </c>
      <c r="AO23" s="31" t="b">
        <f>IF(L23&lt;=10,(L21/R22)+(B23/100),FALSE)</f>
        <v>0</v>
      </c>
      <c r="AP23" s="31" t="b">
        <f>IF(M23&lt;=10,(M21/R22)+(B23/100),FALSE)</f>
        <v>0</v>
      </c>
      <c r="AQ23" s="31" t="b">
        <f>IF(N23&lt;=10,(N21/R22)+(B23/100),FALSE)</f>
        <v>0</v>
      </c>
    </row>
    <row r="24" spans="1:43" ht="16" customHeight="1" x14ac:dyDescent="0.15">
      <c r="A24" s="23"/>
      <c r="B24" s="6">
        <f>B23/2</f>
        <v>25</v>
      </c>
      <c r="C24" s="31">
        <v>100</v>
      </c>
      <c r="D24" s="31">
        <v>85.460992907801426</v>
      </c>
      <c r="E24" s="31">
        <v>80.85106382978725</v>
      </c>
      <c r="F24" s="31">
        <v>72.340425531914889</v>
      </c>
      <c r="G24" s="31">
        <v>73.138297872340431</v>
      </c>
      <c r="H24" s="31">
        <v>75.354609929078023</v>
      </c>
      <c r="I24" s="31">
        <v>73.315602836879435</v>
      </c>
      <c r="J24" s="31">
        <v>75.443262411347519</v>
      </c>
      <c r="K24" s="31">
        <v>83.333333333333343</v>
      </c>
      <c r="L24" s="31">
        <v>69.326241134751783</v>
      </c>
      <c r="M24" s="31">
        <v>57.446808510638299</v>
      </c>
      <c r="N24" s="31">
        <v>61.170212765957451</v>
      </c>
      <c r="Q24" s="32" t="s">
        <v>67</v>
      </c>
      <c r="R24" s="32" t="s">
        <v>68</v>
      </c>
      <c r="S24" s="6">
        <f>S23/2</f>
        <v>25</v>
      </c>
      <c r="T24" s="31" t="b">
        <f>IF(D24&lt;=50,(D21/Q22)+(B24/100),FALSE)</f>
        <v>0</v>
      </c>
      <c r="U24" s="31" t="b">
        <f>IF(E24&lt;=50,(E21/Q22)+(B24/100),FALSE)</f>
        <v>0</v>
      </c>
      <c r="V24" s="31" t="b">
        <f>IF(F24&lt;=50,(F21/Q22)+(B24/100),FALSE)</f>
        <v>0</v>
      </c>
      <c r="W24" s="31" t="b">
        <f>IF(G24&lt;=50,(G21/Q22)+(B24/100),FALSE)</f>
        <v>0</v>
      </c>
      <c r="X24" s="31" t="b">
        <f>IF(H24&lt;=50,(H21/Q22)+(B24/100),FALSE)</f>
        <v>0</v>
      </c>
      <c r="Y24" s="31" t="b">
        <f>IF(I24&lt;=50,(I21/Q22)+(B24/100),FALSE)</f>
        <v>0</v>
      </c>
      <c r="Z24" s="31" t="b">
        <f>IF(J24&lt;=50,(J21/Q22)+(B24/100),FALSE)</f>
        <v>0</v>
      </c>
      <c r="AA24" s="31" t="b">
        <f>IF(K24&lt;=50,(K21/Q22)+(B24/100),FALSE)</f>
        <v>0</v>
      </c>
      <c r="AB24" s="31" t="b">
        <f>IF(L24&lt;=50,(L21/Q22)+(B24/100),FALSE)</f>
        <v>0</v>
      </c>
      <c r="AC24" s="31" t="b">
        <f>IF(M24&lt;=50,(M21/Q22)+(B24/100),FALSE)</f>
        <v>0</v>
      </c>
      <c r="AD24" s="31" t="b">
        <f>IF(N24&lt;=50,(N21/Q22)+(B24/100),FALSE)</f>
        <v>0</v>
      </c>
      <c r="AF24" s="6">
        <f>AF23/2</f>
        <v>25</v>
      </c>
      <c r="AG24" s="31" t="b">
        <f>IF(D24&lt;=10,(D21/R22)+(B24/100),FALSE)</f>
        <v>0</v>
      </c>
      <c r="AH24" s="31" t="b">
        <f>IF(E24&lt;=10,(E21/R22)+(B24/100),FALSE)</f>
        <v>0</v>
      </c>
      <c r="AI24" s="31" t="b">
        <f>IF(F24&lt;=10,(F21/R22)+(B24/100),FALSE)</f>
        <v>0</v>
      </c>
      <c r="AJ24" s="31" t="b">
        <f>IF(G24&lt;=10,(G21/R22)+(B24/100),FALSE)</f>
        <v>0</v>
      </c>
      <c r="AK24" s="31" t="b">
        <f>IF(H24&lt;=10,(H21/R22)+(B24/100),FALSE)</f>
        <v>0</v>
      </c>
      <c r="AL24" s="31" t="b">
        <f>IF(I24&lt;=10,(I21/R22)+(B24/100),FALSE)</f>
        <v>0</v>
      </c>
      <c r="AM24" s="31" t="b">
        <f>IF(J24&lt;=10,(J21/R22)+(B24/100),FALSE)</f>
        <v>0</v>
      </c>
      <c r="AN24" s="31" t="b">
        <f>IF(K24&lt;=10,(K21/R22)+(B24/100),FALSE)</f>
        <v>0</v>
      </c>
      <c r="AO24" s="31" t="b">
        <f>IF(L24&lt;=10,(L21/R22)+(B24/100),FALSE)</f>
        <v>0</v>
      </c>
      <c r="AP24" s="31" t="b">
        <f>IF(M24&lt;=10,(M21/R22)+(B24/100),FALSE)</f>
        <v>0</v>
      </c>
      <c r="AQ24" s="31" t="b">
        <f>IF(N24&lt;=10,(N21/R22)+(B24/100),FALSE)</f>
        <v>0</v>
      </c>
    </row>
    <row r="25" spans="1:43" ht="16" customHeight="1" x14ac:dyDescent="0.15">
      <c r="A25" s="23"/>
      <c r="B25" s="6">
        <f t="shared" ref="B25:B28" si="25">B24/2</f>
        <v>12.5</v>
      </c>
      <c r="C25" s="31">
        <v>100</v>
      </c>
      <c r="D25" s="31">
        <v>90.131004366812235</v>
      </c>
      <c r="E25" s="31">
        <v>84.716157205240179</v>
      </c>
      <c r="F25" s="31">
        <v>83.318777292576414</v>
      </c>
      <c r="G25" s="31">
        <v>84.366812227074234</v>
      </c>
      <c r="H25" s="31">
        <v>84.890829694323145</v>
      </c>
      <c r="I25" s="31">
        <v>83.842794759825324</v>
      </c>
      <c r="J25" s="31">
        <v>84.5414847161572</v>
      </c>
      <c r="K25" s="31">
        <v>85.327510917030565</v>
      </c>
      <c r="L25" s="31">
        <v>82.532751091703062</v>
      </c>
      <c r="M25" s="31">
        <v>82.008733624454138</v>
      </c>
      <c r="N25" s="31">
        <v>79.563318777292579</v>
      </c>
      <c r="Q25" s="32">
        <f>MIN(T22:AD28)</f>
        <v>0.50390625</v>
      </c>
      <c r="R25" s="32">
        <f>MIN(AG22:AQ28)</f>
        <v>1.5</v>
      </c>
      <c r="S25" s="6">
        <f t="shared" ref="S25:S28" si="26">S24/2</f>
        <v>12.5</v>
      </c>
      <c r="T25" s="31" t="b">
        <f>IF(D25&lt;=50,(D21/Q22)+(B25/100),FALSE)</f>
        <v>0</v>
      </c>
      <c r="U25" s="31" t="b">
        <f>IF(E25&lt;=50,(E21/Q22)+(B25/100),FALSE)</f>
        <v>0</v>
      </c>
      <c r="V25" s="31" t="b">
        <f>IF(F25&lt;=50,(F21/Q22)+(B25/100),FALSE)</f>
        <v>0</v>
      </c>
      <c r="W25" s="31" t="b">
        <f>IF(G25&lt;=50,(G21/Q22)+(B25/100),FALSE)</f>
        <v>0</v>
      </c>
      <c r="X25" s="31" t="b">
        <f>IF(H25&lt;=50,(H21/Q22)+(B25/100),FALSE)</f>
        <v>0</v>
      </c>
      <c r="Y25" s="31" t="b">
        <f>IF(I25&lt;=50,(I21/Q22)+(B25/100),FALSE)</f>
        <v>0</v>
      </c>
      <c r="Z25" s="31" t="b">
        <f>IF(J25&lt;=50,(J21/Q22)+(B25/100),FALSE)</f>
        <v>0</v>
      </c>
      <c r="AA25" s="31" t="b">
        <f>IF(K25&lt;=50,(K21/Q22)+(B25/100),FALSE)</f>
        <v>0</v>
      </c>
      <c r="AB25" s="31" t="b">
        <f>IF(L25&lt;=50,(L21/Q22)+(B25/100),FALSE)</f>
        <v>0</v>
      </c>
      <c r="AC25" s="31" t="b">
        <f>IF(M25&lt;=50,(M21/Q22)+(B25/100),FALSE)</f>
        <v>0</v>
      </c>
      <c r="AD25" s="31" t="b">
        <f>IF(N25&lt;=50,(N21/Q22)+(B25/100),FALSE)</f>
        <v>0</v>
      </c>
      <c r="AF25" s="6">
        <f t="shared" ref="AF25:AF28" si="27">AF24/2</f>
        <v>12.5</v>
      </c>
      <c r="AG25" s="31" t="b">
        <f>IF(D25&lt;=10,(D21/R22)+(B25/100),FALSE)</f>
        <v>0</v>
      </c>
      <c r="AH25" s="31" t="b">
        <f>IF(E25&lt;=10,(E21/R22)+(B25/100),FALSE)</f>
        <v>0</v>
      </c>
      <c r="AI25" s="31" t="b">
        <f>IF(F25&lt;=10,(F21/R22)+(B25/100),FALSE)</f>
        <v>0</v>
      </c>
      <c r="AJ25" s="31" t="b">
        <f>IF(G25&lt;=10,(G21/R22)+(B25/100),FALSE)</f>
        <v>0</v>
      </c>
      <c r="AK25" s="31" t="b">
        <f>IF(H25&lt;=10,(H21/R22)+(B25/100),FALSE)</f>
        <v>0</v>
      </c>
      <c r="AL25" s="31" t="b">
        <f>IF(I25&lt;=10,(I21/R22)+(B25/100),FALSE)</f>
        <v>0</v>
      </c>
      <c r="AM25" s="31" t="b">
        <f>IF(J25&lt;=10,(J21/R22)+(B25/100),FALSE)</f>
        <v>0</v>
      </c>
      <c r="AN25" s="31" t="b">
        <f>IF(K25&lt;=10,(K21/R22)+(B25/100),FALSE)</f>
        <v>0</v>
      </c>
      <c r="AO25" s="31" t="b">
        <f>IF(L25&lt;=10,(L21/R22)+(B25/100),FALSE)</f>
        <v>0</v>
      </c>
      <c r="AP25" s="31" t="b">
        <f>IF(M25&lt;=10,(M21/R22)+(B25/100),FALSE)</f>
        <v>0</v>
      </c>
      <c r="AQ25" s="31" t="b">
        <f>IF(N25&lt;=10,(N21/R22)+(B25/100),FALSE)</f>
        <v>0</v>
      </c>
    </row>
    <row r="26" spans="1:43" ht="16" customHeight="1" x14ac:dyDescent="0.15">
      <c r="A26" s="46"/>
      <c r="B26" s="6">
        <f t="shared" si="25"/>
        <v>6.25</v>
      </c>
      <c r="C26" s="31">
        <v>100</v>
      </c>
      <c r="D26" s="31">
        <v>93.91771019677995</v>
      </c>
      <c r="E26" s="31">
        <v>85.599284436493733</v>
      </c>
      <c r="F26" s="31">
        <v>84.615384615384599</v>
      </c>
      <c r="G26" s="31">
        <v>84.615384615384599</v>
      </c>
      <c r="H26" s="31">
        <v>84.436493738819308</v>
      </c>
      <c r="I26" s="31">
        <v>83.899821109123423</v>
      </c>
      <c r="J26" s="31">
        <v>85.330948121645775</v>
      </c>
      <c r="K26" s="31">
        <v>83.720930232558146</v>
      </c>
      <c r="L26" s="31">
        <v>84.794275491949904</v>
      </c>
      <c r="M26" s="31">
        <v>82.46869409660107</v>
      </c>
      <c r="N26" s="31">
        <v>82.021466905187836</v>
      </c>
      <c r="S26" s="6">
        <f t="shared" si="26"/>
        <v>6.25</v>
      </c>
      <c r="T26" s="31" t="b">
        <f>IF(D26&lt;=50,(D21/Q22)+(B26/100),FALSE)</f>
        <v>0</v>
      </c>
      <c r="U26" s="31" t="b">
        <f>IF(E26&lt;=50,(E21/Q22)+(B26/100),FALSE)</f>
        <v>0</v>
      </c>
      <c r="V26" s="31" t="b">
        <f>IF(F26&lt;=50,(F21/Q22)+(B26/100),FALSE)</f>
        <v>0</v>
      </c>
      <c r="W26" s="31" t="b">
        <f>IF(G26&lt;=50,(G21/Q22)+(B26/100),FALSE)</f>
        <v>0</v>
      </c>
      <c r="X26" s="31" t="b">
        <f>IF(H26&lt;=50,(H21/Q22)+(B26/100),FALSE)</f>
        <v>0</v>
      </c>
      <c r="Y26" s="31" t="b">
        <f>IF(I26&lt;=50,(I21/Q22)+(B26/100),FALSE)</f>
        <v>0</v>
      </c>
      <c r="Z26" s="31" t="b">
        <f>IF(J26&lt;=50,(J21/Q22)+(B26/100),FALSE)</f>
        <v>0</v>
      </c>
      <c r="AA26" s="31" t="b">
        <f>IF(K26&lt;=50,(K21/Q22)+(B26/100),FALSE)</f>
        <v>0</v>
      </c>
      <c r="AB26" s="31" t="b">
        <f>IF(L26&lt;=50,(L21/Q22)+(B26/100),FALSE)</f>
        <v>0</v>
      </c>
      <c r="AC26" s="31" t="b">
        <f>IF(M26&lt;=50,(M21/Q22)+(B26/100),FALSE)</f>
        <v>0</v>
      </c>
      <c r="AD26" s="31" t="b">
        <f>IF(N26&lt;=50,(N21/Q22)+(B26/100),FALSE)</f>
        <v>0</v>
      </c>
      <c r="AF26" s="6">
        <f t="shared" si="27"/>
        <v>6.25</v>
      </c>
      <c r="AG26" s="31" t="b">
        <f>IF(D26&lt;=10,(D21/R22)+(B26/100),FALSE)</f>
        <v>0</v>
      </c>
      <c r="AH26" s="31" t="b">
        <f>IF(E26&lt;=10,(E21/R22)+(B26/100),FALSE)</f>
        <v>0</v>
      </c>
      <c r="AI26" s="31" t="b">
        <f>IF(F26&lt;=10,(F21/R22)+(B26/100),FALSE)</f>
        <v>0</v>
      </c>
      <c r="AJ26" s="31" t="b">
        <f>IF(G26&lt;=10,(G21/R22)+(B26/100),FALSE)</f>
        <v>0</v>
      </c>
      <c r="AK26" s="31" t="b">
        <f>IF(H26&lt;=10,(H21/R22)+(B26/100),FALSE)</f>
        <v>0</v>
      </c>
      <c r="AL26" s="31" t="b">
        <f>IF(I26&lt;=10,(I21/R22)+(B26/100),FALSE)</f>
        <v>0</v>
      </c>
      <c r="AM26" s="31" t="b">
        <f>IF(J26&lt;=10,(J21/R22)+(B26/100),FALSE)</f>
        <v>0</v>
      </c>
      <c r="AN26" s="31" t="b">
        <f>IF(K26&lt;=10,(K21/R22)+(B26/100),FALSE)</f>
        <v>0</v>
      </c>
      <c r="AO26" s="31" t="b">
        <f>IF(L26&lt;=10,(L21/R22)+(B26/100),FALSE)</f>
        <v>0</v>
      </c>
      <c r="AP26" s="31" t="b">
        <f>IF(M26&lt;=10,(M21/R22)+(B26/100),FALSE)</f>
        <v>0</v>
      </c>
      <c r="AQ26" s="31" t="b">
        <f>IF(N26&lt;=10,(N21/R22)+(B26/100),FALSE)</f>
        <v>0</v>
      </c>
    </row>
    <row r="27" spans="1:43" ht="16" customHeight="1" x14ac:dyDescent="0.15">
      <c r="A27" s="46"/>
      <c r="B27" s="6">
        <f t="shared" si="25"/>
        <v>3.125</v>
      </c>
      <c r="C27" s="31">
        <v>100</v>
      </c>
      <c r="D27" s="31">
        <v>98.037466547725245</v>
      </c>
      <c r="E27" s="31">
        <v>85.637823371989299</v>
      </c>
      <c r="F27" s="31">
        <v>86.79750223015165</v>
      </c>
      <c r="G27" s="31">
        <v>85.370205173951831</v>
      </c>
      <c r="H27" s="31">
        <v>85.191793041926857</v>
      </c>
      <c r="I27" s="31">
        <v>85.102586975914349</v>
      </c>
      <c r="J27" s="31">
        <v>85.637823371989299</v>
      </c>
      <c r="K27" s="31">
        <v>85.280999107939337</v>
      </c>
      <c r="L27" s="31">
        <v>84.656556645851907</v>
      </c>
      <c r="M27" s="31">
        <v>81.980374665477257</v>
      </c>
      <c r="N27" s="31">
        <v>82.337198929527219</v>
      </c>
      <c r="S27" s="6">
        <f t="shared" si="26"/>
        <v>3.125</v>
      </c>
      <c r="T27" s="31" t="b">
        <f>IF(D27&lt;=50,(D21/Q22)+(B27/100),FALSE)</f>
        <v>0</v>
      </c>
      <c r="U27" s="31" t="b">
        <f>IF(E27&lt;=50,(E21/Q22)+(B27/100),FALSE)</f>
        <v>0</v>
      </c>
      <c r="V27" s="31" t="b">
        <f>IF(F27&lt;=50,(F21/Q22)+(B27/100),FALSE)</f>
        <v>0</v>
      </c>
      <c r="W27" s="31" t="b">
        <f>IF(G27&lt;=50,(G21/Q22)+(B27/100),FALSE)</f>
        <v>0</v>
      </c>
      <c r="X27" s="31" t="b">
        <f>IF(H27&lt;=50,(H21/Q22)+(B27/100),FALSE)</f>
        <v>0</v>
      </c>
      <c r="Y27" s="31" t="b">
        <f>IF(I27&lt;=50,(I21/Q22)+(B27/100),FALSE)</f>
        <v>0</v>
      </c>
      <c r="Z27" s="31" t="b">
        <f>IF(J27&lt;=50,(J21/Q22)+(B27/100),FALSE)</f>
        <v>0</v>
      </c>
      <c r="AA27" s="31" t="b">
        <f>IF(K27&lt;=50,(K21/Q22)+(B27/100),FALSE)</f>
        <v>0</v>
      </c>
      <c r="AB27" s="31" t="b">
        <f>IF(L27&lt;=50,(L21/Q22)+(B27/100),FALSE)</f>
        <v>0</v>
      </c>
      <c r="AC27" s="31" t="b">
        <f>IF(M27&lt;=50,(M21/Q22)+(B27/100),FALSE)</f>
        <v>0</v>
      </c>
      <c r="AD27" s="31" t="b">
        <f>IF(N27&lt;=50,(N21/Q22)+(B27/100),FALSE)</f>
        <v>0</v>
      </c>
      <c r="AF27" s="6">
        <f t="shared" si="27"/>
        <v>3.125</v>
      </c>
      <c r="AG27" s="31" t="b">
        <f>IF(D27&lt;=10,(D21/R22)+(B27/100),FALSE)</f>
        <v>0</v>
      </c>
      <c r="AH27" s="31" t="b">
        <f>IF(E27&lt;=10,(E21/R22)+(B27/100),FALSE)</f>
        <v>0</v>
      </c>
      <c r="AI27" s="31" t="b">
        <f>IF(F27&lt;=10,(F21/R22)+(B27/100),FALSE)</f>
        <v>0</v>
      </c>
      <c r="AJ27" s="31" t="b">
        <f>IF(G27&lt;=10,(G21/R22)+(B27/100),FALSE)</f>
        <v>0</v>
      </c>
      <c r="AK27" s="31" t="b">
        <f>IF(H27&lt;=10,(H21/R22)+(B27/100),FALSE)</f>
        <v>0</v>
      </c>
      <c r="AL27" s="31" t="b">
        <f>IF(I27&lt;=10,(I21/R22)+(B27/100),FALSE)</f>
        <v>0</v>
      </c>
      <c r="AM27" s="31" t="b">
        <f>IF(J27&lt;=10,(J21/R22)+(B27/100),FALSE)</f>
        <v>0</v>
      </c>
      <c r="AN27" s="31" t="b">
        <f>IF(K27&lt;=10,(K21/R22)+(B27/100),FALSE)</f>
        <v>0</v>
      </c>
      <c r="AO27" s="31" t="b">
        <f>IF(L27&lt;=10,(L21/R22)+(B27/100),FALSE)</f>
        <v>0</v>
      </c>
      <c r="AP27" s="31" t="b">
        <f>IF(M27&lt;=10,(M21/R22)+(B27/100),FALSE)</f>
        <v>0</v>
      </c>
      <c r="AQ27" s="31" t="b">
        <f>IF(N27&lt;=10,(N21/R22)+(B27/100),FALSE)</f>
        <v>0</v>
      </c>
    </row>
    <row r="28" spans="1:43" ht="16" customHeight="1" x14ac:dyDescent="0.15">
      <c r="A28" s="46"/>
      <c r="B28" s="6">
        <f t="shared" si="25"/>
        <v>1.5625</v>
      </c>
      <c r="C28" s="31">
        <v>100</v>
      </c>
      <c r="D28" s="31">
        <v>99.731423455684876</v>
      </c>
      <c r="E28" s="31">
        <v>85.407341092211269</v>
      </c>
      <c r="F28" s="31">
        <v>84.780662488809298</v>
      </c>
      <c r="G28" s="31">
        <v>85.496866606982991</v>
      </c>
      <c r="H28" s="31">
        <v>85.765443151298115</v>
      </c>
      <c r="I28" s="31">
        <v>86.034019695613239</v>
      </c>
      <c r="J28" s="31">
        <v>86.034019695613239</v>
      </c>
      <c r="K28" s="31">
        <v>85.496866606982991</v>
      </c>
      <c r="L28" s="31">
        <v>83.974932855863926</v>
      </c>
      <c r="M28" s="31">
        <v>83.706356311548788</v>
      </c>
      <c r="N28" s="31">
        <v>83.527305282005386</v>
      </c>
      <c r="S28" s="6">
        <f t="shared" si="26"/>
        <v>1.5625</v>
      </c>
      <c r="T28" s="31" t="b">
        <f>IF(D28&lt;=50,(D21/Q22)+(B28/100),FALSE)</f>
        <v>0</v>
      </c>
      <c r="U28" s="31" t="b">
        <f>IF(E28&lt;=50,(E21/Q22)+(B28/100),FALSE)</f>
        <v>0</v>
      </c>
      <c r="V28" s="31" t="b">
        <f>IF(F28&lt;=50,(F21/Q22)+(B28/100),FALSE)</f>
        <v>0</v>
      </c>
      <c r="W28" s="31" t="b">
        <f>IF(G28&lt;=50,(G21/Q22)+(B28/100),FALSE)</f>
        <v>0</v>
      </c>
      <c r="X28" s="31" t="b">
        <f>IF(H28&lt;=50,(H21/Q22)+(B28/100),FALSE)</f>
        <v>0</v>
      </c>
      <c r="Y28" s="31" t="b">
        <f>IF(I28&lt;=50,(I21/Q22)+(B28/100),FALSE)</f>
        <v>0</v>
      </c>
      <c r="Z28" s="31" t="b">
        <f>IF(J28&lt;=50,(J21/Q22)+(B28/100),FALSE)</f>
        <v>0</v>
      </c>
      <c r="AA28" s="31" t="b">
        <f>IF(K28&lt;=50,(K21/Q22)+(B28/100),FALSE)</f>
        <v>0</v>
      </c>
      <c r="AB28" s="31" t="b">
        <f>IF(L28&lt;=50,(L21/Q22)+(B28/100),FALSE)</f>
        <v>0</v>
      </c>
      <c r="AC28" s="31" t="b">
        <f>IF(M28&lt;=50,(M21/Q22)+(B28/100),FALSE)</f>
        <v>0</v>
      </c>
      <c r="AD28" s="31" t="b">
        <f>IF(N28&lt;=50,(N21/Q22)+(B28/100),FALSE)</f>
        <v>0</v>
      </c>
      <c r="AF28" s="6">
        <f t="shared" si="27"/>
        <v>1.5625</v>
      </c>
      <c r="AG28" s="31" t="b">
        <f>IF(D28&lt;=10,(D21/R22)+(B28/100),FALSE)</f>
        <v>0</v>
      </c>
      <c r="AH28" s="31" t="b">
        <f>IF(E28&lt;=10,(E21/R22)+(B28/100),FALSE)</f>
        <v>0</v>
      </c>
      <c r="AI28" s="31" t="b">
        <f>IF(F28&lt;=10,(F21/R22)+(B28/100),FALSE)</f>
        <v>0</v>
      </c>
      <c r="AJ28" s="31" t="b">
        <f>IF(G28&lt;=10,(G21/R22)+(B28/100),FALSE)</f>
        <v>0</v>
      </c>
      <c r="AK28" s="31" t="b">
        <f>IF(H28&lt;=10,(H21/R22)+(B28/100),FALSE)</f>
        <v>0</v>
      </c>
      <c r="AL28" s="31" t="b">
        <f>IF(I28&lt;=10,(I21/R22)+(B28/100),FALSE)</f>
        <v>0</v>
      </c>
      <c r="AM28" s="31" t="b">
        <f>IF(J28&lt;=10,(J21/R22)+(B28/100),FALSE)</f>
        <v>0</v>
      </c>
      <c r="AN28" s="31" t="b">
        <f>IF(K28&lt;=10,(K21/R22)+(B28/100),FALSE)</f>
        <v>0</v>
      </c>
      <c r="AO28" s="31" t="b">
        <f>IF(L28&lt;=10,(L21/R22)+(B28/100),FALSE)</f>
        <v>0</v>
      </c>
      <c r="AP28" s="31" t="b">
        <f>IF(M28&lt;=10,(M21/R22)+(B28/100),FALSE)</f>
        <v>0</v>
      </c>
      <c r="AQ28" s="31" t="b">
        <f>IF(N28&lt;=10,(N21/R22)+(B28/100),FALSE)</f>
        <v>0</v>
      </c>
    </row>
    <row r="29" spans="1:43" ht="16" customHeight="1" x14ac:dyDescent="0.15">
      <c r="A29" s="46"/>
      <c r="B29" s="6">
        <v>0</v>
      </c>
      <c r="C29" s="31">
        <v>98.684210526315795</v>
      </c>
      <c r="D29" s="31">
        <v>100</v>
      </c>
      <c r="E29" s="31">
        <v>86.403508771929836</v>
      </c>
      <c r="F29" s="31">
        <v>86.05263157894737</v>
      </c>
      <c r="G29" s="31">
        <v>85.789473684210535</v>
      </c>
      <c r="H29" s="31">
        <v>84.385964912280713</v>
      </c>
      <c r="I29" s="31">
        <v>86.140350877192986</v>
      </c>
      <c r="J29" s="31">
        <v>86.05263157894737</v>
      </c>
      <c r="K29" s="31">
        <v>86.578947368421069</v>
      </c>
      <c r="L29" s="31">
        <v>85.087719298245617</v>
      </c>
      <c r="M29" s="31">
        <v>84.035087719298247</v>
      </c>
      <c r="N29" s="31">
        <v>82.017543859649123</v>
      </c>
      <c r="S29" s="6">
        <v>0</v>
      </c>
      <c r="T29" s="31"/>
      <c r="U29" s="31"/>
      <c r="V29" s="31"/>
      <c r="W29" s="31"/>
      <c r="X29" s="31"/>
      <c r="Y29" s="31"/>
      <c r="Z29" s="31"/>
      <c r="AA29" s="31"/>
      <c r="AB29" s="31"/>
      <c r="AC29" s="31"/>
      <c r="AD29" s="31"/>
      <c r="AF29" s="6"/>
      <c r="AG29" s="31"/>
      <c r="AH29" s="31"/>
      <c r="AI29" s="31"/>
      <c r="AJ29" s="31"/>
      <c r="AK29" s="31"/>
      <c r="AL29" s="31"/>
      <c r="AM29" s="31"/>
      <c r="AN29" s="31"/>
      <c r="AO29" s="31"/>
      <c r="AP29" s="31"/>
      <c r="AQ29" s="31"/>
    </row>
    <row r="30" spans="1:43" ht="16" customHeight="1" x14ac:dyDescent="0.15">
      <c r="A30" s="46"/>
      <c r="C30" s="36">
        <v>0</v>
      </c>
      <c r="D30" s="36">
        <v>0.125</v>
      </c>
      <c r="E30" s="36">
        <f>D30*2</f>
        <v>0.25</v>
      </c>
      <c r="F30" s="36">
        <f t="shared" ref="F30" si="28">E30*2</f>
        <v>0.5</v>
      </c>
      <c r="G30" s="36">
        <f t="shared" ref="G30" si="29">F30*2</f>
        <v>1</v>
      </c>
      <c r="H30" s="36">
        <f t="shared" ref="H30" si="30">G30*2</f>
        <v>2</v>
      </c>
      <c r="I30" s="36">
        <f t="shared" ref="I30" si="31">H30*2</f>
        <v>4</v>
      </c>
      <c r="J30" s="36">
        <f t="shared" ref="J30" si="32">I30*2</f>
        <v>8</v>
      </c>
      <c r="K30" s="36">
        <f t="shared" ref="K30" si="33">J30*2</f>
        <v>16</v>
      </c>
      <c r="L30" s="36">
        <f t="shared" ref="L30" si="34">K30*2</f>
        <v>32</v>
      </c>
      <c r="M30" s="36">
        <f t="shared" ref="M30" si="35">L30*2</f>
        <v>64</v>
      </c>
      <c r="N30" s="36">
        <f t="shared" ref="N30" si="36">M30*2</f>
        <v>128</v>
      </c>
    </row>
    <row r="31" spans="1:43" ht="16" customHeight="1" x14ac:dyDescent="0.15">
      <c r="A31" s="23" t="s">
        <v>5</v>
      </c>
      <c r="B31" s="6">
        <v>100</v>
      </c>
      <c r="C31" s="31">
        <v>100</v>
      </c>
      <c r="D31" s="31">
        <v>26.475548060708263</v>
      </c>
      <c r="E31" s="31">
        <v>18.043844856661046</v>
      </c>
      <c r="F31" s="31">
        <v>17.537942664418214</v>
      </c>
      <c r="G31" s="31">
        <v>14.249578414839799</v>
      </c>
      <c r="H31" s="31">
        <v>13.490725126475549</v>
      </c>
      <c r="I31" s="31">
        <v>14.418212478920744</v>
      </c>
      <c r="J31" s="31">
        <v>12.984822934232715</v>
      </c>
      <c r="K31" s="31">
        <v>13.15345699831366</v>
      </c>
      <c r="L31" s="31">
        <v>11.973018549747049</v>
      </c>
      <c r="M31" s="31">
        <v>9.7807757166947749</v>
      </c>
      <c r="N31" s="31">
        <v>9.443507588532885</v>
      </c>
      <c r="P31" s="30" t="s">
        <v>221</v>
      </c>
      <c r="Q31" s="32">
        <v>0.5</v>
      </c>
      <c r="R31" s="32">
        <v>128</v>
      </c>
      <c r="S31" s="6">
        <v>100</v>
      </c>
      <c r="T31" s="31">
        <f>IF(D31&lt;=50,(D30/Q31)+(B31/100),FALSE)</f>
        <v>1.25</v>
      </c>
      <c r="U31" s="31">
        <f>IF(E31&lt;=50,(E30/Q31)+(B31/100),FALSE)</f>
        <v>1.5</v>
      </c>
      <c r="V31" s="31">
        <f>IF(F31&lt;=50,(F30/Q31)+(B31/100),FALSE)</f>
        <v>2</v>
      </c>
      <c r="W31" s="31">
        <f>IF(G31&lt;=50,(G30/Q31)+(B31/100),FALSE)</f>
        <v>3</v>
      </c>
      <c r="X31" s="31">
        <f>IF(H31&lt;=50,(H30/Q31)+(B31/100),FALSE)</f>
        <v>5</v>
      </c>
      <c r="Y31" s="31">
        <f>IF(I31&lt;=50,(I30/Q31)+(B31/100),FALSE)</f>
        <v>9</v>
      </c>
      <c r="Z31" s="31">
        <f>IF(J31&lt;=50,(J30/Q31)+(B31/100),FALSE)</f>
        <v>17</v>
      </c>
      <c r="AA31" s="31">
        <f>IF(K31&lt;=50,(K30/Q31)+(B31/100),FALSE)</f>
        <v>33</v>
      </c>
      <c r="AB31" s="31">
        <f>IF(L31&lt;=50,(L30/Q31)+(B31/100),FALSE)</f>
        <v>65</v>
      </c>
      <c r="AC31" s="31">
        <f>IF(M31&lt;=50,(M30/Q31)+(B31/100),FALSE)</f>
        <v>129</v>
      </c>
      <c r="AD31" s="31">
        <f>IF(N31&lt;=50,(N30/Q31)+(B31/100),FALSE)</f>
        <v>257</v>
      </c>
      <c r="AF31" s="6">
        <v>100</v>
      </c>
      <c r="AG31" s="31" t="b">
        <f>IF(D31&lt;=10,(D30/R31)+(B31/100),FALSE)</f>
        <v>0</v>
      </c>
      <c r="AH31" s="31" t="b">
        <f>IF(E31&lt;=10,(E30/R31)+(B31/100),FALSE)</f>
        <v>0</v>
      </c>
      <c r="AI31" s="31" t="b">
        <f>IF(F31&lt;=10,(F30/R31)+(B31/100),FALSE)</f>
        <v>0</v>
      </c>
      <c r="AJ31" s="31" t="b">
        <f>IF(G31&lt;=10,(G30/R31)+(B31/100),FALSE)</f>
        <v>0</v>
      </c>
      <c r="AK31" s="31" t="b">
        <f>IF(H31&lt;=10,(H30/R31)+(B31/100),FALSE)</f>
        <v>0</v>
      </c>
      <c r="AL31" s="31" t="b">
        <f>IF(I31&lt;=10,(I30/R31)+(B31/100),FALSE)</f>
        <v>0</v>
      </c>
      <c r="AM31" s="31" t="b">
        <f>IF(J31&lt;=10,(J30/R31)+(B31/100),FALSE)</f>
        <v>0</v>
      </c>
      <c r="AN31" s="31" t="b">
        <f>IF(K31&lt;=10,(K30/R31)+(B31/100),FALSE)</f>
        <v>0</v>
      </c>
      <c r="AO31" s="31" t="b">
        <f>IF(L31&lt;=10,(L30/R31)+(B31/100),FALSE)</f>
        <v>0</v>
      </c>
      <c r="AP31" s="31">
        <f>IF(M31&lt;=10,(M30/R31)+(B31/100),FALSE)</f>
        <v>1.5</v>
      </c>
      <c r="AQ31" s="31">
        <f>IF(N31&lt;=10,(N30/R31)+(B31/100),FALSE)</f>
        <v>2</v>
      </c>
    </row>
    <row r="32" spans="1:43" ht="16" customHeight="1" x14ac:dyDescent="0.15">
      <c r="A32" s="23" t="s">
        <v>60</v>
      </c>
      <c r="B32" s="6">
        <v>50</v>
      </c>
      <c r="C32" s="31">
        <v>100</v>
      </c>
      <c r="D32" s="31">
        <v>57.738095238095248</v>
      </c>
      <c r="E32" s="31">
        <v>34.693877551020407</v>
      </c>
      <c r="F32" s="31">
        <v>35.884353741496597</v>
      </c>
      <c r="G32" s="31">
        <v>31.887755102040817</v>
      </c>
      <c r="H32" s="31">
        <v>29.591836734693878</v>
      </c>
      <c r="I32" s="31">
        <v>30.697278911564627</v>
      </c>
      <c r="J32" s="31">
        <v>25.085034013605444</v>
      </c>
      <c r="K32" s="31">
        <v>27.976190476190478</v>
      </c>
      <c r="L32" s="31">
        <v>26.105442176870749</v>
      </c>
      <c r="M32" s="31">
        <v>26.020408163265305</v>
      </c>
      <c r="N32" s="31">
        <v>18.282312925170068</v>
      </c>
      <c r="S32" s="6">
        <v>50</v>
      </c>
      <c r="T32" s="31" t="b">
        <f>IF(D32&lt;=50,(D30/Q31)+(B32/100),FALSE)</f>
        <v>0</v>
      </c>
      <c r="U32" s="31">
        <f>IF(E32&lt;=50,(E30/Q31)+(B32/100),FALSE)</f>
        <v>1</v>
      </c>
      <c r="V32" s="31">
        <f>IF(F32&lt;=50,(F30/Q31)+(B32/100),FALSE)</f>
        <v>1.5</v>
      </c>
      <c r="W32" s="31">
        <f>IF(G32&lt;=50,(G30/Q31)+(B32/100),FALSE)</f>
        <v>2.5</v>
      </c>
      <c r="X32" s="31">
        <f>IF(H32&lt;=50,(H30/Q31)+(B32/100),FALSE)</f>
        <v>4.5</v>
      </c>
      <c r="Y32" s="31">
        <f>IF(I32&lt;=50,(I30/Q31)+(B32/100),FALSE)</f>
        <v>8.5</v>
      </c>
      <c r="Z32" s="31">
        <f>IF(J32&lt;=50,(J30/Q31)+(B32/100),FALSE)</f>
        <v>16.5</v>
      </c>
      <c r="AA32" s="31">
        <f>IF(K32&lt;=50,(K30/Q31)+(B32/100),FALSE)</f>
        <v>32.5</v>
      </c>
      <c r="AB32" s="31">
        <f>IF(L32&lt;=50,(L30/Q31)+(B32/100),FALSE)</f>
        <v>64.5</v>
      </c>
      <c r="AC32" s="31">
        <f>IF(M32&lt;=50,(M30/Q31)+(B32/100),FALSE)</f>
        <v>128.5</v>
      </c>
      <c r="AD32" s="31">
        <f>IF(N32&lt;=50,(N30/Q31)+(B32/100),FALSE)</f>
        <v>256.5</v>
      </c>
      <c r="AF32" s="6">
        <v>50</v>
      </c>
      <c r="AG32" s="31" t="b">
        <f>IF(D32&lt;=10,(D30/R31)+(B32/100),FALSE)</f>
        <v>0</v>
      </c>
      <c r="AH32" s="31" t="b">
        <f>IF(E32&lt;=10,(E30/R31)+(B32/100),FALSE)</f>
        <v>0</v>
      </c>
      <c r="AI32" s="31" t="b">
        <f>IF(F32&lt;=10,(F30/R31)+(B32/100),FALSE)</f>
        <v>0</v>
      </c>
      <c r="AJ32" s="31" t="b">
        <f>IF(G32&lt;=10,(G30/R31)+(B32/100),FALSE)</f>
        <v>0</v>
      </c>
      <c r="AK32" s="31" t="b">
        <f>IF(H32&lt;=10,(H30/R31)+(B32/100),FALSE)</f>
        <v>0</v>
      </c>
      <c r="AL32" s="31" t="b">
        <f>IF(I32&lt;=10,(I30/R31)+(B32/100),FALSE)</f>
        <v>0</v>
      </c>
      <c r="AM32" s="31" t="b">
        <f>IF(J32&lt;=10,(J30/R31)+(B32/100),FALSE)</f>
        <v>0</v>
      </c>
      <c r="AN32" s="31" t="b">
        <f>IF(K32&lt;=10,(K30/R31)+(B32/100),FALSE)</f>
        <v>0</v>
      </c>
      <c r="AO32" s="31" t="b">
        <f>IF(L32&lt;=10,(L30/R31)+(B32/100),FALSE)</f>
        <v>0</v>
      </c>
      <c r="AP32" s="31" t="b">
        <f>IF(M32&lt;=10,(M30/R31)+(B32/100),FALSE)</f>
        <v>0</v>
      </c>
      <c r="AQ32" s="31" t="b">
        <f>IF(N32&lt;=10,(N30/R31)+(B32/100),FALSE)</f>
        <v>0</v>
      </c>
    </row>
    <row r="33" spans="1:43" ht="16" customHeight="1" x14ac:dyDescent="0.15">
      <c r="A33" s="23"/>
      <c r="B33" s="6">
        <f>B32/2</f>
        <v>25</v>
      </c>
      <c r="C33" s="31">
        <v>100</v>
      </c>
      <c r="D33" s="31">
        <v>80</v>
      </c>
      <c r="E33" s="31">
        <v>66.222222222222229</v>
      </c>
      <c r="F33" s="31">
        <v>68.177777777777777</v>
      </c>
      <c r="G33" s="31">
        <v>67.288888888888891</v>
      </c>
      <c r="H33" s="31">
        <v>64.8</v>
      </c>
      <c r="I33" s="31">
        <v>64.8</v>
      </c>
      <c r="J33" s="31">
        <v>60.622222222222227</v>
      </c>
      <c r="K33" s="31">
        <v>61.24444444444444</v>
      </c>
      <c r="L33" s="31">
        <v>63.022222222222211</v>
      </c>
      <c r="M33" s="31">
        <v>48.711111111111116</v>
      </c>
      <c r="N33" s="31">
        <v>43.644444444444446</v>
      </c>
      <c r="Q33" s="32" t="s">
        <v>67</v>
      </c>
      <c r="R33" s="32" t="s">
        <v>68</v>
      </c>
      <c r="S33" s="6">
        <f>S32/2</f>
        <v>25</v>
      </c>
      <c r="T33" s="31" t="b">
        <f>IF(D33&lt;=50,(D30/Q31)+(B33/100),FALSE)</f>
        <v>0</v>
      </c>
      <c r="U33" s="31" t="b">
        <f>IF(E33&lt;=50,(E30/Q31)+(B33/100),FALSE)</f>
        <v>0</v>
      </c>
      <c r="V33" s="31" t="b">
        <f>IF(F33&lt;=50,(F30/Q31)+(B33/100),FALSE)</f>
        <v>0</v>
      </c>
      <c r="W33" s="31" t="b">
        <f>IF(G33&lt;=50,(G30/Q31)+(B33/100),FALSE)</f>
        <v>0</v>
      </c>
      <c r="X33" s="31" t="b">
        <f>IF(H33&lt;=50,(H30/Q31)+(B33/100),FALSE)</f>
        <v>0</v>
      </c>
      <c r="Y33" s="31" t="b">
        <f>IF(I33&lt;=50,(I30/Q31)+(B33/100),FALSE)</f>
        <v>0</v>
      </c>
      <c r="Z33" s="31" t="b">
        <f>IF(J33&lt;=50,(J30/Q31)+(B33/100),FALSE)</f>
        <v>0</v>
      </c>
      <c r="AA33" s="31" t="b">
        <f>IF(K33&lt;=50,(K30/Q31)+(B33/100),FALSE)</f>
        <v>0</v>
      </c>
      <c r="AB33" s="31" t="b">
        <f>IF(L33&lt;=50,(L30/Q31)+(B33/100),FALSE)</f>
        <v>0</v>
      </c>
      <c r="AC33" s="31">
        <f>IF(M33&lt;=50,(M30/Q31)+(B33/100),FALSE)</f>
        <v>128.25</v>
      </c>
      <c r="AD33" s="31">
        <f>IF(N33&lt;=50,(N30/Q31)+(B33/100),FALSE)</f>
        <v>256.25</v>
      </c>
      <c r="AF33" s="6">
        <f>AF32/2</f>
        <v>25</v>
      </c>
      <c r="AG33" s="31" t="b">
        <f>IF(D33&lt;=10,(D30/R31)+(B33/100),FALSE)</f>
        <v>0</v>
      </c>
      <c r="AH33" s="31" t="b">
        <f>IF(E33&lt;=10,(E30/R31)+(B33/100),FALSE)</f>
        <v>0</v>
      </c>
      <c r="AI33" s="31" t="b">
        <f>IF(F33&lt;=10,(F30/R31)+(B33/100),FALSE)</f>
        <v>0</v>
      </c>
      <c r="AJ33" s="31" t="b">
        <f>IF(G33&lt;=10,(G30/R31)+(B33/100),FALSE)</f>
        <v>0</v>
      </c>
      <c r="AK33" s="31" t="b">
        <f>IF(H33&lt;=10,(H30/R31)+(B33/100),FALSE)</f>
        <v>0</v>
      </c>
      <c r="AL33" s="31" t="b">
        <f>IF(I33&lt;=10,(I30/R31)+(B33/100),FALSE)</f>
        <v>0</v>
      </c>
      <c r="AM33" s="31" t="b">
        <f>IF(J33&lt;=10,(J30/R31)+(B33/100),FALSE)</f>
        <v>0</v>
      </c>
      <c r="AN33" s="31" t="b">
        <f>IF(K33&lt;=10,(K30/R31)+(B33/100),FALSE)</f>
        <v>0</v>
      </c>
      <c r="AO33" s="31" t="b">
        <f>IF(L33&lt;=10,(L30/R31)+(B33/100),FALSE)</f>
        <v>0</v>
      </c>
      <c r="AP33" s="31" t="b">
        <f>IF(M33&lt;=10,(M30/R31)+(B33/100),FALSE)</f>
        <v>0</v>
      </c>
      <c r="AQ33" s="31" t="b">
        <f>IF(N33&lt;=10,(N30/R31)+(B33/100),FALSE)</f>
        <v>0</v>
      </c>
    </row>
    <row r="34" spans="1:43" ht="16" customHeight="1" x14ac:dyDescent="0.15">
      <c r="A34" s="23"/>
      <c r="B34" s="6">
        <f t="shared" ref="B34:B37" si="37">B33/2</f>
        <v>12.5</v>
      </c>
      <c r="C34" s="31">
        <v>100</v>
      </c>
      <c r="D34" s="31">
        <v>97.332185886402755</v>
      </c>
      <c r="E34" s="31">
        <v>79.690189328743557</v>
      </c>
      <c r="F34" s="31">
        <v>82.271944922547334</v>
      </c>
      <c r="G34" s="31">
        <v>83.476764199655776</v>
      </c>
      <c r="H34" s="31">
        <v>82.18588640275388</v>
      </c>
      <c r="I34" s="31">
        <v>80.808950086058516</v>
      </c>
      <c r="J34" s="31">
        <v>77.710843373493972</v>
      </c>
      <c r="K34" s="31">
        <v>83.132530120481931</v>
      </c>
      <c r="L34" s="31">
        <v>81.669535283993113</v>
      </c>
      <c r="M34" s="31">
        <v>76.764199655765935</v>
      </c>
      <c r="N34" s="31">
        <v>68.846815834767654</v>
      </c>
      <c r="Q34" s="32">
        <f>MIN(T31:AD37)</f>
        <v>1</v>
      </c>
      <c r="R34" s="32">
        <f>MIN(AG31:AQ37)</f>
        <v>1.5</v>
      </c>
      <c r="S34" s="6">
        <f t="shared" ref="S34:S37" si="38">S33/2</f>
        <v>12.5</v>
      </c>
      <c r="T34" s="31" t="b">
        <f>IF(D34&lt;=50,(D30/Q31)+(B34/100),FALSE)</f>
        <v>0</v>
      </c>
      <c r="U34" s="31" t="b">
        <f>IF(E34&lt;=50,(E30/Q31)+(B34/100),FALSE)</f>
        <v>0</v>
      </c>
      <c r="V34" s="31" t="b">
        <f>IF(F34&lt;=50,(F30/Q31)+(B34/100),FALSE)</f>
        <v>0</v>
      </c>
      <c r="W34" s="31" t="b">
        <f>IF(G34&lt;=50,(G30/Q31)+(B34/100),FALSE)</f>
        <v>0</v>
      </c>
      <c r="X34" s="31" t="b">
        <f>IF(H34&lt;=50,(H30/Q31)+(B34/100),FALSE)</f>
        <v>0</v>
      </c>
      <c r="Y34" s="31" t="b">
        <f>IF(I34&lt;=50,(I30/Q31)+(B34/100),FALSE)</f>
        <v>0</v>
      </c>
      <c r="Z34" s="31" t="b">
        <f>IF(J34&lt;=50,(J30/Q31)+(B34/100),FALSE)</f>
        <v>0</v>
      </c>
      <c r="AA34" s="31" t="b">
        <f>IF(K34&lt;=50,(K30/Q31)+(B34/100),FALSE)</f>
        <v>0</v>
      </c>
      <c r="AB34" s="31" t="b">
        <f>IF(L34&lt;=50,(L30/Q31)+(B34/100),FALSE)</f>
        <v>0</v>
      </c>
      <c r="AC34" s="31" t="b">
        <f>IF(M34&lt;=50,(M30/Q31)+(B34/100),FALSE)</f>
        <v>0</v>
      </c>
      <c r="AD34" s="31" t="b">
        <f>IF(N34&lt;=50,(N30/Q31)+(B34/100),FALSE)</f>
        <v>0</v>
      </c>
      <c r="AF34" s="6">
        <f t="shared" ref="AF34:AF37" si="39">AF33/2</f>
        <v>12.5</v>
      </c>
      <c r="AG34" s="31" t="b">
        <f>IF(D34&lt;=10,(D30/R31)+(B34/100),FALSE)</f>
        <v>0</v>
      </c>
      <c r="AH34" s="31" t="b">
        <f>IF(E34&lt;=10,(E30/R31)+(B34/100),FALSE)</f>
        <v>0</v>
      </c>
      <c r="AI34" s="31" t="b">
        <f>IF(F34&lt;=10,(F30/R31)+(B34/100),FALSE)</f>
        <v>0</v>
      </c>
      <c r="AJ34" s="31" t="b">
        <f>IF(G34&lt;=10,(G30/R31)+(B34/100),FALSE)</f>
        <v>0</v>
      </c>
      <c r="AK34" s="31" t="b">
        <f>IF(H34&lt;=10,(H30/R31)+(B34/100),FALSE)</f>
        <v>0</v>
      </c>
      <c r="AL34" s="31" t="b">
        <f>IF(I34&lt;=10,(I30/R31)+(B34/100),FALSE)</f>
        <v>0</v>
      </c>
      <c r="AM34" s="31" t="b">
        <f>IF(J34&lt;=10,(J30/R31)+(B34/100),FALSE)</f>
        <v>0</v>
      </c>
      <c r="AN34" s="31" t="b">
        <f>IF(K34&lt;=10,(K30/R31)+(B34/100),FALSE)</f>
        <v>0</v>
      </c>
      <c r="AO34" s="31" t="b">
        <f>IF(L34&lt;=10,(L30/R31)+(B34/100),FALSE)</f>
        <v>0</v>
      </c>
      <c r="AP34" s="31" t="b">
        <f>IF(M34&lt;=10,(M30/R31)+(B34/100),FALSE)</f>
        <v>0</v>
      </c>
      <c r="AQ34" s="31" t="b">
        <f>IF(N34&lt;=10,(N30/R31)+(B34/100),FALSE)</f>
        <v>0</v>
      </c>
    </row>
    <row r="35" spans="1:43" ht="16" customHeight="1" x14ac:dyDescent="0.15">
      <c r="A35" s="46"/>
      <c r="B35" s="6">
        <f t="shared" si="37"/>
        <v>6.25</v>
      </c>
      <c r="C35" s="31">
        <v>99.649122807017548</v>
      </c>
      <c r="D35" s="31">
        <v>100</v>
      </c>
      <c r="E35" s="31">
        <v>84.649122807017548</v>
      </c>
      <c r="F35" s="31">
        <v>85.087719298245617</v>
      </c>
      <c r="G35" s="31">
        <v>85.526315789473685</v>
      </c>
      <c r="H35" s="31">
        <v>86.403508771929836</v>
      </c>
      <c r="I35" s="31">
        <v>87.017543859649138</v>
      </c>
      <c r="J35" s="31">
        <v>86.666666666666671</v>
      </c>
      <c r="K35" s="31">
        <v>86.140350877192986</v>
      </c>
      <c r="L35" s="31">
        <v>85.614035087719301</v>
      </c>
      <c r="M35" s="31">
        <v>84.035087719298247</v>
      </c>
      <c r="N35" s="31">
        <v>79.473684210526329</v>
      </c>
      <c r="S35" s="6">
        <f t="shared" si="38"/>
        <v>6.25</v>
      </c>
      <c r="T35" s="31" t="b">
        <f>IF(D35&lt;=50,(D30/Q31)+(B35/100),FALSE)</f>
        <v>0</v>
      </c>
      <c r="U35" s="31" t="b">
        <f>IF(E35&lt;=50,(E30/Q31)+(B35/100),FALSE)</f>
        <v>0</v>
      </c>
      <c r="V35" s="31" t="b">
        <f>IF(F35&lt;=50,(F30/Q31)+(B35/100),FALSE)</f>
        <v>0</v>
      </c>
      <c r="W35" s="31" t="b">
        <f>IF(G35&lt;=50,(G30/Q31)+(B35/100),FALSE)</f>
        <v>0</v>
      </c>
      <c r="X35" s="31" t="b">
        <f>IF(H35&lt;=50,(H30/Q31)+(B35/100),FALSE)</f>
        <v>0</v>
      </c>
      <c r="Y35" s="31" t="b">
        <f>IF(I35&lt;=50,(I30/Q31)+(B35/100),FALSE)</f>
        <v>0</v>
      </c>
      <c r="Z35" s="31" t="b">
        <f>IF(J35&lt;=50,(J30/Q31)+(B35/100),FALSE)</f>
        <v>0</v>
      </c>
      <c r="AA35" s="31" t="b">
        <f>IF(K35&lt;=50,(K30/Q31)+(B35/100),FALSE)</f>
        <v>0</v>
      </c>
      <c r="AB35" s="31" t="b">
        <f>IF(L35&lt;=50,(L30/Q31)+(B35/100),FALSE)</f>
        <v>0</v>
      </c>
      <c r="AC35" s="31" t="b">
        <f>IF(M35&lt;=50,(M30/Q31)+(B35/100),FALSE)</f>
        <v>0</v>
      </c>
      <c r="AD35" s="31" t="b">
        <f>IF(N35&lt;=50,(N30/Q31)+(B35/100),FALSE)</f>
        <v>0</v>
      </c>
      <c r="AF35" s="6">
        <f t="shared" si="39"/>
        <v>6.25</v>
      </c>
      <c r="AG35" s="31" t="b">
        <f>IF(D35&lt;=10,(D30/R31)+(B35/100),FALSE)</f>
        <v>0</v>
      </c>
      <c r="AH35" s="31" t="b">
        <f>IF(E35&lt;=10,(E30/R31)+(B35/100),FALSE)</f>
        <v>0</v>
      </c>
      <c r="AI35" s="31" t="b">
        <f>IF(F35&lt;=10,(F30/R31)+(B35/100),FALSE)</f>
        <v>0</v>
      </c>
      <c r="AJ35" s="31" t="b">
        <f>IF(G35&lt;=10,(G30/R31)+(B35/100),FALSE)</f>
        <v>0</v>
      </c>
      <c r="AK35" s="31" t="b">
        <f>IF(H35&lt;=10,(H30/R31)+(B35/100),FALSE)</f>
        <v>0</v>
      </c>
      <c r="AL35" s="31" t="b">
        <f>IF(I35&lt;=10,(I30/R31)+(B35/100),FALSE)</f>
        <v>0</v>
      </c>
      <c r="AM35" s="31" t="b">
        <f>IF(J35&lt;=10,(J30/R31)+(B35/100),FALSE)</f>
        <v>0</v>
      </c>
      <c r="AN35" s="31" t="b">
        <f>IF(K35&lt;=10,(K30/R31)+(B35/100),FALSE)</f>
        <v>0</v>
      </c>
      <c r="AO35" s="31" t="b">
        <f>IF(L35&lt;=10,(L30/R31)+(B35/100),FALSE)</f>
        <v>0</v>
      </c>
      <c r="AP35" s="31" t="b">
        <f>IF(M35&lt;=10,(M30/R31)+(B35/100),FALSE)</f>
        <v>0</v>
      </c>
      <c r="AQ35" s="31" t="b">
        <f>IF(N35&lt;=10,(N30/R31)+(B35/100),FALSE)</f>
        <v>0</v>
      </c>
    </row>
    <row r="36" spans="1:43" ht="16" customHeight="1" x14ac:dyDescent="0.15">
      <c r="A36" s="46"/>
      <c r="B36" s="6">
        <f t="shared" si="37"/>
        <v>3.125</v>
      </c>
      <c r="C36" s="31">
        <v>94.618055555555571</v>
      </c>
      <c r="D36" s="31">
        <v>100</v>
      </c>
      <c r="E36" s="31">
        <v>85.416666666666671</v>
      </c>
      <c r="F36" s="31">
        <v>84.027777777777786</v>
      </c>
      <c r="G36" s="31">
        <v>90.104166666666671</v>
      </c>
      <c r="H36" s="31">
        <v>86.024305555555557</v>
      </c>
      <c r="I36" s="31">
        <v>85.069444444444457</v>
      </c>
      <c r="J36" s="31">
        <v>87.239583333333329</v>
      </c>
      <c r="K36" s="31">
        <v>86.197916666666671</v>
      </c>
      <c r="L36" s="31">
        <v>86.111111111111114</v>
      </c>
      <c r="M36" s="31">
        <v>84.288194444444443</v>
      </c>
      <c r="N36" s="31">
        <v>81.510416666666671</v>
      </c>
      <c r="S36" s="6">
        <f t="shared" si="38"/>
        <v>3.125</v>
      </c>
      <c r="T36" s="31" t="b">
        <f>IF(D36&lt;=50,(D30/Q31)+(B36/100),FALSE)</f>
        <v>0</v>
      </c>
      <c r="U36" s="31" t="b">
        <f>IF(E36&lt;=50,(E30/Q31)+(B36/100),FALSE)</f>
        <v>0</v>
      </c>
      <c r="V36" s="31" t="b">
        <f>IF(F36&lt;=50,(F30/Q31)+(B36/100),FALSE)</f>
        <v>0</v>
      </c>
      <c r="W36" s="31" t="b">
        <f>IF(G36&lt;=50,(G30/Q31)+(B36/100),FALSE)</f>
        <v>0</v>
      </c>
      <c r="X36" s="31" t="b">
        <f>IF(H36&lt;=50,(H30/Q31)+(B36/100),FALSE)</f>
        <v>0</v>
      </c>
      <c r="Y36" s="31" t="b">
        <f>IF(I36&lt;=50,(I30/Q31)+(B36/100),FALSE)</f>
        <v>0</v>
      </c>
      <c r="Z36" s="31" t="b">
        <f>IF(J36&lt;=50,(J30/Q31)+(B36/100),FALSE)</f>
        <v>0</v>
      </c>
      <c r="AA36" s="31" t="b">
        <f>IF(K36&lt;=50,(K30/Q31)+(B36/100),FALSE)</f>
        <v>0</v>
      </c>
      <c r="AB36" s="31" t="b">
        <f>IF(L36&lt;=50,(L30/Q31)+(B36/100),FALSE)</f>
        <v>0</v>
      </c>
      <c r="AC36" s="31" t="b">
        <f>IF(M36&lt;=50,(M30/Q31)+(B36/100),FALSE)</f>
        <v>0</v>
      </c>
      <c r="AD36" s="31" t="b">
        <f>IF(N36&lt;=50,(N30/Q31)+(B36/100),FALSE)</f>
        <v>0</v>
      </c>
      <c r="AF36" s="6">
        <f t="shared" si="39"/>
        <v>3.125</v>
      </c>
      <c r="AG36" s="31" t="b">
        <f>IF(D36&lt;=10,(D30/R31)+(B36/100),FALSE)</f>
        <v>0</v>
      </c>
      <c r="AH36" s="31" t="b">
        <f>IF(E36&lt;=10,(E30/R31)+(B36/100),FALSE)</f>
        <v>0</v>
      </c>
      <c r="AI36" s="31" t="b">
        <f>IF(F36&lt;=10,(F30/R31)+(B36/100),FALSE)</f>
        <v>0</v>
      </c>
      <c r="AJ36" s="31" t="b">
        <f>IF(G36&lt;=10,(G30/R31)+(B36/100),FALSE)</f>
        <v>0</v>
      </c>
      <c r="AK36" s="31" t="b">
        <f>IF(H36&lt;=10,(H30/R31)+(B36/100),FALSE)</f>
        <v>0</v>
      </c>
      <c r="AL36" s="31" t="b">
        <f>IF(I36&lt;=10,(I30/R31)+(B36/100),FALSE)</f>
        <v>0</v>
      </c>
      <c r="AM36" s="31" t="b">
        <f>IF(J36&lt;=10,(J30/R31)+(B36/100),FALSE)</f>
        <v>0</v>
      </c>
      <c r="AN36" s="31" t="b">
        <f>IF(K36&lt;=10,(K30/R31)+(B36/100),FALSE)</f>
        <v>0</v>
      </c>
      <c r="AO36" s="31" t="b">
        <f>IF(L36&lt;=10,(L30/R31)+(B36/100),FALSE)</f>
        <v>0</v>
      </c>
      <c r="AP36" s="31" t="b">
        <f>IF(M36&lt;=10,(M30/R31)+(B36/100),FALSE)</f>
        <v>0</v>
      </c>
      <c r="AQ36" s="31" t="b">
        <f>IF(N36&lt;=10,(N30/R31)+(B36/100),FALSE)</f>
        <v>0</v>
      </c>
    </row>
    <row r="37" spans="1:43" ht="16" customHeight="1" x14ac:dyDescent="0.15">
      <c r="A37" s="46"/>
      <c r="B37" s="6">
        <f t="shared" si="37"/>
        <v>1.5625</v>
      </c>
      <c r="C37" s="31">
        <v>99.023957409050581</v>
      </c>
      <c r="D37" s="31">
        <v>100</v>
      </c>
      <c r="E37" s="31">
        <v>87.843833185448091</v>
      </c>
      <c r="F37" s="31">
        <v>88.198757763975166</v>
      </c>
      <c r="G37" s="31">
        <v>90.062111801242224</v>
      </c>
      <c r="H37" s="31">
        <v>89.08606921029282</v>
      </c>
      <c r="I37" s="31">
        <v>89.263531499556336</v>
      </c>
      <c r="J37" s="31">
        <v>87.400177462289264</v>
      </c>
      <c r="K37" s="31">
        <v>88.81987577639751</v>
      </c>
      <c r="L37" s="31">
        <v>87.133984028393968</v>
      </c>
      <c r="M37" s="31">
        <v>86.335403726708066</v>
      </c>
      <c r="N37" s="31">
        <v>82.342502218278625</v>
      </c>
      <c r="S37" s="6">
        <f t="shared" si="38"/>
        <v>1.5625</v>
      </c>
      <c r="T37" s="31" t="b">
        <f>IF(D37&lt;=50,(D30/Q31)+(B37/100),FALSE)</f>
        <v>0</v>
      </c>
      <c r="U37" s="31" t="b">
        <f>IF(E37&lt;=50,(E30/Q31)+(B37/100),FALSE)</f>
        <v>0</v>
      </c>
      <c r="V37" s="31" t="b">
        <f>IF(F37&lt;=50,(F30/Q31)+(B37/100),FALSE)</f>
        <v>0</v>
      </c>
      <c r="W37" s="31" t="b">
        <f>IF(G37&lt;=50,(G30/Q31)+(B37/100),FALSE)</f>
        <v>0</v>
      </c>
      <c r="X37" s="31" t="b">
        <f>IF(H37&lt;=50,(H30/Q31)+(B37/100),FALSE)</f>
        <v>0</v>
      </c>
      <c r="Y37" s="31" t="b">
        <f>IF(I37&lt;=50,(I30/Q31)+(B37/100),FALSE)</f>
        <v>0</v>
      </c>
      <c r="Z37" s="31" t="b">
        <f>IF(J37&lt;=50,(J30/Q31)+(B37/100),FALSE)</f>
        <v>0</v>
      </c>
      <c r="AA37" s="31" t="b">
        <f>IF(K37&lt;=50,(K30/Q31)+(B37/100),FALSE)</f>
        <v>0</v>
      </c>
      <c r="AB37" s="31" t="b">
        <f>IF(L37&lt;=50,(L30/Q31)+(B37/100),FALSE)</f>
        <v>0</v>
      </c>
      <c r="AC37" s="31" t="b">
        <f>IF(M37&lt;=50,(M30/Q31)+(B37/100),FALSE)</f>
        <v>0</v>
      </c>
      <c r="AD37" s="31" t="b">
        <f>IF(N37&lt;=50,(N30/Q31)+(B37/100),FALSE)</f>
        <v>0</v>
      </c>
      <c r="AF37" s="6">
        <f t="shared" si="39"/>
        <v>1.5625</v>
      </c>
      <c r="AG37" s="31" t="b">
        <f>IF(D37&lt;=10,(D30/R31)+(B37/100),FALSE)</f>
        <v>0</v>
      </c>
      <c r="AH37" s="31" t="b">
        <f>IF(E37&lt;=10,(E30/R31)+(B37/100),FALSE)</f>
        <v>0</v>
      </c>
      <c r="AI37" s="31" t="b">
        <f>IF(F37&lt;=10,(F30/R31)+(B37/100),FALSE)</f>
        <v>0</v>
      </c>
      <c r="AJ37" s="31" t="b">
        <f>IF(G37&lt;=10,(G30/R31)+(B37/100),FALSE)</f>
        <v>0</v>
      </c>
      <c r="AK37" s="31" t="b">
        <f>IF(H37&lt;=10,(H30/R31)+(B37/100),FALSE)</f>
        <v>0</v>
      </c>
      <c r="AL37" s="31" t="b">
        <f>IF(I37&lt;=10,(I30/R31)+(B37/100),FALSE)</f>
        <v>0</v>
      </c>
      <c r="AM37" s="31" t="b">
        <f>IF(J37&lt;=10,(J30/R31)+(B37/100),FALSE)</f>
        <v>0</v>
      </c>
      <c r="AN37" s="31" t="b">
        <f>IF(K37&lt;=10,(K30/R31)+(B37/100),FALSE)</f>
        <v>0</v>
      </c>
      <c r="AO37" s="31" t="b">
        <f>IF(L37&lt;=10,(L30/R31)+(B37/100),FALSE)</f>
        <v>0</v>
      </c>
      <c r="AP37" s="31" t="b">
        <f>IF(M37&lt;=10,(M30/R31)+(B37/100),FALSE)</f>
        <v>0</v>
      </c>
      <c r="AQ37" s="31" t="b">
        <f>IF(N37&lt;=10,(N30/R31)+(B37/100),FALSE)</f>
        <v>0</v>
      </c>
    </row>
    <row r="38" spans="1:43" ht="16" customHeight="1" x14ac:dyDescent="0.15">
      <c r="A38" s="46"/>
      <c r="B38" s="6">
        <v>0</v>
      </c>
      <c r="C38" s="31">
        <v>96.945898778359521</v>
      </c>
      <c r="D38" s="31">
        <v>100</v>
      </c>
      <c r="E38" s="31">
        <v>90.401396160558477</v>
      </c>
      <c r="F38" s="31">
        <v>89.35427574171031</v>
      </c>
      <c r="G38" s="31">
        <v>87.870855148342059</v>
      </c>
      <c r="H38" s="31">
        <v>89.267015706806291</v>
      </c>
      <c r="I38" s="31">
        <v>88.917975567190226</v>
      </c>
      <c r="J38" s="31">
        <v>87.521815008725994</v>
      </c>
      <c r="K38" s="31">
        <v>88.917975567190226</v>
      </c>
      <c r="L38" s="31">
        <v>87.783595113438054</v>
      </c>
      <c r="M38" s="31">
        <v>86.300174520069817</v>
      </c>
      <c r="N38" s="31">
        <v>84.72949389179756</v>
      </c>
      <c r="S38" s="6"/>
      <c r="T38" s="31"/>
      <c r="U38" s="31"/>
      <c r="V38" s="31"/>
      <c r="W38" s="31"/>
      <c r="X38" s="31"/>
      <c r="Y38" s="31"/>
      <c r="Z38" s="31"/>
      <c r="AA38" s="31"/>
      <c r="AB38" s="31"/>
      <c r="AC38" s="31"/>
      <c r="AD38" s="31"/>
      <c r="AF38" s="6"/>
      <c r="AG38" s="31"/>
      <c r="AH38" s="31"/>
      <c r="AI38" s="31"/>
      <c r="AJ38" s="31"/>
      <c r="AK38" s="31"/>
      <c r="AL38" s="31"/>
      <c r="AM38" s="31"/>
      <c r="AN38" s="31"/>
      <c r="AO38" s="31"/>
      <c r="AP38" s="31"/>
      <c r="AQ38" s="31"/>
    </row>
    <row r="39" spans="1:43" ht="16" customHeight="1" x14ac:dyDescent="0.15">
      <c r="A39" s="46"/>
      <c r="C39" s="36">
        <v>0</v>
      </c>
      <c r="D39" s="36">
        <v>0.125</v>
      </c>
      <c r="E39" s="36">
        <f>D39*2</f>
        <v>0.25</v>
      </c>
      <c r="F39" s="36">
        <f t="shared" ref="F39" si="40">E39*2</f>
        <v>0.5</v>
      </c>
      <c r="G39" s="36">
        <f t="shared" ref="G39" si="41">F39*2</f>
        <v>1</v>
      </c>
      <c r="H39" s="36">
        <f t="shared" ref="H39" si="42">G39*2</f>
        <v>2</v>
      </c>
      <c r="I39" s="36">
        <f t="shared" ref="I39" si="43">H39*2</f>
        <v>4</v>
      </c>
      <c r="J39" s="36">
        <f t="shared" ref="J39" si="44">I39*2</f>
        <v>8</v>
      </c>
      <c r="K39" s="36">
        <f t="shared" ref="K39" si="45">J39*2</f>
        <v>16</v>
      </c>
      <c r="L39" s="36">
        <f t="shared" ref="L39" si="46">K39*2</f>
        <v>32</v>
      </c>
      <c r="M39" s="36">
        <f t="shared" ref="M39" si="47">L39*2</f>
        <v>64</v>
      </c>
      <c r="N39" s="36">
        <f t="shared" ref="N39" si="48">M39*2</f>
        <v>128</v>
      </c>
    </row>
    <row r="40" spans="1:43" ht="16" customHeight="1" x14ac:dyDescent="0.15">
      <c r="A40" s="23" t="s">
        <v>5</v>
      </c>
      <c r="B40" s="6">
        <v>100</v>
      </c>
      <c r="C40" s="31">
        <v>100</v>
      </c>
      <c r="D40" s="31">
        <v>10.853432282003711</v>
      </c>
      <c r="E40" s="31">
        <v>8.0705009276437831</v>
      </c>
      <c r="F40" s="31">
        <v>7.8849721706864555</v>
      </c>
      <c r="G40" s="31">
        <v>7.2356215213358066</v>
      </c>
      <c r="H40" s="31">
        <v>8.9981447124304275</v>
      </c>
      <c r="I40" s="31">
        <v>6.7717996289424853</v>
      </c>
      <c r="J40" s="31">
        <v>8.8126159554730972</v>
      </c>
      <c r="K40" s="31">
        <v>7.1428571428571423</v>
      </c>
      <c r="L40" s="31">
        <v>8.2560296846011134</v>
      </c>
      <c r="M40" s="31">
        <v>6.3079777365491649</v>
      </c>
      <c r="N40" s="31">
        <v>6.7717996289424853</v>
      </c>
      <c r="P40" s="30" t="s">
        <v>221</v>
      </c>
      <c r="Q40" s="32">
        <v>128</v>
      </c>
      <c r="R40" s="32">
        <v>128</v>
      </c>
      <c r="S40" s="6">
        <v>100</v>
      </c>
      <c r="T40" s="31">
        <f>IF(D40&lt;=50,(D39/Q40)+(B40/100),FALSE)</f>
        <v>1.0009765625</v>
      </c>
      <c r="U40" s="31">
        <f>IF(E40&lt;=50,(E39/Q40)+(B40/100),FALSE)</f>
        <v>1.001953125</v>
      </c>
      <c r="V40" s="31">
        <f>IF(F40&lt;=50,(F39/Q40)+(B40/100),FALSE)</f>
        <v>1.00390625</v>
      </c>
      <c r="W40" s="31">
        <f>IF(G40&lt;=50,(G39/Q40)+(B40/100),FALSE)</f>
        <v>1.0078125</v>
      </c>
      <c r="X40" s="31">
        <f>IF(H40&lt;=50,(H39/Q40)+(B40/100),FALSE)</f>
        <v>1.015625</v>
      </c>
      <c r="Y40" s="31">
        <f>IF(I40&lt;=50,(I39/Q40)+(B40/100),FALSE)</f>
        <v>1.03125</v>
      </c>
      <c r="Z40" s="31">
        <f>IF(J40&lt;=50,(J39/Q40)+(B40/100),FALSE)</f>
        <v>1.0625</v>
      </c>
      <c r="AA40" s="31">
        <f>IF(K40&lt;=50,(K39/Q40)+(B40/100),FALSE)</f>
        <v>1.125</v>
      </c>
      <c r="AB40" s="31">
        <f>IF(L40&lt;=50,(L39/Q40)+(B40/100),FALSE)</f>
        <v>1.25</v>
      </c>
      <c r="AC40" s="31">
        <f>IF(M40&lt;=50,(M39/Q40)+(B40/100),FALSE)</f>
        <v>1.5</v>
      </c>
      <c r="AD40" s="31">
        <f>IF(N40&lt;=50,(N39/Q40)+(B40/100),FALSE)</f>
        <v>2</v>
      </c>
      <c r="AF40" s="6">
        <v>100</v>
      </c>
      <c r="AG40" s="31" t="b">
        <f>IF(D40&lt;=10,(D39/R40)+(B40/100),FALSE)</f>
        <v>0</v>
      </c>
      <c r="AH40" s="31">
        <f>IF(E40&lt;=10,(E39/R40)+(B40/100),FALSE)</f>
        <v>1.001953125</v>
      </c>
      <c r="AI40" s="31">
        <f>IF(F40&lt;=10,(F39/R40)+(B40/100),FALSE)</f>
        <v>1.00390625</v>
      </c>
      <c r="AJ40" s="31">
        <f>IF(G40&lt;=10,(G39/R40)+(B40/100),FALSE)</f>
        <v>1.0078125</v>
      </c>
      <c r="AK40" s="31">
        <f>IF(H40&lt;=10,(H39/R40)+(B40/100),FALSE)</f>
        <v>1.015625</v>
      </c>
      <c r="AL40" s="31">
        <f>IF(I40&lt;=10,(I39/R40)+(B40/100),FALSE)</f>
        <v>1.03125</v>
      </c>
      <c r="AM40" s="31">
        <f>IF(J40&lt;=10,(J39/R40)+(B40/100),FALSE)</f>
        <v>1.0625</v>
      </c>
      <c r="AN40" s="31">
        <f>IF(K40&lt;=10,(K39/R40)+(B40/100),FALSE)</f>
        <v>1.125</v>
      </c>
      <c r="AO40" s="31">
        <f>IF(L40&lt;=10,(L39/R40)+(B40/100),FALSE)</f>
        <v>1.25</v>
      </c>
      <c r="AP40" s="31">
        <f>IF(M40&lt;=10,(M39/R40)+(B40/100),FALSE)</f>
        <v>1.5</v>
      </c>
      <c r="AQ40" s="31">
        <f>IF(N40&lt;=10,(N39/R40)+(B40/100),FALSE)</f>
        <v>2</v>
      </c>
    </row>
    <row r="41" spans="1:43" ht="16" customHeight="1" x14ac:dyDescent="0.15">
      <c r="A41" s="23" t="s">
        <v>61</v>
      </c>
      <c r="B41" s="6">
        <v>50</v>
      </c>
      <c r="C41" s="31">
        <v>100</v>
      </c>
      <c r="D41" s="31">
        <v>57.855126999059266</v>
      </c>
      <c r="E41" s="31">
        <v>38.476011288805267</v>
      </c>
      <c r="F41" s="31">
        <v>31.420507996237067</v>
      </c>
      <c r="G41" s="31">
        <v>29.633113828786456</v>
      </c>
      <c r="H41" s="31">
        <v>32.737535277516464</v>
      </c>
      <c r="I41" s="31">
        <v>28.033866415804326</v>
      </c>
      <c r="J41" s="31">
        <v>33.113828786453432</v>
      </c>
      <c r="K41" s="31">
        <v>23.424270931326433</v>
      </c>
      <c r="L41" s="31">
        <v>39.040451552210726</v>
      </c>
      <c r="M41" s="31">
        <v>22.859830667920981</v>
      </c>
      <c r="N41" s="31">
        <v>24.365004703668866</v>
      </c>
      <c r="S41" s="6">
        <v>50</v>
      </c>
      <c r="T41" s="31" t="b">
        <f>IF(D41&lt;=50,(D39/Q40)+(B41/100),FALSE)</f>
        <v>0</v>
      </c>
      <c r="U41" s="31">
        <f>IF(E41&lt;=50,(E39/Q40)+(B41/100),FALSE)</f>
        <v>0.501953125</v>
      </c>
      <c r="V41" s="31">
        <f>IF(F41&lt;=50,(F39/Q40)+(B41/100),FALSE)</f>
        <v>0.50390625</v>
      </c>
      <c r="W41" s="31">
        <f>IF(G41&lt;=50,(G39/Q40)+(B41/100),FALSE)</f>
        <v>0.5078125</v>
      </c>
      <c r="X41" s="31">
        <f>IF(H41&lt;=50,(H39/Q40)+(B41/100),FALSE)</f>
        <v>0.515625</v>
      </c>
      <c r="Y41" s="31">
        <f>IF(I41&lt;=50,(I39/Q40)+(B41/100),FALSE)</f>
        <v>0.53125</v>
      </c>
      <c r="Z41" s="31">
        <f>IF(J41&lt;=50,(J39/Q40)+(B41/100),FALSE)</f>
        <v>0.5625</v>
      </c>
      <c r="AA41" s="31">
        <f>IF(K41&lt;=50,(K39/Q40)+(B41/100),FALSE)</f>
        <v>0.625</v>
      </c>
      <c r="AB41" s="31">
        <f>IF(L41&lt;=50,(L39/Q40)+(B41/100),FALSE)</f>
        <v>0.75</v>
      </c>
      <c r="AC41" s="31">
        <f>IF(M41&lt;=50,(M39/Q40)+(B41/100),FALSE)</f>
        <v>1</v>
      </c>
      <c r="AD41" s="31">
        <f>IF(N41&lt;=50,(N39/Q40)+(B41/100),FALSE)</f>
        <v>1.5</v>
      </c>
      <c r="AF41" s="6">
        <v>50</v>
      </c>
      <c r="AG41" s="31" t="b">
        <f>IF(D41&lt;=10,(D39/R40)+(B41/100),FALSE)</f>
        <v>0</v>
      </c>
      <c r="AH41" s="31" t="b">
        <f>IF(E41&lt;=10,(E39/R40)+(B41/100),FALSE)</f>
        <v>0</v>
      </c>
      <c r="AI41" s="31" t="b">
        <f>IF(F41&lt;=10,(F39/R40)+(B41/100),FALSE)</f>
        <v>0</v>
      </c>
      <c r="AJ41" s="31" t="b">
        <f>IF(G41&lt;=10,(G39/R40)+(B41/100),FALSE)</f>
        <v>0</v>
      </c>
      <c r="AK41" s="31" t="b">
        <f>IF(H41&lt;=10,(H39/R40)+(B41/100),FALSE)</f>
        <v>0</v>
      </c>
      <c r="AL41" s="31" t="b">
        <f>IF(I41&lt;=10,(I39/R40)+(B41/100),FALSE)</f>
        <v>0</v>
      </c>
      <c r="AM41" s="31" t="b">
        <f>IF(J41&lt;=10,(J39/R40)+(B41/100),FALSE)</f>
        <v>0</v>
      </c>
      <c r="AN41" s="31" t="b">
        <f>IF(K41&lt;=10,(K39/R40)+(B41/100),FALSE)</f>
        <v>0</v>
      </c>
      <c r="AO41" s="31" t="b">
        <f>IF(L41&lt;=10,(L39/R40)+(B41/100),FALSE)</f>
        <v>0</v>
      </c>
      <c r="AP41" s="31" t="b">
        <f>IF(M41&lt;=10,(M39/R40)+(B41/100),FALSE)</f>
        <v>0</v>
      </c>
      <c r="AQ41" s="31" t="b">
        <f>IF(N41&lt;=10,(N39/R40)+(B41/100),FALSE)</f>
        <v>0</v>
      </c>
    </row>
    <row r="42" spans="1:43" ht="16" customHeight="1" x14ac:dyDescent="0.15">
      <c r="A42" s="23"/>
      <c r="B42" s="6">
        <f>B41/2</f>
        <v>25</v>
      </c>
      <c r="C42" s="31">
        <v>100</v>
      </c>
      <c r="D42" s="31">
        <v>89.896128423040594</v>
      </c>
      <c r="E42" s="31">
        <v>80.075542965061373</v>
      </c>
      <c r="F42" s="31">
        <v>78.375826251180357</v>
      </c>
      <c r="G42" s="31">
        <v>77.809254013220013</v>
      </c>
      <c r="H42" s="31">
        <v>77.337110481586393</v>
      </c>
      <c r="I42" s="31">
        <v>77.998111425873461</v>
      </c>
      <c r="J42" s="31">
        <v>80.169971671388097</v>
      </c>
      <c r="K42" s="31">
        <v>73.182247403210582</v>
      </c>
      <c r="L42" s="31">
        <v>80.830972615675165</v>
      </c>
      <c r="M42" s="31">
        <v>72.332389046270066</v>
      </c>
      <c r="N42" s="31">
        <v>49.575070821529749</v>
      </c>
      <c r="Q42" s="32" t="s">
        <v>67</v>
      </c>
      <c r="R42" s="32" t="s">
        <v>68</v>
      </c>
      <c r="S42" s="6">
        <f>S41/2</f>
        <v>25</v>
      </c>
      <c r="T42" s="31" t="b">
        <f>IF(D42&lt;=50,(D39/Q40)+(B42/100),FALSE)</f>
        <v>0</v>
      </c>
      <c r="U42" s="31" t="b">
        <f>IF(E42&lt;=50,(E39/Q40)+(B42/100),FALSE)</f>
        <v>0</v>
      </c>
      <c r="V42" s="31" t="b">
        <f>IF(F42&lt;=50,(F39/Q40)+(B42/100),FALSE)</f>
        <v>0</v>
      </c>
      <c r="W42" s="31" t="b">
        <f>IF(G42&lt;=50,(G39/Q40)+(B42/100),FALSE)</f>
        <v>0</v>
      </c>
      <c r="X42" s="31" t="b">
        <f>IF(H42&lt;=50,(H39/Q40)+(B42/100),FALSE)</f>
        <v>0</v>
      </c>
      <c r="Y42" s="31" t="b">
        <f>IF(I42&lt;=50,(I39/Q40)+(B42/100),FALSE)</f>
        <v>0</v>
      </c>
      <c r="Z42" s="31" t="b">
        <f>IF(J42&lt;=50,(J39/Q40)+(B42/100),FALSE)</f>
        <v>0</v>
      </c>
      <c r="AA42" s="31" t="b">
        <f>IF(K42&lt;=50,(K39/Q40)+(B42/100),FALSE)</f>
        <v>0</v>
      </c>
      <c r="AB42" s="31" t="b">
        <f>IF(L42&lt;=50,(L39/Q40)+(B42/100),FALSE)</f>
        <v>0</v>
      </c>
      <c r="AC42" s="31" t="b">
        <f>IF(M42&lt;=50,(M39/Q40)+(B42/100),FALSE)</f>
        <v>0</v>
      </c>
      <c r="AD42" s="31">
        <f>IF(N42&lt;=50,(N39/Q40)+(B42/100),FALSE)</f>
        <v>1.25</v>
      </c>
      <c r="AF42" s="6">
        <f>AF41/2</f>
        <v>25</v>
      </c>
      <c r="AG42" s="31" t="b">
        <f>IF(D42&lt;=10,(D39/R40)+(B42/100),FALSE)</f>
        <v>0</v>
      </c>
      <c r="AH42" s="31" t="b">
        <f>IF(E42&lt;=10,(E39/R40)+(B42/100),FALSE)</f>
        <v>0</v>
      </c>
      <c r="AI42" s="31" t="b">
        <f>IF(F42&lt;=10,(F39/R40)+(B42/100),FALSE)</f>
        <v>0</v>
      </c>
      <c r="AJ42" s="31" t="b">
        <f>IF(G42&lt;=10,(G39/R40)+(B42/100),FALSE)</f>
        <v>0</v>
      </c>
      <c r="AK42" s="31" t="b">
        <f>IF(H42&lt;=10,(H39/R40)+(B42/100),FALSE)</f>
        <v>0</v>
      </c>
      <c r="AL42" s="31" t="b">
        <f>IF(I42&lt;=10,(I39/R40)+(B42/100),FALSE)</f>
        <v>0</v>
      </c>
      <c r="AM42" s="31" t="b">
        <f>IF(J42&lt;=10,(J39/R40)+(B42/100),FALSE)</f>
        <v>0</v>
      </c>
      <c r="AN42" s="31" t="b">
        <f>IF(K42&lt;=10,(K39/R40)+(B42/100),FALSE)</f>
        <v>0</v>
      </c>
      <c r="AO42" s="31" t="b">
        <f>IF(L42&lt;=10,(L39/R40)+(B42/100),FALSE)</f>
        <v>0</v>
      </c>
      <c r="AP42" s="31" t="b">
        <f>IF(M42&lt;=10,(M39/R40)+(B42/100),FALSE)</f>
        <v>0</v>
      </c>
      <c r="AQ42" s="31" t="b">
        <f>IF(N42&lt;=10,(N39/R40)+(B42/100),FALSE)</f>
        <v>0</v>
      </c>
    </row>
    <row r="43" spans="1:43" ht="16" customHeight="1" x14ac:dyDescent="0.15">
      <c r="A43" s="23"/>
      <c r="B43" s="6">
        <f t="shared" ref="B43:B46" si="49">B42/2</f>
        <v>12.5</v>
      </c>
      <c r="C43" s="31">
        <v>100</v>
      </c>
      <c r="D43" s="31">
        <v>94.257064721969016</v>
      </c>
      <c r="E43" s="31">
        <v>86.144029170464904</v>
      </c>
      <c r="F43" s="31">
        <v>85.961713764813126</v>
      </c>
      <c r="G43" s="31">
        <v>86.417502278942564</v>
      </c>
      <c r="H43" s="31">
        <v>84.229717411121243</v>
      </c>
      <c r="I43" s="31">
        <v>86.235186873290786</v>
      </c>
      <c r="J43" s="31">
        <v>86.50865998176846</v>
      </c>
      <c r="K43" s="31">
        <v>85.141294439380133</v>
      </c>
      <c r="L43" s="31">
        <v>86.235186873290786</v>
      </c>
      <c r="M43" s="31">
        <v>84.138559708295361</v>
      </c>
      <c r="N43" s="31">
        <v>81.31267092069281</v>
      </c>
      <c r="Q43" s="32">
        <f>MIN(T40:AD46)</f>
        <v>0.501953125</v>
      </c>
      <c r="R43" s="32">
        <f>MIN(AG40:AQ46)</f>
        <v>1.001953125</v>
      </c>
      <c r="S43" s="6">
        <f t="shared" ref="S43:S46" si="50">S42/2</f>
        <v>12.5</v>
      </c>
      <c r="T43" s="31" t="b">
        <f>IF(D43&lt;=50,(D39/Q40)+(B43/100),FALSE)</f>
        <v>0</v>
      </c>
      <c r="U43" s="31" t="b">
        <f>IF(E43&lt;=50,(E39/Q40)+(B43/100),FALSE)</f>
        <v>0</v>
      </c>
      <c r="V43" s="31" t="b">
        <f>IF(F43&lt;=50,(F39/Q40)+(B43/100),FALSE)</f>
        <v>0</v>
      </c>
      <c r="W43" s="31" t="b">
        <f>IF(G43&lt;=50,(G39/Q40)+(B43/100),FALSE)</f>
        <v>0</v>
      </c>
      <c r="X43" s="31" t="b">
        <f>IF(H43&lt;=50,(H39/Q40)+(B43/100),FALSE)</f>
        <v>0</v>
      </c>
      <c r="Y43" s="31" t="b">
        <f>IF(I43&lt;=50,(I39/Q40)+(B43/100),FALSE)</f>
        <v>0</v>
      </c>
      <c r="Z43" s="31" t="b">
        <f>IF(J43&lt;=50,(J39/Q40)+(B43/100),FALSE)</f>
        <v>0</v>
      </c>
      <c r="AA43" s="31" t="b">
        <f>IF(K43&lt;=50,(K39/Q40)+(B43/100),FALSE)</f>
        <v>0</v>
      </c>
      <c r="AB43" s="31" t="b">
        <f>IF(L43&lt;=50,(L39/Q40)+(B43/100),FALSE)</f>
        <v>0</v>
      </c>
      <c r="AC43" s="31" t="b">
        <f>IF(M43&lt;=50,(M39/Q40)+(B43/100),FALSE)</f>
        <v>0</v>
      </c>
      <c r="AD43" s="31" t="b">
        <f>IF(N43&lt;=50,(N39/Q40)+(B43/100),FALSE)</f>
        <v>0</v>
      </c>
      <c r="AF43" s="6">
        <f t="shared" ref="AF43:AF46" si="51">AF42/2</f>
        <v>12.5</v>
      </c>
      <c r="AG43" s="31" t="b">
        <f>IF(D43&lt;=10,(D39/R40)+(B43/100),FALSE)</f>
        <v>0</v>
      </c>
      <c r="AH43" s="31" t="b">
        <f>IF(E43&lt;=10,(E39/R40)+(B43/100),FALSE)</f>
        <v>0</v>
      </c>
      <c r="AI43" s="31" t="b">
        <f>IF(F43&lt;=10,(F39/R40)+(B43/100),FALSE)</f>
        <v>0</v>
      </c>
      <c r="AJ43" s="31" t="b">
        <f>IF(G43&lt;=10,(G39/R40)+(B43/100),FALSE)</f>
        <v>0</v>
      </c>
      <c r="AK43" s="31" t="b">
        <f>IF(H43&lt;=10,(H39/R40)+(B43/100),FALSE)</f>
        <v>0</v>
      </c>
      <c r="AL43" s="31" t="b">
        <f>IF(I43&lt;=10,(I39/R40)+(B43/100),FALSE)</f>
        <v>0</v>
      </c>
      <c r="AM43" s="31" t="b">
        <f>IF(J43&lt;=10,(J39/R40)+(B43/100),FALSE)</f>
        <v>0</v>
      </c>
      <c r="AN43" s="31" t="b">
        <f>IF(K43&lt;=10,(K39/R40)+(B43/100),FALSE)</f>
        <v>0</v>
      </c>
      <c r="AO43" s="31" t="b">
        <f>IF(L43&lt;=10,(L39/R40)+(B43/100),FALSE)</f>
        <v>0</v>
      </c>
      <c r="AP43" s="31" t="b">
        <f>IF(M43&lt;=10,(M39/R40)+(B43/100),FALSE)</f>
        <v>0</v>
      </c>
      <c r="AQ43" s="31" t="b">
        <f>IF(N43&lt;=10,(N39/R40)+(B43/100),FALSE)</f>
        <v>0</v>
      </c>
    </row>
    <row r="44" spans="1:43" ht="16" customHeight="1" x14ac:dyDescent="0.15">
      <c r="A44" s="46"/>
      <c r="B44" s="6">
        <f t="shared" si="49"/>
        <v>6.25</v>
      </c>
      <c r="C44" s="31">
        <v>100</v>
      </c>
      <c r="D44" s="31">
        <v>95.170454545454533</v>
      </c>
      <c r="E44" s="31">
        <v>88.825757575757564</v>
      </c>
      <c r="F44" s="31">
        <v>89.204545454545439</v>
      </c>
      <c r="G44" s="31">
        <v>89.204545454545439</v>
      </c>
      <c r="H44" s="31">
        <v>85.700757575757578</v>
      </c>
      <c r="I44" s="31">
        <v>88.825757575757564</v>
      </c>
      <c r="J44" s="31">
        <v>88.162878787878796</v>
      </c>
      <c r="K44" s="31">
        <v>87.310606060606062</v>
      </c>
      <c r="L44" s="31">
        <v>88.825757575757564</v>
      </c>
      <c r="M44" s="31">
        <v>87.87878787878789</v>
      </c>
      <c r="N44" s="31">
        <v>85.700757575757578</v>
      </c>
      <c r="S44" s="6">
        <f t="shared" si="50"/>
        <v>6.25</v>
      </c>
      <c r="T44" s="31" t="b">
        <f>IF(D44&lt;=50,(D39/Q40)+(B44/100),FALSE)</f>
        <v>0</v>
      </c>
      <c r="U44" s="31" t="b">
        <f>IF(E44&lt;=50,(E39/Q40)+(B44/100),FALSE)</f>
        <v>0</v>
      </c>
      <c r="V44" s="31" t="b">
        <f>IF(F44&lt;=50,(F39/Q40)+(B44/100),FALSE)</f>
        <v>0</v>
      </c>
      <c r="W44" s="31" t="b">
        <f>IF(G44&lt;=50,(G39/Q40)+(B44/100),FALSE)</f>
        <v>0</v>
      </c>
      <c r="X44" s="31" t="b">
        <f>IF(H44&lt;=50,(H39/Q40)+(B44/100),FALSE)</f>
        <v>0</v>
      </c>
      <c r="Y44" s="31" t="b">
        <f>IF(I44&lt;=50,(I39/Q40)+(B44/100),FALSE)</f>
        <v>0</v>
      </c>
      <c r="Z44" s="31" t="b">
        <f>IF(J44&lt;=50,(J39/Q40)+(B44/100),FALSE)</f>
        <v>0</v>
      </c>
      <c r="AA44" s="31" t="b">
        <f>IF(K44&lt;=50,(K39/Q40)+(B44/100),FALSE)</f>
        <v>0</v>
      </c>
      <c r="AB44" s="31" t="b">
        <f>IF(L44&lt;=50,(L39/Q40)+(B44/100),FALSE)</f>
        <v>0</v>
      </c>
      <c r="AC44" s="31" t="b">
        <f>IF(M44&lt;=50,(M39/Q40)+(B44/100),FALSE)</f>
        <v>0</v>
      </c>
      <c r="AD44" s="31" t="b">
        <f>IF(N44&lt;=50,(N39/Q40)+(B44/100),FALSE)</f>
        <v>0</v>
      </c>
      <c r="AF44" s="6">
        <f t="shared" si="51"/>
        <v>6.25</v>
      </c>
      <c r="AG44" s="31" t="b">
        <f>IF(D44&lt;=10,(D39/R40)+(B44/100),FALSE)</f>
        <v>0</v>
      </c>
      <c r="AH44" s="31" t="b">
        <f>IF(E44&lt;=10,(E39/R40)+(B44/100),FALSE)</f>
        <v>0</v>
      </c>
      <c r="AI44" s="31" t="b">
        <f>IF(F44&lt;=10,(F39/R40)+(B44/100),FALSE)</f>
        <v>0</v>
      </c>
      <c r="AJ44" s="31" t="b">
        <f>IF(G44&lt;=10,(G39/R40)+(B44/100),FALSE)</f>
        <v>0</v>
      </c>
      <c r="AK44" s="31" t="b">
        <f>IF(H44&lt;=10,(H39/R40)+(B44/100),FALSE)</f>
        <v>0</v>
      </c>
      <c r="AL44" s="31" t="b">
        <f>IF(I44&lt;=10,(I39/R40)+(B44/100),FALSE)</f>
        <v>0</v>
      </c>
      <c r="AM44" s="31" t="b">
        <f>IF(J44&lt;=10,(J39/R40)+(B44/100),FALSE)</f>
        <v>0</v>
      </c>
      <c r="AN44" s="31" t="b">
        <f>IF(K44&lt;=10,(K39/R40)+(B44/100),FALSE)</f>
        <v>0</v>
      </c>
      <c r="AO44" s="31" t="b">
        <f>IF(L44&lt;=10,(L39/R40)+(B44/100),FALSE)</f>
        <v>0</v>
      </c>
      <c r="AP44" s="31" t="b">
        <f>IF(M44&lt;=10,(M39/R40)+(B44/100),FALSE)</f>
        <v>0</v>
      </c>
      <c r="AQ44" s="31" t="b">
        <f>IF(N44&lt;=10,(N39/R40)+(B44/100),FALSE)</f>
        <v>0</v>
      </c>
    </row>
    <row r="45" spans="1:43" ht="16" customHeight="1" x14ac:dyDescent="0.15">
      <c r="A45" s="46"/>
      <c r="B45" s="6">
        <f t="shared" si="49"/>
        <v>3.125</v>
      </c>
      <c r="C45" s="31">
        <v>100</v>
      </c>
      <c r="D45" s="31">
        <v>98.026315789473671</v>
      </c>
      <c r="E45" s="31">
        <v>88.909774436090217</v>
      </c>
      <c r="F45" s="31">
        <v>89.661654135338338</v>
      </c>
      <c r="G45" s="31">
        <v>90.41353383458646</v>
      </c>
      <c r="H45" s="31">
        <v>86.46616541353383</v>
      </c>
      <c r="I45" s="31">
        <v>90.225563909774436</v>
      </c>
      <c r="J45" s="31">
        <v>89.849624060150362</v>
      </c>
      <c r="K45" s="31">
        <v>87.875939849624061</v>
      </c>
      <c r="L45" s="31">
        <v>89.473684210526301</v>
      </c>
      <c r="M45" s="31">
        <v>87.687969924812037</v>
      </c>
      <c r="N45" s="31">
        <v>85.620300751879697</v>
      </c>
      <c r="S45" s="6">
        <f t="shared" si="50"/>
        <v>3.125</v>
      </c>
      <c r="T45" s="31" t="b">
        <f>IF(D45&lt;=50,(D39/Q40)+(B45/100),FALSE)</f>
        <v>0</v>
      </c>
      <c r="U45" s="31" t="b">
        <f>IF(E45&lt;=50,(E39/Q40)+(B45/100),FALSE)</f>
        <v>0</v>
      </c>
      <c r="V45" s="31" t="b">
        <f>IF(F45&lt;=50,(F39/Q40)+(B45/100),FALSE)</f>
        <v>0</v>
      </c>
      <c r="W45" s="31" t="b">
        <f>IF(G45&lt;=50,(G39/Q40)+(B45/100),FALSE)</f>
        <v>0</v>
      </c>
      <c r="X45" s="31" t="b">
        <f>IF(H45&lt;=50,(H39/Q40)+(B45/100),FALSE)</f>
        <v>0</v>
      </c>
      <c r="Y45" s="31" t="b">
        <f>IF(I45&lt;=50,(I39/Q40)+(B45/100),FALSE)</f>
        <v>0</v>
      </c>
      <c r="Z45" s="31" t="b">
        <f>IF(J45&lt;=50,(J39/Q40)+(B45/100),FALSE)</f>
        <v>0</v>
      </c>
      <c r="AA45" s="31" t="b">
        <f>IF(K45&lt;=50,(K39/Q40)+(B45/100),FALSE)</f>
        <v>0</v>
      </c>
      <c r="AB45" s="31" t="b">
        <f>IF(L45&lt;=50,(L39/Q40)+(B45/100),FALSE)</f>
        <v>0</v>
      </c>
      <c r="AC45" s="31" t="b">
        <f>IF(M45&lt;=50,(M39/Q40)+(B45/100),FALSE)</f>
        <v>0</v>
      </c>
      <c r="AD45" s="31" t="b">
        <f>IF(N45&lt;=50,(N39/Q40)+(B45/100),FALSE)</f>
        <v>0</v>
      </c>
      <c r="AF45" s="6">
        <f t="shared" si="51"/>
        <v>3.125</v>
      </c>
      <c r="AG45" s="31" t="b">
        <f>IF(D45&lt;=10,(D39/R40)+(B45/100),FALSE)</f>
        <v>0</v>
      </c>
      <c r="AH45" s="31" t="b">
        <f>IF(E45&lt;=10,(E39/R40)+(B45/100),FALSE)</f>
        <v>0</v>
      </c>
      <c r="AI45" s="31" t="b">
        <f>IF(F45&lt;=10,(F39/R40)+(B45/100),FALSE)</f>
        <v>0</v>
      </c>
      <c r="AJ45" s="31" t="b">
        <f>IF(G45&lt;=10,(G39/R40)+(B45/100),FALSE)</f>
        <v>0</v>
      </c>
      <c r="AK45" s="31" t="b">
        <f>IF(H45&lt;=10,(H39/R40)+(B45/100),FALSE)</f>
        <v>0</v>
      </c>
      <c r="AL45" s="31" t="b">
        <f>IF(I45&lt;=10,(I39/R40)+(B45/100),FALSE)</f>
        <v>0</v>
      </c>
      <c r="AM45" s="31" t="b">
        <f>IF(J45&lt;=10,(J39/R40)+(B45/100),FALSE)</f>
        <v>0</v>
      </c>
      <c r="AN45" s="31" t="b">
        <f>IF(K45&lt;=10,(K39/R40)+(B45/100),FALSE)</f>
        <v>0</v>
      </c>
      <c r="AO45" s="31" t="b">
        <f>IF(L45&lt;=10,(L39/R40)+(B45/100),FALSE)</f>
        <v>0</v>
      </c>
      <c r="AP45" s="31" t="b">
        <f>IF(M45&lt;=10,(M39/R40)+(B45/100),FALSE)</f>
        <v>0</v>
      </c>
      <c r="AQ45" s="31" t="b">
        <f>IF(N45&lt;=10,(N39/R40)+(B45/100),FALSE)</f>
        <v>0</v>
      </c>
    </row>
    <row r="46" spans="1:43" ht="16" customHeight="1" x14ac:dyDescent="0.15">
      <c r="A46" s="46"/>
      <c r="B46" s="6">
        <f t="shared" si="49"/>
        <v>1.5625</v>
      </c>
      <c r="C46" s="31">
        <v>99.810426540284368</v>
      </c>
      <c r="D46" s="31">
        <v>100</v>
      </c>
      <c r="E46" s="31">
        <v>91.090047393364927</v>
      </c>
      <c r="F46" s="31">
        <v>90.616113744075832</v>
      </c>
      <c r="G46" s="31">
        <v>87.014218009478682</v>
      </c>
      <c r="H46" s="31">
        <v>89.763033175355446</v>
      </c>
      <c r="I46" s="31">
        <v>89.952606635071092</v>
      </c>
      <c r="J46" s="31">
        <v>88.815165876777257</v>
      </c>
      <c r="K46" s="31">
        <v>90.33175355450237</v>
      </c>
      <c r="L46" s="31">
        <v>90.142180094786724</v>
      </c>
      <c r="M46" s="31">
        <v>89.573459715639814</v>
      </c>
      <c r="N46" s="31">
        <v>88.436018957345993</v>
      </c>
      <c r="S46" s="6">
        <f t="shared" si="50"/>
        <v>1.5625</v>
      </c>
      <c r="T46" s="31" t="b">
        <f>IF(D46&lt;=50,(D39/Q40)+(B46/100),FALSE)</f>
        <v>0</v>
      </c>
      <c r="U46" s="31" t="b">
        <f>IF(E46&lt;=50,(E39/Q40)+(B46/100),FALSE)</f>
        <v>0</v>
      </c>
      <c r="V46" s="31" t="b">
        <f>IF(F46&lt;=50,(F39/Q40)+(B46/100),FALSE)</f>
        <v>0</v>
      </c>
      <c r="W46" s="31" t="b">
        <f>IF(G46&lt;=50,(G39/Q40)+(B46/100),FALSE)</f>
        <v>0</v>
      </c>
      <c r="X46" s="31" t="b">
        <f>IF(H46&lt;=50,(H39/Q40)+(B46/100),FALSE)</f>
        <v>0</v>
      </c>
      <c r="Y46" s="31" t="b">
        <f>IF(I46&lt;=50,(I39/Q40)+(B46/100),FALSE)</f>
        <v>0</v>
      </c>
      <c r="Z46" s="31" t="b">
        <f>IF(J46&lt;=50,(J39/Q40)+(B46/100),FALSE)</f>
        <v>0</v>
      </c>
      <c r="AA46" s="31" t="b">
        <f>IF(K46&lt;=50,(K39/Q40)+(B46/100),FALSE)</f>
        <v>0</v>
      </c>
      <c r="AB46" s="31" t="b">
        <f>IF(L46&lt;=50,(L39/Q40)+(B46/100),FALSE)</f>
        <v>0</v>
      </c>
      <c r="AC46" s="31" t="b">
        <f>IF(M46&lt;=50,(M39/Q40)+(B46/100),FALSE)</f>
        <v>0</v>
      </c>
      <c r="AD46" s="31" t="b">
        <f>IF(N46&lt;=50,(N39/Q40)+(B46/100),FALSE)</f>
        <v>0</v>
      </c>
      <c r="AF46" s="6">
        <f t="shared" si="51"/>
        <v>1.5625</v>
      </c>
      <c r="AG46" s="31" t="b">
        <f>IF(D46&lt;=10,(D39/R40)+(B46/100),FALSE)</f>
        <v>0</v>
      </c>
      <c r="AH46" s="31" t="b">
        <f>IF(E46&lt;=10,(E39/R40)+(B46/100),FALSE)</f>
        <v>0</v>
      </c>
      <c r="AI46" s="31" t="b">
        <f>IF(F46&lt;=10,(F39/R40)+(B46/100),FALSE)</f>
        <v>0</v>
      </c>
      <c r="AJ46" s="31" t="b">
        <f>IF(G46&lt;=10,(G39/R40)+(B46/100),FALSE)</f>
        <v>0</v>
      </c>
      <c r="AK46" s="31" t="b">
        <f>IF(H46&lt;=10,(H39/R40)+(B46/100),FALSE)</f>
        <v>0</v>
      </c>
      <c r="AL46" s="31" t="b">
        <f>IF(I46&lt;=10,(I39/R40)+(B46/100),FALSE)</f>
        <v>0</v>
      </c>
      <c r="AM46" s="31" t="b">
        <f>IF(J46&lt;=10,(J39/R40)+(B46/100),FALSE)</f>
        <v>0</v>
      </c>
      <c r="AN46" s="31" t="b">
        <f>IF(K46&lt;=10,(K39/R40)+(B46/100),FALSE)</f>
        <v>0</v>
      </c>
      <c r="AO46" s="31" t="b">
        <f>IF(L46&lt;=10,(L39/R40)+(B46/100),FALSE)</f>
        <v>0</v>
      </c>
      <c r="AP46" s="31" t="b">
        <f>IF(M46&lt;=10,(M39/R40)+(B46/100),FALSE)</f>
        <v>0</v>
      </c>
      <c r="AQ46" s="31" t="b">
        <f>IF(N46&lt;=10,(N39/R40)+(B46/100),FALSE)</f>
        <v>0</v>
      </c>
    </row>
    <row r="47" spans="1:43" ht="16" customHeight="1" x14ac:dyDescent="0.15">
      <c r="A47" s="46"/>
      <c r="B47" s="6">
        <v>0</v>
      </c>
      <c r="C47" s="31">
        <v>98.066420664206603</v>
      </c>
      <c r="D47" s="31">
        <v>100</v>
      </c>
      <c r="E47" s="31">
        <v>91.789667896678964</v>
      </c>
      <c r="F47" s="31">
        <v>91.143911439114376</v>
      </c>
      <c r="G47" s="31">
        <v>90.129151291512912</v>
      </c>
      <c r="H47" s="31">
        <v>89.667896678966784</v>
      </c>
      <c r="I47" s="31">
        <v>90.59040590405904</v>
      </c>
      <c r="J47" s="31">
        <v>89.760147601476007</v>
      </c>
      <c r="K47" s="31">
        <v>90.498154981549803</v>
      </c>
      <c r="L47" s="31">
        <v>90.036900369003675</v>
      </c>
      <c r="M47" s="31">
        <v>89.667896678966784</v>
      </c>
      <c r="N47" s="31">
        <v>89.667896678966784</v>
      </c>
      <c r="S47" s="6"/>
      <c r="T47" s="31"/>
      <c r="U47" s="31"/>
      <c r="V47" s="31"/>
      <c r="W47" s="31"/>
      <c r="X47" s="31"/>
      <c r="Y47" s="31"/>
      <c r="Z47" s="31"/>
      <c r="AA47" s="31"/>
      <c r="AB47" s="31"/>
      <c r="AC47" s="31"/>
      <c r="AD47" s="31"/>
      <c r="AF47" s="6"/>
      <c r="AG47" s="31"/>
      <c r="AH47" s="31"/>
      <c r="AI47" s="31"/>
      <c r="AJ47" s="31"/>
      <c r="AK47" s="31"/>
      <c r="AL47" s="31"/>
      <c r="AM47" s="31"/>
      <c r="AN47" s="31"/>
      <c r="AO47" s="31"/>
      <c r="AP47" s="31"/>
      <c r="AQ47" s="31"/>
    </row>
    <row r="48" spans="1:43" ht="16" customHeight="1" x14ac:dyDescent="0.15">
      <c r="C48" s="36">
        <v>0</v>
      </c>
      <c r="D48" s="36">
        <v>0.125</v>
      </c>
      <c r="E48" s="36">
        <f>D48*2</f>
        <v>0.25</v>
      </c>
      <c r="F48" s="36">
        <f t="shared" ref="F48" si="52">E48*2</f>
        <v>0.5</v>
      </c>
      <c r="G48" s="36">
        <f t="shared" ref="G48" si="53">F48*2</f>
        <v>1</v>
      </c>
      <c r="H48" s="36">
        <f t="shared" ref="H48" si="54">G48*2</f>
        <v>2</v>
      </c>
      <c r="I48" s="36">
        <f t="shared" ref="I48" si="55">H48*2</f>
        <v>4</v>
      </c>
      <c r="J48" s="36">
        <f t="shared" ref="J48" si="56">I48*2</f>
        <v>8</v>
      </c>
      <c r="K48" s="36">
        <f t="shared" ref="K48" si="57">J48*2</f>
        <v>16</v>
      </c>
      <c r="L48" s="36">
        <f t="shared" ref="L48" si="58">K48*2</f>
        <v>32</v>
      </c>
      <c r="M48" s="36">
        <f t="shared" ref="M48" si="59">L48*2</f>
        <v>64</v>
      </c>
      <c r="N48" s="36">
        <f t="shared" ref="N48" si="60">M48*2</f>
        <v>128</v>
      </c>
    </row>
    <row r="49" spans="1:43" ht="16" customHeight="1" x14ac:dyDescent="0.15">
      <c r="A49" s="23" t="s">
        <v>5</v>
      </c>
      <c r="B49" s="6">
        <v>100</v>
      </c>
      <c r="C49" s="31">
        <v>100</v>
      </c>
      <c r="D49" s="31">
        <v>76.257213520197851</v>
      </c>
      <c r="E49" s="31">
        <v>14.75680131904369</v>
      </c>
      <c r="F49" s="31">
        <v>9.3981863149216807</v>
      </c>
      <c r="G49" s="31">
        <v>9.9752679307502046</v>
      </c>
      <c r="H49" s="31">
        <v>8.1615828524319873</v>
      </c>
      <c r="I49" s="31">
        <v>8.4089035449299239</v>
      </c>
      <c r="J49" s="31">
        <v>10.057708161582852</v>
      </c>
      <c r="K49" s="31">
        <v>11.376751854905194</v>
      </c>
      <c r="L49" s="31">
        <v>7.9967023907666945</v>
      </c>
      <c r="M49" s="31">
        <v>7.6669414674361089</v>
      </c>
      <c r="N49" s="31">
        <v>6.1830173124484746</v>
      </c>
      <c r="P49" s="30" t="s">
        <v>221</v>
      </c>
      <c r="Q49" s="32">
        <v>128</v>
      </c>
      <c r="R49" s="32">
        <v>128</v>
      </c>
      <c r="S49" s="6">
        <v>100</v>
      </c>
      <c r="T49" s="31" t="b">
        <f>IF(D49&lt;=50,(D48/Q49)+(B49/100),FALSE)</f>
        <v>0</v>
      </c>
      <c r="U49" s="31">
        <f>IF(E49&lt;=50,(E48/Q49)+(B49/100),FALSE)</f>
        <v>1.001953125</v>
      </c>
      <c r="V49" s="31">
        <f>IF(F49&lt;=50,(F48/Q49)+(B49/100),FALSE)</f>
        <v>1.00390625</v>
      </c>
      <c r="W49" s="31">
        <f>IF(G49&lt;=50,(G48/Q49)+(B49/100),FALSE)</f>
        <v>1.0078125</v>
      </c>
      <c r="X49" s="31">
        <f>IF(H49&lt;=50,(H48/Q49)+(B49/100),FALSE)</f>
        <v>1.015625</v>
      </c>
      <c r="Y49" s="31">
        <f>IF(I49&lt;=50,(I48/Q49)+(B49/100),FALSE)</f>
        <v>1.03125</v>
      </c>
      <c r="Z49" s="31">
        <f>IF(J49&lt;=50,(J48/Q49)+(B49/100),FALSE)</f>
        <v>1.0625</v>
      </c>
      <c r="AA49" s="31">
        <f>IF(K49&lt;=50,(K48/Q49)+(B49/100),FALSE)</f>
        <v>1.125</v>
      </c>
      <c r="AB49" s="31">
        <f>IF(L49&lt;=50,(L48/Q49)+(B49/100),FALSE)</f>
        <v>1.25</v>
      </c>
      <c r="AC49" s="31">
        <f>IF(M49&lt;=50,(M48/Q49)+(B49/100),FALSE)</f>
        <v>1.5</v>
      </c>
      <c r="AD49" s="31">
        <f>IF(N49&lt;=50,(N48/Q49)+(B49/100),FALSE)</f>
        <v>2</v>
      </c>
      <c r="AF49" s="6">
        <v>100</v>
      </c>
      <c r="AG49" s="31" t="b">
        <f>IF(D49&lt;=10,(D48/R49)+(B49/100),FALSE)</f>
        <v>0</v>
      </c>
      <c r="AH49" s="31" t="b">
        <f>IF(E49&lt;=10,(E48/R49)+(B49/100),FALSE)</f>
        <v>0</v>
      </c>
      <c r="AI49" s="31">
        <f>IF(F49&lt;=10,(F48/R49)+(B49/100),FALSE)</f>
        <v>1.00390625</v>
      </c>
      <c r="AJ49" s="31">
        <f>IF(G49&lt;=10,(G48/R49)+(B49/100),FALSE)</f>
        <v>1.0078125</v>
      </c>
      <c r="AK49" s="31">
        <f>IF(H49&lt;=10,(H48/R49)+(B49/100),FALSE)</f>
        <v>1.015625</v>
      </c>
      <c r="AL49" s="31">
        <f>IF(I49&lt;=10,(I48/R49)+(B49/100),FALSE)</f>
        <v>1.03125</v>
      </c>
      <c r="AM49" s="31" t="b">
        <f>IF(J49&lt;=10,(J48/R49)+(B49/100),FALSE)</f>
        <v>0</v>
      </c>
      <c r="AN49" s="31" t="b">
        <f>IF(K49&lt;=10,(K48/R49)+(B49/100),FALSE)</f>
        <v>0</v>
      </c>
      <c r="AO49" s="31">
        <f>IF(L49&lt;=10,(L48/R49)+(B49/100),FALSE)</f>
        <v>1.25</v>
      </c>
      <c r="AP49" s="31">
        <f>IF(M49&lt;=10,(M48/R49)+(B49/100),FALSE)</f>
        <v>1.5</v>
      </c>
      <c r="AQ49" s="31">
        <f>IF(N49&lt;=10,(N48/R49)+(B49/100),FALSE)</f>
        <v>2</v>
      </c>
    </row>
    <row r="50" spans="1:43" ht="16" customHeight="1" x14ac:dyDescent="0.15">
      <c r="A50" s="23" t="s">
        <v>61</v>
      </c>
      <c r="B50" s="6">
        <v>50</v>
      </c>
      <c r="C50" s="31">
        <v>100</v>
      </c>
      <c r="D50" s="31">
        <v>93.236301369863014</v>
      </c>
      <c r="E50" s="31">
        <v>38.099315068493155</v>
      </c>
      <c r="F50" s="31">
        <v>23.972602739726032</v>
      </c>
      <c r="G50" s="31">
        <v>25.856164383561644</v>
      </c>
      <c r="H50" s="31">
        <v>21.660958904109592</v>
      </c>
      <c r="I50" s="31">
        <v>19.434931506849317</v>
      </c>
      <c r="J50" s="31">
        <v>24.315068493150687</v>
      </c>
      <c r="K50" s="31">
        <v>32.106164383561648</v>
      </c>
      <c r="L50" s="31">
        <v>19.863013698630141</v>
      </c>
      <c r="M50" s="31">
        <v>19.777397260273975</v>
      </c>
      <c r="N50" s="31">
        <v>14.640410958904111</v>
      </c>
      <c r="S50" s="6">
        <v>50</v>
      </c>
      <c r="T50" s="31" t="b">
        <f>IF(D50&lt;=50,(D48/Q49)+(B50/100),FALSE)</f>
        <v>0</v>
      </c>
      <c r="U50" s="31">
        <f>IF(E50&lt;=50,(E48/Q49)+(B50/100),FALSE)</f>
        <v>0.501953125</v>
      </c>
      <c r="V50" s="31">
        <f>IF(F50&lt;=50,(F48/Q49)+(B50/100),FALSE)</f>
        <v>0.50390625</v>
      </c>
      <c r="W50" s="31">
        <f>IF(G50&lt;=50,(G48/Q49)+(B50/100),FALSE)</f>
        <v>0.5078125</v>
      </c>
      <c r="X50" s="31">
        <f>IF(H50&lt;=50,(H48/Q49)+(B50/100),FALSE)</f>
        <v>0.515625</v>
      </c>
      <c r="Y50" s="31">
        <f>IF(I50&lt;=50,(I48/Q49)+(B50/100),FALSE)</f>
        <v>0.53125</v>
      </c>
      <c r="Z50" s="31">
        <f>IF(J50&lt;=50,(J48/Q49)+(B50/100),FALSE)</f>
        <v>0.5625</v>
      </c>
      <c r="AA50" s="31">
        <f>IF(K50&lt;=50,(K48/Q49)+(B50/100),FALSE)</f>
        <v>0.625</v>
      </c>
      <c r="AB50" s="31">
        <f>IF(L50&lt;=50,(L48/Q49)+(B50/100),FALSE)</f>
        <v>0.75</v>
      </c>
      <c r="AC50" s="31">
        <f>IF(M50&lt;=50,(M48/Q49)+(B50/100),FALSE)</f>
        <v>1</v>
      </c>
      <c r="AD50" s="31">
        <f>IF(N50&lt;=50,(N48/Q49)+(B50/100),FALSE)</f>
        <v>1.5</v>
      </c>
      <c r="AF50" s="6">
        <v>50</v>
      </c>
      <c r="AG50" s="31" t="b">
        <f>IF(D50&lt;=10,(D48/R49)+(B50/100),FALSE)</f>
        <v>0</v>
      </c>
      <c r="AH50" s="31" t="b">
        <f>IF(E50&lt;=10,(E48/R49)+(B50/100),FALSE)</f>
        <v>0</v>
      </c>
      <c r="AI50" s="31" t="b">
        <f>IF(F50&lt;=10,(F48/R49)+(B50/100),FALSE)</f>
        <v>0</v>
      </c>
      <c r="AJ50" s="31" t="b">
        <f>IF(G50&lt;=10,(G48/R49)+(B50/100),FALSE)</f>
        <v>0</v>
      </c>
      <c r="AK50" s="31" t="b">
        <f>IF(H50&lt;=10,(H48/R49)+(B50/100),FALSE)</f>
        <v>0</v>
      </c>
      <c r="AL50" s="31" t="b">
        <f>IF(I50&lt;=10,(I48/R49)+(B50/100),FALSE)</f>
        <v>0</v>
      </c>
      <c r="AM50" s="31" t="b">
        <f>IF(J50&lt;=10,(J48/R49)+(B50/100),FALSE)</f>
        <v>0</v>
      </c>
      <c r="AN50" s="31" t="b">
        <f>IF(K50&lt;=10,(K48/R49)+(B50/100),FALSE)</f>
        <v>0</v>
      </c>
      <c r="AO50" s="31" t="b">
        <f>IF(L50&lt;=10,(L48/R49)+(B50/100),FALSE)</f>
        <v>0</v>
      </c>
      <c r="AP50" s="31" t="b">
        <f>IF(M50&lt;=10,(M48/R49)+(B50/100),FALSE)</f>
        <v>0</v>
      </c>
      <c r="AQ50" s="31" t="b">
        <f>IF(N50&lt;=10,(N48/R49)+(B50/100),FALSE)</f>
        <v>0</v>
      </c>
    </row>
    <row r="51" spans="1:43" ht="16" customHeight="1" x14ac:dyDescent="0.15">
      <c r="A51" s="23"/>
      <c r="B51" s="6">
        <f>B50/2</f>
        <v>25</v>
      </c>
      <c r="C51" s="31">
        <v>100</v>
      </c>
      <c r="D51" s="31">
        <v>97.689768976897682</v>
      </c>
      <c r="E51" s="31">
        <v>79.125412541254121</v>
      </c>
      <c r="F51" s="31">
        <v>70.957095709570964</v>
      </c>
      <c r="G51" s="31">
        <v>63.861386138613867</v>
      </c>
      <c r="H51" s="31">
        <v>71.617161716171623</v>
      </c>
      <c r="I51" s="31">
        <v>70.462046204620464</v>
      </c>
      <c r="J51" s="31">
        <v>59.158415841584166</v>
      </c>
      <c r="K51" s="31">
        <v>64.356435643564353</v>
      </c>
      <c r="L51" s="31">
        <v>56.765676567656762</v>
      </c>
      <c r="M51" s="31">
        <v>55.693069306930695</v>
      </c>
      <c r="N51" s="31">
        <v>39.686468646864689</v>
      </c>
      <c r="Q51" s="32" t="s">
        <v>67</v>
      </c>
      <c r="R51" s="32" t="s">
        <v>68</v>
      </c>
      <c r="S51" s="6">
        <f>S50/2</f>
        <v>25</v>
      </c>
      <c r="T51" s="31" t="b">
        <f>IF(D51&lt;=50,(D48/Q49)+(B51/100),FALSE)</f>
        <v>0</v>
      </c>
      <c r="U51" s="31" t="b">
        <f>IF(E51&lt;=50,(E48/Q49)+(B51/100),FALSE)</f>
        <v>0</v>
      </c>
      <c r="V51" s="31" t="b">
        <f>IF(F51&lt;=50,(F48/Q49)+(B51/100),FALSE)</f>
        <v>0</v>
      </c>
      <c r="W51" s="31" t="b">
        <f>IF(G51&lt;=50,(G48/Q49)+(B51/100),FALSE)</f>
        <v>0</v>
      </c>
      <c r="X51" s="31" t="b">
        <f>IF(H51&lt;=50,(H48/Q49)+(B51/100),FALSE)</f>
        <v>0</v>
      </c>
      <c r="Y51" s="31" t="b">
        <f>IF(I51&lt;=50,(I48/Q49)+(B51/100),FALSE)</f>
        <v>0</v>
      </c>
      <c r="Z51" s="31" t="b">
        <f>IF(J51&lt;=50,(J48/Q49)+(B51/100),FALSE)</f>
        <v>0</v>
      </c>
      <c r="AA51" s="31" t="b">
        <f>IF(K51&lt;=50,(K48/Q49)+(B51/100),FALSE)</f>
        <v>0</v>
      </c>
      <c r="AB51" s="31" t="b">
        <f>IF(L51&lt;=50,(L48/Q49)+(B51/100),FALSE)</f>
        <v>0</v>
      </c>
      <c r="AC51" s="31" t="b">
        <f>IF(M51&lt;=50,(M48/Q49)+(B51/100),FALSE)</f>
        <v>0</v>
      </c>
      <c r="AD51" s="31">
        <f>IF(N51&lt;=50,(N48/Q49)+(B51/100),FALSE)</f>
        <v>1.25</v>
      </c>
      <c r="AF51" s="6">
        <f>AF50/2</f>
        <v>25</v>
      </c>
      <c r="AG51" s="31" t="b">
        <f>IF(D51&lt;=10,(D48/R49)+(B51/100),FALSE)</f>
        <v>0</v>
      </c>
      <c r="AH51" s="31" t="b">
        <f>IF(E51&lt;=10,(E48/R49)+(B51/100),FALSE)</f>
        <v>0</v>
      </c>
      <c r="AI51" s="31" t="b">
        <f>IF(F51&lt;=10,(F48/R49)+(B51/100),FALSE)</f>
        <v>0</v>
      </c>
      <c r="AJ51" s="31" t="b">
        <f>IF(G51&lt;=10,(G48/R49)+(B51/100),FALSE)</f>
        <v>0</v>
      </c>
      <c r="AK51" s="31" t="b">
        <f>IF(H51&lt;=10,(H48/R49)+(B51/100),FALSE)</f>
        <v>0</v>
      </c>
      <c r="AL51" s="31" t="b">
        <f>IF(I51&lt;=10,(I48/R49)+(B51/100),FALSE)</f>
        <v>0</v>
      </c>
      <c r="AM51" s="31" t="b">
        <f>IF(J51&lt;=10,(J48/R49)+(B51/100),FALSE)</f>
        <v>0</v>
      </c>
      <c r="AN51" s="31" t="b">
        <f>IF(K51&lt;=10,(K48/R49)+(B51/100),FALSE)</f>
        <v>0</v>
      </c>
      <c r="AO51" s="31" t="b">
        <f>IF(L51&lt;=10,(L48/R49)+(B51/100),FALSE)</f>
        <v>0</v>
      </c>
      <c r="AP51" s="31" t="b">
        <f>IF(M51&lt;=10,(M48/R49)+(B51/100),FALSE)</f>
        <v>0</v>
      </c>
      <c r="AQ51" s="31" t="b">
        <f>IF(N51&lt;=10,(N48/R49)+(B51/100),FALSE)</f>
        <v>0</v>
      </c>
    </row>
    <row r="52" spans="1:43" ht="16" customHeight="1" x14ac:dyDescent="0.15">
      <c r="A52" s="23"/>
      <c r="B52" s="6">
        <f t="shared" ref="B52:B55" si="61">B51/2</f>
        <v>12.5</v>
      </c>
      <c r="C52" s="31">
        <v>99.74958263772956</v>
      </c>
      <c r="D52" s="31">
        <v>100</v>
      </c>
      <c r="E52" s="31">
        <v>92.153589315525892</v>
      </c>
      <c r="F52" s="31">
        <v>89.39899833055091</v>
      </c>
      <c r="G52" s="31">
        <v>89.649415692821378</v>
      </c>
      <c r="H52" s="31">
        <v>82.136894824707852</v>
      </c>
      <c r="I52" s="31">
        <v>83.222036727879811</v>
      </c>
      <c r="J52" s="31">
        <v>81.218697829716191</v>
      </c>
      <c r="K52" s="31">
        <v>80.717863105175297</v>
      </c>
      <c r="L52" s="31">
        <v>77.629382303839733</v>
      </c>
      <c r="M52" s="31">
        <v>78.714524207011692</v>
      </c>
      <c r="N52" s="31">
        <v>74.123539232053417</v>
      </c>
      <c r="Q52" s="32">
        <f>MIN(T49:AD55)</f>
        <v>0.501953125</v>
      </c>
      <c r="R52" s="32">
        <f>MIN(AG49:AQ55)</f>
        <v>1.00390625</v>
      </c>
      <c r="S52" s="6">
        <f t="shared" ref="S52:S55" si="62">S51/2</f>
        <v>12.5</v>
      </c>
      <c r="T52" s="31" t="b">
        <f>IF(D52&lt;=50,(D48/Q49)+(B52/100),FALSE)</f>
        <v>0</v>
      </c>
      <c r="U52" s="31" t="b">
        <f>IF(E52&lt;=50,(E48/Q49)+(B52/100),FALSE)</f>
        <v>0</v>
      </c>
      <c r="V52" s="31" t="b">
        <f>IF(F52&lt;=50,(F48/Q49)+(B52/100),FALSE)</f>
        <v>0</v>
      </c>
      <c r="W52" s="31" t="b">
        <f>IF(G52&lt;=50,(G48/Q49)+(B52/100),FALSE)</f>
        <v>0</v>
      </c>
      <c r="X52" s="31" t="b">
        <f>IF(H52&lt;=50,(H48/Q49)+(B52/100),FALSE)</f>
        <v>0</v>
      </c>
      <c r="Y52" s="31" t="b">
        <f>IF(I52&lt;=50,(I48/Q49)+(B52/100),FALSE)</f>
        <v>0</v>
      </c>
      <c r="Z52" s="31" t="b">
        <f>IF(J52&lt;=50,(J48/Q49)+(B52/100),FALSE)</f>
        <v>0</v>
      </c>
      <c r="AA52" s="31" t="b">
        <f>IF(K52&lt;=50,(K48/Q49)+(B52/100),FALSE)</f>
        <v>0</v>
      </c>
      <c r="AB52" s="31" t="b">
        <f>IF(L52&lt;=50,(L48/Q49)+(B52/100),FALSE)</f>
        <v>0</v>
      </c>
      <c r="AC52" s="31" t="b">
        <f>IF(M52&lt;=50,(M48/Q49)+(B52/100),FALSE)</f>
        <v>0</v>
      </c>
      <c r="AD52" s="31" t="b">
        <f>IF(N52&lt;=50,(N48/Q49)+(B52/100),FALSE)</f>
        <v>0</v>
      </c>
      <c r="AF52" s="6">
        <f t="shared" ref="AF52:AF55" si="63">AF51/2</f>
        <v>12.5</v>
      </c>
      <c r="AG52" s="31" t="b">
        <f>IF(D52&lt;=10,(D48/R49)+(B52/100),FALSE)</f>
        <v>0</v>
      </c>
      <c r="AH52" s="31" t="b">
        <f>IF(E52&lt;=10,(E48/R49)+(B52/100),FALSE)</f>
        <v>0</v>
      </c>
      <c r="AI52" s="31" t="b">
        <f>IF(F52&lt;=10,(F48/R49)+(B52/100),FALSE)</f>
        <v>0</v>
      </c>
      <c r="AJ52" s="31" t="b">
        <f>IF(G52&lt;=10,(G48/R49)+(B52/100),FALSE)</f>
        <v>0</v>
      </c>
      <c r="AK52" s="31" t="b">
        <f>IF(H52&lt;=10,(H48/R49)+(B52/100),FALSE)</f>
        <v>0</v>
      </c>
      <c r="AL52" s="31" t="b">
        <f>IF(I52&lt;=10,(I48/R49)+(B52/100),FALSE)</f>
        <v>0</v>
      </c>
      <c r="AM52" s="31" t="b">
        <f>IF(J52&lt;=10,(J48/R49)+(B52/100),FALSE)</f>
        <v>0</v>
      </c>
      <c r="AN52" s="31" t="b">
        <f>IF(K52&lt;=10,(K48/R49)+(B52/100),FALSE)</f>
        <v>0</v>
      </c>
      <c r="AO52" s="31" t="b">
        <f>IF(L52&lt;=10,(L48/R49)+(B52/100),FALSE)</f>
        <v>0</v>
      </c>
      <c r="AP52" s="31" t="b">
        <f>IF(M52&lt;=10,(M48/R49)+(B52/100),FALSE)</f>
        <v>0</v>
      </c>
      <c r="AQ52" s="31" t="b">
        <f>IF(N52&lt;=10,(N48/R49)+(B52/100),FALSE)</f>
        <v>0</v>
      </c>
    </row>
    <row r="53" spans="1:43" ht="16" customHeight="1" x14ac:dyDescent="0.15">
      <c r="A53" s="46"/>
      <c r="B53" s="6">
        <f t="shared" si="61"/>
        <v>6.25</v>
      </c>
      <c r="C53" s="31">
        <v>98.79421221864952</v>
      </c>
      <c r="D53" s="31">
        <v>100</v>
      </c>
      <c r="E53" s="31">
        <v>97.508038585209007</v>
      </c>
      <c r="F53" s="31">
        <v>90.03215434083603</v>
      </c>
      <c r="G53" s="31">
        <v>89.79099678456592</v>
      </c>
      <c r="H53" s="31">
        <v>90.353697749196144</v>
      </c>
      <c r="I53" s="31">
        <v>85.369774919614144</v>
      </c>
      <c r="J53" s="31">
        <v>86.897106109324753</v>
      </c>
      <c r="K53" s="31">
        <v>83.440514469453376</v>
      </c>
      <c r="L53" s="31">
        <v>82.073954983922832</v>
      </c>
      <c r="M53" s="31">
        <v>81.028938906752416</v>
      </c>
      <c r="N53" s="31">
        <v>81.028938906752416</v>
      </c>
      <c r="S53" s="6">
        <f t="shared" si="62"/>
        <v>6.25</v>
      </c>
      <c r="T53" s="31" t="b">
        <f>IF(D53&lt;=50,(D48/Q49)+(B53/100),FALSE)</f>
        <v>0</v>
      </c>
      <c r="U53" s="31" t="b">
        <f>IF(E53&lt;=50,(E48/Q49)+(B53/100),FALSE)</f>
        <v>0</v>
      </c>
      <c r="V53" s="31" t="b">
        <f>IF(F53&lt;=50,(F48/Q49)+(B53/100),FALSE)</f>
        <v>0</v>
      </c>
      <c r="W53" s="31" t="b">
        <f>IF(G53&lt;=50,(G48/Q49)+(B53/100),FALSE)</f>
        <v>0</v>
      </c>
      <c r="X53" s="31" t="b">
        <f>IF(H53&lt;=50,(H48/Q49)+(B53/100),FALSE)</f>
        <v>0</v>
      </c>
      <c r="Y53" s="31" t="b">
        <f>IF(I53&lt;=50,(I48/Q49)+(B53/100),FALSE)</f>
        <v>0</v>
      </c>
      <c r="Z53" s="31" t="b">
        <f>IF(J53&lt;=50,(J48/Q49)+(B53/100),FALSE)</f>
        <v>0</v>
      </c>
      <c r="AA53" s="31" t="b">
        <f>IF(K53&lt;=50,(K48/Q49)+(B53/100),FALSE)</f>
        <v>0</v>
      </c>
      <c r="AB53" s="31" t="b">
        <f>IF(L53&lt;=50,(L48/Q49)+(B53/100),FALSE)</f>
        <v>0</v>
      </c>
      <c r="AC53" s="31" t="b">
        <f>IF(M53&lt;=50,(M48/Q49)+(B53/100),FALSE)</f>
        <v>0</v>
      </c>
      <c r="AD53" s="31" t="b">
        <f>IF(N53&lt;=50,(N48/Q49)+(B53/100),FALSE)</f>
        <v>0</v>
      </c>
      <c r="AF53" s="6">
        <f t="shared" si="63"/>
        <v>6.25</v>
      </c>
      <c r="AG53" s="31" t="b">
        <f>IF(D53&lt;=10,(D48/R49)+(B53/100),FALSE)</f>
        <v>0</v>
      </c>
      <c r="AH53" s="31" t="b">
        <f>IF(E53&lt;=10,(E48/R49)+(B53/100),FALSE)</f>
        <v>0</v>
      </c>
      <c r="AI53" s="31" t="b">
        <f>IF(F53&lt;=10,(F48/R49)+(B53/100),FALSE)</f>
        <v>0</v>
      </c>
      <c r="AJ53" s="31" t="b">
        <f>IF(G53&lt;=10,(G48/R49)+(B53/100),FALSE)</f>
        <v>0</v>
      </c>
      <c r="AK53" s="31" t="b">
        <f>IF(H53&lt;=10,(H48/R49)+(B53/100),FALSE)</f>
        <v>0</v>
      </c>
      <c r="AL53" s="31" t="b">
        <f>IF(I53&lt;=10,(I48/R49)+(B53/100),FALSE)</f>
        <v>0</v>
      </c>
      <c r="AM53" s="31" t="b">
        <f>IF(J53&lt;=10,(J48/R49)+(B53/100),FALSE)</f>
        <v>0</v>
      </c>
      <c r="AN53" s="31" t="b">
        <f>IF(K53&lt;=10,(K48/R49)+(B53/100),FALSE)</f>
        <v>0</v>
      </c>
      <c r="AO53" s="31" t="b">
        <f>IF(L53&lt;=10,(L48/R49)+(B53/100),FALSE)</f>
        <v>0</v>
      </c>
      <c r="AP53" s="31" t="b">
        <f>IF(M53&lt;=10,(M48/R49)+(B53/100),FALSE)</f>
        <v>0</v>
      </c>
      <c r="AQ53" s="31" t="b">
        <f>IF(N53&lt;=10,(N48/R49)+(B53/100),FALSE)</f>
        <v>0</v>
      </c>
    </row>
    <row r="54" spans="1:43" ht="16" customHeight="1" x14ac:dyDescent="0.15">
      <c r="A54" s="46"/>
      <c r="B54" s="6">
        <f t="shared" si="61"/>
        <v>3.125</v>
      </c>
      <c r="C54" s="31">
        <v>96.991290577988934</v>
      </c>
      <c r="D54" s="31">
        <v>100</v>
      </c>
      <c r="E54" s="31">
        <v>95.328582739509102</v>
      </c>
      <c r="F54" s="31">
        <v>89.390340459224078</v>
      </c>
      <c r="G54" s="31">
        <v>88.756927949327007</v>
      </c>
      <c r="H54" s="31">
        <v>88.756927949327007</v>
      </c>
      <c r="I54" s="31">
        <v>88.361045130641344</v>
      </c>
      <c r="J54" s="31">
        <v>88.677751385589886</v>
      </c>
      <c r="K54" s="31">
        <v>87.569279493270002</v>
      </c>
      <c r="L54" s="31">
        <v>85.273159144893114</v>
      </c>
      <c r="M54" s="31">
        <v>86.223277909738712</v>
      </c>
      <c r="N54" s="31">
        <v>86.856690419635797</v>
      </c>
      <c r="S54" s="6">
        <f t="shared" si="62"/>
        <v>3.125</v>
      </c>
      <c r="T54" s="31" t="b">
        <f>IF(D54&lt;=50,(D48/Q49)+(B54/100),FALSE)</f>
        <v>0</v>
      </c>
      <c r="U54" s="31" t="b">
        <f>IF(E54&lt;=50,(E48/Q49)+(B54/100),FALSE)</f>
        <v>0</v>
      </c>
      <c r="V54" s="31" t="b">
        <f>IF(F54&lt;=50,(F48/Q49)+(B54/100),FALSE)</f>
        <v>0</v>
      </c>
      <c r="W54" s="31" t="b">
        <f>IF(G54&lt;=50,(G48/Q49)+(B54/100),FALSE)</f>
        <v>0</v>
      </c>
      <c r="X54" s="31" t="b">
        <f>IF(H54&lt;=50,(H48/Q49)+(B54/100),FALSE)</f>
        <v>0</v>
      </c>
      <c r="Y54" s="31" t="b">
        <f>IF(I54&lt;=50,(I48/Q49)+(B54/100),FALSE)</f>
        <v>0</v>
      </c>
      <c r="Z54" s="31" t="b">
        <f>IF(J54&lt;=50,(J48/Q49)+(B54/100),FALSE)</f>
        <v>0</v>
      </c>
      <c r="AA54" s="31" t="b">
        <f>IF(K54&lt;=50,(K48/Q49)+(B54/100),FALSE)</f>
        <v>0</v>
      </c>
      <c r="AB54" s="31" t="b">
        <f>IF(L54&lt;=50,(L48/Q49)+(B54/100),FALSE)</f>
        <v>0</v>
      </c>
      <c r="AC54" s="31" t="b">
        <f>IF(M54&lt;=50,(M48/Q49)+(B54/100),FALSE)</f>
        <v>0</v>
      </c>
      <c r="AD54" s="31" t="b">
        <f>IF(N54&lt;=50,(N48/Q49)+(B54/100),FALSE)</f>
        <v>0</v>
      </c>
      <c r="AF54" s="6">
        <f t="shared" si="63"/>
        <v>3.125</v>
      </c>
      <c r="AG54" s="31" t="b">
        <f>IF(D54&lt;=10,(D48/R49)+(B54/100),FALSE)</f>
        <v>0</v>
      </c>
      <c r="AH54" s="31" t="b">
        <f>IF(E54&lt;=10,(E48/R49)+(B54/100),FALSE)</f>
        <v>0</v>
      </c>
      <c r="AI54" s="31" t="b">
        <f>IF(F54&lt;=10,(F48/R49)+(B54/100),FALSE)</f>
        <v>0</v>
      </c>
      <c r="AJ54" s="31" t="b">
        <f>IF(G54&lt;=10,(G48/R49)+(B54/100),FALSE)</f>
        <v>0</v>
      </c>
      <c r="AK54" s="31" t="b">
        <f>IF(H54&lt;=10,(H48/R49)+(B54/100),FALSE)</f>
        <v>0</v>
      </c>
      <c r="AL54" s="31" t="b">
        <f>IF(I54&lt;=10,(I48/R49)+(B54/100),FALSE)</f>
        <v>0</v>
      </c>
      <c r="AM54" s="31" t="b">
        <f>IF(J54&lt;=10,(J48/R49)+(B54/100),FALSE)</f>
        <v>0</v>
      </c>
      <c r="AN54" s="31" t="b">
        <f>IF(K54&lt;=10,(K48/R49)+(B54/100),FALSE)</f>
        <v>0</v>
      </c>
      <c r="AO54" s="31" t="b">
        <f>IF(L54&lt;=10,(L48/R49)+(B54/100),FALSE)</f>
        <v>0</v>
      </c>
      <c r="AP54" s="31" t="b">
        <f>IF(M54&lt;=10,(M48/R49)+(B54/100),FALSE)</f>
        <v>0</v>
      </c>
      <c r="AQ54" s="31" t="b">
        <f>IF(N54&lt;=10,(N48/R49)+(B54/100),FALSE)</f>
        <v>0</v>
      </c>
    </row>
    <row r="55" spans="1:43" ht="16" customHeight="1" x14ac:dyDescent="0.15">
      <c r="A55" s="46"/>
      <c r="B55" s="6">
        <f t="shared" si="61"/>
        <v>1.5625</v>
      </c>
      <c r="C55" s="31">
        <v>97.362110311750612</v>
      </c>
      <c r="D55" s="31">
        <v>100</v>
      </c>
      <c r="E55" s="31">
        <v>95.603517186250997</v>
      </c>
      <c r="F55" s="31">
        <v>91.526778577138302</v>
      </c>
      <c r="G55" s="31">
        <v>89.528377298161487</v>
      </c>
      <c r="H55" s="31">
        <v>87.210231814548365</v>
      </c>
      <c r="I55" s="31">
        <v>87.689848121502806</v>
      </c>
      <c r="J55" s="31">
        <v>88.169464428457246</v>
      </c>
      <c r="K55" s="31">
        <v>88.329336530775393</v>
      </c>
      <c r="L55" s="31">
        <v>86.650679456434858</v>
      </c>
      <c r="M55" s="31">
        <v>83.852917665867309</v>
      </c>
      <c r="N55" s="31">
        <v>79.136690647482027</v>
      </c>
      <c r="S55" s="6">
        <f t="shared" si="62"/>
        <v>1.5625</v>
      </c>
      <c r="T55" s="31" t="b">
        <f>IF(D55&lt;=50,(D48/Q49)+(B55/100),FALSE)</f>
        <v>0</v>
      </c>
      <c r="U55" s="31" t="b">
        <f>IF(E55&lt;=50,(E48/Q49)+(B55/100),FALSE)</f>
        <v>0</v>
      </c>
      <c r="V55" s="31" t="b">
        <f>IF(F55&lt;=50,(F48/Q49)+(B55/100),FALSE)</f>
        <v>0</v>
      </c>
      <c r="W55" s="31" t="b">
        <f>IF(G55&lt;=50,(G48/Q49)+(B55/100),FALSE)</f>
        <v>0</v>
      </c>
      <c r="X55" s="31" t="b">
        <f>IF(H55&lt;=50,(H48/Q49)+(B55/100),FALSE)</f>
        <v>0</v>
      </c>
      <c r="Y55" s="31" t="b">
        <f>IF(I55&lt;=50,(I48/Q49)+(B55/100),FALSE)</f>
        <v>0</v>
      </c>
      <c r="Z55" s="31" t="b">
        <f>IF(J55&lt;=50,(J48/Q49)+(B55/100),FALSE)</f>
        <v>0</v>
      </c>
      <c r="AA55" s="31" t="b">
        <f>IF(K55&lt;=50,(K48/Q49)+(B55/100),FALSE)</f>
        <v>0</v>
      </c>
      <c r="AB55" s="31" t="b">
        <f>IF(L55&lt;=50,(L48/Q49)+(B55/100),FALSE)</f>
        <v>0</v>
      </c>
      <c r="AC55" s="31" t="b">
        <f>IF(M55&lt;=50,(M48/Q49)+(B55/100),FALSE)</f>
        <v>0</v>
      </c>
      <c r="AD55" s="31" t="b">
        <f>IF(N55&lt;=50,(N48/Q49)+(B55/100),FALSE)</f>
        <v>0</v>
      </c>
      <c r="AF55" s="6">
        <f t="shared" si="63"/>
        <v>1.5625</v>
      </c>
      <c r="AG55" s="31" t="b">
        <f>IF(D55&lt;=10,(D48/R49)+(B55/100),FALSE)</f>
        <v>0</v>
      </c>
      <c r="AH55" s="31" t="b">
        <f>IF(E55&lt;=10,(E48/R49)+(B55/100),FALSE)</f>
        <v>0</v>
      </c>
      <c r="AI55" s="31" t="b">
        <f>IF(F55&lt;=10,(F48/R49)+(B55/100),FALSE)</f>
        <v>0</v>
      </c>
      <c r="AJ55" s="31" t="b">
        <f>IF(G55&lt;=10,(G48/R49)+(B55/100),FALSE)</f>
        <v>0</v>
      </c>
      <c r="AK55" s="31" t="b">
        <f>IF(H55&lt;=10,(H48/R49)+(B55/100),FALSE)</f>
        <v>0</v>
      </c>
      <c r="AL55" s="31" t="b">
        <f>IF(I55&lt;=10,(I48/R49)+(B55/100),FALSE)</f>
        <v>0</v>
      </c>
      <c r="AM55" s="31" t="b">
        <f>IF(J55&lt;=10,(J48/R49)+(B55/100),FALSE)</f>
        <v>0</v>
      </c>
      <c r="AN55" s="31" t="b">
        <f>IF(K55&lt;=10,(K48/R49)+(B55/100),FALSE)</f>
        <v>0</v>
      </c>
      <c r="AO55" s="31" t="b">
        <f>IF(L55&lt;=10,(L48/R49)+(B55/100),FALSE)</f>
        <v>0</v>
      </c>
      <c r="AP55" s="31" t="b">
        <f>IF(M55&lt;=10,(M48/R49)+(B55/100),FALSE)</f>
        <v>0</v>
      </c>
      <c r="AQ55" s="31" t="b">
        <f>IF(N55&lt;=10,(N48/R49)+(B55/100),FALSE)</f>
        <v>0</v>
      </c>
    </row>
    <row r="56" spans="1:43" ht="16" customHeight="1" x14ac:dyDescent="0.15">
      <c r="A56" s="46"/>
      <c r="B56" s="6">
        <v>0</v>
      </c>
      <c r="C56" s="31">
        <v>99.029126213592221</v>
      </c>
      <c r="D56" s="31">
        <v>100</v>
      </c>
      <c r="E56" s="31">
        <v>99.271844660194176</v>
      </c>
      <c r="F56" s="31">
        <v>86.003236245954696</v>
      </c>
      <c r="G56" s="31">
        <v>86.488673139158564</v>
      </c>
      <c r="H56" s="31">
        <v>84.951456310679617</v>
      </c>
      <c r="I56" s="31">
        <v>87.297734627831716</v>
      </c>
      <c r="J56" s="31">
        <v>91.181229773462789</v>
      </c>
      <c r="K56" s="31">
        <v>92.556634304207108</v>
      </c>
      <c r="L56" s="31">
        <v>87.297734627831716</v>
      </c>
      <c r="M56" s="31">
        <v>86.326860841423937</v>
      </c>
      <c r="N56" s="31">
        <v>84.466019417475735</v>
      </c>
      <c r="S56" s="6"/>
      <c r="T56" s="31"/>
      <c r="U56" s="31"/>
      <c r="V56" s="31"/>
      <c r="W56" s="31"/>
      <c r="X56" s="31"/>
      <c r="Y56" s="31"/>
      <c r="Z56" s="31"/>
      <c r="AA56" s="31"/>
      <c r="AB56" s="31"/>
      <c r="AC56" s="31"/>
      <c r="AD56" s="31"/>
      <c r="AF56" s="6"/>
      <c r="AG56" s="31"/>
      <c r="AH56" s="31"/>
      <c r="AI56" s="31"/>
      <c r="AJ56" s="31"/>
      <c r="AK56" s="31"/>
      <c r="AL56" s="31"/>
      <c r="AM56" s="31"/>
      <c r="AN56" s="31"/>
      <c r="AO56" s="31"/>
      <c r="AP56" s="31"/>
      <c r="AQ56" s="31"/>
    </row>
    <row r="57" spans="1:43" ht="16" customHeight="1" x14ac:dyDescent="0.15">
      <c r="A57" s="46"/>
      <c r="C57" s="36">
        <v>0</v>
      </c>
      <c r="D57" s="36">
        <v>0.125</v>
      </c>
      <c r="E57" s="36">
        <f>D57*2</f>
        <v>0.25</v>
      </c>
      <c r="F57" s="36">
        <f t="shared" ref="F57" si="64">E57*2</f>
        <v>0.5</v>
      </c>
      <c r="G57" s="36">
        <f t="shared" ref="G57" si="65">F57*2</f>
        <v>1</v>
      </c>
      <c r="H57" s="36">
        <f t="shared" ref="H57" si="66">G57*2</f>
        <v>2</v>
      </c>
      <c r="I57" s="36">
        <f t="shared" ref="I57" si="67">H57*2</f>
        <v>4</v>
      </c>
      <c r="J57" s="36">
        <f t="shared" ref="J57" si="68">I57*2</f>
        <v>8</v>
      </c>
      <c r="K57" s="36">
        <f t="shared" ref="K57" si="69">J57*2</f>
        <v>16</v>
      </c>
      <c r="L57" s="36">
        <f t="shared" ref="L57" si="70">K57*2</f>
        <v>32</v>
      </c>
      <c r="M57" s="36">
        <f t="shared" ref="M57" si="71">L57*2</f>
        <v>64</v>
      </c>
      <c r="N57" s="36">
        <f t="shared" ref="N57" si="72">M57*2</f>
        <v>128</v>
      </c>
    </row>
    <row r="58" spans="1:43" ht="16" customHeight="1" x14ac:dyDescent="0.15">
      <c r="A58" s="23" t="s">
        <v>5</v>
      </c>
      <c r="B58" s="6">
        <v>100</v>
      </c>
      <c r="C58" s="31">
        <v>100</v>
      </c>
      <c r="D58" s="31">
        <v>6.1420345489443378</v>
      </c>
      <c r="E58" s="31">
        <v>6.1420345489443378</v>
      </c>
      <c r="F58" s="31">
        <v>8.6372360844529741</v>
      </c>
      <c r="G58" s="31">
        <v>5.8541266794625715</v>
      </c>
      <c r="H58" s="31">
        <v>5.6621880998080609</v>
      </c>
      <c r="I58" s="31">
        <v>5.4702495201535513</v>
      </c>
      <c r="J58" s="31">
        <v>5.4702495201535513</v>
      </c>
      <c r="K58" s="31">
        <v>5.4702495201535513</v>
      </c>
      <c r="L58" s="31">
        <v>5.3742802303262955</v>
      </c>
      <c r="M58" s="31">
        <v>5.3742802303262955</v>
      </c>
      <c r="N58" s="31">
        <v>5.2783109404990398</v>
      </c>
      <c r="P58" s="30" t="s">
        <v>221</v>
      </c>
      <c r="Q58" s="32">
        <v>128</v>
      </c>
      <c r="R58" s="32">
        <v>128</v>
      </c>
      <c r="S58" s="6">
        <v>100</v>
      </c>
      <c r="T58" s="31">
        <f>IF(D58&lt;=50,(D57/Q58)+(B58/100),FALSE)</f>
        <v>1.0009765625</v>
      </c>
      <c r="U58" s="31">
        <f>IF(E58&lt;=50,(E57/Q58)+(B58/100),FALSE)</f>
        <v>1.001953125</v>
      </c>
      <c r="V58" s="31">
        <f>IF(F58&lt;=50,(F57/Q58)+(B58/100),FALSE)</f>
        <v>1.00390625</v>
      </c>
      <c r="W58" s="31">
        <f>IF(G58&lt;=50,(G57/Q58)+(B58/100),FALSE)</f>
        <v>1.0078125</v>
      </c>
      <c r="X58" s="31">
        <f>IF(H58&lt;=50,(H57/Q58)+(B58/100),FALSE)</f>
        <v>1.015625</v>
      </c>
      <c r="Y58" s="31">
        <f>IF(I58&lt;=50,(I57/Q58)+(B58/100),FALSE)</f>
        <v>1.03125</v>
      </c>
      <c r="Z58" s="31">
        <f>IF(J58&lt;=50,(J57/Q58)+(B58/100),FALSE)</f>
        <v>1.0625</v>
      </c>
      <c r="AA58" s="31">
        <f>IF(K58&lt;=50,(K57/Q58)+(B58/100),FALSE)</f>
        <v>1.125</v>
      </c>
      <c r="AB58" s="31">
        <f>IF(L58&lt;=50,(L57/Q58)+(B58/100),FALSE)</f>
        <v>1.25</v>
      </c>
      <c r="AC58" s="31">
        <f>IF(M58&lt;=50,(M57/Q58)+(B58/100),FALSE)</f>
        <v>1.5</v>
      </c>
      <c r="AD58" s="31">
        <f>IF(N58&lt;=50,(N57/Q58)+(B58/100),FALSE)</f>
        <v>2</v>
      </c>
      <c r="AF58" s="6">
        <v>100</v>
      </c>
      <c r="AG58" s="31">
        <f>IF(D58&lt;=10,(D57/R58)+(B58/100),FALSE)</f>
        <v>1.0009765625</v>
      </c>
      <c r="AH58" s="31">
        <f>IF(E58&lt;=10,(E57/R58)+(B58/100),FALSE)</f>
        <v>1.001953125</v>
      </c>
      <c r="AI58" s="31">
        <f>IF(F58&lt;=10,(F57/R58)+(B58/100),FALSE)</f>
        <v>1.00390625</v>
      </c>
      <c r="AJ58" s="31">
        <f>IF(G58&lt;=10,(G57/R58)+(B58/100),FALSE)</f>
        <v>1.0078125</v>
      </c>
      <c r="AK58" s="31">
        <f>IF(H58&lt;=10,(H57/R58)+(B58/100),FALSE)</f>
        <v>1.015625</v>
      </c>
      <c r="AL58" s="31">
        <f>IF(I58&lt;=10,(I57/R58)+(B58/100),FALSE)</f>
        <v>1.03125</v>
      </c>
      <c r="AM58" s="31">
        <f>IF(J58&lt;=10,(J57/R58)+(B58/100),FALSE)</f>
        <v>1.0625</v>
      </c>
      <c r="AN58" s="31">
        <f>IF(K58&lt;=10,(K57/R58)+(B58/100),FALSE)</f>
        <v>1.125</v>
      </c>
      <c r="AO58" s="31">
        <f>IF(L58&lt;=10,(L57/R58)+(B58/100),FALSE)</f>
        <v>1.25</v>
      </c>
      <c r="AP58" s="31">
        <f>IF(M58&lt;=10,(M57/R58)+(B58/100),FALSE)</f>
        <v>1.5</v>
      </c>
      <c r="AQ58" s="31">
        <f>IF(N58&lt;=10,(N57/R58)+(B58/100),FALSE)</f>
        <v>2</v>
      </c>
    </row>
    <row r="59" spans="1:43" ht="16" customHeight="1" x14ac:dyDescent="0.15">
      <c r="A59" s="23" t="s">
        <v>62</v>
      </c>
      <c r="B59" s="6">
        <v>50</v>
      </c>
      <c r="C59" s="31">
        <v>100</v>
      </c>
      <c r="D59" s="31">
        <v>16.111111111111107</v>
      </c>
      <c r="E59" s="31">
        <v>13.981481481481481</v>
      </c>
      <c r="F59" s="31">
        <v>15.462962962962962</v>
      </c>
      <c r="G59" s="31">
        <v>10.277777777777777</v>
      </c>
      <c r="H59" s="31">
        <v>10.277777777777777</v>
      </c>
      <c r="I59" s="31">
        <v>12.592592592592593</v>
      </c>
      <c r="J59" s="31">
        <v>14.62962962962963</v>
      </c>
      <c r="K59" s="31">
        <v>10.555555555555555</v>
      </c>
      <c r="L59" s="31">
        <v>12.592592592592593</v>
      </c>
      <c r="M59" s="31">
        <v>10.925925925925924</v>
      </c>
      <c r="N59" s="31">
        <v>10.092592592592592</v>
      </c>
      <c r="S59" s="6">
        <v>50</v>
      </c>
      <c r="T59" s="31">
        <f>IF(D59&lt;=50,(D57/Q58)+(B59/100),FALSE)</f>
        <v>0.5009765625</v>
      </c>
      <c r="U59" s="31">
        <f>IF(E59&lt;=50,(E57/Q58)+(B59/100),FALSE)</f>
        <v>0.501953125</v>
      </c>
      <c r="V59" s="31">
        <f>IF(F59&lt;=50,(F57/Q58)+(B59/100),FALSE)</f>
        <v>0.50390625</v>
      </c>
      <c r="W59" s="31">
        <f>IF(G59&lt;=50,(G57/Q58)+(B59/100),FALSE)</f>
        <v>0.5078125</v>
      </c>
      <c r="X59" s="31">
        <f>IF(H59&lt;=50,(H57/Q58)+(B59/100),FALSE)</f>
        <v>0.515625</v>
      </c>
      <c r="Y59" s="31">
        <f>IF(I59&lt;=50,(I57/Q58)+(B59/100),FALSE)</f>
        <v>0.53125</v>
      </c>
      <c r="Z59" s="31">
        <f>IF(J59&lt;=50,(J57/Q58)+(B59/100),FALSE)</f>
        <v>0.5625</v>
      </c>
      <c r="AA59" s="31">
        <f>IF(K59&lt;=50,(K57/Q58)+(B59/100),FALSE)</f>
        <v>0.625</v>
      </c>
      <c r="AB59" s="31">
        <f>IF(L59&lt;=50,(L57/Q58)+(B59/100),FALSE)</f>
        <v>0.75</v>
      </c>
      <c r="AC59" s="31">
        <f>IF(M59&lt;=50,(M57/Q58)+(B59/100),FALSE)</f>
        <v>1</v>
      </c>
      <c r="AD59" s="31">
        <f>IF(N59&lt;=50,(N57/Q58)+(B59/100),FALSE)</f>
        <v>1.5</v>
      </c>
      <c r="AF59" s="6">
        <v>50</v>
      </c>
      <c r="AG59" s="31" t="b">
        <f>IF(D59&lt;=10,(D57/R58)+(B59/100),FALSE)</f>
        <v>0</v>
      </c>
      <c r="AH59" s="31" t="b">
        <f>IF(E59&lt;=10,(E57/R58)+(B59/100),FALSE)</f>
        <v>0</v>
      </c>
      <c r="AI59" s="31" t="b">
        <f>IF(F59&lt;=10,(F57/R58)+(B59/100),FALSE)</f>
        <v>0</v>
      </c>
      <c r="AJ59" s="31" t="b">
        <f>IF(G59&lt;=10,(G57/R58)+(B59/100),FALSE)</f>
        <v>0</v>
      </c>
      <c r="AK59" s="31" t="b">
        <f>IF(H59&lt;=10,(H57/R58)+(B59/100),FALSE)</f>
        <v>0</v>
      </c>
      <c r="AL59" s="31" t="b">
        <f>IF(I59&lt;=10,(I57/R58)+(B59/100),FALSE)</f>
        <v>0</v>
      </c>
      <c r="AM59" s="31" t="b">
        <f>IF(J59&lt;=10,(J57/R58)+(B59/100),FALSE)</f>
        <v>0</v>
      </c>
      <c r="AN59" s="31" t="b">
        <f>IF(K59&lt;=10,(K57/R58)+(B59/100),FALSE)</f>
        <v>0</v>
      </c>
      <c r="AO59" s="31" t="b">
        <f>IF(L59&lt;=10,(L57/R58)+(B59/100),FALSE)</f>
        <v>0</v>
      </c>
      <c r="AP59" s="31" t="b">
        <f>IF(M59&lt;=10,(M57/R58)+(B59/100),FALSE)</f>
        <v>0</v>
      </c>
      <c r="AQ59" s="31" t="b">
        <f>IF(N59&lt;=10,(N57/R58)+(B59/100),FALSE)</f>
        <v>0</v>
      </c>
    </row>
    <row r="60" spans="1:43" ht="16" customHeight="1" x14ac:dyDescent="0.15">
      <c r="A60" s="46"/>
      <c r="B60" s="6">
        <f>B59/2</f>
        <v>25</v>
      </c>
      <c r="C60" s="31">
        <v>100</v>
      </c>
      <c r="D60" s="31">
        <v>53.710575139146563</v>
      </c>
      <c r="E60" s="31">
        <v>49.443413729128018</v>
      </c>
      <c r="F60" s="31">
        <v>45.269016697588121</v>
      </c>
      <c r="G60" s="31">
        <v>42.57884972170686</v>
      </c>
      <c r="H60" s="31">
        <v>42.486085343228204</v>
      </c>
      <c r="I60" s="31">
        <v>47.86641929499072</v>
      </c>
      <c r="J60" s="31">
        <v>46.567717996289424</v>
      </c>
      <c r="K60" s="31">
        <v>42.57884972170686</v>
      </c>
      <c r="L60" s="31">
        <v>47.588126159554733</v>
      </c>
      <c r="M60" s="31">
        <v>46.103896103896105</v>
      </c>
      <c r="N60" s="31">
        <v>38.03339517625232</v>
      </c>
      <c r="Q60" s="32" t="s">
        <v>67</v>
      </c>
      <c r="R60" s="32" t="s">
        <v>68</v>
      </c>
      <c r="S60" s="6">
        <f>S59/2</f>
        <v>25</v>
      </c>
      <c r="T60" s="31" t="b">
        <f>IF(D60&lt;=50,(D57/Q58)+(B60/100),FALSE)</f>
        <v>0</v>
      </c>
      <c r="U60" s="31">
        <f>IF(E60&lt;=50,(E57/Q58)+(B60/100),FALSE)</f>
        <v>0.251953125</v>
      </c>
      <c r="V60" s="31">
        <f>IF(F60&lt;=50,(F57/Q58)+(B60/100),FALSE)</f>
        <v>0.25390625</v>
      </c>
      <c r="W60" s="31">
        <f>IF(G60&lt;=50,(G57/Q58)+(B60/100),FALSE)</f>
        <v>0.2578125</v>
      </c>
      <c r="X60" s="31">
        <f>IF(H60&lt;=50,(H57/Q58)+(B60/100),FALSE)</f>
        <v>0.265625</v>
      </c>
      <c r="Y60" s="31">
        <f>IF(I60&lt;=50,(I57/Q58)+(B60/100),FALSE)</f>
        <v>0.28125</v>
      </c>
      <c r="Z60" s="31">
        <f>IF(J60&lt;=50,(J57/Q58)+(B60/100),FALSE)</f>
        <v>0.3125</v>
      </c>
      <c r="AA60" s="31">
        <f>IF(K60&lt;=50,(K57/Q58)+(B60/100),FALSE)</f>
        <v>0.375</v>
      </c>
      <c r="AB60" s="31">
        <f>IF(L60&lt;=50,(L57/Q58)+(B60/100),FALSE)</f>
        <v>0.5</v>
      </c>
      <c r="AC60" s="31">
        <f>IF(M60&lt;=50,(M57/Q58)+(B60/100),FALSE)</f>
        <v>0.75</v>
      </c>
      <c r="AD60" s="31">
        <f>IF(N60&lt;=50,(N57/Q58)+(B60/100),FALSE)</f>
        <v>1.25</v>
      </c>
      <c r="AF60" s="6">
        <f>AF59/2</f>
        <v>25</v>
      </c>
      <c r="AG60" s="31" t="b">
        <f>IF(D60&lt;=10,(D57/R58)+(B60/100),FALSE)</f>
        <v>0</v>
      </c>
      <c r="AH60" s="31" t="b">
        <f>IF(E60&lt;=10,(E57/R58)+(B60/100),FALSE)</f>
        <v>0</v>
      </c>
      <c r="AI60" s="31" t="b">
        <f>IF(F60&lt;=10,(F57/R58)+(B60/100),FALSE)</f>
        <v>0</v>
      </c>
      <c r="AJ60" s="31" t="b">
        <f>IF(G60&lt;=10,(G57/R58)+(B60/100),FALSE)</f>
        <v>0</v>
      </c>
      <c r="AK60" s="31" t="b">
        <f>IF(H60&lt;=10,(H57/R58)+(B60/100),FALSE)</f>
        <v>0</v>
      </c>
      <c r="AL60" s="31" t="b">
        <f>IF(I60&lt;=10,(I57/R58)+(B60/100),FALSE)</f>
        <v>0</v>
      </c>
      <c r="AM60" s="31" t="b">
        <f>IF(J60&lt;=10,(J57/R58)+(B60/100),FALSE)</f>
        <v>0</v>
      </c>
      <c r="AN60" s="31" t="b">
        <f>IF(K60&lt;=10,(K57/R58)+(B60/100),FALSE)</f>
        <v>0</v>
      </c>
      <c r="AO60" s="31" t="b">
        <f>IF(L60&lt;=10,(L57/R58)+(B60/100),FALSE)</f>
        <v>0</v>
      </c>
      <c r="AP60" s="31" t="b">
        <f>IF(M60&lt;=10,(M57/R58)+(B60/100),FALSE)</f>
        <v>0</v>
      </c>
      <c r="AQ60" s="31" t="b">
        <f>IF(N60&lt;=10,(N57/R58)+(B60/100),FALSE)</f>
        <v>0</v>
      </c>
    </row>
    <row r="61" spans="1:43" ht="16" customHeight="1" x14ac:dyDescent="0.15">
      <c r="A61" s="46"/>
      <c r="B61" s="6">
        <f t="shared" ref="B61:B64" si="73">B60/2</f>
        <v>12.5</v>
      </c>
      <c r="C61" s="31">
        <v>100</v>
      </c>
      <c r="D61" s="31">
        <v>84.902143522833185</v>
      </c>
      <c r="E61" s="31">
        <v>79.217148182665426</v>
      </c>
      <c r="F61" s="31">
        <v>57.036346691519107</v>
      </c>
      <c r="G61" s="31">
        <v>76.234855545200375</v>
      </c>
      <c r="H61" s="31">
        <v>75.768872320596458</v>
      </c>
      <c r="I61" s="31">
        <v>79.776328052190124</v>
      </c>
      <c r="J61" s="31">
        <v>81.640260950605779</v>
      </c>
      <c r="K61" s="31">
        <v>75.862068965517238</v>
      </c>
      <c r="L61" s="31">
        <v>79.123951537744631</v>
      </c>
      <c r="M61" s="31">
        <v>74.184529356943159</v>
      </c>
      <c r="N61" s="31">
        <v>67.567567567567565</v>
      </c>
      <c r="Q61" s="32">
        <f>MIN(T58:AD64)</f>
        <v>0.251953125</v>
      </c>
      <c r="R61" s="32">
        <f>MIN(AG58:AQ64)</f>
        <v>1.0009765625</v>
      </c>
      <c r="S61" s="6">
        <f t="shared" ref="S61:S64" si="74">S60/2</f>
        <v>12.5</v>
      </c>
      <c r="T61" s="31" t="b">
        <f>IF(D61&lt;=50,(D57/Q58)+(B61/100),FALSE)</f>
        <v>0</v>
      </c>
      <c r="U61" s="31" t="b">
        <f>IF(E61&lt;=50,(E57/Q58)+(B61/100),FALSE)</f>
        <v>0</v>
      </c>
      <c r="V61" s="31" t="b">
        <f>IF(F61&lt;=50,(F57/Q58)+(B61/100),FALSE)</f>
        <v>0</v>
      </c>
      <c r="W61" s="31" t="b">
        <f>IF(G61&lt;=50,(G57/Q58)+(B61/100),FALSE)</f>
        <v>0</v>
      </c>
      <c r="X61" s="31" t="b">
        <f>IF(H61&lt;=50,(H57/Q58)+(B61/100),FALSE)</f>
        <v>0</v>
      </c>
      <c r="Y61" s="31" t="b">
        <f>IF(I61&lt;=50,(I57/Q58)+(B61/100),FALSE)</f>
        <v>0</v>
      </c>
      <c r="Z61" s="31" t="b">
        <f>IF(J61&lt;=50,(J57/Q58)+(B61/100),FALSE)</f>
        <v>0</v>
      </c>
      <c r="AA61" s="31" t="b">
        <f>IF(K61&lt;=50,(K57/Q58)+(B61/100),FALSE)</f>
        <v>0</v>
      </c>
      <c r="AB61" s="31" t="b">
        <f>IF(L61&lt;=50,(L57/Q58)+(B61/100),FALSE)</f>
        <v>0</v>
      </c>
      <c r="AC61" s="31" t="b">
        <f>IF(M61&lt;=50,(M57/Q58)+(B61/100),FALSE)</f>
        <v>0</v>
      </c>
      <c r="AD61" s="31" t="b">
        <f>IF(N61&lt;=50,(N57/Q58)+(B61/100),FALSE)</f>
        <v>0</v>
      </c>
      <c r="AF61" s="6">
        <f t="shared" ref="AF61:AF64" si="75">AF60/2</f>
        <v>12.5</v>
      </c>
      <c r="AG61" s="31" t="b">
        <f>IF(D61&lt;=10,(D57/R58)+(B61/100),FALSE)</f>
        <v>0</v>
      </c>
      <c r="AH61" s="31" t="b">
        <f>IF(E61&lt;=10,(E57/R58)+(B61/100),FALSE)</f>
        <v>0</v>
      </c>
      <c r="AI61" s="31" t="b">
        <f>IF(F61&lt;=10,(F57/R58)+(B61/100),FALSE)</f>
        <v>0</v>
      </c>
      <c r="AJ61" s="31" t="b">
        <f>IF(G61&lt;=10,(G57/R58)+(B61/100),FALSE)</f>
        <v>0</v>
      </c>
      <c r="AK61" s="31" t="b">
        <f>IF(H61&lt;=10,(H57/R58)+(B61/100),FALSE)</f>
        <v>0</v>
      </c>
      <c r="AL61" s="31" t="b">
        <f>IF(I61&lt;=10,(I57/R58)+(B61/100),FALSE)</f>
        <v>0</v>
      </c>
      <c r="AM61" s="31" t="b">
        <f>IF(J61&lt;=10,(J57/R58)+(B61/100),FALSE)</f>
        <v>0</v>
      </c>
      <c r="AN61" s="31" t="b">
        <f>IF(K61&lt;=10,(K57/R58)+(B61/100),FALSE)</f>
        <v>0</v>
      </c>
      <c r="AO61" s="31" t="b">
        <f>IF(L61&lt;=10,(L57/R58)+(B61/100),FALSE)</f>
        <v>0</v>
      </c>
      <c r="AP61" s="31" t="b">
        <f>IF(M61&lt;=10,(M57/R58)+(B61/100),FALSE)</f>
        <v>0</v>
      </c>
      <c r="AQ61" s="31" t="b">
        <f>IF(N61&lt;=10,(N57/R58)+(B61/100),FALSE)</f>
        <v>0</v>
      </c>
    </row>
    <row r="62" spans="1:43" ht="16" customHeight="1" x14ac:dyDescent="0.15">
      <c r="A62" s="46"/>
      <c r="B62" s="6">
        <f t="shared" si="73"/>
        <v>6.25</v>
      </c>
      <c r="C62" s="31">
        <v>100</v>
      </c>
      <c r="D62" s="31">
        <v>89.593188268684955</v>
      </c>
      <c r="E62" s="31">
        <v>87.038789025543991</v>
      </c>
      <c r="F62" s="31">
        <v>67.360454115421007</v>
      </c>
      <c r="G62" s="31">
        <v>86.281929990539268</v>
      </c>
      <c r="H62" s="31">
        <v>83.916745506149482</v>
      </c>
      <c r="I62" s="31">
        <v>83.822138126773893</v>
      </c>
      <c r="J62" s="31">
        <v>87.228003784295183</v>
      </c>
      <c r="K62" s="31">
        <v>85.241248817407765</v>
      </c>
      <c r="L62" s="31">
        <v>85.714285714285722</v>
      </c>
      <c r="M62" s="31">
        <v>84.862819299905397</v>
      </c>
      <c r="N62" s="31">
        <v>82.497634815515624</v>
      </c>
      <c r="S62" s="6">
        <f t="shared" si="74"/>
        <v>6.25</v>
      </c>
      <c r="T62" s="31" t="b">
        <f>IF(D62&lt;=50,(D57/Q58)+(B62/100),FALSE)</f>
        <v>0</v>
      </c>
      <c r="U62" s="31" t="b">
        <f>IF(E62&lt;=50,(E57/Q58)+(B62/100),FALSE)</f>
        <v>0</v>
      </c>
      <c r="V62" s="31" t="b">
        <f>IF(F62&lt;=50,(F57/Q58)+(B62/100),FALSE)</f>
        <v>0</v>
      </c>
      <c r="W62" s="31" t="b">
        <f>IF(G62&lt;=50,(G57/Q58)+(B62/100),FALSE)</f>
        <v>0</v>
      </c>
      <c r="X62" s="31" t="b">
        <f>IF(H62&lt;=50,(H57/Q58)+(B62/100),FALSE)</f>
        <v>0</v>
      </c>
      <c r="Y62" s="31" t="b">
        <f>IF(I62&lt;=50,(I57/Q58)+(B62/100),FALSE)</f>
        <v>0</v>
      </c>
      <c r="Z62" s="31" t="b">
        <f>IF(J62&lt;=50,(J57/Q58)+(B62/100),FALSE)</f>
        <v>0</v>
      </c>
      <c r="AA62" s="31" t="b">
        <f>IF(K62&lt;=50,(K57/Q58)+(B62/100),FALSE)</f>
        <v>0</v>
      </c>
      <c r="AB62" s="31" t="b">
        <f>IF(L62&lt;=50,(L57/Q58)+(B62/100),FALSE)</f>
        <v>0</v>
      </c>
      <c r="AC62" s="31" t="b">
        <f>IF(M62&lt;=50,(M57/Q58)+(B62/100),FALSE)</f>
        <v>0</v>
      </c>
      <c r="AD62" s="31" t="b">
        <f>IF(N62&lt;=50,(N57/Q58)+(B62/100),FALSE)</f>
        <v>0</v>
      </c>
      <c r="AF62" s="6">
        <f t="shared" si="75"/>
        <v>6.25</v>
      </c>
      <c r="AG62" s="31" t="b">
        <f>IF(D62&lt;=10,(D57/R58)+(B62/100),FALSE)</f>
        <v>0</v>
      </c>
      <c r="AH62" s="31" t="b">
        <f>IF(E62&lt;=10,(E57/R58)+(B62/100),FALSE)</f>
        <v>0</v>
      </c>
      <c r="AI62" s="31" t="b">
        <f>IF(F62&lt;=10,(F57/R58)+(B62/100),FALSE)</f>
        <v>0</v>
      </c>
      <c r="AJ62" s="31" t="b">
        <f>IF(G62&lt;=10,(G57/R58)+(B62/100),FALSE)</f>
        <v>0</v>
      </c>
      <c r="AK62" s="31" t="b">
        <f>IF(H62&lt;=10,(H57/R58)+(B62/100),FALSE)</f>
        <v>0</v>
      </c>
      <c r="AL62" s="31" t="b">
        <f>IF(I62&lt;=10,(I57/R58)+(B62/100),FALSE)</f>
        <v>0</v>
      </c>
      <c r="AM62" s="31" t="b">
        <f>IF(J62&lt;=10,(J57/R58)+(B62/100),FALSE)</f>
        <v>0</v>
      </c>
      <c r="AN62" s="31" t="b">
        <f>IF(K62&lt;=10,(K57/R58)+(B62/100),FALSE)</f>
        <v>0</v>
      </c>
      <c r="AO62" s="31" t="b">
        <f>IF(L62&lt;=10,(L57/R58)+(B62/100),FALSE)</f>
        <v>0</v>
      </c>
      <c r="AP62" s="31" t="b">
        <f>IF(M62&lt;=10,(M57/R58)+(B62/100),FALSE)</f>
        <v>0</v>
      </c>
      <c r="AQ62" s="31" t="b">
        <f>IF(N62&lt;=10,(N57/R58)+(B62/100),FALSE)</f>
        <v>0</v>
      </c>
    </row>
    <row r="63" spans="1:43" ht="16" customHeight="1" x14ac:dyDescent="0.15">
      <c r="A63" s="46"/>
      <c r="B63" s="6">
        <f t="shared" si="73"/>
        <v>3.125</v>
      </c>
      <c r="C63" s="31">
        <v>100</v>
      </c>
      <c r="D63" s="31">
        <v>96.732026143790861</v>
      </c>
      <c r="E63" s="31">
        <v>88.60877684407096</v>
      </c>
      <c r="F63" s="31">
        <v>84.033613445378151</v>
      </c>
      <c r="G63" s="31">
        <v>87.768440709617181</v>
      </c>
      <c r="H63" s="31">
        <v>88.141923436041083</v>
      </c>
      <c r="I63" s="31">
        <v>86.461251167133526</v>
      </c>
      <c r="J63" s="31">
        <v>88.60877684407096</v>
      </c>
      <c r="K63" s="31">
        <v>87.768440709617181</v>
      </c>
      <c r="L63" s="31">
        <v>87.394957983193294</v>
      </c>
      <c r="M63" s="31">
        <v>85.807656395891698</v>
      </c>
      <c r="N63" s="31">
        <v>84.687208216619993</v>
      </c>
      <c r="S63" s="6">
        <f t="shared" si="74"/>
        <v>3.125</v>
      </c>
      <c r="T63" s="31" t="b">
        <f>IF(D63&lt;=50,(D57/Q58)+(B63/100),FALSE)</f>
        <v>0</v>
      </c>
      <c r="U63" s="31" t="b">
        <f>IF(E63&lt;=50,(E57/Q58)+(B63/100),FALSE)</f>
        <v>0</v>
      </c>
      <c r="V63" s="31" t="b">
        <f>IF(F63&lt;=50,(F57/Q58)+(B63/100),FALSE)</f>
        <v>0</v>
      </c>
      <c r="W63" s="31" t="b">
        <f>IF(G63&lt;=50,(G57/Q58)+(B63/100),FALSE)</f>
        <v>0</v>
      </c>
      <c r="X63" s="31" t="b">
        <f>IF(H63&lt;=50,(H57/Q58)+(B63/100),FALSE)</f>
        <v>0</v>
      </c>
      <c r="Y63" s="31" t="b">
        <f>IF(I63&lt;=50,(I57/Q58)+(B63/100),FALSE)</f>
        <v>0</v>
      </c>
      <c r="Z63" s="31" t="b">
        <f>IF(J63&lt;=50,(J57/Q58)+(B63/100),FALSE)</f>
        <v>0</v>
      </c>
      <c r="AA63" s="31" t="b">
        <f>IF(K63&lt;=50,(K57/Q58)+(B63/100),FALSE)</f>
        <v>0</v>
      </c>
      <c r="AB63" s="31" t="b">
        <f>IF(L63&lt;=50,(L57/Q58)+(B63/100),FALSE)</f>
        <v>0</v>
      </c>
      <c r="AC63" s="31" t="b">
        <f>IF(M63&lt;=50,(M57/Q58)+(B63/100),FALSE)</f>
        <v>0</v>
      </c>
      <c r="AD63" s="31" t="b">
        <f>IF(N63&lt;=50,(N57/Q58)+(B63/100),FALSE)</f>
        <v>0</v>
      </c>
      <c r="AF63" s="6">
        <f t="shared" si="75"/>
        <v>3.125</v>
      </c>
      <c r="AG63" s="31" t="b">
        <f>IF(D63&lt;=10,(D57/R58)+(B63/100),FALSE)</f>
        <v>0</v>
      </c>
      <c r="AH63" s="31" t="b">
        <f>IF(E63&lt;=10,(E57/R58)+(B63/100),FALSE)</f>
        <v>0</v>
      </c>
      <c r="AI63" s="31" t="b">
        <f>IF(F63&lt;=10,(F57/R58)+(B63/100),FALSE)</f>
        <v>0</v>
      </c>
      <c r="AJ63" s="31" t="b">
        <f>IF(G63&lt;=10,(G57/R58)+(B63/100),FALSE)</f>
        <v>0</v>
      </c>
      <c r="AK63" s="31" t="b">
        <f>IF(H63&lt;=10,(H57/R58)+(B63/100),FALSE)</f>
        <v>0</v>
      </c>
      <c r="AL63" s="31" t="b">
        <f>IF(I63&lt;=10,(I57/R58)+(B63/100),FALSE)</f>
        <v>0</v>
      </c>
      <c r="AM63" s="31" t="b">
        <f>IF(J63&lt;=10,(J57/R58)+(B63/100),FALSE)</f>
        <v>0</v>
      </c>
      <c r="AN63" s="31" t="b">
        <f>IF(K63&lt;=10,(K57/R58)+(B63/100),FALSE)</f>
        <v>0</v>
      </c>
      <c r="AO63" s="31" t="b">
        <f>IF(L63&lt;=10,(L57/R58)+(B63/100),FALSE)</f>
        <v>0</v>
      </c>
      <c r="AP63" s="31" t="b">
        <f>IF(M63&lt;=10,(M57/R58)+(B63/100),FALSE)</f>
        <v>0</v>
      </c>
      <c r="AQ63" s="31" t="b">
        <f>IF(N63&lt;=10,(N57/R58)+(B63/100),FALSE)</f>
        <v>0</v>
      </c>
    </row>
    <row r="64" spans="1:43" ht="16" customHeight="1" x14ac:dyDescent="0.15">
      <c r="A64" s="46"/>
      <c r="B64" s="6">
        <f t="shared" si="73"/>
        <v>1.5625</v>
      </c>
      <c r="C64" s="31">
        <v>100</v>
      </c>
      <c r="D64" s="31">
        <v>98.920510304219832</v>
      </c>
      <c r="E64" s="31">
        <v>92.345436702649664</v>
      </c>
      <c r="F64" s="31">
        <v>91.952894995093246</v>
      </c>
      <c r="G64" s="31">
        <v>91.167811579980381</v>
      </c>
      <c r="H64" s="31">
        <v>91.854759568204145</v>
      </c>
      <c r="I64" s="31">
        <v>91.364082433758597</v>
      </c>
      <c r="J64" s="31">
        <v>91.854759568204145</v>
      </c>
      <c r="K64" s="31">
        <v>90.38272816486753</v>
      </c>
      <c r="L64" s="31">
        <v>90.971540726202164</v>
      </c>
      <c r="M64" s="31">
        <v>89.793915603532881</v>
      </c>
      <c r="N64" s="31">
        <v>87.63493621197253</v>
      </c>
      <c r="S64" s="6">
        <f t="shared" si="74"/>
        <v>1.5625</v>
      </c>
      <c r="T64" s="31" t="b">
        <f>IF(D64&lt;=50,(D57/Q58)+(B64/100),FALSE)</f>
        <v>0</v>
      </c>
      <c r="U64" s="31" t="b">
        <f>IF(E64&lt;=50,(E57/Q58)+(B64/100),FALSE)</f>
        <v>0</v>
      </c>
      <c r="V64" s="31" t="b">
        <f>IF(F64&lt;=50,(F57/Q58)+(B64/100),FALSE)</f>
        <v>0</v>
      </c>
      <c r="W64" s="31" t="b">
        <f>IF(G64&lt;=50,(G57/Q58)+(B64/100),FALSE)</f>
        <v>0</v>
      </c>
      <c r="X64" s="31" t="b">
        <f>IF(H64&lt;=50,(H57/Q58)+(B64/100),FALSE)</f>
        <v>0</v>
      </c>
      <c r="Y64" s="31" t="b">
        <f>IF(I64&lt;=50,(I57/Q58)+(B64/100),FALSE)</f>
        <v>0</v>
      </c>
      <c r="Z64" s="31" t="b">
        <f>IF(J64&lt;=50,(J57/Q58)+(B64/100),FALSE)</f>
        <v>0</v>
      </c>
      <c r="AA64" s="31" t="b">
        <f>IF(K64&lt;=50,(K57/Q58)+(B64/100),FALSE)</f>
        <v>0</v>
      </c>
      <c r="AB64" s="31" t="b">
        <f>IF(L64&lt;=50,(L57/Q58)+(B64/100),FALSE)</f>
        <v>0</v>
      </c>
      <c r="AC64" s="31" t="b">
        <f>IF(M64&lt;=50,(M57/Q58)+(B64/100),FALSE)</f>
        <v>0</v>
      </c>
      <c r="AD64" s="31" t="b">
        <f>IF(N64&lt;=50,(N57/Q58)+(B64/100),FALSE)</f>
        <v>0</v>
      </c>
      <c r="AF64" s="6">
        <f t="shared" si="75"/>
        <v>1.5625</v>
      </c>
      <c r="AG64" s="31" t="b">
        <f>IF(D64&lt;=10,(D57/R58)+(B64/100),FALSE)</f>
        <v>0</v>
      </c>
      <c r="AH64" s="31" t="b">
        <f>IF(E64&lt;=10,(E57/R58)+(B64/100),FALSE)</f>
        <v>0</v>
      </c>
      <c r="AI64" s="31" t="b">
        <f>IF(F64&lt;=10,(F57/R58)+(B64/100),FALSE)</f>
        <v>0</v>
      </c>
      <c r="AJ64" s="31" t="b">
        <f>IF(G64&lt;=10,(G57/R58)+(B64/100),FALSE)</f>
        <v>0</v>
      </c>
      <c r="AK64" s="31" t="b">
        <f>IF(H64&lt;=10,(H57/R58)+(B64/100),FALSE)</f>
        <v>0</v>
      </c>
      <c r="AL64" s="31" t="b">
        <f>IF(I64&lt;=10,(I57/R58)+(B64/100),FALSE)</f>
        <v>0</v>
      </c>
      <c r="AM64" s="31" t="b">
        <f>IF(J64&lt;=10,(J57/R58)+(B64/100),FALSE)</f>
        <v>0</v>
      </c>
      <c r="AN64" s="31" t="b">
        <f>IF(K64&lt;=10,(K57/R58)+(B64/100),FALSE)</f>
        <v>0</v>
      </c>
      <c r="AO64" s="31" t="b">
        <f>IF(L64&lt;=10,(L57/R58)+(B64/100),FALSE)</f>
        <v>0</v>
      </c>
      <c r="AP64" s="31" t="b">
        <f>IF(M64&lt;=10,(M57/R58)+(B64/100),FALSE)</f>
        <v>0</v>
      </c>
      <c r="AQ64" s="31" t="b">
        <f>IF(N64&lt;=10,(N57/R58)+(B64/100),FALSE)</f>
        <v>0</v>
      </c>
    </row>
    <row r="65" spans="1:43" ht="16" customHeight="1" x14ac:dyDescent="0.15">
      <c r="A65" s="46"/>
      <c r="B65" s="6">
        <v>0</v>
      </c>
      <c r="C65" s="31">
        <v>99.540863177226825</v>
      </c>
      <c r="D65" s="31">
        <v>100</v>
      </c>
      <c r="E65" s="31">
        <v>91.184573002754817</v>
      </c>
      <c r="F65" s="31">
        <v>89.348025711662075</v>
      </c>
      <c r="G65" s="31">
        <v>89.256198347107443</v>
      </c>
      <c r="H65" s="31">
        <v>88.521579430670329</v>
      </c>
      <c r="I65" s="31">
        <v>89.439853076216707</v>
      </c>
      <c r="J65" s="31">
        <v>89.256198347107443</v>
      </c>
      <c r="K65" s="31">
        <v>89.072543617998164</v>
      </c>
      <c r="L65" s="31">
        <v>88.429752066115697</v>
      </c>
      <c r="M65" s="31">
        <v>84.022038567493112</v>
      </c>
      <c r="N65" s="31">
        <v>85.766758494031222</v>
      </c>
      <c r="S65" s="6"/>
      <c r="T65" s="31"/>
      <c r="U65" s="31"/>
      <c r="V65" s="31"/>
      <c r="W65" s="31"/>
      <c r="X65" s="31"/>
      <c r="Y65" s="31"/>
      <c r="Z65" s="31"/>
      <c r="AA65" s="31"/>
      <c r="AB65" s="31"/>
      <c r="AC65" s="31"/>
      <c r="AD65" s="31"/>
      <c r="AF65" s="6"/>
      <c r="AG65" s="31"/>
      <c r="AH65" s="31"/>
      <c r="AI65" s="31"/>
      <c r="AJ65" s="31"/>
      <c r="AK65" s="31"/>
      <c r="AL65" s="31"/>
      <c r="AM65" s="31"/>
      <c r="AN65" s="31"/>
      <c r="AO65" s="31"/>
      <c r="AP65" s="31"/>
      <c r="AQ65" s="31"/>
    </row>
    <row r="66" spans="1:43" ht="16" customHeight="1" x14ac:dyDescent="0.15">
      <c r="A66" s="46"/>
      <c r="C66" s="36">
        <v>0</v>
      </c>
      <c r="D66" s="36">
        <v>0.125</v>
      </c>
      <c r="E66" s="36">
        <f>D66*2</f>
        <v>0.25</v>
      </c>
      <c r="F66" s="36">
        <f t="shared" ref="F66" si="76">E66*2</f>
        <v>0.5</v>
      </c>
      <c r="G66" s="36">
        <f t="shared" ref="G66" si="77">F66*2</f>
        <v>1</v>
      </c>
      <c r="H66" s="36">
        <f t="shared" ref="H66" si="78">G66*2</f>
        <v>2</v>
      </c>
      <c r="I66" s="36">
        <f t="shared" ref="I66" si="79">H66*2</f>
        <v>4</v>
      </c>
      <c r="J66" s="36">
        <f t="shared" ref="J66" si="80">I66*2</f>
        <v>8</v>
      </c>
      <c r="K66" s="36">
        <f t="shared" ref="K66" si="81">J66*2</f>
        <v>16</v>
      </c>
      <c r="L66" s="36">
        <f t="shared" ref="L66" si="82">K66*2</f>
        <v>32</v>
      </c>
      <c r="M66" s="36">
        <f t="shared" ref="M66" si="83">L66*2</f>
        <v>64</v>
      </c>
      <c r="N66" s="36">
        <f t="shared" ref="N66" si="84">M66*2</f>
        <v>128</v>
      </c>
    </row>
    <row r="67" spans="1:43" ht="16" customHeight="1" x14ac:dyDescent="0.15">
      <c r="A67" s="23" t="s">
        <v>5</v>
      </c>
      <c r="B67" s="6">
        <v>100</v>
      </c>
      <c r="C67" s="31">
        <v>100</v>
      </c>
      <c r="D67" s="31">
        <v>8.3804143126177024</v>
      </c>
      <c r="E67" s="31">
        <v>9.5103578154425623</v>
      </c>
      <c r="F67" s="31">
        <v>6.967984934086628</v>
      </c>
      <c r="G67" s="31">
        <v>7.2504708097928434</v>
      </c>
      <c r="H67" s="31">
        <v>6.967984934086628</v>
      </c>
      <c r="I67" s="31">
        <v>6.2146892655367232</v>
      </c>
      <c r="J67" s="31">
        <v>6.4971751412429377</v>
      </c>
      <c r="K67" s="31">
        <v>5.9322033898305078</v>
      </c>
      <c r="L67" s="31">
        <v>6.4971751412429377</v>
      </c>
      <c r="M67" s="31">
        <v>6.3088512241054611</v>
      </c>
      <c r="N67" s="31">
        <v>9.7928436911487751</v>
      </c>
      <c r="P67" s="30" t="s">
        <v>221</v>
      </c>
      <c r="Q67" s="32">
        <v>128</v>
      </c>
      <c r="R67" s="32">
        <v>128</v>
      </c>
      <c r="S67" s="6">
        <v>100</v>
      </c>
      <c r="T67" s="31">
        <f>IF(D67&lt;=50,(D66/Q67)+(B67/100),FALSE)</f>
        <v>1.0009765625</v>
      </c>
      <c r="U67" s="31">
        <f>IF(E67&lt;=50,(E66/Q67)+(B67/100),FALSE)</f>
        <v>1.001953125</v>
      </c>
      <c r="V67" s="31">
        <f>IF(F67&lt;=50,(F66/Q67)+(B67/100),FALSE)</f>
        <v>1.00390625</v>
      </c>
      <c r="W67" s="31">
        <f>IF(G67&lt;=50,(G66/Q67)+(B67/100),FALSE)</f>
        <v>1.0078125</v>
      </c>
      <c r="X67" s="31">
        <f>IF(H67&lt;=50,(H66/Q67)+(B67/100),FALSE)</f>
        <v>1.015625</v>
      </c>
      <c r="Y67" s="31">
        <f>IF(I67&lt;=50,(I66/Q67)+(B67/100),FALSE)</f>
        <v>1.03125</v>
      </c>
      <c r="Z67" s="31">
        <f>IF(J67&lt;=50,(J66/Q67)+(B67/100),FALSE)</f>
        <v>1.0625</v>
      </c>
      <c r="AA67" s="31">
        <f>IF(K67&lt;=50,(K66/Q67)+(B67/100),FALSE)</f>
        <v>1.125</v>
      </c>
      <c r="AB67" s="31">
        <f>IF(L67&lt;=50,(L66/Q67)+(B67/100),FALSE)</f>
        <v>1.25</v>
      </c>
      <c r="AC67" s="31">
        <f>IF(M67&lt;=50,(M66/Q67)+(B67/100),FALSE)</f>
        <v>1.5</v>
      </c>
      <c r="AD67" s="31">
        <f>IF(N67&lt;=50,(N66/Q67)+(B67/100),FALSE)</f>
        <v>2</v>
      </c>
      <c r="AF67" s="6">
        <v>100</v>
      </c>
      <c r="AG67" s="31">
        <f>IF(D67&lt;=10,(D66/R67)+(B67/100),FALSE)</f>
        <v>1.0009765625</v>
      </c>
      <c r="AH67" s="31">
        <f>IF(E67&lt;=10,(E66/R67)+(B67/100),FALSE)</f>
        <v>1.001953125</v>
      </c>
      <c r="AI67" s="31">
        <f>IF(F67&lt;=10,(F66/R67)+(B67/100),FALSE)</f>
        <v>1.00390625</v>
      </c>
      <c r="AJ67" s="31">
        <f>IF(G67&lt;=10,(G66/R67)+(B67/100),FALSE)</f>
        <v>1.0078125</v>
      </c>
      <c r="AK67" s="31">
        <f>IF(H67&lt;=10,(H66/R67)+(B67/100),FALSE)</f>
        <v>1.015625</v>
      </c>
      <c r="AL67" s="31">
        <f>IF(I67&lt;=10,(I66/R67)+(B67/100),FALSE)</f>
        <v>1.03125</v>
      </c>
      <c r="AM67" s="31">
        <f>IF(J67&lt;=10,(J66/R67)+(B67/100),FALSE)</f>
        <v>1.0625</v>
      </c>
      <c r="AN67" s="31">
        <f>IF(K67&lt;=10,(K66/R67)+(B67/100),FALSE)</f>
        <v>1.125</v>
      </c>
      <c r="AO67" s="31">
        <f>IF(L67&lt;=10,(L66/R67)+(B67/100),FALSE)</f>
        <v>1.25</v>
      </c>
      <c r="AP67" s="31">
        <f>IF(M67&lt;=10,(M66/R67)+(B67/100),FALSE)</f>
        <v>1.5</v>
      </c>
      <c r="AQ67" s="31">
        <f>IF(N67&lt;=10,(N66/R67)+(B67/100),FALSE)</f>
        <v>2</v>
      </c>
    </row>
    <row r="68" spans="1:43" ht="16" customHeight="1" x14ac:dyDescent="0.15">
      <c r="A68" s="23" t="s">
        <v>62</v>
      </c>
      <c r="B68" s="6">
        <v>50</v>
      </c>
      <c r="C68" s="31">
        <v>100</v>
      </c>
      <c r="D68" s="31">
        <v>13.552188552188554</v>
      </c>
      <c r="E68" s="31">
        <v>6.3131313131313131</v>
      </c>
      <c r="F68" s="31">
        <v>6.6498316498316505</v>
      </c>
      <c r="G68" s="31">
        <v>5.8922558922558936</v>
      </c>
      <c r="H68" s="31">
        <v>5.6397306397306401</v>
      </c>
      <c r="I68" s="31">
        <v>5.3030303030303028</v>
      </c>
      <c r="J68" s="31">
        <v>5.134680134680135</v>
      </c>
      <c r="K68" s="31">
        <v>5.5555555555555562</v>
      </c>
      <c r="L68" s="31">
        <v>5.4713804713804715</v>
      </c>
      <c r="M68" s="31">
        <v>5.6397306397306401</v>
      </c>
      <c r="N68" s="31">
        <v>6.3973063973063971</v>
      </c>
      <c r="S68" s="6">
        <v>50</v>
      </c>
      <c r="T68" s="31">
        <f>IF(D68&lt;=50,(D66/Q67)+(B68/100),FALSE)</f>
        <v>0.5009765625</v>
      </c>
      <c r="U68" s="31">
        <f>IF(E68&lt;=50,(E66/Q67)+(B68/100),FALSE)</f>
        <v>0.501953125</v>
      </c>
      <c r="V68" s="31">
        <f>IF(F68&lt;=50,(F66/Q67)+(B68/100),FALSE)</f>
        <v>0.50390625</v>
      </c>
      <c r="W68" s="31">
        <f>IF(G68&lt;=50,(G66/Q67)+(B68/100),FALSE)</f>
        <v>0.5078125</v>
      </c>
      <c r="X68" s="31">
        <f>IF(H68&lt;=50,(H66/Q67)+(B68/100),FALSE)</f>
        <v>0.515625</v>
      </c>
      <c r="Y68" s="31">
        <f>IF(I68&lt;=50,(I66/Q67)+(B68/100),FALSE)</f>
        <v>0.53125</v>
      </c>
      <c r="Z68" s="31">
        <f>IF(J68&lt;=50,(J66/Q67)+(B68/100),FALSE)</f>
        <v>0.5625</v>
      </c>
      <c r="AA68" s="31">
        <f>IF(K68&lt;=50,(K66/Q67)+(B68/100),FALSE)</f>
        <v>0.625</v>
      </c>
      <c r="AB68" s="31">
        <f>IF(L68&lt;=50,(L66/Q67)+(B68/100),FALSE)</f>
        <v>0.75</v>
      </c>
      <c r="AC68" s="31">
        <f>IF(M68&lt;=50,(M66/Q67)+(B68/100),FALSE)</f>
        <v>1</v>
      </c>
      <c r="AD68" s="31">
        <f>IF(N68&lt;=50,(N66/Q67)+(B68/100),FALSE)</f>
        <v>1.5</v>
      </c>
      <c r="AF68" s="6">
        <v>50</v>
      </c>
      <c r="AG68" s="31" t="b">
        <f>IF(D68&lt;=10,(D66/R67)+(B68/100),FALSE)</f>
        <v>0</v>
      </c>
      <c r="AH68" s="31">
        <f>IF(E68&lt;=10,(E66/R67)+(B68/100),FALSE)</f>
        <v>0.501953125</v>
      </c>
      <c r="AI68" s="31">
        <f>IF(F68&lt;=10,(F66/R67)+(B68/100),FALSE)</f>
        <v>0.50390625</v>
      </c>
      <c r="AJ68" s="31">
        <f>IF(G68&lt;=10,(G66/R67)+(B68/100),FALSE)</f>
        <v>0.5078125</v>
      </c>
      <c r="AK68" s="31">
        <f>IF(H68&lt;=10,(H66/R67)+(B68/100),FALSE)</f>
        <v>0.515625</v>
      </c>
      <c r="AL68" s="31">
        <f>IF(I68&lt;=10,(I66/R67)+(B68/100),FALSE)</f>
        <v>0.53125</v>
      </c>
      <c r="AM68" s="31">
        <f>IF(J68&lt;=10,(J66/R67)+(B68/100),FALSE)</f>
        <v>0.5625</v>
      </c>
      <c r="AN68" s="31">
        <f>IF(K68&lt;=10,(K66/R67)+(B68/100),FALSE)</f>
        <v>0.625</v>
      </c>
      <c r="AO68" s="31">
        <f>IF(L68&lt;=10,(L66/R67)+(B68/100),FALSE)</f>
        <v>0.75</v>
      </c>
      <c r="AP68" s="31">
        <f>IF(M68&lt;=10,(M66/R67)+(B68/100),FALSE)</f>
        <v>1</v>
      </c>
      <c r="AQ68" s="31">
        <f>IF(N68&lt;=10,(N66/R67)+(B68/100),FALSE)</f>
        <v>1.5</v>
      </c>
    </row>
    <row r="69" spans="1:43" ht="16" customHeight="1" x14ac:dyDescent="0.15">
      <c r="A69" s="46"/>
      <c r="B69" s="6">
        <f>B68/2</f>
        <v>25</v>
      </c>
      <c r="C69" s="31">
        <v>100</v>
      </c>
      <c r="D69" s="31">
        <v>34.32098765432098</v>
      </c>
      <c r="E69" s="31">
        <v>40.411522633744852</v>
      </c>
      <c r="F69" s="31">
        <v>21.481481481481481</v>
      </c>
      <c r="G69" s="31">
        <v>17.119341563786008</v>
      </c>
      <c r="H69" s="31">
        <v>14.979423868312756</v>
      </c>
      <c r="I69" s="31">
        <v>15.555555555555554</v>
      </c>
      <c r="J69" s="31">
        <v>18.189300411522634</v>
      </c>
      <c r="K69" s="31">
        <v>17.860082304526749</v>
      </c>
      <c r="L69" s="31">
        <v>18.10699588477366</v>
      </c>
      <c r="M69" s="31">
        <v>17.942386831275719</v>
      </c>
      <c r="N69" s="31">
        <v>14.074074074074074</v>
      </c>
      <c r="Q69" s="32" t="s">
        <v>67</v>
      </c>
      <c r="R69" s="32" t="s">
        <v>68</v>
      </c>
      <c r="S69" s="6">
        <f>S68/2</f>
        <v>25</v>
      </c>
      <c r="T69" s="31">
        <f>IF(D69&lt;=50,(D66/Q67)+(B69/100),FALSE)</f>
        <v>0.2509765625</v>
      </c>
      <c r="U69" s="31">
        <f>IF(E69&lt;=50,(E66/Q67)+(B69/100),FALSE)</f>
        <v>0.251953125</v>
      </c>
      <c r="V69" s="31">
        <f>IF(F69&lt;=50,(F66/Q67)+(B69/100),FALSE)</f>
        <v>0.25390625</v>
      </c>
      <c r="W69" s="31">
        <f>IF(G69&lt;=50,(G66/Q67)+(B69/100),FALSE)</f>
        <v>0.2578125</v>
      </c>
      <c r="X69" s="31">
        <f>IF(H69&lt;=50,(H66/Q67)+(B69/100),FALSE)</f>
        <v>0.265625</v>
      </c>
      <c r="Y69" s="31">
        <f>IF(I69&lt;=50,(I66/Q67)+(B69/100),FALSE)</f>
        <v>0.28125</v>
      </c>
      <c r="Z69" s="31">
        <f>IF(J69&lt;=50,(J66/Q67)+(B69/100),FALSE)</f>
        <v>0.3125</v>
      </c>
      <c r="AA69" s="31">
        <f>IF(K69&lt;=50,(K66/Q67)+(B69/100),FALSE)</f>
        <v>0.375</v>
      </c>
      <c r="AB69" s="31">
        <f>IF(L69&lt;=50,(L66/Q67)+(B69/100),FALSE)</f>
        <v>0.5</v>
      </c>
      <c r="AC69" s="31">
        <f>IF(M69&lt;=50,(M66/Q67)+(B69/100),FALSE)</f>
        <v>0.75</v>
      </c>
      <c r="AD69" s="31">
        <f>IF(N69&lt;=50,(N66/Q67)+(B69/100),FALSE)</f>
        <v>1.25</v>
      </c>
      <c r="AF69" s="6">
        <f>AF68/2</f>
        <v>25</v>
      </c>
      <c r="AG69" s="31" t="b">
        <f>IF(D69&lt;=10,(D66/R67)+(B69/100),FALSE)</f>
        <v>0</v>
      </c>
      <c r="AH69" s="31" t="b">
        <f>IF(E69&lt;=10,(E66/R67)+(B69/100),FALSE)</f>
        <v>0</v>
      </c>
      <c r="AI69" s="31" t="b">
        <f>IF(F69&lt;=10,(F66/R67)+(B69/100),FALSE)</f>
        <v>0</v>
      </c>
      <c r="AJ69" s="31" t="b">
        <f>IF(G69&lt;=10,(G66/R67)+(B69/100),FALSE)</f>
        <v>0</v>
      </c>
      <c r="AK69" s="31" t="b">
        <f>IF(H69&lt;=10,(H66/R67)+(B69/100),FALSE)</f>
        <v>0</v>
      </c>
      <c r="AL69" s="31" t="b">
        <f>IF(I69&lt;=10,(I66/R67)+(B69/100),FALSE)</f>
        <v>0</v>
      </c>
      <c r="AM69" s="31" t="b">
        <f>IF(J69&lt;=10,(J66/R67)+(B69/100),FALSE)</f>
        <v>0</v>
      </c>
      <c r="AN69" s="31" t="b">
        <f>IF(K69&lt;=10,(K66/R67)+(B69/100),FALSE)</f>
        <v>0</v>
      </c>
      <c r="AO69" s="31" t="b">
        <f>IF(L69&lt;=10,(L66/R67)+(B69/100),FALSE)</f>
        <v>0</v>
      </c>
      <c r="AP69" s="31" t="b">
        <f>IF(M69&lt;=10,(M66/R67)+(B69/100),FALSE)</f>
        <v>0</v>
      </c>
      <c r="AQ69" s="31" t="b">
        <f>IF(N69&lt;=10,(N66/R67)+(B69/100),FALSE)</f>
        <v>0</v>
      </c>
    </row>
    <row r="70" spans="1:43" ht="16" customHeight="1" x14ac:dyDescent="0.15">
      <c r="A70" s="46"/>
      <c r="B70" s="6">
        <f t="shared" ref="B70:B73" si="85">B69/2</f>
        <v>12.5</v>
      </c>
      <c r="C70" s="31">
        <v>100</v>
      </c>
      <c r="D70" s="31">
        <v>93.963963963963948</v>
      </c>
      <c r="E70" s="31">
        <v>72.162162162162161</v>
      </c>
      <c r="F70" s="31">
        <v>55.67567567567567</v>
      </c>
      <c r="G70" s="31">
        <v>54.234234234234222</v>
      </c>
      <c r="H70" s="31">
        <v>52.612612612612608</v>
      </c>
      <c r="I70" s="31">
        <v>54.864864864864856</v>
      </c>
      <c r="J70" s="31">
        <v>59.459459459459453</v>
      </c>
      <c r="K70" s="31">
        <v>60.270270270270267</v>
      </c>
      <c r="L70" s="31">
        <v>61.081081081081088</v>
      </c>
      <c r="M70" s="31">
        <v>62.162162162162154</v>
      </c>
      <c r="N70" s="31">
        <v>51.981981981981974</v>
      </c>
      <c r="Q70" s="32">
        <f>MIN(T67:AD73)</f>
        <v>0.2509765625</v>
      </c>
      <c r="R70" s="32">
        <f>MIN(AG67:AQ73)</f>
        <v>0.501953125</v>
      </c>
      <c r="S70" s="6">
        <f t="shared" ref="S70:S73" si="86">S69/2</f>
        <v>12.5</v>
      </c>
      <c r="T70" s="31" t="b">
        <f>IF(D70&lt;=50,(D66/Q67)+(B70/100),FALSE)</f>
        <v>0</v>
      </c>
      <c r="U70" s="31" t="b">
        <f>IF(E70&lt;=50,(E66/Q67)+(B70/100),FALSE)</f>
        <v>0</v>
      </c>
      <c r="V70" s="31" t="b">
        <f>IF(F70&lt;=50,(F66/Q67)+(B70/100),FALSE)</f>
        <v>0</v>
      </c>
      <c r="W70" s="31" t="b">
        <f>IF(G70&lt;=50,(G66/Q67)+(B70/100),FALSE)</f>
        <v>0</v>
      </c>
      <c r="X70" s="31" t="b">
        <f>IF(H70&lt;=50,(H66/Q67)+(B70/100),FALSE)</f>
        <v>0</v>
      </c>
      <c r="Y70" s="31" t="b">
        <f>IF(I70&lt;=50,(I66/Q67)+(B70/100),FALSE)</f>
        <v>0</v>
      </c>
      <c r="Z70" s="31" t="b">
        <f>IF(J70&lt;=50,(J66/Q67)+(B70/100),FALSE)</f>
        <v>0</v>
      </c>
      <c r="AA70" s="31" t="b">
        <f>IF(K70&lt;=50,(K66/Q67)+(B70/100),FALSE)</f>
        <v>0</v>
      </c>
      <c r="AB70" s="31" t="b">
        <f>IF(L70&lt;=50,(L66/Q67)+(B70/100),FALSE)</f>
        <v>0</v>
      </c>
      <c r="AC70" s="31" t="b">
        <f>IF(M70&lt;=50,(M66/Q67)+(B70/100),FALSE)</f>
        <v>0</v>
      </c>
      <c r="AD70" s="31" t="b">
        <f>IF(N70&lt;=50,(N66/Q67)+(B70/100),FALSE)</f>
        <v>0</v>
      </c>
      <c r="AF70" s="6">
        <f t="shared" ref="AF70:AF73" si="87">AF69/2</f>
        <v>12.5</v>
      </c>
      <c r="AG70" s="31" t="b">
        <f>IF(D70&lt;=10,(D66/R67)+(B70/100),FALSE)</f>
        <v>0</v>
      </c>
      <c r="AH70" s="31" t="b">
        <f>IF(E70&lt;=10,(E66/R67)+(B70/100),FALSE)</f>
        <v>0</v>
      </c>
      <c r="AI70" s="31" t="b">
        <f>IF(F70&lt;=10,(F66/R67)+(B70/100),FALSE)</f>
        <v>0</v>
      </c>
      <c r="AJ70" s="31" t="b">
        <f>IF(G70&lt;=10,(G66/R67)+(B70/100),FALSE)</f>
        <v>0</v>
      </c>
      <c r="AK70" s="31" t="b">
        <f>IF(H70&lt;=10,(H66/R67)+(B70/100),FALSE)</f>
        <v>0</v>
      </c>
      <c r="AL70" s="31" t="b">
        <f>IF(I70&lt;=10,(I66/R67)+(B70/100),FALSE)</f>
        <v>0</v>
      </c>
      <c r="AM70" s="31" t="b">
        <f>IF(J70&lt;=10,(J66/R67)+(B70/100),FALSE)</f>
        <v>0</v>
      </c>
      <c r="AN70" s="31" t="b">
        <f>IF(K70&lt;=10,(K66/R67)+(B70/100),FALSE)</f>
        <v>0</v>
      </c>
      <c r="AO70" s="31" t="b">
        <f>IF(L70&lt;=10,(L66/R67)+(B70/100),FALSE)</f>
        <v>0</v>
      </c>
      <c r="AP70" s="31" t="b">
        <f>IF(M70&lt;=10,(M66/R67)+(B70/100),FALSE)</f>
        <v>0</v>
      </c>
      <c r="AQ70" s="31" t="b">
        <f>IF(N70&lt;=10,(N66/R67)+(B70/100),FALSE)</f>
        <v>0</v>
      </c>
    </row>
    <row r="71" spans="1:43" ht="16" customHeight="1" x14ac:dyDescent="0.15">
      <c r="A71" s="46"/>
      <c r="B71" s="6">
        <f t="shared" si="85"/>
        <v>6.25</v>
      </c>
      <c r="C71" s="31">
        <v>100</v>
      </c>
      <c r="D71" s="31">
        <v>94.363791631084538</v>
      </c>
      <c r="E71" s="31">
        <v>86.507258753202379</v>
      </c>
      <c r="F71" s="31">
        <v>78.223740392826642</v>
      </c>
      <c r="G71" s="31">
        <v>78.821520068317682</v>
      </c>
      <c r="H71" s="31">
        <v>77.028181041844576</v>
      </c>
      <c r="I71" s="31">
        <v>80.358667805294616</v>
      </c>
      <c r="J71" s="31">
        <v>81.72502134927413</v>
      </c>
      <c r="K71" s="31">
        <v>81.639624252775391</v>
      </c>
      <c r="L71" s="31">
        <v>83.689154568744655</v>
      </c>
      <c r="M71" s="31">
        <v>80.785653287788207</v>
      </c>
      <c r="N71" s="31">
        <v>75.918018787361234</v>
      </c>
      <c r="S71" s="6">
        <f t="shared" si="86"/>
        <v>6.25</v>
      </c>
      <c r="T71" s="31" t="b">
        <f>IF(D71&lt;=50,(D66/Q67)+(B71/100),FALSE)</f>
        <v>0</v>
      </c>
      <c r="U71" s="31" t="b">
        <f>IF(E71&lt;=50,(E66/Q67)+(B71/100),FALSE)</f>
        <v>0</v>
      </c>
      <c r="V71" s="31" t="b">
        <f>IF(F71&lt;=50,(F66/Q67)+(B71/100),FALSE)</f>
        <v>0</v>
      </c>
      <c r="W71" s="31" t="b">
        <f>IF(G71&lt;=50,(G66/Q67)+(B71/100),FALSE)</f>
        <v>0</v>
      </c>
      <c r="X71" s="31" t="b">
        <f>IF(H71&lt;=50,(H66/Q67)+(B71/100),FALSE)</f>
        <v>0</v>
      </c>
      <c r="Y71" s="31" t="b">
        <f>IF(I71&lt;=50,(I66/Q67)+(B71/100),FALSE)</f>
        <v>0</v>
      </c>
      <c r="Z71" s="31" t="b">
        <f>IF(J71&lt;=50,(J66/Q67)+(B71/100),FALSE)</f>
        <v>0</v>
      </c>
      <c r="AA71" s="31" t="b">
        <f>IF(K71&lt;=50,(K66/Q67)+(B71/100),FALSE)</f>
        <v>0</v>
      </c>
      <c r="AB71" s="31" t="b">
        <f>IF(L71&lt;=50,(L66/Q67)+(B71/100),FALSE)</f>
        <v>0</v>
      </c>
      <c r="AC71" s="31" t="b">
        <f>IF(M71&lt;=50,(M66/Q67)+(B71/100),FALSE)</f>
        <v>0</v>
      </c>
      <c r="AD71" s="31" t="b">
        <f>IF(N71&lt;=50,(N66/Q67)+(B71/100),FALSE)</f>
        <v>0</v>
      </c>
      <c r="AF71" s="6">
        <f t="shared" si="87"/>
        <v>6.25</v>
      </c>
      <c r="AG71" s="31" t="b">
        <f>IF(D71&lt;=10,(D66/R67)+(B71/100),FALSE)</f>
        <v>0</v>
      </c>
      <c r="AH71" s="31" t="b">
        <f>IF(E71&lt;=10,(E66/R67)+(B71/100),FALSE)</f>
        <v>0</v>
      </c>
      <c r="AI71" s="31" t="b">
        <f>IF(F71&lt;=10,(F66/R67)+(B71/100),FALSE)</f>
        <v>0</v>
      </c>
      <c r="AJ71" s="31" t="b">
        <f>IF(G71&lt;=10,(G66/R67)+(B71/100),FALSE)</f>
        <v>0</v>
      </c>
      <c r="AK71" s="31" t="b">
        <f>IF(H71&lt;=10,(H66/R67)+(B71/100),FALSE)</f>
        <v>0</v>
      </c>
      <c r="AL71" s="31" t="b">
        <f>IF(I71&lt;=10,(I66/R67)+(B71/100),FALSE)</f>
        <v>0</v>
      </c>
      <c r="AM71" s="31" t="b">
        <f>IF(J71&lt;=10,(J66/R67)+(B71/100),FALSE)</f>
        <v>0</v>
      </c>
      <c r="AN71" s="31" t="b">
        <f>IF(K71&lt;=10,(K66/R67)+(B71/100),FALSE)</f>
        <v>0</v>
      </c>
      <c r="AO71" s="31" t="b">
        <f>IF(L71&lt;=10,(L66/R67)+(B71/100),FALSE)</f>
        <v>0</v>
      </c>
      <c r="AP71" s="31" t="b">
        <f>IF(M71&lt;=10,(M66/R67)+(B71/100),FALSE)</f>
        <v>0</v>
      </c>
      <c r="AQ71" s="31" t="b">
        <f>IF(N71&lt;=10,(N66/R67)+(B71/100),FALSE)</f>
        <v>0</v>
      </c>
    </row>
    <row r="72" spans="1:43" ht="16" customHeight="1" x14ac:dyDescent="0.15">
      <c r="A72" s="46"/>
      <c r="B72" s="6">
        <f t="shared" si="85"/>
        <v>3.125</v>
      </c>
      <c r="C72" s="31">
        <v>100</v>
      </c>
      <c r="D72" s="31">
        <v>95.424292845257909</v>
      </c>
      <c r="E72" s="31">
        <v>91.181364392678873</v>
      </c>
      <c r="F72" s="31">
        <v>84.941763727121469</v>
      </c>
      <c r="G72" s="31">
        <v>85.524126455906824</v>
      </c>
      <c r="H72" s="31">
        <v>85.274542429284523</v>
      </c>
      <c r="I72" s="31">
        <v>84.941763727121469</v>
      </c>
      <c r="J72" s="31">
        <v>86.023294509151427</v>
      </c>
      <c r="K72" s="31">
        <v>85.440931780366057</v>
      </c>
      <c r="L72" s="31">
        <v>85.19134775374377</v>
      </c>
      <c r="M72" s="31">
        <v>83.111480865224635</v>
      </c>
      <c r="N72" s="31">
        <v>80.282861896838611</v>
      </c>
      <c r="S72" s="6">
        <f t="shared" si="86"/>
        <v>3.125</v>
      </c>
      <c r="T72" s="31" t="b">
        <f>IF(D72&lt;=50,(D66/Q67)+(B72/100),FALSE)</f>
        <v>0</v>
      </c>
      <c r="U72" s="31" t="b">
        <f>IF(E72&lt;=50,(E66/Q67)+(B72/100),FALSE)</f>
        <v>0</v>
      </c>
      <c r="V72" s="31" t="b">
        <f>IF(F72&lt;=50,(F66/Q67)+(B72/100),FALSE)</f>
        <v>0</v>
      </c>
      <c r="W72" s="31" t="b">
        <f>IF(G72&lt;=50,(G66/Q67)+(B72/100),FALSE)</f>
        <v>0</v>
      </c>
      <c r="X72" s="31" t="b">
        <f>IF(H72&lt;=50,(H66/Q67)+(B72/100),FALSE)</f>
        <v>0</v>
      </c>
      <c r="Y72" s="31" t="b">
        <f>IF(I72&lt;=50,(I66/Q67)+(B72/100),FALSE)</f>
        <v>0</v>
      </c>
      <c r="Z72" s="31" t="b">
        <f>IF(J72&lt;=50,(J66/Q67)+(B72/100),FALSE)</f>
        <v>0</v>
      </c>
      <c r="AA72" s="31" t="b">
        <f>IF(K72&lt;=50,(K66/Q67)+(B72/100),FALSE)</f>
        <v>0</v>
      </c>
      <c r="AB72" s="31" t="b">
        <f>IF(L72&lt;=50,(L66/Q67)+(B72/100),FALSE)</f>
        <v>0</v>
      </c>
      <c r="AC72" s="31" t="b">
        <f>IF(M72&lt;=50,(M66/Q67)+(B72/100),FALSE)</f>
        <v>0</v>
      </c>
      <c r="AD72" s="31" t="b">
        <f>IF(N72&lt;=50,(N66/Q67)+(B72/100),FALSE)</f>
        <v>0</v>
      </c>
      <c r="AF72" s="6">
        <f t="shared" si="87"/>
        <v>3.125</v>
      </c>
      <c r="AG72" s="31" t="b">
        <f>IF(D72&lt;=10,(D66/R67)+(B72/100),FALSE)</f>
        <v>0</v>
      </c>
      <c r="AH72" s="31" t="b">
        <f>IF(E72&lt;=10,(E66/R67)+(B72/100),FALSE)</f>
        <v>0</v>
      </c>
      <c r="AI72" s="31" t="b">
        <f>IF(F72&lt;=10,(F66/R67)+(B72/100),FALSE)</f>
        <v>0</v>
      </c>
      <c r="AJ72" s="31" t="b">
        <f>IF(G72&lt;=10,(G66/R67)+(B72/100),FALSE)</f>
        <v>0</v>
      </c>
      <c r="AK72" s="31" t="b">
        <f>IF(H72&lt;=10,(H66/R67)+(B72/100),FALSE)</f>
        <v>0</v>
      </c>
      <c r="AL72" s="31" t="b">
        <f>IF(I72&lt;=10,(I66/R67)+(B72/100),FALSE)</f>
        <v>0</v>
      </c>
      <c r="AM72" s="31" t="b">
        <f>IF(J72&lt;=10,(J66/R67)+(B72/100),FALSE)</f>
        <v>0</v>
      </c>
      <c r="AN72" s="31" t="b">
        <f>IF(K72&lt;=10,(K66/R67)+(B72/100),FALSE)</f>
        <v>0</v>
      </c>
      <c r="AO72" s="31" t="b">
        <f>IF(L72&lt;=10,(L66/R67)+(B72/100),FALSE)</f>
        <v>0</v>
      </c>
      <c r="AP72" s="31" t="b">
        <f>IF(M72&lt;=10,(M66/R67)+(B72/100),FALSE)</f>
        <v>0</v>
      </c>
      <c r="AQ72" s="31" t="b">
        <f>IF(N72&lt;=10,(N66/R67)+(B72/100),FALSE)</f>
        <v>0</v>
      </c>
    </row>
    <row r="73" spans="1:43" ht="16" customHeight="1" x14ac:dyDescent="0.15">
      <c r="A73" s="46"/>
      <c r="B73" s="6">
        <f t="shared" si="85"/>
        <v>1.5625</v>
      </c>
      <c r="C73" s="31">
        <v>98.936170212765973</v>
      </c>
      <c r="D73" s="31">
        <v>100</v>
      </c>
      <c r="E73" s="31">
        <v>96.897163120567384</v>
      </c>
      <c r="F73" s="31">
        <v>93.439716312056746</v>
      </c>
      <c r="G73" s="31">
        <v>89.627659574468083</v>
      </c>
      <c r="H73" s="31">
        <v>90.60283687943263</v>
      </c>
      <c r="I73" s="31">
        <v>91.046099290780134</v>
      </c>
      <c r="J73" s="31">
        <v>90.51418439716312</v>
      </c>
      <c r="K73" s="31">
        <v>89.539007092198588</v>
      </c>
      <c r="L73" s="31">
        <v>87.854609929078023</v>
      </c>
      <c r="M73" s="31">
        <v>87.677304964539019</v>
      </c>
      <c r="N73" s="31">
        <v>70.301418439716315</v>
      </c>
      <c r="S73" s="6">
        <f t="shared" si="86"/>
        <v>1.5625</v>
      </c>
      <c r="T73" s="31" t="b">
        <f>IF(D73&lt;=50,(D66/Q67)+(B73/100),FALSE)</f>
        <v>0</v>
      </c>
      <c r="U73" s="31" t="b">
        <f>IF(E73&lt;=50,(E66/Q67)+(B73/100),FALSE)</f>
        <v>0</v>
      </c>
      <c r="V73" s="31" t="b">
        <f>IF(F73&lt;=50,(F66/Q67)+(B73/100),FALSE)</f>
        <v>0</v>
      </c>
      <c r="W73" s="31" t="b">
        <f>IF(G73&lt;=50,(G66/Q67)+(B73/100),FALSE)</f>
        <v>0</v>
      </c>
      <c r="X73" s="31" t="b">
        <f>IF(H73&lt;=50,(H66/Q67)+(B73/100),FALSE)</f>
        <v>0</v>
      </c>
      <c r="Y73" s="31" t="b">
        <f>IF(I73&lt;=50,(I66/Q67)+(B73/100),FALSE)</f>
        <v>0</v>
      </c>
      <c r="Z73" s="31" t="b">
        <f>IF(J73&lt;=50,(J66/Q67)+(B73/100),FALSE)</f>
        <v>0</v>
      </c>
      <c r="AA73" s="31" t="b">
        <f>IF(K73&lt;=50,(K66/Q67)+(B73/100),FALSE)</f>
        <v>0</v>
      </c>
      <c r="AB73" s="31" t="b">
        <f>IF(L73&lt;=50,(L66/Q67)+(B73/100),FALSE)</f>
        <v>0</v>
      </c>
      <c r="AC73" s="31" t="b">
        <f>IF(M73&lt;=50,(M66/Q67)+(B73/100),FALSE)</f>
        <v>0</v>
      </c>
      <c r="AD73" s="31" t="b">
        <f>IF(N73&lt;=50,(N66/Q67)+(B73/100),FALSE)</f>
        <v>0</v>
      </c>
      <c r="AF73" s="6">
        <f t="shared" si="87"/>
        <v>1.5625</v>
      </c>
      <c r="AG73" s="31" t="b">
        <f>IF(D73&lt;=10,(D66/R67)+(B73/100),FALSE)</f>
        <v>0</v>
      </c>
      <c r="AH73" s="31" t="b">
        <f>IF(E73&lt;=10,(E66/R67)+(B73/100),FALSE)</f>
        <v>0</v>
      </c>
      <c r="AI73" s="31" t="b">
        <f>IF(F73&lt;=10,(F66/R67)+(B73/100),FALSE)</f>
        <v>0</v>
      </c>
      <c r="AJ73" s="31" t="b">
        <f>IF(G73&lt;=10,(G66/R67)+(B73/100),FALSE)</f>
        <v>0</v>
      </c>
      <c r="AK73" s="31" t="b">
        <f>IF(H73&lt;=10,(H66/R67)+(B73/100),FALSE)</f>
        <v>0</v>
      </c>
      <c r="AL73" s="31" t="b">
        <f>IF(I73&lt;=10,(I66/R67)+(B73/100),FALSE)</f>
        <v>0</v>
      </c>
      <c r="AM73" s="31" t="b">
        <f>IF(J73&lt;=10,(J66/R67)+(B73/100),FALSE)</f>
        <v>0</v>
      </c>
      <c r="AN73" s="31" t="b">
        <f>IF(K73&lt;=10,(K66/R67)+(B73/100),FALSE)</f>
        <v>0</v>
      </c>
      <c r="AO73" s="31" t="b">
        <f>IF(L73&lt;=10,(L66/R67)+(B73/100),FALSE)</f>
        <v>0</v>
      </c>
      <c r="AP73" s="31" t="b">
        <f>IF(M73&lt;=10,(M66/R67)+(B73/100),FALSE)</f>
        <v>0</v>
      </c>
      <c r="AQ73" s="31" t="b">
        <f>IF(N73&lt;=10,(N66/R67)+(B73/100),FALSE)</f>
        <v>0</v>
      </c>
    </row>
    <row r="74" spans="1:43" ht="16" customHeight="1" x14ac:dyDescent="0.15">
      <c r="A74" s="46"/>
      <c r="B74" s="6">
        <v>0</v>
      </c>
      <c r="C74" s="31">
        <v>97.922312556458905</v>
      </c>
      <c r="D74" s="31">
        <v>100</v>
      </c>
      <c r="E74" s="31">
        <v>98.373983739837385</v>
      </c>
      <c r="F74" s="31">
        <v>93.044263775971089</v>
      </c>
      <c r="G74" s="31">
        <v>95.934959349593498</v>
      </c>
      <c r="H74" s="31">
        <v>95.663956639566393</v>
      </c>
      <c r="I74" s="31">
        <v>95.934959349593498</v>
      </c>
      <c r="J74" s="31">
        <v>95.302619692863601</v>
      </c>
      <c r="K74" s="31">
        <v>96.8383017163505</v>
      </c>
      <c r="L74" s="31">
        <v>95.573622402890706</v>
      </c>
      <c r="M74" s="31">
        <v>93.676603432700986</v>
      </c>
      <c r="N74" s="31">
        <v>91.508581752484176</v>
      </c>
      <c r="S74" s="6"/>
      <c r="T74" s="31"/>
      <c r="U74" s="31"/>
      <c r="V74" s="31"/>
      <c r="W74" s="31"/>
      <c r="X74" s="31"/>
      <c r="Y74" s="31"/>
      <c r="Z74" s="31"/>
      <c r="AA74" s="31"/>
      <c r="AB74" s="31"/>
      <c r="AC74" s="31"/>
      <c r="AD74" s="31"/>
      <c r="AF74" s="6"/>
      <c r="AG74" s="31"/>
      <c r="AH74" s="31"/>
      <c r="AI74" s="31"/>
      <c r="AJ74" s="31"/>
      <c r="AK74" s="31"/>
      <c r="AL74" s="31"/>
      <c r="AM74" s="31"/>
      <c r="AN74" s="31"/>
      <c r="AO74" s="31"/>
      <c r="AP74" s="31"/>
      <c r="AQ74" s="31"/>
    </row>
    <row r="75" spans="1:43" ht="16" customHeight="1" x14ac:dyDescent="0.15">
      <c r="A75" s="46"/>
      <c r="C75" s="36">
        <v>0</v>
      </c>
      <c r="D75" s="36">
        <v>0.125</v>
      </c>
      <c r="E75" s="36">
        <f>D75*2</f>
        <v>0.25</v>
      </c>
      <c r="F75" s="36">
        <f t="shared" ref="F75" si="88">E75*2</f>
        <v>0.5</v>
      </c>
      <c r="G75" s="36">
        <f t="shared" ref="G75" si="89">F75*2</f>
        <v>1</v>
      </c>
      <c r="H75" s="36">
        <f t="shared" ref="H75" si="90">G75*2</f>
        <v>2</v>
      </c>
      <c r="I75" s="36">
        <f t="shared" ref="I75" si="91">H75*2</f>
        <v>4</v>
      </c>
      <c r="J75" s="36">
        <f t="shared" ref="J75" si="92">I75*2</f>
        <v>8</v>
      </c>
      <c r="K75" s="36">
        <f t="shared" ref="K75" si="93">J75*2</f>
        <v>16</v>
      </c>
      <c r="L75" s="36">
        <f t="shared" ref="L75" si="94">K75*2</f>
        <v>32</v>
      </c>
      <c r="M75" s="36">
        <f t="shared" ref="M75" si="95">L75*2</f>
        <v>64</v>
      </c>
      <c r="N75" s="36">
        <f t="shared" ref="N75" si="96">M75*2</f>
        <v>128</v>
      </c>
    </row>
    <row r="76" spans="1:43" ht="16" customHeight="1" x14ac:dyDescent="0.15">
      <c r="A76" s="23" t="s">
        <v>5</v>
      </c>
      <c r="B76" s="6">
        <v>100</v>
      </c>
      <c r="C76" s="31">
        <v>100</v>
      </c>
      <c r="D76" s="31">
        <v>6.052631578947369</v>
      </c>
      <c r="E76" s="31">
        <v>4.8245614035087723</v>
      </c>
      <c r="F76" s="31">
        <v>4.912280701754387</v>
      </c>
      <c r="G76" s="31">
        <v>4.4736842105263159</v>
      </c>
      <c r="H76" s="31">
        <v>4.912280701754387</v>
      </c>
      <c r="I76" s="31">
        <v>4.7368421052631584</v>
      </c>
      <c r="J76" s="31">
        <v>4.8245614035087723</v>
      </c>
      <c r="K76" s="31">
        <v>4.3859649122807021</v>
      </c>
      <c r="L76" s="31">
        <v>4.6491228070175445</v>
      </c>
      <c r="M76" s="31">
        <v>9.824561403508774</v>
      </c>
      <c r="N76" s="31">
        <v>4.5614035087719307</v>
      </c>
      <c r="P76" s="30" t="s">
        <v>221</v>
      </c>
      <c r="Q76" s="32">
        <v>128</v>
      </c>
      <c r="R76" s="32">
        <v>128</v>
      </c>
      <c r="S76" s="6">
        <v>100</v>
      </c>
      <c r="T76" s="31">
        <f>IF(D76&lt;=50,(D75/Q76)+(B76/100),FALSE)</f>
        <v>1.0009765625</v>
      </c>
      <c r="U76" s="31">
        <f>IF(E76&lt;=50,(E75/Q76)+(B76/100),FALSE)</f>
        <v>1.001953125</v>
      </c>
      <c r="V76" s="31">
        <f>IF(F76&lt;=50,(F75/Q76)+(B76/100),FALSE)</f>
        <v>1.00390625</v>
      </c>
      <c r="W76" s="31">
        <f>IF(G76&lt;=50,(G75/Q76)+(B76/100),FALSE)</f>
        <v>1.0078125</v>
      </c>
      <c r="X76" s="31">
        <f>IF(H76&lt;=50,(H75/Q76)+(B76/100),FALSE)</f>
        <v>1.015625</v>
      </c>
      <c r="Y76" s="31">
        <f>IF(I76&lt;=50,(I75/Q76)+(B76/100),FALSE)</f>
        <v>1.03125</v>
      </c>
      <c r="Z76" s="31">
        <f>IF(J76&lt;=50,(J75/Q76)+(B76/100),FALSE)</f>
        <v>1.0625</v>
      </c>
      <c r="AA76" s="31">
        <f>IF(K76&lt;=50,(K75/Q76)+(B76/100),FALSE)</f>
        <v>1.125</v>
      </c>
      <c r="AB76" s="31">
        <f>IF(L76&lt;=50,(L75/Q76)+(B76/100),FALSE)</f>
        <v>1.25</v>
      </c>
      <c r="AC76" s="31">
        <f>IF(M76&lt;=50,(M75/Q76)+(B76/100),FALSE)</f>
        <v>1.5</v>
      </c>
      <c r="AD76" s="31">
        <f>IF(N76&lt;=50,(N75/Q76)+(B76/100),FALSE)</f>
        <v>2</v>
      </c>
      <c r="AF76" s="6">
        <v>100</v>
      </c>
      <c r="AG76" s="31">
        <f>IF(D76&lt;=10,(D75/R76)+(B76/100),FALSE)</f>
        <v>1.0009765625</v>
      </c>
      <c r="AH76" s="31">
        <f>IF(E76&lt;=10,(E75/R76)+(B76/100),FALSE)</f>
        <v>1.001953125</v>
      </c>
      <c r="AI76" s="31">
        <f>IF(F76&lt;=10,(F75/R76)+(B76/100),FALSE)</f>
        <v>1.00390625</v>
      </c>
      <c r="AJ76" s="31">
        <f>IF(G76&lt;=10,(G75/R76)+(B76/100),FALSE)</f>
        <v>1.0078125</v>
      </c>
      <c r="AK76" s="31">
        <f>IF(H76&lt;=10,(H75/R76)+(B76/100),FALSE)</f>
        <v>1.015625</v>
      </c>
      <c r="AL76" s="31">
        <f>IF(I76&lt;=10,(I75/R76)+(B76/100),FALSE)</f>
        <v>1.03125</v>
      </c>
      <c r="AM76" s="31">
        <f>IF(J76&lt;=10,(J75/R76)+(B76/100),FALSE)</f>
        <v>1.0625</v>
      </c>
      <c r="AN76" s="31">
        <f>IF(K76&lt;=10,(K75/R76)+(B76/100),FALSE)</f>
        <v>1.125</v>
      </c>
      <c r="AO76" s="31">
        <f>IF(L76&lt;=10,(L75/R76)+(B76/100),FALSE)</f>
        <v>1.25</v>
      </c>
      <c r="AP76" s="31">
        <f>IF(M76&lt;=10,(M75/R76)+(B76/100),FALSE)</f>
        <v>1.5</v>
      </c>
      <c r="AQ76" s="31">
        <f>IF(N76&lt;=10,(N75/R76)+(B76/100),FALSE)</f>
        <v>2</v>
      </c>
    </row>
    <row r="77" spans="1:43" ht="16" customHeight="1" x14ac:dyDescent="0.15">
      <c r="A77" s="47" t="s">
        <v>63</v>
      </c>
      <c r="B77" s="6">
        <v>50</v>
      </c>
      <c r="C77" s="31">
        <v>100</v>
      </c>
      <c r="D77" s="31">
        <v>16.032388663967609</v>
      </c>
      <c r="E77" s="31">
        <v>10.121457489878543</v>
      </c>
      <c r="F77" s="31">
        <v>9.2307692307692299</v>
      </c>
      <c r="G77" s="31">
        <v>9.6356275303643706</v>
      </c>
      <c r="H77" s="31">
        <v>10.445344129554655</v>
      </c>
      <c r="I77" s="31">
        <v>8.4210526315789469</v>
      </c>
      <c r="J77" s="31">
        <v>8.9878542510121449</v>
      </c>
      <c r="K77" s="31">
        <v>9.3117408906882577</v>
      </c>
      <c r="L77" s="31">
        <v>8.3400809716599174</v>
      </c>
      <c r="M77" s="31">
        <v>6.3967611336032384</v>
      </c>
      <c r="N77" s="31">
        <v>9.7975708502024279</v>
      </c>
      <c r="S77" s="6">
        <v>50</v>
      </c>
      <c r="T77" s="31">
        <f>IF(D77&lt;=50,(D75/Q76)+(B77/100),FALSE)</f>
        <v>0.5009765625</v>
      </c>
      <c r="U77" s="31">
        <f>IF(E77&lt;=50,(E75/Q76)+(B77/100),FALSE)</f>
        <v>0.501953125</v>
      </c>
      <c r="V77" s="31">
        <f>IF(F77&lt;=50,(F75/Q76)+(B77/100),FALSE)</f>
        <v>0.50390625</v>
      </c>
      <c r="W77" s="31">
        <f>IF(G77&lt;=50,(G75/Q76)+(B77/100),FALSE)</f>
        <v>0.5078125</v>
      </c>
      <c r="X77" s="31">
        <f>IF(H77&lt;=50,(H75/Q76)+(B77/100),FALSE)</f>
        <v>0.515625</v>
      </c>
      <c r="Y77" s="31">
        <f>IF(I77&lt;=50,(I75/Q76)+(B77/100),FALSE)</f>
        <v>0.53125</v>
      </c>
      <c r="Z77" s="31">
        <f>IF(J77&lt;=50,(J75/Q76)+(B77/100),FALSE)</f>
        <v>0.5625</v>
      </c>
      <c r="AA77" s="31">
        <f>IF(K77&lt;=50,(K75/Q76)+(B77/100),FALSE)</f>
        <v>0.625</v>
      </c>
      <c r="AB77" s="31">
        <f>IF(L77&lt;=50,(L75/Q76)+(B77/100),FALSE)</f>
        <v>0.75</v>
      </c>
      <c r="AC77" s="31">
        <f>IF(M77&lt;=50,(M75/Q76)+(B77/100),FALSE)</f>
        <v>1</v>
      </c>
      <c r="AD77" s="31">
        <f>IF(N77&lt;=50,(N75/Q76)+(B77/100),FALSE)</f>
        <v>1.5</v>
      </c>
      <c r="AF77" s="6">
        <v>50</v>
      </c>
      <c r="AG77" s="31" t="b">
        <f>IF(D77&lt;=10,(D75/R76)+(B77/100),FALSE)</f>
        <v>0</v>
      </c>
      <c r="AH77" s="31" t="b">
        <f>IF(E77&lt;=10,(E75/R76)+(B77/100),FALSE)</f>
        <v>0</v>
      </c>
      <c r="AI77" s="31">
        <f>IF(F77&lt;=10,(F75/R76)+(B77/100),FALSE)</f>
        <v>0.50390625</v>
      </c>
      <c r="AJ77" s="31">
        <f>IF(G77&lt;=10,(G75/R76)+(B77/100),FALSE)</f>
        <v>0.5078125</v>
      </c>
      <c r="AK77" s="31" t="b">
        <f>IF(H77&lt;=10,(H75/R76)+(B77/100),FALSE)</f>
        <v>0</v>
      </c>
      <c r="AL77" s="31">
        <f>IF(I77&lt;=10,(I75/R76)+(B77/100),FALSE)</f>
        <v>0.53125</v>
      </c>
      <c r="AM77" s="31">
        <f>IF(J77&lt;=10,(J75/R76)+(B77/100),FALSE)</f>
        <v>0.5625</v>
      </c>
      <c r="AN77" s="31">
        <f>IF(K77&lt;=10,(K75/R76)+(B77/100),FALSE)</f>
        <v>0.625</v>
      </c>
      <c r="AO77" s="31">
        <f>IF(L77&lt;=10,(L75/R76)+(B77/100),FALSE)</f>
        <v>0.75</v>
      </c>
      <c r="AP77" s="31">
        <f>IF(M77&lt;=10,(M75/R76)+(B77/100),FALSE)</f>
        <v>1</v>
      </c>
      <c r="AQ77" s="31">
        <f>IF(N77&lt;=10,(N75/R76)+(B77/100),FALSE)</f>
        <v>1.5</v>
      </c>
    </row>
    <row r="78" spans="1:43" ht="16" customHeight="1" x14ac:dyDescent="0.15">
      <c r="A78" s="23"/>
      <c r="B78" s="6">
        <f>B77/2</f>
        <v>25</v>
      </c>
      <c r="C78" s="31">
        <v>100</v>
      </c>
      <c r="D78" s="31">
        <v>56.281833616298812</v>
      </c>
      <c r="E78" s="31">
        <v>26.315789473684212</v>
      </c>
      <c r="F78" s="31">
        <v>43.548387096774199</v>
      </c>
      <c r="G78" s="31">
        <v>34.21052631578948</v>
      </c>
      <c r="H78" s="31">
        <v>35.229202037351442</v>
      </c>
      <c r="I78" s="31">
        <v>38.964346349745334</v>
      </c>
      <c r="J78" s="31">
        <v>34.719864176570461</v>
      </c>
      <c r="K78" s="31">
        <v>37.26655348047538</v>
      </c>
      <c r="L78" s="31">
        <v>27.249575551782684</v>
      </c>
      <c r="M78" s="31">
        <v>21.137521222410864</v>
      </c>
      <c r="N78" s="31">
        <v>32.682512733446522</v>
      </c>
      <c r="Q78" s="32" t="s">
        <v>67</v>
      </c>
      <c r="R78" s="32" t="s">
        <v>68</v>
      </c>
      <c r="S78" s="6">
        <f>S77/2</f>
        <v>25</v>
      </c>
      <c r="T78" s="31" t="b">
        <f>IF(D78&lt;=50,(D75/Q76)+(B78/100),FALSE)</f>
        <v>0</v>
      </c>
      <c r="U78" s="31">
        <f>IF(E78&lt;=50,(E75/Q76)+(B78/100),FALSE)</f>
        <v>0.251953125</v>
      </c>
      <c r="V78" s="31">
        <f>IF(F78&lt;=50,(F75/Q76)+(B78/100),FALSE)</f>
        <v>0.25390625</v>
      </c>
      <c r="W78" s="31">
        <f>IF(G78&lt;=50,(G75/Q76)+(B78/100),FALSE)</f>
        <v>0.2578125</v>
      </c>
      <c r="X78" s="31">
        <f>IF(H78&lt;=50,(H75/Q76)+(B78/100),FALSE)</f>
        <v>0.265625</v>
      </c>
      <c r="Y78" s="31">
        <f>IF(I78&lt;=50,(I75/Q76)+(B78/100),FALSE)</f>
        <v>0.28125</v>
      </c>
      <c r="Z78" s="31">
        <f>IF(J78&lt;=50,(J75/Q76)+(B78/100),FALSE)</f>
        <v>0.3125</v>
      </c>
      <c r="AA78" s="31">
        <f>IF(K78&lt;=50,(K75/Q76)+(B78/100),FALSE)</f>
        <v>0.375</v>
      </c>
      <c r="AB78" s="31">
        <f>IF(L78&lt;=50,(L75/Q76)+(B78/100),FALSE)</f>
        <v>0.5</v>
      </c>
      <c r="AC78" s="31">
        <f>IF(M78&lt;=50,(M75/Q76)+(B78/100),FALSE)</f>
        <v>0.75</v>
      </c>
      <c r="AD78" s="31">
        <f>IF(N78&lt;=50,(N75/Q76)+(B78/100),FALSE)</f>
        <v>1.25</v>
      </c>
      <c r="AF78" s="6">
        <f>AF77/2</f>
        <v>25</v>
      </c>
      <c r="AG78" s="31" t="b">
        <f>IF(D78&lt;=10,(D75/R76)+(B78/100),FALSE)</f>
        <v>0</v>
      </c>
      <c r="AH78" s="31" t="b">
        <f>IF(E78&lt;=10,(E75/R76)+(B78/100),FALSE)</f>
        <v>0</v>
      </c>
      <c r="AI78" s="31" t="b">
        <f>IF(F78&lt;=10,(F75/R76)+(B78/100),FALSE)</f>
        <v>0</v>
      </c>
      <c r="AJ78" s="31" t="b">
        <f>IF(G78&lt;=10,(G75/R76)+(B78/100),FALSE)</f>
        <v>0</v>
      </c>
      <c r="AK78" s="31" t="b">
        <f>IF(H78&lt;=10,(H75/R76)+(B78/100),FALSE)</f>
        <v>0</v>
      </c>
      <c r="AL78" s="31" t="b">
        <f>IF(I78&lt;=10,(I75/R76)+(B78/100),FALSE)</f>
        <v>0</v>
      </c>
      <c r="AM78" s="31" t="b">
        <f>IF(J78&lt;=10,(J75/R76)+(B78/100),FALSE)</f>
        <v>0</v>
      </c>
      <c r="AN78" s="31" t="b">
        <f>IF(K78&lt;=10,(K75/R76)+(B78/100),FALSE)</f>
        <v>0</v>
      </c>
      <c r="AO78" s="31" t="b">
        <f>IF(L78&lt;=10,(L75/R76)+(B78/100),FALSE)</f>
        <v>0</v>
      </c>
      <c r="AP78" s="31" t="b">
        <f>IF(M78&lt;=10,(M75/R76)+(B78/100),FALSE)</f>
        <v>0</v>
      </c>
      <c r="AQ78" s="31" t="b">
        <f>IF(N78&lt;=10,(N75/R76)+(B78/100),FALSE)</f>
        <v>0</v>
      </c>
    </row>
    <row r="79" spans="1:43" ht="16" customHeight="1" x14ac:dyDescent="0.15">
      <c r="A79" s="23"/>
      <c r="B79" s="6">
        <f t="shared" ref="B79:B82" si="97">B78/2</f>
        <v>12.5</v>
      </c>
      <c r="C79" s="31">
        <v>100</v>
      </c>
      <c r="D79" s="31">
        <v>86.68384879725086</v>
      </c>
      <c r="E79" s="31">
        <v>69.072164948453619</v>
      </c>
      <c r="F79" s="31">
        <v>77.577319587628864</v>
      </c>
      <c r="G79" s="31">
        <v>73.883161512027499</v>
      </c>
      <c r="H79" s="31">
        <v>71.56357388316151</v>
      </c>
      <c r="I79" s="31">
        <v>76.202749140893474</v>
      </c>
      <c r="J79" s="31">
        <v>74.226804123711347</v>
      </c>
      <c r="K79" s="31">
        <v>75.085910652920973</v>
      </c>
      <c r="L79" s="31">
        <v>71.99312714776633</v>
      </c>
      <c r="M79" s="31">
        <v>69.24398625429555</v>
      </c>
      <c r="N79" s="31">
        <v>73.109965635738831</v>
      </c>
      <c r="Q79" s="32">
        <f>MIN(T76:AD82)</f>
        <v>0.251953125</v>
      </c>
      <c r="R79" s="32">
        <f>MIN(AG76:AQ82)</f>
        <v>0.50390625</v>
      </c>
      <c r="S79" s="6">
        <f t="shared" ref="S79:S82" si="98">S78/2</f>
        <v>12.5</v>
      </c>
      <c r="T79" s="31" t="b">
        <f>IF(D79&lt;=50,(D75/Q76)+(B79/100),FALSE)</f>
        <v>0</v>
      </c>
      <c r="U79" s="31" t="b">
        <f>IF(E79&lt;=50,(E75/Q76)+(B79/100),FALSE)</f>
        <v>0</v>
      </c>
      <c r="V79" s="31" t="b">
        <f>IF(F79&lt;=50,(F75/Q76)+(B79/100),FALSE)</f>
        <v>0</v>
      </c>
      <c r="W79" s="31" t="b">
        <f>IF(G79&lt;=50,(G75/Q76)+(B79/100),FALSE)</f>
        <v>0</v>
      </c>
      <c r="X79" s="31" t="b">
        <f>IF(H79&lt;=50,(H75/Q76)+(B79/100),FALSE)</f>
        <v>0</v>
      </c>
      <c r="Y79" s="31" t="b">
        <f>IF(I79&lt;=50,(I75/Q76)+(B79/100),FALSE)</f>
        <v>0</v>
      </c>
      <c r="Z79" s="31" t="b">
        <f>IF(J79&lt;=50,(J75/Q76)+(B79/100),FALSE)</f>
        <v>0</v>
      </c>
      <c r="AA79" s="31" t="b">
        <f>IF(K79&lt;=50,(K75/Q76)+(B79/100),FALSE)</f>
        <v>0</v>
      </c>
      <c r="AB79" s="31" t="b">
        <f>IF(L79&lt;=50,(L75/Q76)+(B79/100),FALSE)</f>
        <v>0</v>
      </c>
      <c r="AC79" s="31" t="b">
        <f>IF(M79&lt;=50,(M75/Q76)+(B79/100),FALSE)</f>
        <v>0</v>
      </c>
      <c r="AD79" s="31" t="b">
        <f>IF(N79&lt;=50,(N75/Q76)+(B79/100),FALSE)</f>
        <v>0</v>
      </c>
      <c r="AF79" s="6">
        <f t="shared" ref="AF79:AF82" si="99">AF78/2</f>
        <v>12.5</v>
      </c>
      <c r="AG79" s="31" t="b">
        <f>IF(D79&lt;=10,(D75/R76)+(B79/100),FALSE)</f>
        <v>0</v>
      </c>
      <c r="AH79" s="31" t="b">
        <f>IF(E79&lt;=10,(E75/R76)+(B79/100),FALSE)</f>
        <v>0</v>
      </c>
      <c r="AI79" s="31" t="b">
        <f>IF(F79&lt;=10,(F75/R76)+(B79/100),FALSE)</f>
        <v>0</v>
      </c>
      <c r="AJ79" s="31" t="b">
        <f>IF(G79&lt;=10,(G75/R76)+(B79/100),FALSE)</f>
        <v>0</v>
      </c>
      <c r="AK79" s="31" t="b">
        <f>IF(H79&lt;=10,(H75/R76)+(B79/100),FALSE)</f>
        <v>0</v>
      </c>
      <c r="AL79" s="31" t="b">
        <f>IF(I79&lt;=10,(I75/R76)+(B79/100),FALSE)</f>
        <v>0</v>
      </c>
      <c r="AM79" s="31" t="b">
        <f>IF(J79&lt;=10,(J75/R76)+(B79/100),FALSE)</f>
        <v>0</v>
      </c>
      <c r="AN79" s="31" t="b">
        <f>IF(K79&lt;=10,(K75/R76)+(B79/100),FALSE)</f>
        <v>0</v>
      </c>
      <c r="AO79" s="31" t="b">
        <f>IF(L79&lt;=10,(L75/R76)+(B79/100),FALSE)</f>
        <v>0</v>
      </c>
      <c r="AP79" s="31" t="b">
        <f>IF(M79&lt;=10,(M75/R76)+(B79/100),FALSE)</f>
        <v>0</v>
      </c>
      <c r="AQ79" s="31" t="b">
        <f>IF(N79&lt;=10,(N75/R76)+(B79/100),FALSE)</f>
        <v>0</v>
      </c>
    </row>
    <row r="80" spans="1:43" ht="16" customHeight="1" x14ac:dyDescent="0.15">
      <c r="A80" s="46"/>
      <c r="B80" s="6">
        <f t="shared" si="97"/>
        <v>6.25</v>
      </c>
      <c r="C80" s="31">
        <v>100</v>
      </c>
      <c r="D80" s="31">
        <v>92.833333333333343</v>
      </c>
      <c r="E80" s="31">
        <v>81.833333333333343</v>
      </c>
      <c r="F80" s="31">
        <v>83.833333333333329</v>
      </c>
      <c r="G80" s="31">
        <v>84.083333333333329</v>
      </c>
      <c r="H80" s="31">
        <v>70.25</v>
      </c>
      <c r="I80" s="31">
        <v>79.833333333333329</v>
      </c>
      <c r="J80" s="31">
        <v>86.083333333333329</v>
      </c>
      <c r="K80" s="31">
        <v>85.583333333333329</v>
      </c>
      <c r="L80" s="31">
        <v>84.333333333333343</v>
      </c>
      <c r="M80" s="31">
        <v>82.666666666666671</v>
      </c>
      <c r="N80" s="31">
        <v>84.166666666666671</v>
      </c>
      <c r="S80" s="6">
        <f t="shared" si="98"/>
        <v>6.25</v>
      </c>
      <c r="T80" s="31" t="b">
        <f>IF(D80&lt;=50,(D75/Q76)+(B80/100),FALSE)</f>
        <v>0</v>
      </c>
      <c r="U80" s="31" t="b">
        <f>IF(E80&lt;=50,(E75/Q76)+(B80/100),FALSE)</f>
        <v>0</v>
      </c>
      <c r="V80" s="31" t="b">
        <f>IF(F80&lt;=50,(F75/Q76)+(B80/100),FALSE)</f>
        <v>0</v>
      </c>
      <c r="W80" s="31" t="b">
        <f>IF(G80&lt;=50,(G75/Q76)+(B80/100),FALSE)</f>
        <v>0</v>
      </c>
      <c r="X80" s="31" t="b">
        <f>IF(H80&lt;=50,(H75/Q76)+(B80/100),FALSE)</f>
        <v>0</v>
      </c>
      <c r="Y80" s="31" t="b">
        <f>IF(I80&lt;=50,(I75/Q76)+(B80/100),FALSE)</f>
        <v>0</v>
      </c>
      <c r="Z80" s="31" t="b">
        <f>IF(J80&lt;=50,(J75/Q76)+(B80/100),FALSE)</f>
        <v>0</v>
      </c>
      <c r="AA80" s="31" t="b">
        <f>IF(K80&lt;=50,(K75/Q76)+(B80/100),FALSE)</f>
        <v>0</v>
      </c>
      <c r="AB80" s="31" t="b">
        <f>IF(L80&lt;=50,(L75/Q76)+(B80/100),FALSE)</f>
        <v>0</v>
      </c>
      <c r="AC80" s="31" t="b">
        <f>IF(M80&lt;=50,(M75/Q76)+(B80/100),FALSE)</f>
        <v>0</v>
      </c>
      <c r="AD80" s="31" t="b">
        <f>IF(N80&lt;=50,(N75/Q76)+(B80/100),FALSE)</f>
        <v>0</v>
      </c>
      <c r="AF80" s="6">
        <f t="shared" si="99"/>
        <v>6.25</v>
      </c>
      <c r="AG80" s="31" t="b">
        <f>IF(D80&lt;=10,(D75/R76)+(B80/100),FALSE)</f>
        <v>0</v>
      </c>
      <c r="AH80" s="31" t="b">
        <f>IF(E80&lt;=10,(E75/R76)+(B80/100),FALSE)</f>
        <v>0</v>
      </c>
      <c r="AI80" s="31" t="b">
        <f>IF(F80&lt;=10,(F75/R76)+(B80/100),FALSE)</f>
        <v>0</v>
      </c>
      <c r="AJ80" s="31" t="b">
        <f>IF(G80&lt;=10,(G75/R76)+(B80/100),FALSE)</f>
        <v>0</v>
      </c>
      <c r="AK80" s="31" t="b">
        <f>IF(H80&lt;=10,(H75/R76)+(B80/100),FALSE)</f>
        <v>0</v>
      </c>
      <c r="AL80" s="31" t="b">
        <f>IF(I80&lt;=10,(I75/R76)+(B80/100),FALSE)</f>
        <v>0</v>
      </c>
      <c r="AM80" s="31" t="b">
        <f>IF(J80&lt;=10,(J75/R76)+(B80/100),FALSE)</f>
        <v>0</v>
      </c>
      <c r="AN80" s="31" t="b">
        <f>IF(K80&lt;=10,(K75/R76)+(B80/100),FALSE)</f>
        <v>0</v>
      </c>
      <c r="AO80" s="31" t="b">
        <f>IF(L80&lt;=10,(L75/R76)+(B80/100),FALSE)</f>
        <v>0</v>
      </c>
      <c r="AP80" s="31" t="b">
        <f>IF(M80&lt;=10,(M75/R76)+(B80/100),FALSE)</f>
        <v>0</v>
      </c>
      <c r="AQ80" s="31" t="b">
        <f>IF(N80&lt;=10,(N75/R76)+(B80/100),FALSE)</f>
        <v>0</v>
      </c>
    </row>
    <row r="81" spans="1:43" ht="16" customHeight="1" x14ac:dyDescent="0.15">
      <c r="A81" s="46"/>
      <c r="B81" s="6">
        <f t="shared" si="97"/>
        <v>3.125</v>
      </c>
      <c r="C81" s="31">
        <v>100</v>
      </c>
      <c r="D81" s="31">
        <v>98.287671232876718</v>
      </c>
      <c r="E81" s="31">
        <v>86.900684931506845</v>
      </c>
      <c r="F81" s="31">
        <v>88.013698630136986</v>
      </c>
      <c r="G81" s="31">
        <v>90.068493150684944</v>
      </c>
      <c r="H81" s="31">
        <v>79.88013698630138</v>
      </c>
      <c r="I81" s="31">
        <v>88.869863013698634</v>
      </c>
      <c r="J81" s="31">
        <v>90.068493150684944</v>
      </c>
      <c r="K81" s="31">
        <v>88.869863013698634</v>
      </c>
      <c r="L81" s="31">
        <v>89.469178082191789</v>
      </c>
      <c r="M81" s="31">
        <v>87.928082191780817</v>
      </c>
      <c r="N81" s="31">
        <v>84.33219178082193</v>
      </c>
      <c r="S81" s="6">
        <f t="shared" si="98"/>
        <v>3.125</v>
      </c>
      <c r="T81" s="31" t="b">
        <f>IF(D81&lt;=50,(D75/Q76)+(B81/100),FALSE)</f>
        <v>0</v>
      </c>
      <c r="U81" s="31" t="b">
        <f>IF(E81&lt;=50,(E75/Q76)+(B81/100),FALSE)</f>
        <v>0</v>
      </c>
      <c r="V81" s="31" t="b">
        <f>IF(F81&lt;=50,(F75/Q76)+(B81/100),FALSE)</f>
        <v>0</v>
      </c>
      <c r="W81" s="31" t="b">
        <f>IF(G81&lt;=50,(G75/Q76)+(B81/100),FALSE)</f>
        <v>0</v>
      </c>
      <c r="X81" s="31" t="b">
        <f>IF(H81&lt;=50,(H75/Q76)+(B81/100),FALSE)</f>
        <v>0</v>
      </c>
      <c r="Y81" s="31" t="b">
        <f>IF(I81&lt;=50,(I75/Q76)+(B81/100),FALSE)</f>
        <v>0</v>
      </c>
      <c r="Z81" s="31" t="b">
        <f>IF(J81&lt;=50,(J75/Q76)+(B81/100),FALSE)</f>
        <v>0</v>
      </c>
      <c r="AA81" s="31" t="b">
        <f>IF(K81&lt;=50,(K75/Q76)+(B81/100),FALSE)</f>
        <v>0</v>
      </c>
      <c r="AB81" s="31" t="b">
        <f>IF(L81&lt;=50,(L75/Q76)+(B81/100),FALSE)</f>
        <v>0</v>
      </c>
      <c r="AC81" s="31" t="b">
        <f>IF(M81&lt;=50,(M75/Q76)+(B81/100),FALSE)</f>
        <v>0</v>
      </c>
      <c r="AD81" s="31" t="b">
        <f>IF(N81&lt;=50,(N75/Q76)+(B81/100),FALSE)</f>
        <v>0</v>
      </c>
      <c r="AF81" s="6">
        <f t="shared" si="99"/>
        <v>3.125</v>
      </c>
      <c r="AG81" s="31" t="b">
        <f>IF(D81&lt;=10,(D75/R76)+(B81/100),FALSE)</f>
        <v>0</v>
      </c>
      <c r="AH81" s="31" t="b">
        <f>IF(E81&lt;=10,(E75/R76)+(B81/100),FALSE)</f>
        <v>0</v>
      </c>
      <c r="AI81" s="31" t="b">
        <f>IF(F81&lt;=10,(F75/R76)+(B81/100),FALSE)</f>
        <v>0</v>
      </c>
      <c r="AJ81" s="31" t="b">
        <f>IF(G81&lt;=10,(G75/R76)+(B81/100),FALSE)</f>
        <v>0</v>
      </c>
      <c r="AK81" s="31" t="b">
        <f>IF(H81&lt;=10,(H75/R76)+(B81/100),FALSE)</f>
        <v>0</v>
      </c>
      <c r="AL81" s="31" t="b">
        <f>IF(I81&lt;=10,(I75/R76)+(B81/100),FALSE)</f>
        <v>0</v>
      </c>
      <c r="AM81" s="31" t="b">
        <f>IF(J81&lt;=10,(J75/R76)+(B81/100),FALSE)</f>
        <v>0</v>
      </c>
      <c r="AN81" s="31" t="b">
        <f>IF(K81&lt;=10,(K75/R76)+(B81/100),FALSE)</f>
        <v>0</v>
      </c>
      <c r="AO81" s="31" t="b">
        <f>IF(L81&lt;=10,(L75/R76)+(B81/100),FALSE)</f>
        <v>0</v>
      </c>
      <c r="AP81" s="31" t="b">
        <f>IF(M81&lt;=10,(M75/R76)+(B81/100),FALSE)</f>
        <v>0</v>
      </c>
      <c r="AQ81" s="31" t="b">
        <f>IF(N81&lt;=10,(N75/R76)+(B81/100),FALSE)</f>
        <v>0</v>
      </c>
    </row>
    <row r="82" spans="1:43" ht="16" customHeight="1" x14ac:dyDescent="0.15">
      <c r="A82" s="46"/>
      <c r="B82" s="6">
        <f t="shared" si="97"/>
        <v>1.5625</v>
      </c>
      <c r="C82" s="31">
        <v>100</v>
      </c>
      <c r="D82" s="31">
        <v>99.917627677100512</v>
      </c>
      <c r="E82" s="31">
        <v>86.40856672158155</v>
      </c>
      <c r="F82" s="31">
        <v>86.243822075782532</v>
      </c>
      <c r="G82" s="31">
        <v>87.479406919275135</v>
      </c>
      <c r="H82" s="31">
        <v>82.125205930807255</v>
      </c>
      <c r="I82" s="31">
        <v>87.891268533772646</v>
      </c>
      <c r="J82" s="31">
        <v>89.456342668863272</v>
      </c>
      <c r="K82" s="31">
        <v>86.243822075782532</v>
      </c>
      <c r="L82" s="31">
        <v>84.596375617792418</v>
      </c>
      <c r="M82" s="31">
        <v>85.831960461285007</v>
      </c>
      <c r="N82" s="31">
        <v>81.630971993410213</v>
      </c>
      <c r="S82" s="6">
        <f t="shared" si="98"/>
        <v>1.5625</v>
      </c>
      <c r="T82" s="31" t="b">
        <f>IF(D82&lt;=50,(D75/Q76)+(B82/100),FALSE)</f>
        <v>0</v>
      </c>
      <c r="U82" s="31" t="b">
        <f>IF(E82&lt;=50,(E75/Q76)+(B82/100),FALSE)</f>
        <v>0</v>
      </c>
      <c r="V82" s="31" t="b">
        <f>IF(F82&lt;=50,(F75/Q76)+(B82/100),FALSE)</f>
        <v>0</v>
      </c>
      <c r="W82" s="31" t="b">
        <f>IF(G82&lt;=50,(G75/Q76)+(B82/100),FALSE)</f>
        <v>0</v>
      </c>
      <c r="X82" s="31" t="b">
        <f>IF(H82&lt;=50,(H75/Q76)+(B82/100),FALSE)</f>
        <v>0</v>
      </c>
      <c r="Y82" s="31" t="b">
        <f>IF(I82&lt;=50,(I75/Q76)+(B82/100),FALSE)</f>
        <v>0</v>
      </c>
      <c r="Z82" s="31" t="b">
        <f>IF(J82&lt;=50,(J75/Q76)+(B82/100),FALSE)</f>
        <v>0</v>
      </c>
      <c r="AA82" s="31" t="b">
        <f>IF(K82&lt;=50,(K75/Q76)+(B82/100),FALSE)</f>
        <v>0</v>
      </c>
      <c r="AB82" s="31" t="b">
        <f>IF(L82&lt;=50,(L75/Q76)+(B82/100),FALSE)</f>
        <v>0</v>
      </c>
      <c r="AC82" s="31" t="b">
        <f>IF(M82&lt;=50,(M75/Q76)+(B82/100),FALSE)</f>
        <v>0</v>
      </c>
      <c r="AD82" s="31" t="b">
        <f>IF(N82&lt;=50,(N75/Q76)+(B82/100),FALSE)</f>
        <v>0</v>
      </c>
      <c r="AF82" s="6">
        <f t="shared" si="99"/>
        <v>1.5625</v>
      </c>
      <c r="AG82" s="31" t="b">
        <f>IF(D82&lt;=10,(D75/R76)+(B82/100),FALSE)</f>
        <v>0</v>
      </c>
      <c r="AH82" s="31" t="b">
        <f>IF(E82&lt;=10,(E75/R76)+(B82/100),FALSE)</f>
        <v>0</v>
      </c>
      <c r="AI82" s="31" t="b">
        <f>IF(F82&lt;=10,(F75/R76)+(B82/100),FALSE)</f>
        <v>0</v>
      </c>
      <c r="AJ82" s="31" t="b">
        <f>IF(G82&lt;=10,(G75/R76)+(B82/100),FALSE)</f>
        <v>0</v>
      </c>
      <c r="AK82" s="31" t="b">
        <f>IF(H82&lt;=10,(H75/R76)+(B82/100),FALSE)</f>
        <v>0</v>
      </c>
      <c r="AL82" s="31" t="b">
        <f>IF(I82&lt;=10,(I75/R76)+(B82/100),FALSE)</f>
        <v>0</v>
      </c>
      <c r="AM82" s="31" t="b">
        <f>IF(J82&lt;=10,(J75/R76)+(B82/100),FALSE)</f>
        <v>0</v>
      </c>
      <c r="AN82" s="31" t="b">
        <f>IF(K82&lt;=10,(K75/R76)+(B82/100),FALSE)</f>
        <v>0</v>
      </c>
      <c r="AO82" s="31" t="b">
        <f>IF(L82&lt;=10,(L75/R76)+(B82/100),FALSE)</f>
        <v>0</v>
      </c>
      <c r="AP82" s="31" t="b">
        <f>IF(M82&lt;=10,(M75/R76)+(B82/100),FALSE)</f>
        <v>0</v>
      </c>
      <c r="AQ82" s="31" t="b">
        <f>IF(N82&lt;=10,(N75/R76)+(B82/100),FALSE)</f>
        <v>0</v>
      </c>
    </row>
    <row r="83" spans="1:43" ht="16" customHeight="1" x14ac:dyDescent="0.15">
      <c r="A83" s="46"/>
      <c r="B83" s="6">
        <v>0</v>
      </c>
      <c r="C83" s="31">
        <v>94.808510638297875</v>
      </c>
      <c r="D83" s="31">
        <v>100</v>
      </c>
      <c r="E83" s="31">
        <v>90.127659574468069</v>
      </c>
      <c r="F83" s="31">
        <v>87.744680851063819</v>
      </c>
      <c r="G83" s="31">
        <v>93.787234042553195</v>
      </c>
      <c r="H83" s="31">
        <v>91.404255319148945</v>
      </c>
      <c r="I83" s="31">
        <v>90.638297872340416</v>
      </c>
      <c r="J83" s="31">
        <v>89.021276595744681</v>
      </c>
      <c r="K83" s="31">
        <v>94.893617021276597</v>
      </c>
      <c r="L83" s="31">
        <v>89.702127659574472</v>
      </c>
      <c r="M83" s="31">
        <v>88.680851063829792</v>
      </c>
      <c r="N83" s="31">
        <v>78.978723404255319</v>
      </c>
      <c r="S83" s="6"/>
      <c r="T83" s="31"/>
      <c r="U83" s="31"/>
      <c r="V83" s="31"/>
      <c r="W83" s="31"/>
      <c r="X83" s="31"/>
      <c r="Y83" s="31"/>
      <c r="Z83" s="31"/>
      <c r="AA83" s="31"/>
      <c r="AB83" s="31"/>
      <c r="AC83" s="31"/>
      <c r="AD83" s="31"/>
      <c r="AF83" s="6"/>
      <c r="AG83" s="31"/>
      <c r="AH83" s="31"/>
      <c r="AI83" s="31"/>
      <c r="AJ83" s="31"/>
      <c r="AK83" s="31"/>
      <c r="AL83" s="31"/>
      <c r="AM83" s="31"/>
      <c r="AN83" s="31"/>
      <c r="AO83" s="31"/>
      <c r="AP83" s="31"/>
      <c r="AQ83" s="31"/>
    </row>
    <row r="84" spans="1:43" ht="16" customHeight="1" x14ac:dyDescent="0.15">
      <c r="A84" s="46"/>
      <c r="C84" s="36">
        <v>0</v>
      </c>
      <c r="D84" s="36">
        <v>0.125</v>
      </c>
      <c r="E84" s="36">
        <f>D84*2</f>
        <v>0.25</v>
      </c>
      <c r="F84" s="36">
        <f t="shared" ref="F84" si="100">E84*2</f>
        <v>0.5</v>
      </c>
      <c r="G84" s="36">
        <f t="shared" ref="G84" si="101">F84*2</f>
        <v>1</v>
      </c>
      <c r="H84" s="36">
        <f t="shared" ref="H84" si="102">G84*2</f>
        <v>2</v>
      </c>
      <c r="I84" s="36">
        <f t="shared" ref="I84" si="103">H84*2</f>
        <v>4</v>
      </c>
      <c r="J84" s="36">
        <f t="shared" ref="J84" si="104">I84*2</f>
        <v>8</v>
      </c>
      <c r="K84" s="36">
        <f t="shared" ref="K84" si="105">J84*2</f>
        <v>16</v>
      </c>
      <c r="L84" s="36">
        <f t="shared" ref="L84" si="106">K84*2</f>
        <v>32</v>
      </c>
      <c r="M84" s="36">
        <f t="shared" ref="M84" si="107">L84*2</f>
        <v>64</v>
      </c>
      <c r="N84" s="36">
        <f t="shared" ref="N84" si="108">M84*2</f>
        <v>128</v>
      </c>
    </row>
    <row r="85" spans="1:43" ht="16" customHeight="1" x14ac:dyDescent="0.15">
      <c r="A85" s="23" t="s">
        <v>5</v>
      </c>
      <c r="B85" s="6">
        <v>100</v>
      </c>
      <c r="C85" s="31">
        <v>100</v>
      </c>
      <c r="D85" s="31">
        <v>7.5336322869955161</v>
      </c>
      <c r="E85" s="31">
        <v>5.4708520179372195</v>
      </c>
      <c r="F85" s="31">
        <v>5.4708520179372195</v>
      </c>
      <c r="G85" s="31">
        <v>13.004484304932735</v>
      </c>
      <c r="H85" s="31">
        <v>5.3811659192825116</v>
      </c>
      <c r="I85" s="31">
        <v>7.5336322869955161</v>
      </c>
      <c r="J85" s="31">
        <v>5.291479820627802</v>
      </c>
      <c r="K85" s="31">
        <v>9.5067264573991022</v>
      </c>
      <c r="L85" s="31">
        <v>10.40358744394619</v>
      </c>
      <c r="M85" s="31">
        <v>6.2780269058295977</v>
      </c>
      <c r="N85" s="31">
        <v>7.5336322869955161</v>
      </c>
      <c r="P85" s="30" t="s">
        <v>221</v>
      </c>
      <c r="Q85" s="32">
        <v>128</v>
      </c>
      <c r="R85" s="32">
        <v>128</v>
      </c>
      <c r="S85" s="6">
        <v>100</v>
      </c>
      <c r="T85" s="31">
        <f>IF(D85&lt;=50,(D84/Q85)+(B85/100),FALSE)</f>
        <v>1.0009765625</v>
      </c>
      <c r="U85" s="31">
        <f>IF(E85&lt;=50,(E84/Q85)+(B85/100),FALSE)</f>
        <v>1.001953125</v>
      </c>
      <c r="V85" s="31">
        <f>IF(F85&lt;=50,(F84/Q85)+(B85/100),FALSE)</f>
        <v>1.00390625</v>
      </c>
      <c r="W85" s="31">
        <f>IF(G85&lt;=50,(G84/Q85)+(B85/100),FALSE)</f>
        <v>1.0078125</v>
      </c>
      <c r="X85" s="31">
        <f>IF(H85&lt;=50,(H84/Q85)+(B85/100),FALSE)</f>
        <v>1.015625</v>
      </c>
      <c r="Y85" s="31">
        <f>IF(I85&lt;=50,(I84/Q85)+(B85/100),FALSE)</f>
        <v>1.03125</v>
      </c>
      <c r="Z85" s="31">
        <f>IF(J85&lt;=50,(J84/Q85)+(B85/100),FALSE)</f>
        <v>1.0625</v>
      </c>
      <c r="AA85" s="31">
        <f>IF(K85&lt;=50,(K84/Q85)+(B85/100),FALSE)</f>
        <v>1.125</v>
      </c>
      <c r="AB85" s="31">
        <f>IF(L85&lt;=50,(L84/Q85)+(B85/100),FALSE)</f>
        <v>1.25</v>
      </c>
      <c r="AC85" s="31">
        <f>IF(M85&lt;=50,(M84/Q85)+(B85/100),FALSE)</f>
        <v>1.5</v>
      </c>
      <c r="AD85" s="31">
        <f>IF(N85&lt;=50,(N84/Q85)+(B85/100),FALSE)</f>
        <v>2</v>
      </c>
      <c r="AF85" s="6">
        <v>100</v>
      </c>
      <c r="AG85" s="31">
        <f>IF(D85&lt;=10,(D84/R85)+(B85/100),FALSE)</f>
        <v>1.0009765625</v>
      </c>
      <c r="AH85" s="31">
        <f>IF(E85&lt;=10,(E84/R85)+(B85/100),FALSE)</f>
        <v>1.001953125</v>
      </c>
      <c r="AI85" s="31">
        <f>IF(F85&lt;=10,(F84/R85)+(B85/100),FALSE)</f>
        <v>1.00390625</v>
      </c>
      <c r="AJ85" s="31" t="b">
        <f>IF(G85&lt;=10,(G84/R85)+(B85/100),FALSE)</f>
        <v>0</v>
      </c>
      <c r="AK85" s="31">
        <f>IF(H85&lt;=10,(H84/R85)+(B85/100),FALSE)</f>
        <v>1.015625</v>
      </c>
      <c r="AL85" s="31">
        <f>IF(I85&lt;=10,(I84/R85)+(B85/100),FALSE)</f>
        <v>1.03125</v>
      </c>
      <c r="AM85" s="31">
        <f>IF(J85&lt;=10,(J84/R85)+(B85/100),FALSE)</f>
        <v>1.0625</v>
      </c>
      <c r="AN85" s="31">
        <f>IF(K85&lt;=10,(K84/R85)+(B85/100),FALSE)</f>
        <v>1.125</v>
      </c>
      <c r="AO85" s="31" t="b">
        <f>IF(L85&lt;=10,(L84/R85)+(B85/100),FALSE)</f>
        <v>0</v>
      </c>
      <c r="AP85" s="31">
        <f>IF(M85&lt;=10,(M84/R85)+(B85/100),FALSE)</f>
        <v>1.5</v>
      </c>
      <c r="AQ85" s="31">
        <f>IF(N85&lt;=10,(N84/R85)+(B85/100),FALSE)</f>
        <v>2</v>
      </c>
    </row>
    <row r="86" spans="1:43" ht="16" customHeight="1" x14ac:dyDescent="0.15">
      <c r="A86" s="47" t="s">
        <v>63</v>
      </c>
      <c r="B86" s="6">
        <v>50</v>
      </c>
      <c r="C86" s="31">
        <v>100</v>
      </c>
      <c r="D86" s="31">
        <v>15.686274509803919</v>
      </c>
      <c r="E86" s="31">
        <v>13.981244671781758</v>
      </c>
      <c r="F86" s="31">
        <v>12.787723785166239</v>
      </c>
      <c r="G86" s="31">
        <v>29.667519181585675</v>
      </c>
      <c r="H86" s="31">
        <v>11.935208866155159</v>
      </c>
      <c r="I86" s="31">
        <v>13.128729752770674</v>
      </c>
      <c r="J86" s="31">
        <v>9.2924126172208013</v>
      </c>
      <c r="K86" s="31">
        <v>9.6334185848252343</v>
      </c>
      <c r="L86" s="31">
        <v>6.1381074168797944</v>
      </c>
      <c r="M86" s="31">
        <v>4.2625745950554137</v>
      </c>
      <c r="N86" s="31">
        <v>4.2625745950554137</v>
      </c>
      <c r="S86" s="6">
        <v>50</v>
      </c>
      <c r="T86" s="31">
        <f>IF(D86&lt;=50,(D84/Q85)+(B86/100),FALSE)</f>
        <v>0.5009765625</v>
      </c>
      <c r="U86" s="31">
        <f>IF(E86&lt;=50,(E84/Q85)+(B86/100),FALSE)</f>
        <v>0.501953125</v>
      </c>
      <c r="V86" s="31">
        <f>IF(F86&lt;=50,(F84/Q85)+(B86/100),FALSE)</f>
        <v>0.50390625</v>
      </c>
      <c r="W86" s="31">
        <f>IF(G86&lt;=50,(G84/Q85)+(B86/100),FALSE)</f>
        <v>0.5078125</v>
      </c>
      <c r="X86" s="31">
        <f>IF(H86&lt;=50,(H84/Q85)+(B86/100),FALSE)</f>
        <v>0.515625</v>
      </c>
      <c r="Y86" s="31">
        <f>IF(I86&lt;=50,(I84/Q85)+(B86/100),FALSE)</f>
        <v>0.53125</v>
      </c>
      <c r="Z86" s="31">
        <f>IF(J86&lt;=50,(J84/Q85)+(B86/100),FALSE)</f>
        <v>0.5625</v>
      </c>
      <c r="AA86" s="31">
        <f>IF(K86&lt;=50,(K84/Q85)+(B86/100),FALSE)</f>
        <v>0.625</v>
      </c>
      <c r="AB86" s="31">
        <f>IF(L86&lt;=50,(L84/Q85)+(B86/100),FALSE)</f>
        <v>0.75</v>
      </c>
      <c r="AC86" s="31">
        <f>IF(M86&lt;=50,(M84/Q85)+(B86/100),FALSE)</f>
        <v>1</v>
      </c>
      <c r="AD86" s="31">
        <f>IF(N86&lt;=50,(N84/Q85)+(B86/100),FALSE)</f>
        <v>1.5</v>
      </c>
      <c r="AF86" s="6">
        <v>50</v>
      </c>
      <c r="AG86" s="31" t="b">
        <f>IF(D86&lt;=10,(D84/R85)+(B86/100),FALSE)</f>
        <v>0</v>
      </c>
      <c r="AH86" s="31" t="b">
        <f>IF(E86&lt;=10,(E84/R85)+(B86/100),FALSE)</f>
        <v>0</v>
      </c>
      <c r="AI86" s="31" t="b">
        <f>IF(F86&lt;=10,(F84/R85)+(B86/100),FALSE)</f>
        <v>0</v>
      </c>
      <c r="AJ86" s="31" t="b">
        <f>IF(G86&lt;=10,(G84/R85)+(B86/100),FALSE)</f>
        <v>0</v>
      </c>
      <c r="AK86" s="31" t="b">
        <f>IF(H86&lt;=10,(H84/R85)+(B86/100),FALSE)</f>
        <v>0</v>
      </c>
      <c r="AL86" s="31" t="b">
        <f>IF(I86&lt;=10,(I84/R85)+(B86/100),FALSE)</f>
        <v>0</v>
      </c>
      <c r="AM86" s="31">
        <f>IF(J86&lt;=10,(J84/R85)+(B86/100),FALSE)</f>
        <v>0.5625</v>
      </c>
      <c r="AN86" s="31">
        <f>IF(K86&lt;=10,(K84/R85)+(B86/100),FALSE)</f>
        <v>0.625</v>
      </c>
      <c r="AO86" s="31">
        <f>IF(L86&lt;=10,(L84/R85)+(B86/100),FALSE)</f>
        <v>0.75</v>
      </c>
      <c r="AP86" s="31">
        <f>IF(M86&lt;=10,(M84/R85)+(B86/100),FALSE)</f>
        <v>1</v>
      </c>
      <c r="AQ86" s="31">
        <f>IF(N86&lt;=10,(N84/R85)+(B86/100),FALSE)</f>
        <v>1.5</v>
      </c>
    </row>
    <row r="87" spans="1:43" ht="16" customHeight="1" x14ac:dyDescent="0.15">
      <c r="A87" s="23"/>
      <c r="B87" s="6">
        <f>B86/2</f>
        <v>25</v>
      </c>
      <c r="C87" s="31">
        <v>100</v>
      </c>
      <c r="D87" s="31">
        <v>86.443661971830991</v>
      </c>
      <c r="E87" s="31">
        <v>41.725352112676056</v>
      </c>
      <c r="F87" s="31">
        <v>51.58450704225352</v>
      </c>
      <c r="G87" s="31">
        <v>41.021126760563384</v>
      </c>
      <c r="H87" s="31">
        <v>45.24647887323944</v>
      </c>
      <c r="I87" s="31">
        <v>55.281690140845072</v>
      </c>
      <c r="J87" s="31">
        <v>41.021126760563384</v>
      </c>
      <c r="K87" s="31">
        <v>36.883802816901408</v>
      </c>
      <c r="L87" s="31">
        <v>12.05985915492958</v>
      </c>
      <c r="M87" s="31">
        <v>9.9471830985915499</v>
      </c>
      <c r="N87" s="31">
        <v>5.7218309859154939</v>
      </c>
      <c r="Q87" s="32" t="s">
        <v>67</v>
      </c>
      <c r="R87" s="32" t="s">
        <v>68</v>
      </c>
      <c r="S87" s="6">
        <f>S86/2</f>
        <v>25</v>
      </c>
      <c r="T87" s="31" t="b">
        <f>IF(D87&lt;=50,(D84/Q85)+(B87/100),FALSE)</f>
        <v>0</v>
      </c>
      <c r="U87" s="31">
        <f>IF(E87&lt;=50,(E84/Q85)+(B87/100),FALSE)</f>
        <v>0.251953125</v>
      </c>
      <c r="V87" s="31" t="b">
        <f>IF(F87&lt;=50,(F84/Q85)+(B87/100),FALSE)</f>
        <v>0</v>
      </c>
      <c r="W87" s="31">
        <f>IF(G87&lt;=50,(G84/Q85)+(B87/100),FALSE)</f>
        <v>0.2578125</v>
      </c>
      <c r="X87" s="31">
        <f>IF(H87&lt;=50,(H84/Q85)+(B87/100),FALSE)</f>
        <v>0.265625</v>
      </c>
      <c r="Y87" s="31" t="b">
        <f>IF(I87&lt;=50,(I84/Q85)+(B87/100),FALSE)</f>
        <v>0</v>
      </c>
      <c r="Z87" s="31">
        <f>IF(J87&lt;=50,(J84/Q85)+(B87/100),FALSE)</f>
        <v>0.3125</v>
      </c>
      <c r="AA87" s="31">
        <f>IF(K87&lt;=50,(K84/Q85)+(B87/100),FALSE)</f>
        <v>0.375</v>
      </c>
      <c r="AB87" s="31">
        <f>IF(L87&lt;=50,(L84/Q85)+(B87/100),FALSE)</f>
        <v>0.5</v>
      </c>
      <c r="AC87" s="31">
        <f>IF(M87&lt;=50,(M84/Q85)+(B87/100),FALSE)</f>
        <v>0.75</v>
      </c>
      <c r="AD87" s="31">
        <f>IF(N87&lt;=50,(N84/Q85)+(B87/100),FALSE)</f>
        <v>1.25</v>
      </c>
      <c r="AF87" s="6">
        <f>AF86/2</f>
        <v>25</v>
      </c>
      <c r="AG87" s="31" t="b">
        <f>IF(D87&lt;=10,(D84/R85)+(B87/100),FALSE)</f>
        <v>0</v>
      </c>
      <c r="AH87" s="31" t="b">
        <f>IF(E87&lt;=10,(E84/R85)+(B87/100),FALSE)</f>
        <v>0</v>
      </c>
      <c r="AI87" s="31" t="b">
        <f>IF(F87&lt;=10,(F84/R85)+(B87/100),FALSE)</f>
        <v>0</v>
      </c>
      <c r="AJ87" s="31" t="b">
        <f>IF(G87&lt;=10,(G84/R85)+(B87/100),FALSE)</f>
        <v>0</v>
      </c>
      <c r="AK87" s="31" t="b">
        <f>IF(H87&lt;=10,(H84/R85)+(B87/100),FALSE)</f>
        <v>0</v>
      </c>
      <c r="AL87" s="31" t="b">
        <f>IF(I87&lt;=10,(I84/R85)+(B87/100),FALSE)</f>
        <v>0</v>
      </c>
      <c r="AM87" s="31" t="b">
        <f>IF(J87&lt;=10,(J84/R85)+(B87/100),FALSE)</f>
        <v>0</v>
      </c>
      <c r="AN87" s="31" t="b">
        <f>IF(K87&lt;=10,(K84/R85)+(B87/100),FALSE)</f>
        <v>0</v>
      </c>
      <c r="AO87" s="31" t="b">
        <f>IF(L87&lt;=10,(L84/R85)+(B87/100),FALSE)</f>
        <v>0</v>
      </c>
      <c r="AP87" s="31">
        <f>IF(M87&lt;=10,(M84/R85)+(B87/100),FALSE)</f>
        <v>0.75</v>
      </c>
      <c r="AQ87" s="31">
        <f>IF(N87&lt;=10,(N84/R85)+(B87/100),FALSE)</f>
        <v>1.25</v>
      </c>
    </row>
    <row r="88" spans="1:43" ht="16" customHeight="1" x14ac:dyDescent="0.15">
      <c r="A88" s="23"/>
      <c r="B88" s="6">
        <f t="shared" ref="B88:B91" si="109">B87/2</f>
        <v>12.5</v>
      </c>
      <c r="C88" s="31">
        <v>97.918473547267993</v>
      </c>
      <c r="D88" s="31">
        <v>100</v>
      </c>
      <c r="E88" s="31">
        <v>65.654813529921938</v>
      </c>
      <c r="F88" s="31">
        <v>81.613183000867295</v>
      </c>
      <c r="G88" s="31">
        <v>62.966175195143101</v>
      </c>
      <c r="H88" s="31">
        <v>60.53772766695576</v>
      </c>
      <c r="I88" s="31">
        <v>63.313096270598436</v>
      </c>
      <c r="J88" s="31">
        <v>73.20034692107545</v>
      </c>
      <c r="K88" s="31">
        <v>69.557675628794456</v>
      </c>
      <c r="L88" s="31">
        <v>37.814397224631399</v>
      </c>
      <c r="M88" s="31">
        <v>45.446660884648743</v>
      </c>
      <c r="N88" s="31">
        <v>24.631396357328708</v>
      </c>
      <c r="Q88" s="32">
        <f>MIN(T85:AD91)</f>
        <v>0.251953125</v>
      </c>
      <c r="R88" s="32">
        <f>MIN(AG85:AQ91)</f>
        <v>0.5625</v>
      </c>
      <c r="S88" s="6">
        <f t="shared" ref="S88:S91" si="110">S87/2</f>
        <v>12.5</v>
      </c>
      <c r="T88" s="31" t="b">
        <f>IF(D88&lt;=50,(D84/Q85)+(B88/100),FALSE)</f>
        <v>0</v>
      </c>
      <c r="U88" s="31" t="b">
        <f>IF(E88&lt;=50,(E84/Q85)+(B88/100),FALSE)</f>
        <v>0</v>
      </c>
      <c r="V88" s="31" t="b">
        <f>IF(F88&lt;=50,(F84/Q85)+(B88/100),FALSE)</f>
        <v>0</v>
      </c>
      <c r="W88" s="31" t="b">
        <f>IF(G88&lt;=50,(G84/Q85)+(B88/100),FALSE)</f>
        <v>0</v>
      </c>
      <c r="X88" s="31" t="b">
        <f>IF(H88&lt;=50,(H84/Q85)+(B88/100),FALSE)</f>
        <v>0</v>
      </c>
      <c r="Y88" s="31" t="b">
        <f>IF(I88&lt;=50,(I84/Q85)+(B88/100),FALSE)</f>
        <v>0</v>
      </c>
      <c r="Z88" s="31" t="b">
        <f>IF(J88&lt;=50,(J84/Q85)+(B88/100),FALSE)</f>
        <v>0</v>
      </c>
      <c r="AA88" s="31" t="b">
        <f>IF(K88&lt;=50,(K84/Q85)+(B88/100),FALSE)</f>
        <v>0</v>
      </c>
      <c r="AB88" s="31">
        <f>IF(L88&lt;=50,(L84/Q85)+(B88/100),FALSE)</f>
        <v>0.375</v>
      </c>
      <c r="AC88" s="31">
        <f>IF(M88&lt;=50,(M84/Q85)+(B88/100),FALSE)</f>
        <v>0.625</v>
      </c>
      <c r="AD88" s="31">
        <f>IF(N88&lt;=50,(N84/Q85)+(B88/100),FALSE)</f>
        <v>1.125</v>
      </c>
      <c r="AF88" s="6">
        <f t="shared" ref="AF88:AF91" si="111">AF87/2</f>
        <v>12.5</v>
      </c>
      <c r="AG88" s="31" t="b">
        <f>IF(D88&lt;=10,(D84/R85)+(B88/100),FALSE)</f>
        <v>0</v>
      </c>
      <c r="AH88" s="31" t="b">
        <f>IF(E88&lt;=10,(E84/R85)+(B88/100),FALSE)</f>
        <v>0</v>
      </c>
      <c r="AI88" s="31" t="b">
        <f>IF(F88&lt;=10,(F84/R85)+(B88/100),FALSE)</f>
        <v>0</v>
      </c>
      <c r="AJ88" s="31" t="b">
        <f>IF(G88&lt;=10,(G84/R85)+(B88/100),FALSE)</f>
        <v>0</v>
      </c>
      <c r="AK88" s="31" t="b">
        <f>IF(H88&lt;=10,(H84/R85)+(B88/100),FALSE)</f>
        <v>0</v>
      </c>
      <c r="AL88" s="31" t="b">
        <f>IF(I88&lt;=10,(I84/R85)+(B88/100),FALSE)</f>
        <v>0</v>
      </c>
      <c r="AM88" s="31" t="b">
        <f>IF(J88&lt;=10,(J84/R85)+(B88/100),FALSE)</f>
        <v>0</v>
      </c>
      <c r="AN88" s="31" t="b">
        <f>IF(K88&lt;=10,(K84/R85)+(B88/100),FALSE)</f>
        <v>0</v>
      </c>
      <c r="AO88" s="31" t="b">
        <f>IF(L88&lt;=10,(L84/R85)+(B88/100),FALSE)</f>
        <v>0</v>
      </c>
      <c r="AP88" s="31" t="b">
        <f>IF(M88&lt;=10,(M84/R85)+(B88/100),FALSE)</f>
        <v>0</v>
      </c>
      <c r="AQ88" s="31" t="b">
        <f>IF(N88&lt;=10,(N84/R85)+(B88/100),FALSE)</f>
        <v>0</v>
      </c>
    </row>
    <row r="89" spans="1:43" ht="16" customHeight="1" x14ac:dyDescent="0.15">
      <c r="A89" s="46"/>
      <c r="B89" s="6">
        <f t="shared" si="109"/>
        <v>6.25</v>
      </c>
      <c r="C89" s="31">
        <v>100</v>
      </c>
      <c r="D89" s="31">
        <v>96.58792650918636</v>
      </c>
      <c r="E89" s="31">
        <v>67.629046369203849</v>
      </c>
      <c r="F89" s="31">
        <v>86.876640419947506</v>
      </c>
      <c r="G89" s="31">
        <v>75.065616797900262</v>
      </c>
      <c r="H89" s="31">
        <v>67.366579177602802</v>
      </c>
      <c r="I89" s="31">
        <v>67.366579177602802</v>
      </c>
      <c r="J89" s="31">
        <v>78.30271216097988</v>
      </c>
      <c r="K89" s="31">
        <v>71.216097987751525</v>
      </c>
      <c r="L89" s="31">
        <v>42.082239720034998</v>
      </c>
      <c r="M89" s="31">
        <v>46.106736657917764</v>
      </c>
      <c r="N89" s="31">
        <v>39.457567804024499</v>
      </c>
      <c r="S89" s="6">
        <f t="shared" si="110"/>
        <v>6.25</v>
      </c>
      <c r="T89" s="31" t="b">
        <f>IF(D89&lt;=50,(D84/Q85)+(B89/100),FALSE)</f>
        <v>0</v>
      </c>
      <c r="U89" s="31" t="b">
        <f>IF(E89&lt;=50,(E84/Q85)+(B89/100),FALSE)</f>
        <v>0</v>
      </c>
      <c r="V89" s="31" t="b">
        <f>IF(F89&lt;=50,(F84/Q85)+(B89/100),FALSE)</f>
        <v>0</v>
      </c>
      <c r="W89" s="31" t="b">
        <f>IF(G89&lt;=50,(G84/Q85)+(B89/100),FALSE)</f>
        <v>0</v>
      </c>
      <c r="X89" s="31" t="b">
        <f>IF(H89&lt;=50,(H84/Q85)+(B89/100),FALSE)</f>
        <v>0</v>
      </c>
      <c r="Y89" s="31" t="b">
        <f>IF(I89&lt;=50,(I84/Q85)+(B89/100),FALSE)</f>
        <v>0</v>
      </c>
      <c r="Z89" s="31" t="b">
        <f>IF(J89&lt;=50,(J84/Q85)+(B89/100),FALSE)</f>
        <v>0</v>
      </c>
      <c r="AA89" s="31" t="b">
        <f>IF(K89&lt;=50,(K84/Q85)+(B89/100),FALSE)</f>
        <v>0</v>
      </c>
      <c r="AB89" s="31">
        <f>IF(L89&lt;=50,(L84/Q85)+(B89/100),FALSE)</f>
        <v>0.3125</v>
      </c>
      <c r="AC89" s="31">
        <f>IF(M89&lt;=50,(M84/Q85)+(B89/100),FALSE)</f>
        <v>0.5625</v>
      </c>
      <c r="AD89" s="31">
        <f>IF(N89&lt;=50,(N84/Q85)+(B89/100),FALSE)</f>
        <v>1.0625</v>
      </c>
      <c r="AF89" s="6">
        <f t="shared" si="111"/>
        <v>6.25</v>
      </c>
      <c r="AG89" s="31" t="b">
        <f>IF(D89&lt;=10,(D84/R85)+(B89/100),FALSE)</f>
        <v>0</v>
      </c>
      <c r="AH89" s="31" t="b">
        <f>IF(E89&lt;=10,(E84/R85)+(B89/100),FALSE)</f>
        <v>0</v>
      </c>
      <c r="AI89" s="31" t="b">
        <f>IF(F89&lt;=10,(F84/R85)+(B89/100),FALSE)</f>
        <v>0</v>
      </c>
      <c r="AJ89" s="31" t="b">
        <f>IF(G89&lt;=10,(G84/R85)+(B89/100),FALSE)</f>
        <v>0</v>
      </c>
      <c r="AK89" s="31" t="b">
        <f>IF(H89&lt;=10,(H84/R85)+(B89/100),FALSE)</f>
        <v>0</v>
      </c>
      <c r="AL89" s="31" t="b">
        <f>IF(I89&lt;=10,(I84/R85)+(B89/100),FALSE)</f>
        <v>0</v>
      </c>
      <c r="AM89" s="31" t="b">
        <f>IF(J89&lt;=10,(J84/R85)+(B89/100),FALSE)</f>
        <v>0</v>
      </c>
      <c r="AN89" s="31" t="b">
        <f>IF(K89&lt;=10,(K84/R85)+(B89/100),FALSE)</f>
        <v>0</v>
      </c>
      <c r="AO89" s="31" t="b">
        <f>IF(L89&lt;=10,(L84/R85)+(B89/100),FALSE)</f>
        <v>0</v>
      </c>
      <c r="AP89" s="31" t="b">
        <f>IF(M89&lt;=10,(M84/R85)+(B89/100),FALSE)</f>
        <v>0</v>
      </c>
      <c r="AQ89" s="31" t="b">
        <f>IF(N89&lt;=10,(N84/R85)+(B89/100),FALSE)</f>
        <v>0</v>
      </c>
    </row>
    <row r="90" spans="1:43" ht="16" customHeight="1" x14ac:dyDescent="0.15">
      <c r="A90" s="46"/>
      <c r="B90" s="6">
        <f t="shared" si="109"/>
        <v>3.125</v>
      </c>
      <c r="C90" s="31">
        <v>100</v>
      </c>
      <c r="D90" s="31">
        <v>96.309314586994745</v>
      </c>
      <c r="E90" s="31">
        <v>96.397188049209149</v>
      </c>
      <c r="F90" s="31">
        <v>90.773286467486827</v>
      </c>
      <c r="G90" s="31">
        <v>78.11950790861161</v>
      </c>
      <c r="H90" s="31">
        <v>63.532513181019333</v>
      </c>
      <c r="I90" s="31">
        <v>62.038664323374341</v>
      </c>
      <c r="J90" s="31">
        <v>81.985940246045715</v>
      </c>
      <c r="K90" s="31">
        <v>73.198594024604574</v>
      </c>
      <c r="L90" s="31">
        <v>46.22144112478032</v>
      </c>
      <c r="M90" s="31">
        <v>57.117750439367313</v>
      </c>
      <c r="N90" s="31">
        <v>83.128295254833048</v>
      </c>
      <c r="S90" s="6">
        <f t="shared" si="110"/>
        <v>3.125</v>
      </c>
      <c r="T90" s="31" t="b">
        <f>IF(D90&lt;=50,(D84/Q85)+(B90/100),FALSE)</f>
        <v>0</v>
      </c>
      <c r="U90" s="31" t="b">
        <f>IF(E90&lt;=50,(E84/Q85)+(B90/100),FALSE)</f>
        <v>0</v>
      </c>
      <c r="V90" s="31" t="b">
        <f>IF(F90&lt;=50,(F84/Q85)+(B90/100),FALSE)</f>
        <v>0</v>
      </c>
      <c r="W90" s="31" t="b">
        <f>IF(G90&lt;=50,(G84/Q85)+(B90/100),FALSE)</f>
        <v>0</v>
      </c>
      <c r="X90" s="31" t="b">
        <f>IF(H90&lt;=50,(H84/Q85)+(B90/100),FALSE)</f>
        <v>0</v>
      </c>
      <c r="Y90" s="31" t="b">
        <f>IF(I90&lt;=50,(I84/Q85)+(B90/100),FALSE)</f>
        <v>0</v>
      </c>
      <c r="Z90" s="31" t="b">
        <f>IF(J90&lt;=50,(J84/Q85)+(B90/100),FALSE)</f>
        <v>0</v>
      </c>
      <c r="AA90" s="31" t="b">
        <f>IF(K90&lt;=50,(K84/Q85)+(B90/100),FALSE)</f>
        <v>0</v>
      </c>
      <c r="AB90" s="31">
        <f>IF(L90&lt;=50,(L84/Q85)+(B90/100),FALSE)</f>
        <v>0.28125</v>
      </c>
      <c r="AC90" s="31" t="b">
        <f>IF(M90&lt;=50,(M84/Q85)+(B90/100),FALSE)</f>
        <v>0</v>
      </c>
      <c r="AD90" s="31" t="b">
        <f>IF(N90&lt;=50,(N84/Q85)+(B90/100),FALSE)</f>
        <v>0</v>
      </c>
      <c r="AF90" s="6">
        <f t="shared" si="111"/>
        <v>3.125</v>
      </c>
      <c r="AG90" s="31" t="b">
        <f>IF(D90&lt;=10,(D84/R85)+(B90/100),FALSE)</f>
        <v>0</v>
      </c>
      <c r="AH90" s="31" t="b">
        <f>IF(E90&lt;=10,(E84/R85)+(B90/100),FALSE)</f>
        <v>0</v>
      </c>
      <c r="AI90" s="31" t="b">
        <f>IF(F90&lt;=10,(F84/R85)+(B90/100),FALSE)</f>
        <v>0</v>
      </c>
      <c r="AJ90" s="31" t="b">
        <f>IF(G90&lt;=10,(G84/R85)+(B90/100),FALSE)</f>
        <v>0</v>
      </c>
      <c r="AK90" s="31" t="b">
        <f>IF(H90&lt;=10,(H84/R85)+(B90/100),FALSE)</f>
        <v>0</v>
      </c>
      <c r="AL90" s="31" t="b">
        <f>IF(I90&lt;=10,(I84/R85)+(B90/100),FALSE)</f>
        <v>0</v>
      </c>
      <c r="AM90" s="31" t="b">
        <f>IF(J90&lt;=10,(J84/R85)+(B90/100),FALSE)</f>
        <v>0</v>
      </c>
      <c r="AN90" s="31" t="b">
        <f>IF(K90&lt;=10,(K84/R85)+(B90/100),FALSE)</f>
        <v>0</v>
      </c>
      <c r="AO90" s="31" t="b">
        <f>IF(L90&lt;=10,(L84/R85)+(B90/100),FALSE)</f>
        <v>0</v>
      </c>
      <c r="AP90" s="31" t="b">
        <f>IF(M90&lt;=10,(M84/R85)+(B90/100),FALSE)</f>
        <v>0</v>
      </c>
      <c r="AQ90" s="31" t="b">
        <f>IF(N90&lt;=10,(N84/R85)+(B90/100),FALSE)</f>
        <v>0</v>
      </c>
    </row>
    <row r="91" spans="1:43" ht="16" customHeight="1" x14ac:dyDescent="0.15">
      <c r="A91" s="46"/>
      <c r="B91" s="6">
        <f t="shared" si="109"/>
        <v>1.5625</v>
      </c>
      <c r="C91" s="31">
        <v>100</v>
      </c>
      <c r="D91" s="31">
        <v>93.539325842696627</v>
      </c>
      <c r="E91" s="31">
        <v>93.913857677902598</v>
      </c>
      <c r="F91" s="31">
        <v>77.153558052434448</v>
      </c>
      <c r="G91" s="31">
        <v>84.831460674157313</v>
      </c>
      <c r="H91" s="31">
        <v>62.453183520599254</v>
      </c>
      <c r="I91" s="31">
        <v>59.925093632958799</v>
      </c>
      <c r="J91" s="31">
        <v>88.202247191011224</v>
      </c>
      <c r="K91" s="31">
        <v>96.161048689138568</v>
      </c>
      <c r="L91" s="31">
        <v>85.580524344569284</v>
      </c>
      <c r="M91" s="31">
        <v>78.745318352059911</v>
      </c>
      <c r="N91" s="31">
        <v>93.352059925093627</v>
      </c>
      <c r="S91" s="6">
        <f t="shared" si="110"/>
        <v>1.5625</v>
      </c>
      <c r="T91" s="31" t="b">
        <f>IF(D91&lt;=50,(D84/Q85)+(B91/100),FALSE)</f>
        <v>0</v>
      </c>
      <c r="U91" s="31" t="b">
        <f>IF(E91&lt;=50,(E84/Q85)+(B91/100),FALSE)</f>
        <v>0</v>
      </c>
      <c r="V91" s="31" t="b">
        <f>IF(F91&lt;=50,(F84/Q85)+(B91/100),FALSE)</f>
        <v>0</v>
      </c>
      <c r="W91" s="31" t="b">
        <f>IF(G91&lt;=50,(G84/Q85)+(B91/100),FALSE)</f>
        <v>0</v>
      </c>
      <c r="X91" s="31" t="b">
        <f>IF(H91&lt;=50,(H84/Q85)+(B91/100),FALSE)</f>
        <v>0</v>
      </c>
      <c r="Y91" s="31" t="b">
        <f>IF(I91&lt;=50,(I84/Q85)+(B91/100),FALSE)</f>
        <v>0</v>
      </c>
      <c r="Z91" s="31" t="b">
        <f>IF(J91&lt;=50,(J84/Q85)+(B91/100),FALSE)</f>
        <v>0</v>
      </c>
      <c r="AA91" s="31" t="b">
        <f>IF(K91&lt;=50,(K84/Q85)+(B91/100),FALSE)</f>
        <v>0</v>
      </c>
      <c r="AB91" s="31" t="b">
        <f>IF(L91&lt;=50,(L84/Q85)+(B91/100),FALSE)</f>
        <v>0</v>
      </c>
      <c r="AC91" s="31" t="b">
        <f>IF(M91&lt;=50,(M84/Q85)+(B91/100),FALSE)</f>
        <v>0</v>
      </c>
      <c r="AD91" s="31" t="b">
        <f>IF(N91&lt;=50,(N84/Q85)+(B91/100),FALSE)</f>
        <v>0</v>
      </c>
      <c r="AF91" s="6">
        <f t="shared" si="111"/>
        <v>1.5625</v>
      </c>
      <c r="AG91" s="31" t="b">
        <f>IF(D91&lt;=10,(D84/R85)+(B91/100),FALSE)</f>
        <v>0</v>
      </c>
      <c r="AH91" s="31" t="b">
        <f>IF(E91&lt;=10,(E84/R85)+(B91/100),FALSE)</f>
        <v>0</v>
      </c>
      <c r="AI91" s="31" t="b">
        <f>IF(F91&lt;=10,(F84/R85)+(B91/100),FALSE)</f>
        <v>0</v>
      </c>
      <c r="AJ91" s="31" t="b">
        <f>IF(G91&lt;=10,(G84/R85)+(B91/100),FALSE)</f>
        <v>0</v>
      </c>
      <c r="AK91" s="31" t="b">
        <f>IF(H91&lt;=10,(H84/R85)+(B91/100),FALSE)</f>
        <v>0</v>
      </c>
      <c r="AL91" s="31" t="b">
        <f>IF(I91&lt;=10,(I84/R85)+(B91/100),FALSE)</f>
        <v>0</v>
      </c>
      <c r="AM91" s="31" t="b">
        <f>IF(J91&lt;=10,(J84/R85)+(B91/100),FALSE)</f>
        <v>0</v>
      </c>
      <c r="AN91" s="31" t="b">
        <f>IF(K91&lt;=10,(K84/R85)+(B91/100),FALSE)</f>
        <v>0</v>
      </c>
      <c r="AO91" s="31" t="b">
        <f>IF(L91&lt;=10,(L84/R85)+(B91/100),FALSE)</f>
        <v>0</v>
      </c>
      <c r="AP91" s="31" t="b">
        <f>IF(M91&lt;=10,(M84/R85)+(B91/100),FALSE)</f>
        <v>0</v>
      </c>
      <c r="AQ91" s="31" t="b">
        <f>IF(N91&lt;=10,(N84/R85)+(B91/100),FALSE)</f>
        <v>0</v>
      </c>
    </row>
    <row r="92" spans="1:43" ht="16" customHeight="1" x14ac:dyDescent="0.15">
      <c r="A92" s="46"/>
      <c r="B92" s="6">
        <v>0</v>
      </c>
      <c r="C92" s="31">
        <v>93.470483005366717</v>
      </c>
      <c r="D92" s="31">
        <v>100</v>
      </c>
      <c r="E92" s="31">
        <v>89.445438282647572</v>
      </c>
      <c r="F92" s="31">
        <v>94.275491949910545</v>
      </c>
      <c r="G92" s="31">
        <v>93.023255813953483</v>
      </c>
      <c r="H92" s="31">
        <v>92.128801431127002</v>
      </c>
      <c r="I92" s="31">
        <v>86.833631484794296</v>
      </c>
      <c r="J92" s="31">
        <v>92.128801431127002</v>
      </c>
      <c r="K92" s="31">
        <v>94.722719141323779</v>
      </c>
      <c r="L92" s="31">
        <v>94.007155635062603</v>
      </c>
      <c r="M92" s="31">
        <v>93.381037567084078</v>
      </c>
      <c r="N92" s="31">
        <v>93.738819320214674</v>
      </c>
      <c r="S92" s="6"/>
      <c r="T92" s="31"/>
      <c r="U92" s="31"/>
      <c r="V92" s="31"/>
      <c r="W92" s="31"/>
      <c r="X92" s="31"/>
      <c r="Y92" s="31"/>
      <c r="Z92" s="31"/>
      <c r="AA92" s="31"/>
      <c r="AB92" s="31"/>
      <c r="AC92" s="31"/>
      <c r="AD92" s="31"/>
      <c r="AF92" s="6"/>
      <c r="AG92" s="31"/>
      <c r="AH92" s="31"/>
      <c r="AI92" s="31"/>
      <c r="AJ92" s="31"/>
      <c r="AK92" s="31"/>
      <c r="AL92" s="31"/>
      <c r="AM92" s="31"/>
      <c r="AN92" s="31"/>
      <c r="AO92" s="31"/>
      <c r="AP92" s="31"/>
      <c r="AQ92" s="31"/>
    </row>
    <row r="93" spans="1:43" ht="16" customHeight="1" x14ac:dyDescent="0.15">
      <c r="A93" s="46"/>
      <c r="C93" s="36">
        <v>0</v>
      </c>
      <c r="D93" s="36">
        <v>0.125</v>
      </c>
      <c r="E93" s="36">
        <f>D93*2</f>
        <v>0.25</v>
      </c>
      <c r="F93" s="36">
        <f t="shared" ref="F93" si="112">E93*2</f>
        <v>0.5</v>
      </c>
      <c r="G93" s="36">
        <f t="shared" ref="G93" si="113">F93*2</f>
        <v>1</v>
      </c>
      <c r="H93" s="36">
        <f t="shared" ref="H93" si="114">G93*2</f>
        <v>2</v>
      </c>
      <c r="I93" s="36">
        <f t="shared" ref="I93" si="115">H93*2</f>
        <v>4</v>
      </c>
      <c r="J93" s="36">
        <f t="shared" ref="J93" si="116">I93*2</f>
        <v>8</v>
      </c>
      <c r="K93" s="36">
        <f t="shared" ref="K93" si="117">J93*2</f>
        <v>16</v>
      </c>
      <c r="L93" s="36">
        <f t="shared" ref="L93" si="118">K93*2</f>
        <v>32</v>
      </c>
      <c r="M93" s="36">
        <f t="shared" ref="M93" si="119">L93*2</f>
        <v>64</v>
      </c>
      <c r="N93" s="36">
        <f t="shared" ref="N93" si="120">M93*2</f>
        <v>128</v>
      </c>
    </row>
    <row r="94" spans="1:43" ht="16" customHeight="1" x14ac:dyDescent="0.15">
      <c r="A94" s="47" t="s">
        <v>5</v>
      </c>
      <c r="B94" s="6">
        <v>100</v>
      </c>
      <c r="C94" s="31">
        <v>100</v>
      </c>
      <c r="D94" s="31">
        <v>5.7407407407407405</v>
      </c>
      <c r="E94" s="31">
        <v>4.9074074074074066</v>
      </c>
      <c r="F94" s="31">
        <v>4.0740740740740735</v>
      </c>
      <c r="G94" s="31">
        <v>4.0740740740740735</v>
      </c>
      <c r="H94" s="31">
        <v>4.0740740740740735</v>
      </c>
      <c r="I94" s="31">
        <v>4.2592592592592586</v>
      </c>
      <c r="J94" s="31">
        <v>4.5370370370370372</v>
      </c>
      <c r="K94" s="31">
        <v>7.1296296296296298</v>
      </c>
      <c r="L94" s="31">
        <v>5.4629629629629619</v>
      </c>
      <c r="M94" s="31">
        <v>4.5370370370370372</v>
      </c>
      <c r="N94" s="31">
        <v>7.7777777777777777</v>
      </c>
      <c r="P94" s="30" t="s">
        <v>221</v>
      </c>
      <c r="Q94" s="32">
        <v>128</v>
      </c>
      <c r="R94" s="32">
        <v>128</v>
      </c>
      <c r="S94" s="6">
        <v>100</v>
      </c>
      <c r="T94" s="31">
        <f>IF(D94&lt;=50,(D93/Q94)+(B94/100),FALSE)</f>
        <v>1.0009765625</v>
      </c>
      <c r="U94" s="31">
        <f>IF(E94&lt;=50,(E93/Q94)+(B94/100),FALSE)</f>
        <v>1.001953125</v>
      </c>
      <c r="V94" s="31">
        <f>IF(F94&lt;=50,(F93/Q94)+(B94/100),FALSE)</f>
        <v>1.00390625</v>
      </c>
      <c r="W94" s="31">
        <f>IF(G94&lt;=50,(G93/Q94)+(B94/100),FALSE)</f>
        <v>1.0078125</v>
      </c>
      <c r="X94" s="31">
        <f>IF(H94&lt;=50,(H93/Q94)+(B94/100),FALSE)</f>
        <v>1.015625</v>
      </c>
      <c r="Y94" s="31">
        <f>IF(I94&lt;=50,(I93/Q94)+(B94/100),FALSE)</f>
        <v>1.03125</v>
      </c>
      <c r="Z94" s="31">
        <f>IF(J94&lt;=50,(J93/Q94)+(B94/100),FALSE)</f>
        <v>1.0625</v>
      </c>
      <c r="AA94" s="31">
        <f>IF(K94&lt;=50,(K93/Q94)+(B94/100),FALSE)</f>
        <v>1.125</v>
      </c>
      <c r="AB94" s="31">
        <f>IF(L94&lt;=50,(L93/Q94)+(B94/100),FALSE)</f>
        <v>1.25</v>
      </c>
      <c r="AC94" s="31">
        <f>IF(M94&lt;=50,(M93/Q94)+(B94/100),FALSE)</f>
        <v>1.5</v>
      </c>
      <c r="AD94" s="31">
        <f>IF(N94&lt;=50,(N93/Q94)+(B94/100),FALSE)</f>
        <v>2</v>
      </c>
      <c r="AF94" s="6">
        <v>100</v>
      </c>
      <c r="AG94" s="31">
        <f>IF(D94&lt;=10,(D93/R94)+(B94/100),FALSE)</f>
        <v>1.0009765625</v>
      </c>
      <c r="AH94" s="31">
        <f>IF(E94&lt;=10,(E93/R94)+(B94/100),FALSE)</f>
        <v>1.001953125</v>
      </c>
      <c r="AI94" s="31">
        <f>IF(F94&lt;=10,(F93/R94)+(B94/100),FALSE)</f>
        <v>1.00390625</v>
      </c>
      <c r="AJ94" s="31">
        <f>IF(G94&lt;=10,(G93/R94)+(B94/100),FALSE)</f>
        <v>1.0078125</v>
      </c>
      <c r="AK94" s="31">
        <f>IF(H94&lt;=10,(H93/R94)+(B94/100),FALSE)</f>
        <v>1.015625</v>
      </c>
      <c r="AL94" s="31">
        <f>IF(I94&lt;=10,(I93/R94)+(B94/100),FALSE)</f>
        <v>1.03125</v>
      </c>
      <c r="AM94" s="31">
        <f>IF(J94&lt;=10,(J93/R94)+(B94/100),FALSE)</f>
        <v>1.0625</v>
      </c>
      <c r="AN94" s="31">
        <f>IF(K94&lt;=10,(K93/R94)+(B94/100),FALSE)</f>
        <v>1.125</v>
      </c>
      <c r="AO94" s="31">
        <f>IF(L94&lt;=10,(L93/R94)+(B94/100),FALSE)</f>
        <v>1.25</v>
      </c>
      <c r="AP94" s="31">
        <f>IF(M94&lt;=10,(M93/R94)+(B94/100),FALSE)</f>
        <v>1.5</v>
      </c>
      <c r="AQ94" s="31">
        <f>IF(N94&lt;=10,(N93/R94)+(B94/100),FALSE)</f>
        <v>2</v>
      </c>
    </row>
    <row r="95" spans="1:43" ht="16" customHeight="1" x14ac:dyDescent="0.15">
      <c r="A95" s="47" t="s">
        <v>63</v>
      </c>
      <c r="B95" s="6">
        <v>50</v>
      </c>
      <c r="C95" s="31">
        <v>100</v>
      </c>
      <c r="D95" s="31">
        <v>42.627118644067799</v>
      </c>
      <c r="E95" s="31">
        <v>11.779661016949156</v>
      </c>
      <c r="F95" s="31">
        <v>9.4915254237288149</v>
      </c>
      <c r="G95" s="31">
        <v>4.1525423728813564</v>
      </c>
      <c r="H95" s="31">
        <v>4.8305084745762716</v>
      </c>
      <c r="I95" s="31">
        <v>8.9830508474576281</v>
      </c>
      <c r="J95" s="31">
        <v>5.7627118644067803</v>
      </c>
      <c r="K95" s="31">
        <v>5.7627118644067803</v>
      </c>
      <c r="L95" s="31">
        <v>3.8135593220338984</v>
      </c>
      <c r="M95" s="31">
        <v>3.8135593220338984</v>
      </c>
      <c r="N95" s="31">
        <v>3.8135593220338984</v>
      </c>
      <c r="S95" s="6">
        <v>50</v>
      </c>
      <c r="T95" s="31">
        <f>IF(D95&lt;=50,(D93/Q94)+(B95/100),FALSE)</f>
        <v>0.5009765625</v>
      </c>
      <c r="U95" s="31">
        <f>IF(E95&lt;=50,(E93/Q94)+(B95/100),FALSE)</f>
        <v>0.501953125</v>
      </c>
      <c r="V95" s="31">
        <f>IF(F95&lt;=50,(F93/Q94)+(B95/100),FALSE)</f>
        <v>0.50390625</v>
      </c>
      <c r="W95" s="31">
        <f>IF(G95&lt;=50,(G93/Q94)+(B95/100),FALSE)</f>
        <v>0.5078125</v>
      </c>
      <c r="X95" s="31">
        <f>IF(H95&lt;=50,(H93/Q94)+(B95/100),FALSE)</f>
        <v>0.515625</v>
      </c>
      <c r="Y95" s="31">
        <f>IF(I95&lt;=50,(I93/Q94)+(B95/100),FALSE)</f>
        <v>0.53125</v>
      </c>
      <c r="Z95" s="31">
        <f>IF(J95&lt;=50,(J93/Q94)+(B95/100),FALSE)</f>
        <v>0.5625</v>
      </c>
      <c r="AA95" s="31">
        <f>IF(K95&lt;=50,(K93/Q94)+(B95/100),FALSE)</f>
        <v>0.625</v>
      </c>
      <c r="AB95" s="31">
        <f>IF(L95&lt;=50,(L93/Q94)+(B95/100),FALSE)</f>
        <v>0.75</v>
      </c>
      <c r="AC95" s="31">
        <f>IF(M95&lt;=50,(M93/Q94)+(B95/100),FALSE)</f>
        <v>1</v>
      </c>
      <c r="AD95" s="31">
        <f>IF(N95&lt;=50,(N93/Q94)+(B95/100),FALSE)</f>
        <v>1.5</v>
      </c>
      <c r="AF95" s="6">
        <v>50</v>
      </c>
      <c r="AG95" s="31" t="b">
        <f>IF(D95&lt;=10,(D93/R94)+(B95/100),FALSE)</f>
        <v>0</v>
      </c>
      <c r="AH95" s="31" t="b">
        <f>IF(E95&lt;=10,(E93/R94)+(B95/100),FALSE)</f>
        <v>0</v>
      </c>
      <c r="AI95" s="31">
        <f>IF(F95&lt;=10,(F93/R94)+(B95/100),FALSE)</f>
        <v>0.50390625</v>
      </c>
      <c r="AJ95" s="31">
        <f>IF(G95&lt;=10,(G93/R94)+(B95/100),FALSE)</f>
        <v>0.5078125</v>
      </c>
      <c r="AK95" s="31">
        <f>IF(H95&lt;=10,(H93/R94)+(B95/100),FALSE)</f>
        <v>0.515625</v>
      </c>
      <c r="AL95" s="31">
        <f>IF(I95&lt;=10,(I93/R94)+(B95/100),FALSE)</f>
        <v>0.53125</v>
      </c>
      <c r="AM95" s="31">
        <f>IF(J95&lt;=10,(J93/R94)+(B95/100),FALSE)</f>
        <v>0.5625</v>
      </c>
      <c r="AN95" s="31">
        <f>IF(K95&lt;=10,(K93/R94)+(B95/100),FALSE)</f>
        <v>0.625</v>
      </c>
      <c r="AO95" s="31">
        <f>IF(L95&lt;=10,(L93/R94)+(B95/100),FALSE)</f>
        <v>0.75</v>
      </c>
      <c r="AP95" s="31">
        <f>IF(M95&lt;=10,(M93/R94)+(B95/100),FALSE)</f>
        <v>1</v>
      </c>
      <c r="AQ95" s="31">
        <f>IF(N95&lt;=10,(N93/R94)+(B95/100),FALSE)</f>
        <v>1.5</v>
      </c>
    </row>
    <row r="96" spans="1:43" ht="16" customHeight="1" x14ac:dyDescent="0.15">
      <c r="A96" s="47"/>
      <c r="B96" s="6">
        <f>B95/2</f>
        <v>25</v>
      </c>
      <c r="C96" s="31">
        <v>100</v>
      </c>
      <c r="D96" s="31">
        <v>93.554006968641133</v>
      </c>
      <c r="E96" s="31">
        <v>79.268292682926841</v>
      </c>
      <c r="F96" s="31">
        <v>46.51567944250872</v>
      </c>
      <c r="G96" s="31">
        <v>25.348432055749129</v>
      </c>
      <c r="H96" s="31">
        <v>38.588850174216027</v>
      </c>
      <c r="I96" s="31">
        <v>41.898954703832757</v>
      </c>
      <c r="J96" s="31">
        <v>45.20905923344948</v>
      </c>
      <c r="K96" s="31">
        <v>20.20905923344948</v>
      </c>
      <c r="L96" s="31">
        <v>5.5749128919860631</v>
      </c>
      <c r="M96" s="31">
        <v>8.0139372822299659</v>
      </c>
      <c r="N96" s="31">
        <v>4.006968641114983</v>
      </c>
      <c r="Q96" s="32" t="s">
        <v>67</v>
      </c>
      <c r="R96" s="32" t="s">
        <v>68</v>
      </c>
      <c r="S96" s="6">
        <f>S95/2</f>
        <v>25</v>
      </c>
      <c r="T96" s="31" t="b">
        <f>IF(D96&lt;=50,(D93/Q94)+(B96/100),FALSE)</f>
        <v>0</v>
      </c>
      <c r="U96" s="31" t="b">
        <f>IF(E96&lt;=50,(E93/Q94)+(B96/100),FALSE)</f>
        <v>0</v>
      </c>
      <c r="V96" s="31">
        <f>IF(F96&lt;=50,(F93/Q94)+(B96/100),FALSE)</f>
        <v>0.25390625</v>
      </c>
      <c r="W96" s="31">
        <f>IF(G96&lt;=50,(G93/Q94)+(B96/100),FALSE)</f>
        <v>0.2578125</v>
      </c>
      <c r="X96" s="31">
        <f>IF(H96&lt;=50,(H93/Q94)+(B96/100),FALSE)</f>
        <v>0.265625</v>
      </c>
      <c r="Y96" s="31">
        <f>IF(I96&lt;=50,(I93/Q94)+(B96/100),FALSE)</f>
        <v>0.28125</v>
      </c>
      <c r="Z96" s="31">
        <f>IF(J96&lt;=50,(J93/Q94)+(B96/100),FALSE)</f>
        <v>0.3125</v>
      </c>
      <c r="AA96" s="31">
        <f>IF(K96&lt;=50,(K93/Q94)+(B96/100),FALSE)</f>
        <v>0.375</v>
      </c>
      <c r="AB96" s="31">
        <f>IF(L96&lt;=50,(L93/Q94)+(B96/100),FALSE)</f>
        <v>0.5</v>
      </c>
      <c r="AC96" s="31">
        <f>IF(M96&lt;=50,(M93/Q94)+(B96/100),FALSE)</f>
        <v>0.75</v>
      </c>
      <c r="AD96" s="31">
        <f>IF(N96&lt;=50,(N93/Q94)+(B96/100),FALSE)</f>
        <v>1.25</v>
      </c>
      <c r="AF96" s="6">
        <f>AF95/2</f>
        <v>25</v>
      </c>
      <c r="AG96" s="31" t="b">
        <f>IF(D96&lt;=10,(D93/R94)+(B96/100),FALSE)</f>
        <v>0</v>
      </c>
      <c r="AH96" s="31" t="b">
        <f>IF(E96&lt;=10,(E93/R94)+(B96/100),FALSE)</f>
        <v>0</v>
      </c>
      <c r="AI96" s="31" t="b">
        <f>IF(F96&lt;=10,(F93/R94)+(B96/100),FALSE)</f>
        <v>0</v>
      </c>
      <c r="AJ96" s="31" t="b">
        <f>IF(G96&lt;=10,(G93/R94)+(B96/100),FALSE)</f>
        <v>0</v>
      </c>
      <c r="AK96" s="31" t="b">
        <f>IF(H96&lt;=10,(H93/R94)+(B96/100),FALSE)</f>
        <v>0</v>
      </c>
      <c r="AL96" s="31" t="b">
        <f>IF(I96&lt;=10,(I93/R94)+(B96/100),FALSE)</f>
        <v>0</v>
      </c>
      <c r="AM96" s="31" t="b">
        <f>IF(J96&lt;=10,(J93/R94)+(B96/100),FALSE)</f>
        <v>0</v>
      </c>
      <c r="AN96" s="31" t="b">
        <f>IF(K96&lt;=10,(K93/R94)+(B96/100),FALSE)</f>
        <v>0</v>
      </c>
      <c r="AO96" s="31">
        <f>IF(L96&lt;=10,(L93/R94)+(B96/100),FALSE)</f>
        <v>0.5</v>
      </c>
      <c r="AP96" s="31">
        <f>IF(M96&lt;=10,(M93/R94)+(B96/100),FALSE)</f>
        <v>0.75</v>
      </c>
      <c r="AQ96" s="31">
        <f>IF(N96&lt;=10,(N93/R94)+(B96/100),FALSE)</f>
        <v>1.25</v>
      </c>
    </row>
    <row r="97" spans="1:43" ht="16" customHeight="1" x14ac:dyDescent="0.15">
      <c r="A97" s="47"/>
      <c r="B97" s="6">
        <f t="shared" ref="B97:B100" si="121">B96/2</f>
        <v>12.5</v>
      </c>
      <c r="C97" s="31">
        <v>100</v>
      </c>
      <c r="D97" s="31">
        <v>98.873483535528592</v>
      </c>
      <c r="E97" s="31">
        <v>98.093587521663778</v>
      </c>
      <c r="F97" s="31">
        <v>87.781629116117841</v>
      </c>
      <c r="G97" s="31">
        <v>79.549393414211437</v>
      </c>
      <c r="H97" s="31">
        <v>84.662045060658585</v>
      </c>
      <c r="I97" s="31">
        <v>88.21490467937609</v>
      </c>
      <c r="J97" s="31">
        <v>85.788561525129992</v>
      </c>
      <c r="K97" s="31">
        <v>90.467937608318906</v>
      </c>
      <c r="L97" s="31">
        <v>44.194107452339694</v>
      </c>
      <c r="M97" s="31">
        <v>35.615251299826689</v>
      </c>
      <c r="N97" s="31">
        <v>18.544194107452341</v>
      </c>
      <c r="Q97" s="32">
        <f>MIN(T94:AD100)</f>
        <v>0.25390625</v>
      </c>
      <c r="R97" s="32">
        <f>MIN(AG94:AQ100)</f>
        <v>0.5</v>
      </c>
      <c r="S97" s="6">
        <f t="shared" ref="S97:S100" si="122">S96/2</f>
        <v>12.5</v>
      </c>
      <c r="T97" s="31" t="b">
        <f>IF(D97&lt;=50,(D93/Q94)+(B97/100),FALSE)</f>
        <v>0</v>
      </c>
      <c r="U97" s="31" t="b">
        <f>IF(E97&lt;=50,(E93/Q94)+(B97/100),FALSE)</f>
        <v>0</v>
      </c>
      <c r="V97" s="31" t="b">
        <f>IF(F97&lt;=50,(F93/Q94)+(B97/100),FALSE)</f>
        <v>0</v>
      </c>
      <c r="W97" s="31" t="b">
        <f>IF(G97&lt;=50,(G93/Q94)+(B97/100),FALSE)</f>
        <v>0</v>
      </c>
      <c r="X97" s="31" t="b">
        <f>IF(H97&lt;=50,(H93/Q94)+(B97/100),FALSE)</f>
        <v>0</v>
      </c>
      <c r="Y97" s="31" t="b">
        <f>IF(I97&lt;=50,(I93/Q94)+(B97/100),FALSE)</f>
        <v>0</v>
      </c>
      <c r="Z97" s="31" t="b">
        <f>IF(J97&lt;=50,(J93/Q94)+(B97/100),FALSE)</f>
        <v>0</v>
      </c>
      <c r="AA97" s="31" t="b">
        <f>IF(K97&lt;=50,(K93/Q94)+(B97/100),FALSE)</f>
        <v>0</v>
      </c>
      <c r="AB97" s="31">
        <f>IF(L97&lt;=50,(L93/Q94)+(B97/100),FALSE)</f>
        <v>0.375</v>
      </c>
      <c r="AC97" s="31">
        <f>IF(M97&lt;=50,(M93/Q94)+(B97/100),FALSE)</f>
        <v>0.625</v>
      </c>
      <c r="AD97" s="31">
        <f>IF(N97&lt;=50,(N93/Q94)+(B97/100),FALSE)</f>
        <v>1.125</v>
      </c>
      <c r="AF97" s="6">
        <f t="shared" ref="AF97:AF100" si="123">AF96/2</f>
        <v>12.5</v>
      </c>
      <c r="AG97" s="31" t="b">
        <f>IF(D97&lt;=10,(D93/R94)+(B97/100),FALSE)</f>
        <v>0</v>
      </c>
      <c r="AH97" s="31" t="b">
        <f>IF(E97&lt;=10,(E93/R94)+(B97/100),FALSE)</f>
        <v>0</v>
      </c>
      <c r="AI97" s="31" t="b">
        <f>IF(F97&lt;=10,(F93/R94)+(B97/100),FALSE)</f>
        <v>0</v>
      </c>
      <c r="AJ97" s="31" t="b">
        <f>IF(G97&lt;=10,(G93/R94)+(B97/100),FALSE)</f>
        <v>0</v>
      </c>
      <c r="AK97" s="31" t="b">
        <f>IF(H97&lt;=10,(H93/R94)+(B97/100),FALSE)</f>
        <v>0</v>
      </c>
      <c r="AL97" s="31" t="b">
        <f>IF(I97&lt;=10,(I93/R94)+(B97/100),FALSE)</f>
        <v>0</v>
      </c>
      <c r="AM97" s="31" t="b">
        <f>IF(J97&lt;=10,(J93/R94)+(B97/100),FALSE)</f>
        <v>0</v>
      </c>
      <c r="AN97" s="31" t="b">
        <f>IF(K97&lt;=10,(K93/R94)+(B97/100),FALSE)</f>
        <v>0</v>
      </c>
      <c r="AO97" s="31" t="b">
        <f>IF(L97&lt;=10,(L93/R94)+(B97/100),FALSE)</f>
        <v>0</v>
      </c>
      <c r="AP97" s="31" t="b">
        <f>IF(M97&lt;=10,(M93/R94)+(B97/100),FALSE)</f>
        <v>0</v>
      </c>
      <c r="AQ97" s="31" t="b">
        <f>IF(N97&lt;=10,(N93/R94)+(B97/100),FALSE)</f>
        <v>0</v>
      </c>
    </row>
    <row r="98" spans="1:43" ht="16" customHeight="1" x14ac:dyDescent="0.15">
      <c r="A98" s="48"/>
      <c r="B98" s="6">
        <f t="shared" si="121"/>
        <v>6.25</v>
      </c>
      <c r="C98" s="31">
        <v>94.94430162810626</v>
      </c>
      <c r="D98" s="31">
        <v>100</v>
      </c>
      <c r="E98" s="31">
        <v>98.457583547557846</v>
      </c>
      <c r="F98" s="31">
        <v>90.916880891173946</v>
      </c>
      <c r="G98" s="31">
        <v>86.718080548414733</v>
      </c>
      <c r="H98" s="31">
        <v>87.146529562981996</v>
      </c>
      <c r="I98" s="31">
        <v>84.747215081405315</v>
      </c>
      <c r="J98" s="31">
        <v>88.946015424164514</v>
      </c>
      <c r="K98" s="31">
        <v>89.117395029991428</v>
      </c>
      <c r="L98" s="31">
        <v>85.004284490145679</v>
      </c>
      <c r="M98" s="31">
        <v>86.803770351328168</v>
      </c>
      <c r="N98" s="31">
        <v>81.233933161953729</v>
      </c>
      <c r="S98" s="6">
        <f t="shared" si="122"/>
        <v>6.25</v>
      </c>
      <c r="T98" s="31" t="b">
        <f>IF(D98&lt;=50,(D93/Q94)+(B98/100),FALSE)</f>
        <v>0</v>
      </c>
      <c r="U98" s="31" t="b">
        <f>IF(E98&lt;=50,(E93/Q94)+(B98/100),FALSE)</f>
        <v>0</v>
      </c>
      <c r="V98" s="31" t="b">
        <f>IF(F98&lt;=50,(F93/Q94)+(B98/100),FALSE)</f>
        <v>0</v>
      </c>
      <c r="W98" s="31" t="b">
        <f>IF(G98&lt;=50,(G93/Q94)+(B98/100),FALSE)</f>
        <v>0</v>
      </c>
      <c r="X98" s="31" t="b">
        <f>IF(H98&lt;=50,(H93/Q94)+(B98/100),FALSE)</f>
        <v>0</v>
      </c>
      <c r="Y98" s="31" t="b">
        <f>IF(I98&lt;=50,(I93/Q94)+(B98/100),FALSE)</f>
        <v>0</v>
      </c>
      <c r="Z98" s="31" t="b">
        <f>IF(J98&lt;=50,(J93/Q94)+(B98/100),FALSE)</f>
        <v>0</v>
      </c>
      <c r="AA98" s="31" t="b">
        <f>IF(K98&lt;=50,(K93/Q94)+(B98/100),FALSE)</f>
        <v>0</v>
      </c>
      <c r="AB98" s="31" t="b">
        <f>IF(L98&lt;=50,(L93/Q94)+(B98/100),FALSE)</f>
        <v>0</v>
      </c>
      <c r="AC98" s="31" t="b">
        <f>IF(M98&lt;=50,(M93/Q94)+(B98/100),FALSE)</f>
        <v>0</v>
      </c>
      <c r="AD98" s="31" t="b">
        <f>IF(N98&lt;=50,(N93/Q94)+(B98/100),FALSE)</f>
        <v>0</v>
      </c>
      <c r="AF98" s="6">
        <f t="shared" si="123"/>
        <v>6.25</v>
      </c>
      <c r="AG98" s="31" t="b">
        <f>IF(D98&lt;=10,(D93/R94)+(B98/100),FALSE)</f>
        <v>0</v>
      </c>
      <c r="AH98" s="31" t="b">
        <f>IF(E98&lt;=10,(E93/R94)+(B98/100),FALSE)</f>
        <v>0</v>
      </c>
      <c r="AI98" s="31" t="b">
        <f>IF(F98&lt;=10,(F93/R94)+(B98/100),FALSE)</f>
        <v>0</v>
      </c>
      <c r="AJ98" s="31" t="b">
        <f>IF(G98&lt;=10,(G93/R94)+(B98/100),FALSE)</f>
        <v>0</v>
      </c>
      <c r="AK98" s="31" t="b">
        <f>IF(H98&lt;=10,(H93/R94)+(B98/100),FALSE)</f>
        <v>0</v>
      </c>
      <c r="AL98" s="31" t="b">
        <f>IF(I98&lt;=10,(I93/R94)+(B98/100),FALSE)</f>
        <v>0</v>
      </c>
      <c r="AM98" s="31" t="b">
        <f>IF(J98&lt;=10,(J93/R94)+(B98/100),FALSE)</f>
        <v>0</v>
      </c>
      <c r="AN98" s="31" t="b">
        <f>IF(K98&lt;=10,(K93/R94)+(B98/100),FALSE)</f>
        <v>0</v>
      </c>
      <c r="AO98" s="31" t="b">
        <f>IF(L98&lt;=10,(L93/R94)+(B98/100),FALSE)</f>
        <v>0</v>
      </c>
      <c r="AP98" s="31" t="b">
        <f>IF(M98&lt;=10,(M93/R94)+(B98/100),FALSE)</f>
        <v>0</v>
      </c>
      <c r="AQ98" s="31" t="b">
        <f>IF(N98&lt;=10,(N93/R94)+(B98/100),FALSE)</f>
        <v>0</v>
      </c>
    </row>
    <row r="99" spans="1:43" ht="16" customHeight="1" x14ac:dyDescent="0.15">
      <c r="A99" s="48"/>
      <c r="B99" s="6">
        <f t="shared" si="121"/>
        <v>3.125</v>
      </c>
      <c r="C99" s="31">
        <v>96.53379549393415</v>
      </c>
      <c r="D99" s="31">
        <v>100</v>
      </c>
      <c r="E99" s="31">
        <v>100.77989601386483</v>
      </c>
      <c r="F99" s="31">
        <v>94.280762564991349</v>
      </c>
      <c r="G99" s="31">
        <v>88.734835355285966</v>
      </c>
      <c r="H99" s="31">
        <v>88.821490467937608</v>
      </c>
      <c r="I99" s="31">
        <v>89.081455805892546</v>
      </c>
      <c r="J99" s="31">
        <v>88.128249566724435</v>
      </c>
      <c r="K99" s="31">
        <v>90.121317157712312</v>
      </c>
      <c r="L99" s="31">
        <v>88.908145580589263</v>
      </c>
      <c r="M99" s="31">
        <v>87.781629116117841</v>
      </c>
      <c r="N99" s="31">
        <v>87.348353552859621</v>
      </c>
      <c r="S99" s="6">
        <f t="shared" si="122"/>
        <v>3.125</v>
      </c>
      <c r="T99" s="31" t="b">
        <f>IF(D99&lt;=50,(D93/Q94)+(B99/100),FALSE)</f>
        <v>0</v>
      </c>
      <c r="U99" s="31" t="b">
        <f>IF(E99&lt;=50,(E93/Q94)+(B99/100),FALSE)</f>
        <v>0</v>
      </c>
      <c r="V99" s="31" t="b">
        <f>IF(F99&lt;=50,(F93/Q94)+(B99/100),FALSE)</f>
        <v>0</v>
      </c>
      <c r="W99" s="31" t="b">
        <f>IF(G99&lt;=50,(G93/Q94)+(B99/100),FALSE)</f>
        <v>0</v>
      </c>
      <c r="X99" s="31" t="b">
        <f>IF(H99&lt;=50,(H93/Q94)+(B99/100),FALSE)</f>
        <v>0</v>
      </c>
      <c r="Y99" s="31" t="b">
        <f>IF(I99&lt;=50,(I93/Q94)+(B99/100),FALSE)</f>
        <v>0</v>
      </c>
      <c r="Z99" s="31" t="b">
        <f>IF(J99&lt;=50,(J93/Q94)+(B99/100),FALSE)</f>
        <v>0</v>
      </c>
      <c r="AA99" s="31" t="b">
        <f>IF(K99&lt;=50,(K93/Q94)+(B99/100),FALSE)</f>
        <v>0</v>
      </c>
      <c r="AB99" s="31" t="b">
        <f>IF(L99&lt;=50,(L93/Q94)+(B99/100),FALSE)</f>
        <v>0</v>
      </c>
      <c r="AC99" s="31" t="b">
        <f>IF(M99&lt;=50,(M93/Q94)+(B99/100),FALSE)</f>
        <v>0</v>
      </c>
      <c r="AD99" s="31" t="b">
        <f>IF(N99&lt;=50,(N93/Q94)+(B99/100),FALSE)</f>
        <v>0</v>
      </c>
      <c r="AF99" s="6">
        <f t="shared" si="123"/>
        <v>3.125</v>
      </c>
      <c r="AG99" s="31" t="b">
        <f>IF(D99&lt;=10,(D93/R94)+(B99/100),FALSE)</f>
        <v>0</v>
      </c>
      <c r="AH99" s="31" t="b">
        <f>IF(E99&lt;=10,(E93/R94)+(B99/100),FALSE)</f>
        <v>0</v>
      </c>
      <c r="AI99" s="31" t="b">
        <f>IF(F99&lt;=10,(F93/R94)+(B99/100),FALSE)</f>
        <v>0</v>
      </c>
      <c r="AJ99" s="31" t="b">
        <f>IF(G99&lt;=10,(G93/R94)+(B99/100),FALSE)</f>
        <v>0</v>
      </c>
      <c r="AK99" s="31" t="b">
        <f>IF(H99&lt;=10,(H93/R94)+(B99/100),FALSE)</f>
        <v>0</v>
      </c>
      <c r="AL99" s="31" t="b">
        <f>IF(I99&lt;=10,(I93/R94)+(B99/100),FALSE)</f>
        <v>0</v>
      </c>
      <c r="AM99" s="31" t="b">
        <f>IF(J99&lt;=10,(J93/R94)+(B99/100),FALSE)</f>
        <v>0</v>
      </c>
      <c r="AN99" s="31" t="b">
        <f>IF(K99&lt;=10,(K93/R94)+(B99/100),FALSE)</f>
        <v>0</v>
      </c>
      <c r="AO99" s="31" t="b">
        <f>IF(L99&lt;=10,(L93/R94)+(B99/100),FALSE)</f>
        <v>0</v>
      </c>
      <c r="AP99" s="31" t="b">
        <f>IF(M99&lt;=10,(M93/R94)+(B99/100),FALSE)</f>
        <v>0</v>
      </c>
      <c r="AQ99" s="31" t="b">
        <f>IF(N99&lt;=10,(N93/R94)+(B99/100),FALSE)</f>
        <v>0</v>
      </c>
    </row>
    <row r="100" spans="1:43" ht="16" customHeight="1" x14ac:dyDescent="0.15">
      <c r="A100" s="48"/>
      <c r="B100" s="6">
        <f t="shared" si="121"/>
        <v>1.5625</v>
      </c>
      <c r="C100" s="31">
        <v>100</v>
      </c>
      <c r="D100" s="31">
        <v>96.290050590219224</v>
      </c>
      <c r="E100" s="31">
        <v>97.554806070826316</v>
      </c>
      <c r="F100" s="31">
        <v>87.77403035413154</v>
      </c>
      <c r="G100" s="31">
        <v>86.003372681281618</v>
      </c>
      <c r="H100" s="31">
        <v>86.762225969645868</v>
      </c>
      <c r="I100" s="31">
        <v>86.172006745362566</v>
      </c>
      <c r="J100" s="31">
        <v>85.49747048903879</v>
      </c>
      <c r="K100" s="31">
        <v>84.991568296795961</v>
      </c>
      <c r="L100" s="31">
        <v>85.919055649241145</v>
      </c>
      <c r="M100" s="31">
        <v>84.907251264755473</v>
      </c>
      <c r="N100" s="31">
        <v>85.919055649241145</v>
      </c>
      <c r="S100" s="6">
        <f t="shared" si="122"/>
        <v>1.5625</v>
      </c>
      <c r="T100" s="31" t="b">
        <f>IF(D100&lt;=50,(D93/Q94)+(B100/100),FALSE)</f>
        <v>0</v>
      </c>
      <c r="U100" s="31" t="b">
        <f>IF(E100&lt;=50,(E93/Q94)+(B100/100),FALSE)</f>
        <v>0</v>
      </c>
      <c r="V100" s="31" t="b">
        <f>IF(F100&lt;=50,(F93/Q94)+(B100/100),FALSE)</f>
        <v>0</v>
      </c>
      <c r="W100" s="31" t="b">
        <f>IF(G100&lt;=50,(G93/Q94)+(B100/100),FALSE)</f>
        <v>0</v>
      </c>
      <c r="X100" s="31" t="b">
        <f>IF(H100&lt;=50,(H93/Q94)+(B100/100),FALSE)</f>
        <v>0</v>
      </c>
      <c r="Y100" s="31" t="b">
        <f>IF(I100&lt;=50,(I93/Q94)+(B100/100),FALSE)</f>
        <v>0</v>
      </c>
      <c r="Z100" s="31" t="b">
        <f>IF(J100&lt;=50,(J93/Q94)+(B100/100),FALSE)</f>
        <v>0</v>
      </c>
      <c r="AA100" s="31" t="b">
        <f>IF(K100&lt;=50,(K93/Q94)+(B100/100),FALSE)</f>
        <v>0</v>
      </c>
      <c r="AB100" s="31" t="b">
        <f>IF(L100&lt;=50,(L93/Q94)+(B100/100),FALSE)</f>
        <v>0</v>
      </c>
      <c r="AC100" s="31" t="b">
        <f>IF(M100&lt;=50,(M93/Q94)+(B100/100),FALSE)</f>
        <v>0</v>
      </c>
      <c r="AD100" s="31" t="b">
        <f>IF(N100&lt;=50,(N93/Q94)+(B100/100),FALSE)</f>
        <v>0</v>
      </c>
      <c r="AF100" s="6">
        <f t="shared" si="123"/>
        <v>1.5625</v>
      </c>
      <c r="AG100" s="31" t="b">
        <f>IF(D100&lt;=10,(D93/R94)+(B100/100),FALSE)</f>
        <v>0</v>
      </c>
      <c r="AH100" s="31" t="b">
        <f>IF(E100&lt;=10,(E93/R94)+(B100/100),FALSE)</f>
        <v>0</v>
      </c>
      <c r="AI100" s="31" t="b">
        <f>IF(F100&lt;=10,(F93/R94)+(B100/100),FALSE)</f>
        <v>0</v>
      </c>
      <c r="AJ100" s="31" t="b">
        <f>IF(G100&lt;=10,(G93/R94)+(B100/100),FALSE)</f>
        <v>0</v>
      </c>
      <c r="AK100" s="31" t="b">
        <f>IF(H100&lt;=10,(H93/R94)+(B100/100),FALSE)</f>
        <v>0</v>
      </c>
      <c r="AL100" s="31" t="b">
        <f>IF(I100&lt;=10,(I93/R94)+(B100/100),FALSE)</f>
        <v>0</v>
      </c>
      <c r="AM100" s="31" t="b">
        <f>IF(J100&lt;=10,(J93/R94)+(B100/100),FALSE)</f>
        <v>0</v>
      </c>
      <c r="AN100" s="31" t="b">
        <f>IF(K100&lt;=10,(K93/R94)+(B100/100),FALSE)</f>
        <v>0</v>
      </c>
      <c r="AO100" s="31" t="b">
        <f>IF(L100&lt;=10,(L93/R94)+(B100/100),FALSE)</f>
        <v>0</v>
      </c>
      <c r="AP100" s="31" t="b">
        <f>IF(M100&lt;=10,(M93/R94)+(B100/100),FALSE)</f>
        <v>0</v>
      </c>
      <c r="AQ100" s="31" t="b">
        <f>IF(N100&lt;=10,(N93/R94)+(B100/100),FALSE)</f>
        <v>0</v>
      </c>
    </row>
    <row r="101" spans="1:43" ht="16" customHeight="1" x14ac:dyDescent="0.15">
      <c r="A101" s="48"/>
      <c r="B101" s="6">
        <v>0</v>
      </c>
      <c r="C101" s="31">
        <v>96.270598438855174</v>
      </c>
      <c r="D101" s="31">
        <v>100</v>
      </c>
      <c r="E101" s="31">
        <v>101.21422376409367</v>
      </c>
      <c r="F101" s="31">
        <v>97.31136166522117</v>
      </c>
      <c r="G101" s="31">
        <v>91.06678230702515</v>
      </c>
      <c r="H101" s="31">
        <v>91.673894189071973</v>
      </c>
      <c r="I101" s="31">
        <v>89.76582827406763</v>
      </c>
      <c r="J101" s="31">
        <v>91.413703382480492</v>
      </c>
      <c r="K101" s="31">
        <v>91.500433651344323</v>
      </c>
      <c r="L101" s="31">
        <v>91.847354726799637</v>
      </c>
      <c r="M101" s="31">
        <v>90.719861231569823</v>
      </c>
      <c r="N101" s="31">
        <v>90.112749349522971</v>
      </c>
      <c r="S101" s="6"/>
      <c r="T101" s="31"/>
      <c r="U101" s="31"/>
      <c r="V101" s="31"/>
      <c r="W101" s="31"/>
      <c r="X101" s="31"/>
      <c r="Y101" s="31"/>
      <c r="Z101" s="31"/>
      <c r="AA101" s="31"/>
      <c r="AB101" s="31"/>
      <c r="AC101" s="31"/>
      <c r="AD101" s="31"/>
      <c r="AF101" s="6"/>
      <c r="AG101" s="31"/>
      <c r="AH101" s="31"/>
      <c r="AI101" s="31"/>
      <c r="AJ101" s="31"/>
      <c r="AK101" s="31"/>
      <c r="AL101" s="31"/>
      <c r="AM101" s="31"/>
      <c r="AN101" s="31"/>
      <c r="AO101" s="31"/>
      <c r="AP101" s="31"/>
      <c r="AQ101" s="31"/>
    </row>
    <row r="102" spans="1:43" ht="16" customHeight="1" x14ac:dyDescent="0.15">
      <c r="A102" s="46"/>
      <c r="C102" s="36">
        <v>0</v>
      </c>
      <c r="D102" s="36">
        <v>0.125</v>
      </c>
      <c r="E102" s="36">
        <f>D102*2</f>
        <v>0.25</v>
      </c>
      <c r="F102" s="36">
        <f t="shared" ref="F102" si="124">E102*2</f>
        <v>0.5</v>
      </c>
      <c r="G102" s="36">
        <f t="shared" ref="G102" si="125">F102*2</f>
        <v>1</v>
      </c>
      <c r="H102" s="36">
        <f t="shared" ref="H102" si="126">G102*2</f>
        <v>2</v>
      </c>
      <c r="I102" s="36">
        <f t="shared" ref="I102" si="127">H102*2</f>
        <v>4</v>
      </c>
      <c r="J102" s="36">
        <f t="shared" ref="J102" si="128">I102*2</f>
        <v>8</v>
      </c>
      <c r="K102" s="36">
        <f t="shared" ref="K102" si="129">J102*2</f>
        <v>16</v>
      </c>
      <c r="L102" s="36">
        <f t="shared" ref="L102" si="130">K102*2</f>
        <v>32</v>
      </c>
      <c r="M102" s="36">
        <f t="shared" ref="M102" si="131">L102*2</f>
        <v>64</v>
      </c>
      <c r="N102" s="36">
        <f t="shared" ref="N102" si="132">M102*2</f>
        <v>128</v>
      </c>
    </row>
    <row r="103" spans="1:43" ht="16" customHeight="1" x14ac:dyDescent="0.15">
      <c r="A103" s="23" t="s">
        <v>5</v>
      </c>
      <c r="B103" s="6">
        <v>100</v>
      </c>
      <c r="C103" s="31">
        <v>100</v>
      </c>
      <c r="D103" s="31">
        <v>9.9811676082862508</v>
      </c>
      <c r="E103" s="31">
        <v>8.9453860640301315</v>
      </c>
      <c r="F103" s="31">
        <v>10.357815442561204</v>
      </c>
      <c r="G103" s="31">
        <v>9.227871939736346</v>
      </c>
      <c r="H103" s="31">
        <v>8.3804143126177024</v>
      </c>
      <c r="I103" s="31">
        <v>9.9811676082862508</v>
      </c>
      <c r="J103" s="31">
        <v>6.967984934086628</v>
      </c>
      <c r="K103" s="31">
        <v>10.169491525423728</v>
      </c>
      <c r="L103" s="31">
        <v>8.0979284369114879</v>
      </c>
      <c r="M103" s="31">
        <v>5.3672316384180787</v>
      </c>
      <c r="N103" s="31">
        <v>4.0489642184557439</v>
      </c>
      <c r="P103" s="30" t="s">
        <v>221</v>
      </c>
      <c r="Q103" s="32">
        <v>128</v>
      </c>
      <c r="R103" s="32">
        <v>128</v>
      </c>
      <c r="S103" s="6">
        <v>100</v>
      </c>
      <c r="T103" s="31">
        <f>IF(D103&lt;=50,(D102/Q103)+(B103/100),FALSE)</f>
        <v>1.0009765625</v>
      </c>
      <c r="U103" s="31">
        <f>IF(E103&lt;=50,(E102/Q103)+(B103/100),FALSE)</f>
        <v>1.001953125</v>
      </c>
      <c r="V103" s="31">
        <f>IF(F103&lt;=50,(F102/Q103)+(B103/100),FALSE)</f>
        <v>1.00390625</v>
      </c>
      <c r="W103" s="31">
        <f>IF(G103&lt;=50,(G102/Q103)+(B103/100),FALSE)</f>
        <v>1.0078125</v>
      </c>
      <c r="X103" s="31">
        <f>IF(H103&lt;=50,(H102/Q103)+(B103/100),FALSE)</f>
        <v>1.015625</v>
      </c>
      <c r="Y103" s="31">
        <f>IF(I103&lt;=50,(I102/Q103)+(B103/100),FALSE)</f>
        <v>1.03125</v>
      </c>
      <c r="Z103" s="31">
        <f>IF(J103&lt;=50,(J102/Q103)+(B103/100),FALSE)</f>
        <v>1.0625</v>
      </c>
      <c r="AA103" s="31">
        <f>IF(K103&lt;=50,(K102/Q103)+(B103/100),FALSE)</f>
        <v>1.125</v>
      </c>
      <c r="AB103" s="31">
        <f>IF(L103&lt;=50,(L102/Q103)+(B103/100),FALSE)</f>
        <v>1.25</v>
      </c>
      <c r="AC103" s="31">
        <f>IF(M103&lt;=50,(M102/Q103)+(B103/100),FALSE)</f>
        <v>1.5</v>
      </c>
      <c r="AD103" s="31">
        <f>IF(N103&lt;=50,(N102/Q103)+(B103/100),FALSE)</f>
        <v>2</v>
      </c>
      <c r="AF103" s="6">
        <v>100</v>
      </c>
      <c r="AG103" s="31">
        <f>IF(D103&lt;=10,(D102/R103)+(B103/100),FALSE)</f>
        <v>1.0009765625</v>
      </c>
      <c r="AH103" s="31">
        <f>IF(E103&lt;=10,(E102/R103)+(B103/100),FALSE)</f>
        <v>1.001953125</v>
      </c>
      <c r="AI103" s="31" t="b">
        <f>IF(F103&lt;=10,(F102/R103)+(B103/100),FALSE)</f>
        <v>0</v>
      </c>
      <c r="AJ103" s="31">
        <f>IF(G103&lt;=10,(G102/R103)+(B103/100),FALSE)</f>
        <v>1.0078125</v>
      </c>
      <c r="AK103" s="31">
        <f>IF(H103&lt;=10,(H102/R103)+(B103/100),FALSE)</f>
        <v>1.015625</v>
      </c>
      <c r="AL103" s="31">
        <f>IF(I103&lt;=10,(I102/R103)+(B103/100),FALSE)</f>
        <v>1.03125</v>
      </c>
      <c r="AM103" s="31">
        <f>IF(J103&lt;=10,(J102/R103)+(B103/100),FALSE)</f>
        <v>1.0625</v>
      </c>
      <c r="AN103" s="31" t="b">
        <f>IF(K103&lt;=10,(K102/R103)+(B103/100),FALSE)</f>
        <v>0</v>
      </c>
      <c r="AO103" s="31">
        <f>IF(L103&lt;=10,(L102/R103)+(B103/100),FALSE)</f>
        <v>1.25</v>
      </c>
      <c r="AP103" s="31">
        <f>IF(M103&lt;=10,(M102/R103)+(B103/100),FALSE)</f>
        <v>1.5</v>
      </c>
      <c r="AQ103" s="31">
        <f>IF(N103&lt;=10,(N102/R103)+(B103/100),FALSE)</f>
        <v>2</v>
      </c>
    </row>
    <row r="104" spans="1:43" ht="16" customHeight="1" x14ac:dyDescent="0.15">
      <c r="A104" s="23" t="s">
        <v>30</v>
      </c>
      <c r="B104" s="6">
        <v>50</v>
      </c>
      <c r="C104" s="31">
        <v>100</v>
      </c>
      <c r="D104" s="31">
        <v>10.704727921498662</v>
      </c>
      <c r="E104" s="31">
        <v>9.5450490633363057</v>
      </c>
      <c r="F104" s="31">
        <v>9.4558429973238169</v>
      </c>
      <c r="G104" s="31">
        <v>9.8126672613737735</v>
      </c>
      <c r="H104" s="31">
        <v>9.1882247992863508</v>
      </c>
      <c r="I104" s="31">
        <v>6.0660124888492426</v>
      </c>
      <c r="J104" s="31">
        <v>8.4745762711864412</v>
      </c>
      <c r="K104" s="31">
        <v>8.831400535236396</v>
      </c>
      <c r="L104" s="31">
        <v>10.437109723461196</v>
      </c>
      <c r="M104" s="31">
        <v>12.845673505798393</v>
      </c>
      <c r="N104" s="31">
        <v>6.6012488849241748</v>
      </c>
      <c r="S104" s="6">
        <v>50</v>
      </c>
      <c r="T104" s="31">
        <f>IF(D104&lt;=50,(D102/Q103)+(B104/100),FALSE)</f>
        <v>0.5009765625</v>
      </c>
      <c r="U104" s="31">
        <f>IF(E104&lt;=50,(E102/Q103)+(B104/100),FALSE)</f>
        <v>0.501953125</v>
      </c>
      <c r="V104" s="31">
        <f>IF(F104&lt;=50,(F102/Q103)+(B104/100),FALSE)</f>
        <v>0.50390625</v>
      </c>
      <c r="W104" s="31">
        <f>IF(G104&lt;=50,(G102/Q103)+(B104/100),FALSE)</f>
        <v>0.5078125</v>
      </c>
      <c r="X104" s="31">
        <f>IF(H104&lt;=50,(H102/Q103)+(B104/100),FALSE)</f>
        <v>0.515625</v>
      </c>
      <c r="Y104" s="31">
        <f>IF(I104&lt;=50,(I102/Q103)+(B104/100),FALSE)</f>
        <v>0.53125</v>
      </c>
      <c r="Z104" s="31">
        <f>IF(J104&lt;=50,(J102/Q103)+(B104/100),FALSE)</f>
        <v>0.5625</v>
      </c>
      <c r="AA104" s="31">
        <f>IF(K104&lt;=50,(K102/Q103)+(B104/100),FALSE)</f>
        <v>0.625</v>
      </c>
      <c r="AB104" s="31">
        <f>IF(L104&lt;=50,(L102/Q103)+(B104/100),FALSE)</f>
        <v>0.75</v>
      </c>
      <c r="AC104" s="31">
        <f>IF(M104&lt;=50,(M102/Q103)+(B104/100),FALSE)</f>
        <v>1</v>
      </c>
      <c r="AD104" s="31">
        <f>IF(N104&lt;=50,(N102/Q103)+(B104/100),FALSE)</f>
        <v>1.5</v>
      </c>
      <c r="AF104" s="6">
        <v>50</v>
      </c>
      <c r="AG104" s="31" t="b">
        <f>IF(D104&lt;=10,(D102/R103)+(B104/100),FALSE)</f>
        <v>0</v>
      </c>
      <c r="AH104" s="31">
        <f>IF(E104&lt;=10,(E102/R103)+(B104/100),FALSE)</f>
        <v>0.501953125</v>
      </c>
      <c r="AI104" s="31">
        <f>IF(F104&lt;=10,(F102/R103)+(B104/100),FALSE)</f>
        <v>0.50390625</v>
      </c>
      <c r="AJ104" s="31">
        <f>IF(G104&lt;=10,(G102/R103)+(B104/100),FALSE)</f>
        <v>0.5078125</v>
      </c>
      <c r="AK104" s="31">
        <f>IF(H104&lt;=10,(H102/R103)+(B104/100),FALSE)</f>
        <v>0.515625</v>
      </c>
      <c r="AL104" s="31">
        <f>IF(I104&lt;=10,(I102/R103)+(B104/100),FALSE)</f>
        <v>0.53125</v>
      </c>
      <c r="AM104" s="31">
        <f>IF(J104&lt;=10,(J102/R103)+(B104/100),FALSE)</f>
        <v>0.5625</v>
      </c>
      <c r="AN104" s="31">
        <f>IF(K104&lt;=10,(K102/R103)+(B104/100),FALSE)</f>
        <v>0.625</v>
      </c>
      <c r="AO104" s="31" t="b">
        <f>IF(L104&lt;=10,(L102/R103)+(B104/100),FALSE)</f>
        <v>0</v>
      </c>
      <c r="AP104" s="31" t="b">
        <f>IF(M104&lt;=10,(M102/R103)+(B104/100),FALSE)</f>
        <v>0</v>
      </c>
      <c r="AQ104" s="31">
        <f>IF(N104&lt;=10,(N102/R103)+(B104/100),FALSE)</f>
        <v>1.5</v>
      </c>
    </row>
    <row r="105" spans="1:43" ht="16" customHeight="1" x14ac:dyDescent="0.15">
      <c r="A105" s="23"/>
      <c r="B105" s="6">
        <f>B104/2</f>
        <v>25</v>
      </c>
      <c r="C105" s="31">
        <v>100</v>
      </c>
      <c r="D105" s="31">
        <v>15.231187669990934</v>
      </c>
      <c r="E105" s="31">
        <v>21.486854034451497</v>
      </c>
      <c r="F105" s="31">
        <v>16.500453309156846</v>
      </c>
      <c r="G105" s="31">
        <v>13.599274705349048</v>
      </c>
      <c r="H105" s="31">
        <v>15.593834995466908</v>
      </c>
      <c r="I105" s="31">
        <v>10.42611060743427</v>
      </c>
      <c r="J105" s="31">
        <v>9.7008159564823213</v>
      </c>
      <c r="K105" s="31">
        <v>12.239347234814144</v>
      </c>
      <c r="L105" s="31">
        <v>11.514052583862194</v>
      </c>
      <c r="M105" s="31">
        <v>17.497733454215776</v>
      </c>
      <c r="N105" s="31">
        <v>5.4397098821396197</v>
      </c>
      <c r="Q105" s="32" t="s">
        <v>67</v>
      </c>
      <c r="R105" s="32" t="s">
        <v>68</v>
      </c>
      <c r="S105" s="6">
        <f>S104/2</f>
        <v>25</v>
      </c>
      <c r="T105" s="31">
        <f>IF(D105&lt;=50,(D102/Q103)+(B105/100),FALSE)</f>
        <v>0.2509765625</v>
      </c>
      <c r="U105" s="31">
        <f>IF(E105&lt;=50,(E102/Q103)+(B105/100),FALSE)</f>
        <v>0.251953125</v>
      </c>
      <c r="V105" s="31">
        <f>IF(F105&lt;=50,(F102/Q103)+(B105/100),FALSE)</f>
        <v>0.25390625</v>
      </c>
      <c r="W105" s="31">
        <f>IF(G105&lt;=50,(G102/Q103)+(B105/100),FALSE)</f>
        <v>0.2578125</v>
      </c>
      <c r="X105" s="31">
        <f>IF(H105&lt;=50,(H102/Q103)+(B105/100),FALSE)</f>
        <v>0.265625</v>
      </c>
      <c r="Y105" s="31">
        <f>IF(I105&lt;=50,(I102/Q103)+(B105/100),FALSE)</f>
        <v>0.28125</v>
      </c>
      <c r="Z105" s="31">
        <f>IF(J105&lt;=50,(J102/Q103)+(B105/100),FALSE)</f>
        <v>0.3125</v>
      </c>
      <c r="AA105" s="31">
        <f>IF(K105&lt;=50,(K102/Q103)+(B105/100),FALSE)</f>
        <v>0.375</v>
      </c>
      <c r="AB105" s="31">
        <f>IF(L105&lt;=50,(L102/Q103)+(B105/100),FALSE)</f>
        <v>0.5</v>
      </c>
      <c r="AC105" s="31">
        <f>IF(M105&lt;=50,(M102/Q103)+(B105/100),FALSE)</f>
        <v>0.75</v>
      </c>
      <c r="AD105" s="31">
        <f>IF(N105&lt;=50,(N102/Q103)+(B105/100),FALSE)</f>
        <v>1.25</v>
      </c>
      <c r="AF105" s="6">
        <f>AF104/2</f>
        <v>25</v>
      </c>
      <c r="AG105" s="31" t="b">
        <f>IF(D105&lt;=10,(D102/R103)+(B105/100),FALSE)</f>
        <v>0</v>
      </c>
      <c r="AH105" s="31" t="b">
        <f>IF(E105&lt;=10,(E102/R103)+(B105/100),FALSE)</f>
        <v>0</v>
      </c>
      <c r="AI105" s="31" t="b">
        <f>IF(F105&lt;=10,(F102/R103)+(B105/100),FALSE)</f>
        <v>0</v>
      </c>
      <c r="AJ105" s="31" t="b">
        <f>IF(G105&lt;=10,(G102/R103)+(B105/100),FALSE)</f>
        <v>0</v>
      </c>
      <c r="AK105" s="31" t="b">
        <f>IF(H105&lt;=10,(H102/R103)+(B105/100),FALSE)</f>
        <v>0</v>
      </c>
      <c r="AL105" s="31" t="b">
        <f>IF(I105&lt;=10,(I102/R103)+(B105/100),FALSE)</f>
        <v>0</v>
      </c>
      <c r="AM105" s="31">
        <f>IF(J105&lt;=10,(J102/R103)+(B105/100),FALSE)</f>
        <v>0.3125</v>
      </c>
      <c r="AN105" s="31" t="b">
        <f>IF(K105&lt;=10,(K102/R103)+(B105/100),FALSE)</f>
        <v>0</v>
      </c>
      <c r="AO105" s="31" t="b">
        <f>IF(L105&lt;=10,(L102/R103)+(B105/100),FALSE)</f>
        <v>0</v>
      </c>
      <c r="AP105" s="31" t="b">
        <f>IF(M105&lt;=10,(M102/R103)+(B105/100),FALSE)</f>
        <v>0</v>
      </c>
      <c r="AQ105" s="31">
        <f>IF(N105&lt;=10,(N102/R103)+(B105/100),FALSE)</f>
        <v>1.25</v>
      </c>
    </row>
    <row r="106" spans="1:43" ht="16" customHeight="1" x14ac:dyDescent="0.15">
      <c r="A106" s="23"/>
      <c r="B106" s="6">
        <f t="shared" ref="B106:B109" si="133">B105/2</f>
        <v>12.5</v>
      </c>
      <c r="C106" s="31">
        <v>100</v>
      </c>
      <c r="D106" s="31">
        <v>18.693134822167082</v>
      </c>
      <c r="E106" s="31">
        <v>49.462365591397841</v>
      </c>
      <c r="F106" s="31">
        <v>41.935483870967744</v>
      </c>
      <c r="G106" s="31">
        <v>41.604631927212566</v>
      </c>
      <c r="H106" s="31">
        <v>43.920595533498755</v>
      </c>
      <c r="I106" s="31">
        <v>29.44582299421009</v>
      </c>
      <c r="J106" s="31">
        <v>30.024813895781634</v>
      </c>
      <c r="K106" s="31">
        <v>38.378825475599669</v>
      </c>
      <c r="L106" s="31">
        <v>39.536807278742756</v>
      </c>
      <c r="M106" s="31">
        <v>39.123242349048795</v>
      </c>
      <c r="N106" s="31">
        <v>9.9255583126550864</v>
      </c>
      <c r="Q106" s="32">
        <f>MIN(T103:AD109)</f>
        <v>0.1259765625</v>
      </c>
      <c r="R106" s="32">
        <f>MIN(AG103:AQ109)</f>
        <v>0.3125</v>
      </c>
      <c r="S106" s="6">
        <f t="shared" ref="S106:S109" si="134">S105/2</f>
        <v>12.5</v>
      </c>
      <c r="T106" s="31">
        <f>IF(D106&lt;=50,(D102/Q103)+(B106/100),FALSE)</f>
        <v>0.1259765625</v>
      </c>
      <c r="U106" s="31">
        <f>IF(E106&lt;=50,(E102/Q103)+(B106/100),FALSE)</f>
        <v>0.126953125</v>
      </c>
      <c r="V106" s="31">
        <f>IF(F106&lt;=50,(F102/Q103)+(B106/100),FALSE)</f>
        <v>0.12890625</v>
      </c>
      <c r="W106" s="31">
        <f>IF(G106&lt;=50,(G102/Q103)+(B106/100),FALSE)</f>
        <v>0.1328125</v>
      </c>
      <c r="X106" s="31">
        <f>IF(H106&lt;=50,(H102/Q103)+(B106/100),FALSE)</f>
        <v>0.140625</v>
      </c>
      <c r="Y106" s="31">
        <f>IF(I106&lt;=50,(I102/Q103)+(B106/100),FALSE)</f>
        <v>0.15625</v>
      </c>
      <c r="Z106" s="31">
        <f>IF(J106&lt;=50,(J102/Q103)+(B106/100),FALSE)</f>
        <v>0.1875</v>
      </c>
      <c r="AA106" s="31">
        <f>IF(K106&lt;=50,(K102/Q103)+(B106/100),FALSE)</f>
        <v>0.25</v>
      </c>
      <c r="AB106" s="31">
        <f>IF(L106&lt;=50,(L102/Q103)+(B106/100),FALSE)</f>
        <v>0.375</v>
      </c>
      <c r="AC106" s="31">
        <f>IF(M106&lt;=50,(M102/Q103)+(B106/100),FALSE)</f>
        <v>0.625</v>
      </c>
      <c r="AD106" s="31">
        <f>IF(N106&lt;=50,(N102/Q103)+(B106/100),FALSE)</f>
        <v>1.125</v>
      </c>
      <c r="AF106" s="6">
        <f t="shared" ref="AF106:AF109" si="135">AF105/2</f>
        <v>12.5</v>
      </c>
      <c r="AG106" s="31" t="b">
        <f>IF(D106&lt;=10,(D102/R103)+(B106/100),FALSE)</f>
        <v>0</v>
      </c>
      <c r="AH106" s="31" t="b">
        <f>IF(E106&lt;=10,(E102/R103)+(B106/100),FALSE)</f>
        <v>0</v>
      </c>
      <c r="AI106" s="31" t="b">
        <f>IF(F106&lt;=10,(F102/R103)+(B106/100),FALSE)</f>
        <v>0</v>
      </c>
      <c r="AJ106" s="31" t="b">
        <f>IF(G106&lt;=10,(G102/R103)+(B106/100),FALSE)</f>
        <v>0</v>
      </c>
      <c r="AK106" s="31" t="b">
        <f>IF(H106&lt;=10,(H102/R103)+(B106/100),FALSE)</f>
        <v>0</v>
      </c>
      <c r="AL106" s="31" t="b">
        <f>IF(I106&lt;=10,(I102/R103)+(B106/100),FALSE)</f>
        <v>0</v>
      </c>
      <c r="AM106" s="31" t="b">
        <f>IF(J106&lt;=10,(J102/R103)+(B106/100),FALSE)</f>
        <v>0</v>
      </c>
      <c r="AN106" s="31" t="b">
        <f>IF(K106&lt;=10,(K102/R103)+(B106/100),FALSE)</f>
        <v>0</v>
      </c>
      <c r="AO106" s="31" t="b">
        <f>IF(L106&lt;=10,(L102/R103)+(B106/100),FALSE)</f>
        <v>0</v>
      </c>
      <c r="AP106" s="31" t="b">
        <f>IF(M106&lt;=10,(M102/R103)+(B106/100),FALSE)</f>
        <v>0</v>
      </c>
      <c r="AQ106" s="31">
        <f>IF(N106&lt;=10,(N102/R103)+(B106/100),FALSE)</f>
        <v>1.125</v>
      </c>
    </row>
    <row r="107" spans="1:43" ht="16" customHeight="1" x14ac:dyDescent="0.15">
      <c r="A107" s="46"/>
      <c r="B107" s="6">
        <f t="shared" si="133"/>
        <v>6.25</v>
      </c>
      <c r="C107" s="31">
        <v>100</v>
      </c>
      <c r="D107" s="31">
        <v>65.817223198594036</v>
      </c>
      <c r="E107" s="31">
        <v>79.87697715289984</v>
      </c>
      <c r="F107" s="31">
        <v>81.634446397188057</v>
      </c>
      <c r="G107" s="31">
        <v>82.073813708260118</v>
      </c>
      <c r="H107" s="31">
        <v>81.107205623901592</v>
      </c>
      <c r="I107" s="31">
        <v>73.813708260105457</v>
      </c>
      <c r="J107" s="31">
        <v>72.231985940246048</v>
      </c>
      <c r="K107" s="31">
        <v>80.316344463971888</v>
      </c>
      <c r="L107" s="31">
        <v>78.998242530755718</v>
      </c>
      <c r="M107" s="31">
        <v>78.822495606326896</v>
      </c>
      <c r="N107" s="31">
        <v>84.973637961335683</v>
      </c>
      <c r="S107" s="6">
        <f t="shared" si="134"/>
        <v>6.25</v>
      </c>
      <c r="T107" s="31" t="b">
        <f>IF(D107&lt;=50,(D102/Q103)+(B107/100),FALSE)</f>
        <v>0</v>
      </c>
      <c r="U107" s="31" t="b">
        <f>IF(E107&lt;=50,(E102/Q103)+(B107/100),FALSE)</f>
        <v>0</v>
      </c>
      <c r="V107" s="31" t="b">
        <f>IF(F107&lt;=50,(F102/Q103)+(B107/100),FALSE)</f>
        <v>0</v>
      </c>
      <c r="W107" s="31" t="b">
        <f>IF(G107&lt;=50,(G102/Q103)+(B107/100),FALSE)</f>
        <v>0</v>
      </c>
      <c r="X107" s="31" t="b">
        <f>IF(H107&lt;=50,(H102/Q103)+(B107/100),FALSE)</f>
        <v>0</v>
      </c>
      <c r="Y107" s="31" t="b">
        <f>IF(I107&lt;=50,(I102/Q103)+(B107/100),FALSE)</f>
        <v>0</v>
      </c>
      <c r="Z107" s="31" t="b">
        <f>IF(J107&lt;=50,(J102/Q103)+(B107/100),FALSE)</f>
        <v>0</v>
      </c>
      <c r="AA107" s="31" t="b">
        <f>IF(K107&lt;=50,(K102/Q103)+(B107/100),FALSE)</f>
        <v>0</v>
      </c>
      <c r="AB107" s="31" t="b">
        <f>IF(L107&lt;=50,(L102/Q103)+(B107/100),FALSE)</f>
        <v>0</v>
      </c>
      <c r="AC107" s="31" t="b">
        <f>IF(M107&lt;=50,(M102/Q103)+(B107/100),FALSE)</f>
        <v>0</v>
      </c>
      <c r="AD107" s="31" t="b">
        <f>IF(N107&lt;=50,(N102/Q103)+(B107/100),FALSE)</f>
        <v>0</v>
      </c>
      <c r="AF107" s="6">
        <f t="shared" si="135"/>
        <v>6.25</v>
      </c>
      <c r="AG107" s="31" t="b">
        <f>IF(D107&lt;=10,(D102/R103)+(B107/100),FALSE)</f>
        <v>0</v>
      </c>
      <c r="AH107" s="31" t="b">
        <f>IF(E107&lt;=10,(E102/R103)+(B107/100),FALSE)</f>
        <v>0</v>
      </c>
      <c r="AI107" s="31" t="b">
        <f>IF(F107&lt;=10,(F102/R103)+(B107/100),FALSE)</f>
        <v>0</v>
      </c>
      <c r="AJ107" s="31" t="b">
        <f>IF(G107&lt;=10,(G102/R103)+(B107/100),FALSE)</f>
        <v>0</v>
      </c>
      <c r="AK107" s="31" t="b">
        <f>IF(H107&lt;=10,(H102/R103)+(B107/100),FALSE)</f>
        <v>0</v>
      </c>
      <c r="AL107" s="31" t="b">
        <f>IF(I107&lt;=10,(I102/R103)+(B107/100),FALSE)</f>
        <v>0</v>
      </c>
      <c r="AM107" s="31" t="b">
        <f>IF(J107&lt;=10,(J102/R103)+(B107/100),FALSE)</f>
        <v>0</v>
      </c>
      <c r="AN107" s="31" t="b">
        <f>IF(K107&lt;=10,(K102/R103)+(B107/100),FALSE)</f>
        <v>0</v>
      </c>
      <c r="AO107" s="31" t="b">
        <f>IF(L107&lt;=10,(L102/R103)+(B107/100),FALSE)</f>
        <v>0</v>
      </c>
      <c r="AP107" s="31" t="b">
        <f>IF(M107&lt;=10,(M102/R103)+(B107/100),FALSE)</f>
        <v>0</v>
      </c>
      <c r="AQ107" s="31" t="b">
        <f>IF(N107&lt;=10,(N102/R103)+(B107/100),FALSE)</f>
        <v>0</v>
      </c>
    </row>
    <row r="108" spans="1:43" ht="16" customHeight="1" x14ac:dyDescent="0.15">
      <c r="A108" s="46"/>
      <c r="B108" s="6">
        <f t="shared" si="133"/>
        <v>3.125</v>
      </c>
      <c r="C108" s="31">
        <v>100</v>
      </c>
      <c r="D108" s="31">
        <v>79.345955249569712</v>
      </c>
      <c r="E108" s="31">
        <v>69.535283993115328</v>
      </c>
      <c r="F108" s="31">
        <v>53.528399311531849</v>
      </c>
      <c r="G108" s="31">
        <v>59.638554216867469</v>
      </c>
      <c r="H108" s="31">
        <v>53.098106712564551</v>
      </c>
      <c r="I108" s="31">
        <v>71.084337349397586</v>
      </c>
      <c r="J108" s="31">
        <v>52.753872633390706</v>
      </c>
      <c r="K108" s="31">
        <v>82.18588640275388</v>
      </c>
      <c r="L108" s="31">
        <v>64.543889845094668</v>
      </c>
      <c r="M108" s="31">
        <v>85.456110154905332</v>
      </c>
      <c r="N108" s="31">
        <v>82.271944922547334</v>
      </c>
      <c r="S108" s="6">
        <f t="shared" si="134"/>
        <v>3.125</v>
      </c>
      <c r="T108" s="31" t="b">
        <f>IF(D108&lt;=50,(D102/Q103)+(B108/100),FALSE)</f>
        <v>0</v>
      </c>
      <c r="U108" s="31" t="b">
        <f>IF(E108&lt;=50,(E102/Q103)+(B108/100),FALSE)</f>
        <v>0</v>
      </c>
      <c r="V108" s="31" t="b">
        <f>IF(F108&lt;=50,(F102/Q103)+(B108/100),FALSE)</f>
        <v>0</v>
      </c>
      <c r="W108" s="31" t="b">
        <f>IF(G108&lt;=50,(G102/Q103)+(B108/100),FALSE)</f>
        <v>0</v>
      </c>
      <c r="X108" s="31" t="b">
        <f>IF(H108&lt;=50,(H102/Q103)+(B108/100),FALSE)</f>
        <v>0</v>
      </c>
      <c r="Y108" s="31" t="b">
        <f>IF(I108&lt;=50,(I102/Q103)+(B108/100),FALSE)</f>
        <v>0</v>
      </c>
      <c r="Z108" s="31" t="b">
        <f>IF(J108&lt;=50,(J102/Q103)+(B108/100),FALSE)</f>
        <v>0</v>
      </c>
      <c r="AA108" s="31" t="b">
        <f>IF(K108&lt;=50,(K102/Q103)+(B108/100),FALSE)</f>
        <v>0</v>
      </c>
      <c r="AB108" s="31" t="b">
        <f>IF(L108&lt;=50,(L102/Q103)+(B108/100),FALSE)</f>
        <v>0</v>
      </c>
      <c r="AC108" s="31" t="b">
        <f>IF(M108&lt;=50,(M102/Q103)+(B108/100),FALSE)</f>
        <v>0</v>
      </c>
      <c r="AD108" s="31" t="b">
        <f>IF(N108&lt;=50,(N102/Q103)+(B108/100),FALSE)</f>
        <v>0</v>
      </c>
      <c r="AF108" s="6">
        <f t="shared" si="135"/>
        <v>3.125</v>
      </c>
      <c r="AG108" s="31" t="b">
        <f>IF(D108&lt;=10,(D102/R103)+(B108/100),FALSE)</f>
        <v>0</v>
      </c>
      <c r="AH108" s="31" t="b">
        <f>IF(E108&lt;=10,(E102/R103)+(B108/100),FALSE)</f>
        <v>0</v>
      </c>
      <c r="AI108" s="31" t="b">
        <f>IF(F108&lt;=10,(F102/R103)+(B108/100),FALSE)</f>
        <v>0</v>
      </c>
      <c r="AJ108" s="31" t="b">
        <f>IF(G108&lt;=10,(G102/R103)+(B108/100),FALSE)</f>
        <v>0</v>
      </c>
      <c r="AK108" s="31" t="b">
        <f>IF(H108&lt;=10,(H102/R103)+(B108/100),FALSE)</f>
        <v>0</v>
      </c>
      <c r="AL108" s="31" t="b">
        <f>IF(I108&lt;=10,(I102/R103)+(B108/100),FALSE)</f>
        <v>0</v>
      </c>
      <c r="AM108" s="31" t="b">
        <f>IF(J108&lt;=10,(J102/R103)+(B108/100),FALSE)</f>
        <v>0</v>
      </c>
      <c r="AN108" s="31" t="b">
        <f>IF(K108&lt;=10,(K102/R103)+(B108/100),FALSE)</f>
        <v>0</v>
      </c>
      <c r="AO108" s="31" t="b">
        <f>IF(L108&lt;=10,(L102/R103)+(B108/100),FALSE)</f>
        <v>0</v>
      </c>
      <c r="AP108" s="31" t="b">
        <f>IF(M108&lt;=10,(M102/R103)+(B108/100),FALSE)</f>
        <v>0</v>
      </c>
      <c r="AQ108" s="31" t="b">
        <f>IF(N108&lt;=10,(N102/R103)+(B108/100),FALSE)</f>
        <v>0</v>
      </c>
    </row>
    <row r="109" spans="1:43" ht="16" customHeight="1" x14ac:dyDescent="0.15">
      <c r="A109" s="46"/>
      <c r="B109" s="6">
        <f t="shared" si="133"/>
        <v>1.5625</v>
      </c>
      <c r="C109" s="31">
        <v>100</v>
      </c>
      <c r="D109" s="31">
        <v>90.917516218721033</v>
      </c>
      <c r="E109" s="31">
        <v>89.52734012974976</v>
      </c>
      <c r="F109" s="31">
        <v>67.840593141797967</v>
      </c>
      <c r="G109" s="31">
        <v>57.831325301204821</v>
      </c>
      <c r="H109" s="31">
        <v>53.382761816496753</v>
      </c>
      <c r="I109" s="31">
        <v>54.309545875810933</v>
      </c>
      <c r="J109" s="31">
        <v>54.958294717330858</v>
      </c>
      <c r="K109" s="31">
        <v>58.943466172381839</v>
      </c>
      <c r="L109" s="31">
        <v>61.075069508804454</v>
      </c>
      <c r="M109" s="31">
        <v>75.625579240037069</v>
      </c>
      <c r="N109" s="31">
        <v>85.171455050973137</v>
      </c>
      <c r="S109" s="6">
        <f t="shared" si="134"/>
        <v>1.5625</v>
      </c>
      <c r="T109" s="31" t="b">
        <f>IF(D109&lt;=50,(D102/Q103)+(B109/100),FALSE)</f>
        <v>0</v>
      </c>
      <c r="U109" s="31" t="b">
        <f>IF(E109&lt;=50,(E102/Q103)+(B109/100),FALSE)</f>
        <v>0</v>
      </c>
      <c r="V109" s="31" t="b">
        <f>IF(F109&lt;=50,(F102/Q103)+(B109/100),FALSE)</f>
        <v>0</v>
      </c>
      <c r="W109" s="31" t="b">
        <f>IF(G109&lt;=50,(G102/Q103)+(B109/100),FALSE)</f>
        <v>0</v>
      </c>
      <c r="X109" s="31" t="b">
        <f>IF(H109&lt;=50,(H102/Q103)+(B109/100),FALSE)</f>
        <v>0</v>
      </c>
      <c r="Y109" s="31" t="b">
        <f>IF(I109&lt;=50,(I102/Q103)+(B109/100),FALSE)</f>
        <v>0</v>
      </c>
      <c r="Z109" s="31" t="b">
        <f>IF(J109&lt;=50,(J102/Q103)+(B109/100),FALSE)</f>
        <v>0</v>
      </c>
      <c r="AA109" s="31" t="b">
        <f>IF(K109&lt;=50,(K102/Q103)+(B109/100),FALSE)</f>
        <v>0</v>
      </c>
      <c r="AB109" s="31" t="b">
        <f>IF(L109&lt;=50,(L102/Q103)+(B109/100),FALSE)</f>
        <v>0</v>
      </c>
      <c r="AC109" s="31" t="b">
        <f>IF(M109&lt;=50,(M102/Q103)+(B109/100),FALSE)</f>
        <v>0</v>
      </c>
      <c r="AD109" s="31" t="b">
        <f>IF(N109&lt;=50,(N102/Q103)+(B109/100),FALSE)</f>
        <v>0</v>
      </c>
      <c r="AF109" s="6">
        <f t="shared" si="135"/>
        <v>1.5625</v>
      </c>
      <c r="AG109" s="31" t="b">
        <f>IF(D109&lt;=10,(D102/R103)+(B109/100),FALSE)</f>
        <v>0</v>
      </c>
      <c r="AH109" s="31" t="b">
        <f>IF(E109&lt;=10,(E102/R103)+(B109/100),FALSE)</f>
        <v>0</v>
      </c>
      <c r="AI109" s="31" t="b">
        <f>IF(F109&lt;=10,(F102/R103)+(B109/100),FALSE)</f>
        <v>0</v>
      </c>
      <c r="AJ109" s="31" t="b">
        <f>IF(G109&lt;=10,(G102/R103)+(B109/100),FALSE)</f>
        <v>0</v>
      </c>
      <c r="AK109" s="31" t="b">
        <f>IF(H109&lt;=10,(H102/R103)+(B109/100),FALSE)</f>
        <v>0</v>
      </c>
      <c r="AL109" s="31" t="b">
        <f>IF(I109&lt;=10,(I102/R103)+(B109/100),FALSE)</f>
        <v>0</v>
      </c>
      <c r="AM109" s="31" t="b">
        <f>IF(J109&lt;=10,(J102/R103)+(B109/100),FALSE)</f>
        <v>0</v>
      </c>
      <c r="AN109" s="31" t="b">
        <f>IF(K109&lt;=10,(K102/R103)+(B109/100),FALSE)</f>
        <v>0</v>
      </c>
      <c r="AO109" s="31" t="b">
        <f>IF(L109&lt;=10,(L102/R103)+(B109/100),FALSE)</f>
        <v>0</v>
      </c>
      <c r="AP109" s="31" t="b">
        <f>IF(M109&lt;=10,(M102/R103)+(B109/100),FALSE)</f>
        <v>0</v>
      </c>
      <c r="AQ109" s="31" t="b">
        <f>IF(N109&lt;=10,(N102/R103)+(B109/100),FALSE)</f>
        <v>0</v>
      </c>
    </row>
    <row r="110" spans="1:43" ht="16" customHeight="1" x14ac:dyDescent="0.15">
      <c r="A110" s="46"/>
      <c r="B110" s="6">
        <v>0</v>
      </c>
      <c r="C110" s="31">
        <v>100</v>
      </c>
      <c r="D110" s="31">
        <v>96.096718480138193</v>
      </c>
      <c r="E110" s="31">
        <v>95.146804835924002</v>
      </c>
      <c r="F110" s="31">
        <v>92.625215889464599</v>
      </c>
      <c r="G110" s="31">
        <v>85.699481865284994</v>
      </c>
      <c r="H110" s="31">
        <v>88.877374784110501</v>
      </c>
      <c r="I110" s="31">
        <v>86.390328151986196</v>
      </c>
      <c r="J110" s="31">
        <v>88.117443868739201</v>
      </c>
      <c r="K110" s="31">
        <v>90.138169257340294</v>
      </c>
      <c r="L110" s="31">
        <v>83.143350604490493</v>
      </c>
      <c r="M110" s="31">
        <v>88.946459412780669</v>
      </c>
      <c r="N110" s="31">
        <v>88.169257340241799</v>
      </c>
      <c r="S110" s="6"/>
      <c r="T110" s="31"/>
      <c r="U110" s="31"/>
      <c r="V110" s="31"/>
      <c r="W110" s="31"/>
      <c r="X110" s="31"/>
      <c r="Y110" s="31"/>
      <c r="Z110" s="31"/>
      <c r="AA110" s="31"/>
      <c r="AB110" s="31"/>
      <c r="AC110" s="31"/>
      <c r="AD110" s="31"/>
      <c r="AF110" s="6"/>
      <c r="AG110" s="31"/>
      <c r="AH110" s="31"/>
      <c r="AI110" s="31"/>
      <c r="AJ110" s="31"/>
      <c r="AK110" s="31"/>
      <c r="AL110" s="31"/>
      <c r="AM110" s="31"/>
      <c r="AN110" s="31"/>
      <c r="AO110" s="31"/>
      <c r="AP110" s="31"/>
      <c r="AQ110" s="31"/>
    </row>
    <row r="111" spans="1:43" ht="16" customHeight="1" x14ac:dyDescent="0.15">
      <c r="C111" s="36">
        <v>0</v>
      </c>
      <c r="D111" s="36">
        <v>0.125</v>
      </c>
      <c r="E111" s="36">
        <f>D111*2</f>
        <v>0.25</v>
      </c>
      <c r="F111" s="36">
        <f t="shared" ref="F111" si="136">E111*2</f>
        <v>0.5</v>
      </c>
      <c r="G111" s="36">
        <f t="shared" ref="G111" si="137">F111*2</f>
        <v>1</v>
      </c>
      <c r="H111" s="36">
        <f t="shared" ref="H111" si="138">G111*2</f>
        <v>2</v>
      </c>
      <c r="I111" s="36">
        <f t="shared" ref="I111" si="139">H111*2</f>
        <v>4</v>
      </c>
      <c r="J111" s="36">
        <f t="shared" ref="J111" si="140">I111*2</f>
        <v>8</v>
      </c>
      <c r="K111" s="36">
        <f t="shared" ref="K111" si="141">J111*2</f>
        <v>16</v>
      </c>
      <c r="L111" s="36">
        <f t="shared" ref="L111" si="142">K111*2</f>
        <v>32</v>
      </c>
      <c r="M111" s="36">
        <f t="shared" ref="M111" si="143">L111*2</f>
        <v>64</v>
      </c>
      <c r="N111" s="36">
        <f t="shared" ref="N111" si="144">M111*2</f>
        <v>128</v>
      </c>
    </row>
    <row r="112" spans="1:43" ht="16" customHeight="1" x14ac:dyDescent="0.15">
      <c r="A112" s="23" t="s">
        <v>5</v>
      </c>
      <c r="B112" s="6">
        <v>100</v>
      </c>
      <c r="C112" s="31">
        <v>100</v>
      </c>
      <c r="D112" s="31">
        <v>11.818181818181817</v>
      </c>
      <c r="E112" s="31">
        <v>10.272727272727273</v>
      </c>
      <c r="F112" s="31">
        <v>9.8181818181818183</v>
      </c>
      <c r="G112" s="31">
        <v>10.272727272727273</v>
      </c>
      <c r="H112" s="31">
        <v>9.6363636363636349</v>
      </c>
      <c r="I112" s="31">
        <v>9.3636363636363615</v>
      </c>
      <c r="J112" s="31">
        <v>9.1818181818181817</v>
      </c>
      <c r="K112" s="31">
        <v>9.1818181818181817</v>
      </c>
      <c r="L112" s="31">
        <v>10.818181818181817</v>
      </c>
      <c r="M112" s="31">
        <v>9.545454545454545</v>
      </c>
      <c r="N112" s="31">
        <v>9.3636363636363615</v>
      </c>
      <c r="P112" s="30" t="s">
        <v>221</v>
      </c>
      <c r="Q112" s="32">
        <v>128</v>
      </c>
      <c r="R112" s="32">
        <v>128</v>
      </c>
      <c r="S112" s="6">
        <v>100</v>
      </c>
      <c r="T112" s="31">
        <f>IF(D112&lt;=50,(D111/Q112)+(B112/100),FALSE)</f>
        <v>1.0009765625</v>
      </c>
      <c r="U112" s="31">
        <f>IF(E112&lt;=50,(E111/Q112)+(B112/100),FALSE)</f>
        <v>1.001953125</v>
      </c>
      <c r="V112" s="31">
        <f>IF(F112&lt;=50,(F111/Q112)+(B112/100),FALSE)</f>
        <v>1.00390625</v>
      </c>
      <c r="W112" s="31">
        <f>IF(G112&lt;=50,(G111/Q112)+(B112/100),FALSE)</f>
        <v>1.0078125</v>
      </c>
      <c r="X112" s="31">
        <f>IF(H112&lt;=50,(H111/Q112)+(B112/100),FALSE)</f>
        <v>1.015625</v>
      </c>
      <c r="Y112" s="31">
        <f>IF(I112&lt;=50,(I111/Q112)+(B112/100),FALSE)</f>
        <v>1.03125</v>
      </c>
      <c r="Z112" s="31">
        <f>IF(J112&lt;=50,(J111/Q112)+(B112/100),FALSE)</f>
        <v>1.0625</v>
      </c>
      <c r="AA112" s="31">
        <f>IF(K112&lt;=50,(K111/Q112)+(B112/100),FALSE)</f>
        <v>1.125</v>
      </c>
      <c r="AB112" s="31">
        <f>IF(L112&lt;=50,(L111/Q112)+(B112/100),FALSE)</f>
        <v>1.25</v>
      </c>
      <c r="AC112" s="31">
        <f>IF(M112&lt;=50,(M111/Q112)+(B112/100),FALSE)</f>
        <v>1.5</v>
      </c>
      <c r="AD112" s="31">
        <f>IF(N112&lt;=50,(N111/Q112)+(B112/100),FALSE)</f>
        <v>2</v>
      </c>
      <c r="AF112" s="6">
        <v>100</v>
      </c>
      <c r="AG112" s="31" t="b">
        <f>IF(D112&lt;=10,(D111/R112)+(B112/100),FALSE)</f>
        <v>0</v>
      </c>
      <c r="AH112" s="31" t="b">
        <f>IF(E112&lt;=10,(E111/R112)+(B112/100),FALSE)</f>
        <v>0</v>
      </c>
      <c r="AI112" s="31">
        <f>IF(F112&lt;=10,(F111/R112)+(B112/100),FALSE)</f>
        <v>1.00390625</v>
      </c>
      <c r="AJ112" s="31" t="b">
        <f>IF(G112&lt;=10,(G111/R112)+(B112/100),FALSE)</f>
        <v>0</v>
      </c>
      <c r="AK112" s="31">
        <f>IF(H112&lt;=10,(H111/R112)+(B112/100),FALSE)</f>
        <v>1.015625</v>
      </c>
      <c r="AL112" s="31">
        <f>IF(I112&lt;=10,(I111/R112)+(B112/100),FALSE)</f>
        <v>1.03125</v>
      </c>
      <c r="AM112" s="31">
        <f>IF(J112&lt;=10,(J111/R112)+(B112/100),FALSE)</f>
        <v>1.0625</v>
      </c>
      <c r="AN112" s="31">
        <f>IF(K112&lt;=10,(K111/R112)+(B112/100),FALSE)</f>
        <v>1.125</v>
      </c>
      <c r="AO112" s="31" t="b">
        <f>IF(L112&lt;=10,(L111/R112)+(B112/100),FALSE)</f>
        <v>0</v>
      </c>
      <c r="AP112" s="31">
        <f>IF(M112&lt;=10,(M111/R112)+(B112/100),FALSE)</f>
        <v>1.5</v>
      </c>
      <c r="AQ112" s="31">
        <f>IF(N112&lt;=10,(N111/R112)+(B112/100),FALSE)</f>
        <v>2</v>
      </c>
    </row>
    <row r="113" spans="1:43" ht="16" customHeight="1" x14ac:dyDescent="0.15">
      <c r="A113" s="23" t="s">
        <v>30</v>
      </c>
      <c r="B113" s="6">
        <v>50</v>
      </c>
      <c r="C113" s="31">
        <v>100</v>
      </c>
      <c r="D113" s="31">
        <v>12.1866897147796</v>
      </c>
      <c r="E113" s="31">
        <v>10.112359550561798</v>
      </c>
      <c r="F113" s="31">
        <v>10.112359550561798</v>
      </c>
      <c r="G113" s="31">
        <v>9.766637856525497</v>
      </c>
      <c r="H113" s="31">
        <v>9.2480553154710456</v>
      </c>
      <c r="I113" s="31">
        <v>9.2480553154710456</v>
      </c>
      <c r="J113" s="31">
        <v>8.8159031979256692</v>
      </c>
      <c r="K113" s="31">
        <v>8.6430423509075194</v>
      </c>
      <c r="L113" s="31">
        <v>9.4209161624891955</v>
      </c>
      <c r="M113" s="31">
        <v>9.3344857389801206</v>
      </c>
      <c r="N113" s="31">
        <v>8.9023336214347442</v>
      </c>
      <c r="S113" s="6">
        <v>50</v>
      </c>
      <c r="T113" s="31">
        <f>IF(D113&lt;=50,(D111/Q112)+(B113/100),FALSE)</f>
        <v>0.5009765625</v>
      </c>
      <c r="U113" s="31">
        <f>IF(E113&lt;=50,(E111/Q112)+(B113/100),FALSE)</f>
        <v>0.501953125</v>
      </c>
      <c r="V113" s="31">
        <f>IF(F113&lt;=50,(F111/Q112)+(B113/100),FALSE)</f>
        <v>0.50390625</v>
      </c>
      <c r="W113" s="31">
        <f>IF(G113&lt;=50,(G111/Q112)+(B113/100),FALSE)</f>
        <v>0.5078125</v>
      </c>
      <c r="X113" s="31">
        <f>IF(H113&lt;=50,(H111/Q112)+(B113/100),FALSE)</f>
        <v>0.515625</v>
      </c>
      <c r="Y113" s="31">
        <f>IF(I113&lt;=50,(I111/Q112)+(B113/100),FALSE)</f>
        <v>0.53125</v>
      </c>
      <c r="Z113" s="31">
        <f>IF(J113&lt;=50,(J111/Q112)+(B113/100),FALSE)</f>
        <v>0.5625</v>
      </c>
      <c r="AA113" s="31">
        <f>IF(K113&lt;=50,(K111/Q112)+(B113/100),FALSE)</f>
        <v>0.625</v>
      </c>
      <c r="AB113" s="31">
        <f>IF(L113&lt;=50,(L111/Q112)+(B113/100),FALSE)</f>
        <v>0.75</v>
      </c>
      <c r="AC113" s="31">
        <f>IF(M113&lt;=50,(M111/Q112)+(B113/100),FALSE)</f>
        <v>1</v>
      </c>
      <c r="AD113" s="31">
        <f>IF(N113&lt;=50,(N111/Q112)+(B113/100),FALSE)</f>
        <v>1.5</v>
      </c>
      <c r="AF113" s="6">
        <v>50</v>
      </c>
      <c r="AG113" s="31" t="b">
        <f>IF(D113&lt;=10,(D111/R112)+(B113/100),FALSE)</f>
        <v>0</v>
      </c>
      <c r="AH113" s="31" t="b">
        <f>IF(E113&lt;=10,(E111/R112)+(B113/100),FALSE)</f>
        <v>0</v>
      </c>
      <c r="AI113" s="31" t="b">
        <f>IF(F113&lt;=10,(F111/R112)+(B113/100),FALSE)</f>
        <v>0</v>
      </c>
      <c r="AJ113" s="31">
        <f>IF(G113&lt;=10,(G111/R112)+(B113/100),FALSE)</f>
        <v>0.5078125</v>
      </c>
      <c r="AK113" s="31">
        <f>IF(H113&lt;=10,(H111/R112)+(B113/100),FALSE)</f>
        <v>0.515625</v>
      </c>
      <c r="AL113" s="31">
        <f>IF(I113&lt;=10,(I111/R112)+(B113/100),FALSE)</f>
        <v>0.53125</v>
      </c>
      <c r="AM113" s="31">
        <f>IF(J113&lt;=10,(J111/R112)+(B113/100),FALSE)</f>
        <v>0.5625</v>
      </c>
      <c r="AN113" s="31">
        <f>IF(K113&lt;=10,(K111/R112)+(B113/100),FALSE)</f>
        <v>0.625</v>
      </c>
      <c r="AO113" s="31">
        <f>IF(L113&lt;=10,(L111/R112)+(B113/100),FALSE)</f>
        <v>0.75</v>
      </c>
      <c r="AP113" s="31">
        <f>IF(M113&lt;=10,(M111/R112)+(B113/100),FALSE)</f>
        <v>1</v>
      </c>
      <c r="AQ113" s="31">
        <f>IF(N113&lt;=10,(N111/R112)+(B113/100),FALSE)</f>
        <v>1.5</v>
      </c>
    </row>
    <row r="114" spans="1:43" ht="16" customHeight="1" x14ac:dyDescent="0.15">
      <c r="A114" s="23"/>
      <c r="B114" s="6">
        <f>B113/2</f>
        <v>25</v>
      </c>
      <c r="C114" s="31">
        <v>100</v>
      </c>
      <c r="D114" s="31">
        <v>18.449873631002525</v>
      </c>
      <c r="E114" s="31">
        <v>15.669755686604887</v>
      </c>
      <c r="F114" s="31">
        <v>15.080033698399324</v>
      </c>
      <c r="G114" s="31">
        <v>14.911541701769165</v>
      </c>
      <c r="H114" s="31">
        <v>11.794439764111205</v>
      </c>
      <c r="I114" s="31">
        <v>11.204717775905644</v>
      </c>
      <c r="J114" s="31">
        <v>10.699241786015163</v>
      </c>
      <c r="K114" s="31">
        <v>10.783487784330244</v>
      </c>
      <c r="L114" s="31">
        <v>10.614995787700083</v>
      </c>
      <c r="M114" s="31">
        <v>9.6040438079191244</v>
      </c>
      <c r="N114" s="31">
        <v>8.5930918281381619</v>
      </c>
      <c r="Q114" s="32" t="s">
        <v>67</v>
      </c>
      <c r="R114" s="32" t="s">
        <v>68</v>
      </c>
      <c r="S114" s="6">
        <f>S113/2</f>
        <v>25</v>
      </c>
      <c r="T114" s="31">
        <f>IF(D114&lt;=50,(D111/Q112)+(B114/100),FALSE)</f>
        <v>0.2509765625</v>
      </c>
      <c r="U114" s="31">
        <f>IF(E114&lt;=50,(E111/Q112)+(B114/100),FALSE)</f>
        <v>0.251953125</v>
      </c>
      <c r="V114" s="31">
        <f>IF(F114&lt;=50,(F111/Q112)+(B114/100),FALSE)</f>
        <v>0.25390625</v>
      </c>
      <c r="W114" s="31">
        <f>IF(G114&lt;=50,(G111/Q112)+(B114/100),FALSE)</f>
        <v>0.2578125</v>
      </c>
      <c r="X114" s="31">
        <f>IF(H114&lt;=50,(H111/Q112)+(B114/100),FALSE)</f>
        <v>0.265625</v>
      </c>
      <c r="Y114" s="31">
        <f>IF(I114&lt;=50,(I111/Q112)+(B114/100),FALSE)</f>
        <v>0.28125</v>
      </c>
      <c r="Z114" s="31">
        <f>IF(J114&lt;=50,(J111/Q112)+(B114/100),FALSE)</f>
        <v>0.3125</v>
      </c>
      <c r="AA114" s="31">
        <f>IF(K114&lt;=50,(K111/Q112)+(B114/100),FALSE)</f>
        <v>0.375</v>
      </c>
      <c r="AB114" s="31">
        <f>IF(L114&lt;=50,(L111/Q112)+(B114/100),FALSE)</f>
        <v>0.5</v>
      </c>
      <c r="AC114" s="31">
        <f>IF(M114&lt;=50,(M111/Q112)+(B114/100),FALSE)</f>
        <v>0.75</v>
      </c>
      <c r="AD114" s="31">
        <f>IF(N114&lt;=50,(N111/Q112)+(B114/100),FALSE)</f>
        <v>1.25</v>
      </c>
      <c r="AF114" s="6">
        <f>AF113/2</f>
        <v>25</v>
      </c>
      <c r="AG114" s="31" t="b">
        <f>IF(D114&lt;=10,(D111/R112)+(B114/100),FALSE)</f>
        <v>0</v>
      </c>
      <c r="AH114" s="31" t="b">
        <f>IF(E114&lt;=10,(E111/R112)+(B114/100),FALSE)</f>
        <v>0</v>
      </c>
      <c r="AI114" s="31" t="b">
        <f>IF(F114&lt;=10,(F111/R112)+(B114/100),FALSE)</f>
        <v>0</v>
      </c>
      <c r="AJ114" s="31" t="b">
        <f>IF(G114&lt;=10,(G111/R112)+(B114/100),FALSE)</f>
        <v>0</v>
      </c>
      <c r="AK114" s="31" t="b">
        <f>IF(H114&lt;=10,(H111/R112)+(B114/100),FALSE)</f>
        <v>0</v>
      </c>
      <c r="AL114" s="31" t="b">
        <f>IF(I114&lt;=10,(I111/R112)+(B114/100),FALSE)</f>
        <v>0</v>
      </c>
      <c r="AM114" s="31" t="b">
        <f>IF(J114&lt;=10,(J111/R112)+(B114/100),FALSE)</f>
        <v>0</v>
      </c>
      <c r="AN114" s="31" t="b">
        <f>IF(K114&lt;=10,(K111/R112)+(B114/100),FALSE)</f>
        <v>0</v>
      </c>
      <c r="AO114" s="31" t="b">
        <f>IF(L114&lt;=10,(L111/R112)+(B114/100),FALSE)</f>
        <v>0</v>
      </c>
      <c r="AP114" s="31">
        <f>IF(M114&lt;=10,(M111/R112)+(B114/100),FALSE)</f>
        <v>0.75</v>
      </c>
      <c r="AQ114" s="31">
        <f>IF(N114&lt;=10,(N111/R112)+(B114/100),FALSE)</f>
        <v>1.25</v>
      </c>
    </row>
    <row r="115" spans="1:43" ht="16" customHeight="1" x14ac:dyDescent="0.15">
      <c r="A115" s="23"/>
      <c r="B115" s="6">
        <f t="shared" ref="B115:B118" si="145">B114/2</f>
        <v>12.5</v>
      </c>
      <c r="C115" s="31">
        <v>100</v>
      </c>
      <c r="D115" s="31">
        <v>42.188805346700079</v>
      </c>
      <c r="E115" s="31">
        <v>40.18379281537176</v>
      </c>
      <c r="F115" s="31">
        <v>43.692564745196329</v>
      </c>
      <c r="G115" s="31">
        <v>42.021720969089387</v>
      </c>
      <c r="H115" s="31">
        <v>27.067669172932327</v>
      </c>
      <c r="I115" s="31">
        <v>33.416875522138682</v>
      </c>
      <c r="J115" s="31">
        <v>28.320802005012535</v>
      </c>
      <c r="K115" s="31">
        <v>27.56892230576441</v>
      </c>
      <c r="L115" s="31">
        <v>23.558897243107765</v>
      </c>
      <c r="M115" s="31">
        <v>21.55388471177945</v>
      </c>
      <c r="N115" s="31">
        <v>11.111111111111111</v>
      </c>
      <c r="Q115" s="32">
        <f>MIN(T112:AD118)</f>
        <v>0.1259765625</v>
      </c>
      <c r="R115" s="32">
        <f>MIN(AG112:AQ118)</f>
        <v>0.5078125</v>
      </c>
      <c r="S115" s="6">
        <f t="shared" ref="S115:S118" si="146">S114/2</f>
        <v>12.5</v>
      </c>
      <c r="T115" s="31">
        <f>IF(D115&lt;=50,(D111/Q112)+(B115/100),FALSE)</f>
        <v>0.1259765625</v>
      </c>
      <c r="U115" s="31">
        <f>IF(E115&lt;=50,(E111/Q112)+(B115/100),FALSE)</f>
        <v>0.126953125</v>
      </c>
      <c r="V115" s="31">
        <f>IF(F115&lt;=50,(F111/Q112)+(B115/100),FALSE)</f>
        <v>0.12890625</v>
      </c>
      <c r="W115" s="31">
        <f>IF(G115&lt;=50,(G111/Q112)+(B115/100),FALSE)</f>
        <v>0.1328125</v>
      </c>
      <c r="X115" s="31">
        <f>IF(H115&lt;=50,(H111/Q112)+(B115/100),FALSE)</f>
        <v>0.140625</v>
      </c>
      <c r="Y115" s="31">
        <f>IF(I115&lt;=50,(I111/Q112)+(B115/100),FALSE)</f>
        <v>0.15625</v>
      </c>
      <c r="Z115" s="31">
        <f>IF(J115&lt;=50,(J111/Q112)+(B115/100),FALSE)</f>
        <v>0.1875</v>
      </c>
      <c r="AA115" s="31">
        <f>IF(K115&lt;=50,(K111/Q112)+(B115/100),FALSE)</f>
        <v>0.25</v>
      </c>
      <c r="AB115" s="31">
        <f>IF(L115&lt;=50,(L111/Q112)+(B115/100),FALSE)</f>
        <v>0.375</v>
      </c>
      <c r="AC115" s="31">
        <f>IF(M115&lt;=50,(M111/Q112)+(B115/100),FALSE)</f>
        <v>0.625</v>
      </c>
      <c r="AD115" s="31">
        <f>IF(N115&lt;=50,(N111/Q112)+(B115/100),FALSE)</f>
        <v>1.125</v>
      </c>
      <c r="AF115" s="6">
        <f t="shared" ref="AF115:AF118" si="147">AF114/2</f>
        <v>12.5</v>
      </c>
      <c r="AG115" s="31" t="b">
        <f>IF(D115&lt;=10,(D111/R112)+(B115/100),FALSE)</f>
        <v>0</v>
      </c>
      <c r="AH115" s="31" t="b">
        <f>IF(E115&lt;=10,(E111/R112)+(B115/100),FALSE)</f>
        <v>0</v>
      </c>
      <c r="AI115" s="31" t="b">
        <f>IF(F115&lt;=10,(F111/R112)+(B115/100),FALSE)</f>
        <v>0</v>
      </c>
      <c r="AJ115" s="31" t="b">
        <f>IF(G115&lt;=10,(G111/R112)+(B115/100),FALSE)</f>
        <v>0</v>
      </c>
      <c r="AK115" s="31" t="b">
        <f>IF(H115&lt;=10,(H111/R112)+(B115/100),FALSE)</f>
        <v>0</v>
      </c>
      <c r="AL115" s="31" t="b">
        <f>IF(I115&lt;=10,(I111/R112)+(B115/100),FALSE)</f>
        <v>0</v>
      </c>
      <c r="AM115" s="31" t="b">
        <f>IF(J115&lt;=10,(J111/R112)+(B115/100),FALSE)</f>
        <v>0</v>
      </c>
      <c r="AN115" s="31" t="b">
        <f>IF(K115&lt;=10,(K111/R112)+(B115/100),FALSE)</f>
        <v>0</v>
      </c>
      <c r="AO115" s="31" t="b">
        <f>IF(L115&lt;=10,(L111/R112)+(B115/100),FALSE)</f>
        <v>0</v>
      </c>
      <c r="AP115" s="31" t="b">
        <f>IF(M115&lt;=10,(M111/R112)+(B115/100),FALSE)</f>
        <v>0</v>
      </c>
      <c r="AQ115" s="31" t="b">
        <f>IF(N115&lt;=10,(N111/R112)+(B115/100),FALSE)</f>
        <v>0</v>
      </c>
    </row>
    <row r="116" spans="1:43" ht="16" customHeight="1" x14ac:dyDescent="0.15">
      <c r="A116" s="46"/>
      <c r="B116" s="6">
        <f t="shared" si="145"/>
        <v>6.25</v>
      </c>
      <c r="C116" s="31">
        <v>100</v>
      </c>
      <c r="D116" s="31">
        <v>72.023809523809533</v>
      </c>
      <c r="E116" s="31">
        <v>68.282312925170075</v>
      </c>
      <c r="F116" s="31">
        <v>72.874149659863946</v>
      </c>
      <c r="G116" s="31">
        <v>74.234693877551024</v>
      </c>
      <c r="H116" s="31">
        <v>52.125850340136054</v>
      </c>
      <c r="I116" s="31">
        <v>69.132653061224488</v>
      </c>
      <c r="J116" s="31">
        <v>66.921768707482997</v>
      </c>
      <c r="K116" s="31">
        <v>65.901360544217695</v>
      </c>
      <c r="L116" s="31">
        <v>58.843537414965979</v>
      </c>
      <c r="M116" s="31">
        <v>54.506802721088434</v>
      </c>
      <c r="N116" s="31">
        <v>28.231292517006807</v>
      </c>
      <c r="S116" s="6">
        <f t="shared" si="146"/>
        <v>6.25</v>
      </c>
      <c r="T116" s="31" t="b">
        <f>IF(D116&lt;=50,(D111/Q112)+(B116/100),FALSE)</f>
        <v>0</v>
      </c>
      <c r="U116" s="31" t="b">
        <f>IF(E116&lt;=50,(E111/Q112)+(B116/100),FALSE)</f>
        <v>0</v>
      </c>
      <c r="V116" s="31" t="b">
        <f>IF(F116&lt;=50,(F111/Q112)+(B116/100),FALSE)</f>
        <v>0</v>
      </c>
      <c r="W116" s="31" t="b">
        <f>IF(G116&lt;=50,(G111/Q112)+(B116/100),FALSE)</f>
        <v>0</v>
      </c>
      <c r="X116" s="31" t="b">
        <f>IF(H116&lt;=50,(H111/Q112)+(B116/100),FALSE)</f>
        <v>0</v>
      </c>
      <c r="Y116" s="31" t="b">
        <f>IF(I116&lt;=50,(I111/Q112)+(B116/100),FALSE)</f>
        <v>0</v>
      </c>
      <c r="Z116" s="31" t="b">
        <f>IF(J116&lt;=50,(J111/Q112)+(B116/100),FALSE)</f>
        <v>0</v>
      </c>
      <c r="AA116" s="31" t="b">
        <f>IF(K116&lt;=50,(K111/Q112)+(B116/100),FALSE)</f>
        <v>0</v>
      </c>
      <c r="AB116" s="31" t="b">
        <f>IF(L116&lt;=50,(L111/Q112)+(B116/100),FALSE)</f>
        <v>0</v>
      </c>
      <c r="AC116" s="31" t="b">
        <f>IF(M116&lt;=50,(M111/Q112)+(B116/100),FALSE)</f>
        <v>0</v>
      </c>
      <c r="AD116" s="31">
        <f>IF(N116&lt;=50,(N111/Q112)+(B116/100),FALSE)</f>
        <v>1.0625</v>
      </c>
      <c r="AF116" s="6">
        <f t="shared" si="147"/>
        <v>6.25</v>
      </c>
      <c r="AG116" s="31" t="b">
        <f>IF(D116&lt;=10,(D111/R112)+(B116/100),FALSE)</f>
        <v>0</v>
      </c>
      <c r="AH116" s="31" t="b">
        <f>IF(E116&lt;=10,(E111/R112)+(B116/100),FALSE)</f>
        <v>0</v>
      </c>
      <c r="AI116" s="31" t="b">
        <f>IF(F116&lt;=10,(F111/R112)+(B116/100),FALSE)</f>
        <v>0</v>
      </c>
      <c r="AJ116" s="31" t="b">
        <f>IF(G116&lt;=10,(G111/R112)+(B116/100),FALSE)</f>
        <v>0</v>
      </c>
      <c r="AK116" s="31" t="b">
        <f>IF(H116&lt;=10,(H111/R112)+(B116/100),FALSE)</f>
        <v>0</v>
      </c>
      <c r="AL116" s="31" t="b">
        <f>IF(I116&lt;=10,(I111/R112)+(B116/100),FALSE)</f>
        <v>0</v>
      </c>
      <c r="AM116" s="31" t="b">
        <f>IF(J116&lt;=10,(J111/R112)+(B116/100),FALSE)</f>
        <v>0</v>
      </c>
      <c r="AN116" s="31" t="b">
        <f>IF(K116&lt;=10,(K111/R112)+(B116/100),FALSE)</f>
        <v>0</v>
      </c>
      <c r="AO116" s="31" t="b">
        <f>IF(L116&lt;=10,(L111/R112)+(B116/100),FALSE)</f>
        <v>0</v>
      </c>
      <c r="AP116" s="31" t="b">
        <f>IF(M116&lt;=10,(M111/R112)+(B116/100),FALSE)</f>
        <v>0</v>
      </c>
      <c r="AQ116" s="31" t="b">
        <f>IF(N116&lt;=10,(N111/R112)+(B116/100),FALSE)</f>
        <v>0</v>
      </c>
    </row>
    <row r="117" spans="1:43" ht="16" customHeight="1" x14ac:dyDescent="0.15">
      <c r="A117" s="46"/>
      <c r="B117" s="6">
        <f t="shared" si="145"/>
        <v>3.125</v>
      </c>
      <c r="C117" s="31">
        <v>100</v>
      </c>
      <c r="D117" s="31">
        <v>81.450252951096118</v>
      </c>
      <c r="E117" s="31">
        <v>82.46205733558179</v>
      </c>
      <c r="F117" s="31">
        <v>75.126475548060711</v>
      </c>
      <c r="G117" s="31">
        <v>83.305227655986513</v>
      </c>
      <c r="H117" s="31">
        <v>73.355817875210789</v>
      </c>
      <c r="I117" s="31">
        <v>81.618887015177066</v>
      </c>
      <c r="J117" s="31">
        <v>81.534569983136606</v>
      </c>
      <c r="K117" s="31">
        <v>82.630691399662737</v>
      </c>
      <c r="L117" s="31">
        <v>80.691399662731882</v>
      </c>
      <c r="M117" s="31">
        <v>75.632377740303554</v>
      </c>
      <c r="N117" s="31">
        <v>65.261382799325474</v>
      </c>
      <c r="S117" s="6">
        <f t="shared" si="146"/>
        <v>3.125</v>
      </c>
      <c r="T117" s="31" t="b">
        <f>IF(D117&lt;=50,(D111/Q112)+(B117/100),FALSE)</f>
        <v>0</v>
      </c>
      <c r="U117" s="31" t="b">
        <f>IF(E117&lt;=50,(E111/Q112)+(B117/100),FALSE)</f>
        <v>0</v>
      </c>
      <c r="V117" s="31" t="b">
        <f>IF(F117&lt;=50,(F111/Q112)+(B117/100),FALSE)</f>
        <v>0</v>
      </c>
      <c r="W117" s="31" t="b">
        <f>IF(G117&lt;=50,(G111/Q112)+(B117/100),FALSE)</f>
        <v>0</v>
      </c>
      <c r="X117" s="31" t="b">
        <f>IF(H117&lt;=50,(H111/Q112)+(B117/100),FALSE)</f>
        <v>0</v>
      </c>
      <c r="Y117" s="31" t="b">
        <f>IF(I117&lt;=50,(I111/Q112)+(B117/100),FALSE)</f>
        <v>0</v>
      </c>
      <c r="Z117" s="31" t="b">
        <f>IF(J117&lt;=50,(J111/Q112)+(B117/100),FALSE)</f>
        <v>0</v>
      </c>
      <c r="AA117" s="31" t="b">
        <f>IF(K117&lt;=50,(K111/Q112)+(B117/100),FALSE)</f>
        <v>0</v>
      </c>
      <c r="AB117" s="31" t="b">
        <f>IF(L117&lt;=50,(L111/Q112)+(B117/100),FALSE)</f>
        <v>0</v>
      </c>
      <c r="AC117" s="31" t="b">
        <f>IF(M117&lt;=50,(M111/Q112)+(B117/100),FALSE)</f>
        <v>0</v>
      </c>
      <c r="AD117" s="31" t="b">
        <f>IF(N117&lt;=50,(N111/Q112)+(B117/100),FALSE)</f>
        <v>0</v>
      </c>
      <c r="AF117" s="6">
        <f t="shared" si="147"/>
        <v>3.125</v>
      </c>
      <c r="AG117" s="31" t="b">
        <f>IF(D117&lt;=10,(D111/R112)+(B117/100),FALSE)</f>
        <v>0</v>
      </c>
      <c r="AH117" s="31" t="b">
        <f>IF(E117&lt;=10,(E111/R112)+(B117/100),FALSE)</f>
        <v>0</v>
      </c>
      <c r="AI117" s="31" t="b">
        <f>IF(F117&lt;=10,(F111/R112)+(B117/100),FALSE)</f>
        <v>0</v>
      </c>
      <c r="AJ117" s="31" t="b">
        <f>IF(G117&lt;=10,(G111/R112)+(B117/100),FALSE)</f>
        <v>0</v>
      </c>
      <c r="AK117" s="31" t="b">
        <f>IF(H117&lt;=10,(H111/R112)+(B117/100),FALSE)</f>
        <v>0</v>
      </c>
      <c r="AL117" s="31" t="b">
        <f>IF(I117&lt;=10,(I111/R112)+(B117/100),FALSE)</f>
        <v>0</v>
      </c>
      <c r="AM117" s="31" t="b">
        <f>IF(J117&lt;=10,(J111/R112)+(B117/100),FALSE)</f>
        <v>0</v>
      </c>
      <c r="AN117" s="31" t="b">
        <f>IF(K117&lt;=10,(K111/R112)+(B117/100),FALSE)</f>
        <v>0</v>
      </c>
      <c r="AO117" s="31" t="b">
        <f>IF(L117&lt;=10,(L111/R112)+(B117/100),FALSE)</f>
        <v>0</v>
      </c>
      <c r="AP117" s="31" t="b">
        <f>IF(M117&lt;=10,(M111/R112)+(B117/100),FALSE)</f>
        <v>0</v>
      </c>
      <c r="AQ117" s="31" t="b">
        <f>IF(N117&lt;=10,(N111/R112)+(B117/100),FALSE)</f>
        <v>0</v>
      </c>
    </row>
    <row r="118" spans="1:43" ht="16" customHeight="1" x14ac:dyDescent="0.15">
      <c r="A118" s="46"/>
      <c r="B118" s="6">
        <f t="shared" si="145"/>
        <v>1.5625</v>
      </c>
      <c r="C118" s="31">
        <v>100</v>
      </c>
      <c r="D118" s="31">
        <v>89.193825042881656</v>
      </c>
      <c r="E118" s="31">
        <v>83.704974271012006</v>
      </c>
      <c r="F118" s="31">
        <v>85.162950257289879</v>
      </c>
      <c r="G118" s="31">
        <v>86.449399656946824</v>
      </c>
      <c r="H118" s="31">
        <v>72.555746140651806</v>
      </c>
      <c r="I118" s="31">
        <v>84.819897084048037</v>
      </c>
      <c r="J118" s="31">
        <v>86.792452830188694</v>
      </c>
      <c r="K118" s="31">
        <v>85.591766723842198</v>
      </c>
      <c r="L118" s="31">
        <v>86.277873070325896</v>
      </c>
      <c r="M118" s="31">
        <v>84.648370497427109</v>
      </c>
      <c r="N118" s="31">
        <v>79.845626072041185</v>
      </c>
      <c r="S118" s="6">
        <f t="shared" si="146"/>
        <v>1.5625</v>
      </c>
      <c r="T118" s="31" t="b">
        <f>IF(D118&lt;=50,(D111/Q112)+(B118/100),FALSE)</f>
        <v>0</v>
      </c>
      <c r="U118" s="31" t="b">
        <f>IF(E118&lt;=50,(E111/Q112)+(B118/100),FALSE)</f>
        <v>0</v>
      </c>
      <c r="V118" s="31" t="b">
        <f>IF(F118&lt;=50,(F111/Q112)+(B118/100),FALSE)</f>
        <v>0</v>
      </c>
      <c r="W118" s="31" t="b">
        <f>IF(G118&lt;=50,(G111/Q112)+(B118/100),FALSE)</f>
        <v>0</v>
      </c>
      <c r="X118" s="31" t="b">
        <f>IF(H118&lt;=50,(H111/Q112)+(B118/100),FALSE)</f>
        <v>0</v>
      </c>
      <c r="Y118" s="31" t="b">
        <f>IF(I118&lt;=50,(I111/Q112)+(B118/100),FALSE)</f>
        <v>0</v>
      </c>
      <c r="Z118" s="31" t="b">
        <f>IF(J118&lt;=50,(J111/Q112)+(B118/100),FALSE)</f>
        <v>0</v>
      </c>
      <c r="AA118" s="31" t="b">
        <f>IF(K118&lt;=50,(K111/Q112)+(B118/100),FALSE)</f>
        <v>0</v>
      </c>
      <c r="AB118" s="31" t="b">
        <f>IF(L118&lt;=50,(L111/Q112)+(B118/100),FALSE)</f>
        <v>0</v>
      </c>
      <c r="AC118" s="31" t="b">
        <f>IF(M118&lt;=50,(M111/Q112)+(B118/100),FALSE)</f>
        <v>0</v>
      </c>
      <c r="AD118" s="31" t="b">
        <f>IF(N118&lt;=50,(N111/Q112)+(B118/100),FALSE)</f>
        <v>0</v>
      </c>
      <c r="AF118" s="6">
        <f t="shared" si="147"/>
        <v>1.5625</v>
      </c>
      <c r="AG118" s="31" t="b">
        <f>IF(D118&lt;=10,(D111/R112)+(B118/100),FALSE)</f>
        <v>0</v>
      </c>
      <c r="AH118" s="31" t="b">
        <f>IF(E118&lt;=10,(E111/R112)+(B118/100),FALSE)</f>
        <v>0</v>
      </c>
      <c r="AI118" s="31" t="b">
        <f>IF(F118&lt;=10,(F111/R112)+(B118/100),FALSE)</f>
        <v>0</v>
      </c>
      <c r="AJ118" s="31" t="b">
        <f>IF(G118&lt;=10,(G111/R112)+(B118/100),FALSE)</f>
        <v>0</v>
      </c>
      <c r="AK118" s="31" t="b">
        <f>IF(H118&lt;=10,(H111/R112)+(B118/100),FALSE)</f>
        <v>0</v>
      </c>
      <c r="AL118" s="31" t="b">
        <f>IF(I118&lt;=10,(I111/R112)+(B118/100),FALSE)</f>
        <v>0</v>
      </c>
      <c r="AM118" s="31" t="b">
        <f>IF(J118&lt;=10,(J111/R112)+(B118/100),FALSE)</f>
        <v>0</v>
      </c>
      <c r="AN118" s="31" t="b">
        <f>IF(K118&lt;=10,(K111/R112)+(B118/100),FALSE)</f>
        <v>0</v>
      </c>
      <c r="AO118" s="31" t="b">
        <f>IF(L118&lt;=10,(L111/R112)+(B118/100),FALSE)</f>
        <v>0</v>
      </c>
      <c r="AP118" s="31" t="b">
        <f>IF(M118&lt;=10,(M111/R112)+(B118/100),FALSE)</f>
        <v>0</v>
      </c>
      <c r="AQ118" s="31" t="b">
        <f>IF(N118&lt;=10,(N111/R112)+(B118/100),FALSE)</f>
        <v>0</v>
      </c>
    </row>
    <row r="119" spans="1:43" ht="16" customHeight="1" x14ac:dyDescent="0.15">
      <c r="A119" s="46"/>
      <c r="B119" s="6">
        <v>0</v>
      </c>
      <c r="C119" s="31">
        <v>95.861486486486484</v>
      </c>
      <c r="D119" s="31">
        <v>100</v>
      </c>
      <c r="E119" s="31">
        <v>88.766891891891888</v>
      </c>
      <c r="F119" s="31">
        <v>88.006756756756758</v>
      </c>
      <c r="G119" s="31">
        <v>88.682432432432435</v>
      </c>
      <c r="H119" s="31">
        <v>86.402027027027032</v>
      </c>
      <c r="I119" s="31">
        <v>89.780405405405403</v>
      </c>
      <c r="J119" s="31">
        <v>89.050675675675706</v>
      </c>
      <c r="K119" s="31">
        <v>89.949324324324323</v>
      </c>
      <c r="L119" s="31">
        <v>89.273648648648646</v>
      </c>
      <c r="M119" s="31">
        <v>88.175675675675691</v>
      </c>
      <c r="N119" s="31">
        <v>85.388513513513516</v>
      </c>
      <c r="S119" s="6"/>
      <c r="T119" s="31"/>
      <c r="U119" s="31"/>
      <c r="V119" s="31"/>
      <c r="W119" s="31"/>
      <c r="X119" s="31"/>
      <c r="Y119" s="31"/>
      <c r="Z119" s="31"/>
      <c r="AA119" s="31"/>
      <c r="AB119" s="31"/>
      <c r="AC119" s="31"/>
      <c r="AD119" s="31"/>
      <c r="AF119" s="6"/>
      <c r="AG119" s="31"/>
      <c r="AH119" s="31"/>
      <c r="AI119" s="31"/>
      <c r="AJ119" s="31"/>
      <c r="AK119" s="31"/>
      <c r="AL119" s="31"/>
      <c r="AM119" s="31"/>
      <c r="AN119" s="31"/>
      <c r="AO119" s="31"/>
      <c r="AP119" s="31"/>
      <c r="AQ119" s="31"/>
    </row>
    <row r="120" spans="1:43" ht="16" customHeight="1" x14ac:dyDescent="0.15">
      <c r="C120" s="36">
        <v>0</v>
      </c>
      <c r="D120" s="36">
        <v>0.125</v>
      </c>
      <c r="E120" s="36">
        <f>D120*2</f>
        <v>0.25</v>
      </c>
      <c r="F120" s="36">
        <f t="shared" ref="F120" si="148">E120*2</f>
        <v>0.5</v>
      </c>
      <c r="G120" s="36">
        <f t="shared" ref="G120" si="149">F120*2</f>
        <v>1</v>
      </c>
      <c r="H120" s="36">
        <f t="shared" ref="H120" si="150">G120*2</f>
        <v>2</v>
      </c>
      <c r="I120" s="36">
        <f t="shared" ref="I120" si="151">H120*2</f>
        <v>4</v>
      </c>
      <c r="J120" s="36">
        <f t="shared" ref="J120" si="152">I120*2</f>
        <v>8</v>
      </c>
      <c r="K120" s="36">
        <f t="shared" ref="K120" si="153">J120*2</f>
        <v>16</v>
      </c>
      <c r="L120" s="36">
        <f t="shared" ref="L120" si="154">K120*2</f>
        <v>32</v>
      </c>
      <c r="M120" s="36">
        <f t="shared" ref="M120" si="155">L120*2</f>
        <v>64</v>
      </c>
      <c r="N120" s="36">
        <f t="shared" ref="N120" si="156">M120*2</f>
        <v>128</v>
      </c>
    </row>
    <row r="121" spans="1:43" ht="16" customHeight="1" x14ac:dyDescent="0.15">
      <c r="A121" s="23" t="s">
        <v>5</v>
      </c>
      <c r="B121" s="6">
        <v>100</v>
      </c>
      <c r="C121" s="31">
        <v>100</v>
      </c>
      <c r="D121" s="31">
        <v>7.7554744525547443</v>
      </c>
      <c r="E121" s="31">
        <v>5.5656934306569337</v>
      </c>
      <c r="F121" s="31">
        <v>5.1094890510948909</v>
      </c>
      <c r="G121" s="31">
        <v>5.0182481751824817</v>
      </c>
      <c r="H121" s="31">
        <v>5.2007299270072993</v>
      </c>
      <c r="I121" s="31">
        <v>5.4744525547445253</v>
      </c>
      <c r="J121" s="31">
        <v>4.9270072992700733</v>
      </c>
      <c r="K121" s="31">
        <v>5.1094890510948909</v>
      </c>
      <c r="L121" s="31">
        <v>4.5620437956204372</v>
      </c>
      <c r="M121" s="31">
        <v>6.2956204379562042</v>
      </c>
      <c r="N121" s="31">
        <v>4.7445255474452557</v>
      </c>
      <c r="P121" s="30" t="s">
        <v>221</v>
      </c>
      <c r="Q121" s="32">
        <v>128</v>
      </c>
      <c r="R121" s="32">
        <v>128</v>
      </c>
      <c r="S121" s="6">
        <v>100</v>
      </c>
      <c r="T121" s="31">
        <f>IF(D121&lt;=50,(D120/Q121)+(B121/100),FALSE)</f>
        <v>1.0009765625</v>
      </c>
      <c r="U121" s="31">
        <f>IF(E121&lt;=50,(E120/Q121)+(B121/100),FALSE)</f>
        <v>1.001953125</v>
      </c>
      <c r="V121" s="31">
        <f>IF(F121&lt;=50,(F120/Q121)+(B121/100),FALSE)</f>
        <v>1.00390625</v>
      </c>
      <c r="W121" s="31">
        <f>IF(G121&lt;=50,(G120/Q121)+(B121/100),FALSE)</f>
        <v>1.0078125</v>
      </c>
      <c r="X121" s="31">
        <f>IF(H121&lt;=50,(H120/Q121)+(B121/100),FALSE)</f>
        <v>1.015625</v>
      </c>
      <c r="Y121" s="31">
        <f>IF(I121&lt;=50,(I120/Q121)+(B121/100),FALSE)</f>
        <v>1.03125</v>
      </c>
      <c r="Z121" s="31">
        <f>IF(J121&lt;=50,(J120/Q121)+(B121/100),FALSE)</f>
        <v>1.0625</v>
      </c>
      <c r="AA121" s="31">
        <f>IF(K121&lt;=50,(K120/Q121)+(B121/100),FALSE)</f>
        <v>1.125</v>
      </c>
      <c r="AB121" s="31">
        <f>IF(L121&lt;=50,(L120/Q121)+(B121/100),FALSE)</f>
        <v>1.25</v>
      </c>
      <c r="AC121" s="31">
        <f>IF(M121&lt;=50,(M120/Q121)+(B121/100),FALSE)</f>
        <v>1.5</v>
      </c>
      <c r="AD121" s="31">
        <f>IF(N121&lt;=50,(N120/Q121)+(B121/100),FALSE)</f>
        <v>2</v>
      </c>
      <c r="AF121" s="6">
        <v>100</v>
      </c>
      <c r="AG121" s="31">
        <f>IF(D121&lt;=10,(D120/R121)+(B121/100),FALSE)</f>
        <v>1.0009765625</v>
      </c>
      <c r="AH121" s="31">
        <f>IF(E121&lt;=10,(E120/R121)+(B121/100),FALSE)</f>
        <v>1.001953125</v>
      </c>
      <c r="AI121" s="31">
        <f>IF(F121&lt;=10,(F120/R121)+(B121/100),FALSE)</f>
        <v>1.00390625</v>
      </c>
      <c r="AJ121" s="31">
        <f>IF(G121&lt;=10,(G120/R121)+(B121/100),FALSE)</f>
        <v>1.0078125</v>
      </c>
      <c r="AK121" s="31">
        <f>IF(H121&lt;=10,(H120/R121)+(B121/100),FALSE)</f>
        <v>1.015625</v>
      </c>
      <c r="AL121" s="31">
        <f>IF(I121&lt;=10,(I120/R121)+(B121/100),FALSE)</f>
        <v>1.03125</v>
      </c>
      <c r="AM121" s="31">
        <f>IF(J121&lt;=10,(J120/R121)+(B121/100),FALSE)</f>
        <v>1.0625</v>
      </c>
      <c r="AN121" s="31">
        <f>IF(K121&lt;=10,(K120/R121)+(B121/100),FALSE)</f>
        <v>1.125</v>
      </c>
      <c r="AO121" s="31">
        <f>IF(L121&lt;=10,(L120/R121)+(B121/100),FALSE)</f>
        <v>1.25</v>
      </c>
      <c r="AP121" s="31">
        <f>IF(M121&lt;=10,(M120/R121)+(B121/100),FALSE)</f>
        <v>1.5</v>
      </c>
      <c r="AQ121" s="31">
        <f>IF(N121&lt;=10,(N120/R121)+(B121/100),FALSE)</f>
        <v>2</v>
      </c>
    </row>
    <row r="122" spans="1:43" ht="16" customHeight="1" x14ac:dyDescent="0.15">
      <c r="A122" s="23" t="s">
        <v>64</v>
      </c>
      <c r="B122" s="6">
        <v>50</v>
      </c>
      <c r="C122" s="31">
        <v>100</v>
      </c>
      <c r="D122" s="31">
        <v>24.56778889899909</v>
      </c>
      <c r="E122" s="31">
        <v>16.742493175614193</v>
      </c>
      <c r="F122" s="31">
        <v>14.649681528662422</v>
      </c>
      <c r="G122" s="31">
        <v>13.830755232029118</v>
      </c>
      <c r="H122" s="31">
        <v>12.738853503184716</v>
      </c>
      <c r="I122" s="31">
        <v>12.647861692447682</v>
      </c>
      <c r="J122" s="31">
        <v>14.37670609645132</v>
      </c>
      <c r="K122" s="31">
        <v>12.647861692447682</v>
      </c>
      <c r="L122" s="31">
        <v>12.738853503184716</v>
      </c>
      <c r="M122" s="31">
        <v>18.83530482256597</v>
      </c>
      <c r="N122" s="31">
        <v>12.101910828025479</v>
      </c>
      <c r="S122" s="6">
        <v>50</v>
      </c>
      <c r="T122" s="31">
        <f>IF(D122&lt;=50,(D120/Q121)+(B122/100),FALSE)</f>
        <v>0.5009765625</v>
      </c>
      <c r="U122" s="31">
        <f>IF(E122&lt;=50,(E120/Q121)+(B122/100),FALSE)</f>
        <v>0.501953125</v>
      </c>
      <c r="V122" s="31">
        <f>IF(F122&lt;=50,(F120/Q121)+(B122/100),FALSE)</f>
        <v>0.50390625</v>
      </c>
      <c r="W122" s="31">
        <f>IF(G122&lt;=50,(G120/Q121)+(B122/100),FALSE)</f>
        <v>0.5078125</v>
      </c>
      <c r="X122" s="31">
        <f>IF(H122&lt;=50,(H120/Q121)+(B122/100),FALSE)</f>
        <v>0.515625</v>
      </c>
      <c r="Y122" s="31">
        <f>IF(I122&lt;=50,(I120/Q121)+(B122/100),FALSE)</f>
        <v>0.53125</v>
      </c>
      <c r="Z122" s="31">
        <f>IF(J122&lt;=50,(J120/Q121)+(B122/100),FALSE)</f>
        <v>0.5625</v>
      </c>
      <c r="AA122" s="31">
        <f>IF(K122&lt;=50,(K120/Q121)+(B122/100),FALSE)</f>
        <v>0.625</v>
      </c>
      <c r="AB122" s="31">
        <f>IF(L122&lt;=50,(L120/Q121)+(B122/100),FALSE)</f>
        <v>0.75</v>
      </c>
      <c r="AC122" s="31">
        <f>IF(M122&lt;=50,(M120/Q121)+(B122/100),FALSE)</f>
        <v>1</v>
      </c>
      <c r="AD122" s="31">
        <f>IF(N122&lt;=50,(N120/Q121)+(B122/100),FALSE)</f>
        <v>1.5</v>
      </c>
      <c r="AF122" s="6">
        <v>50</v>
      </c>
      <c r="AG122" s="31" t="b">
        <f>IF(D122&lt;=10,(D120/R121)+(B122/100),FALSE)</f>
        <v>0</v>
      </c>
      <c r="AH122" s="31" t="b">
        <f>IF(E122&lt;=10,(E120/R121)+(B122/100),FALSE)</f>
        <v>0</v>
      </c>
      <c r="AI122" s="31" t="b">
        <f>IF(F122&lt;=10,(F120/R121)+(B122/100),FALSE)</f>
        <v>0</v>
      </c>
      <c r="AJ122" s="31" t="b">
        <f>IF(G122&lt;=10,(G120/R121)+(B122/100),FALSE)</f>
        <v>0</v>
      </c>
      <c r="AK122" s="31" t="b">
        <f>IF(H122&lt;=10,(H120/R121)+(B122/100),FALSE)</f>
        <v>0</v>
      </c>
      <c r="AL122" s="31" t="b">
        <f>IF(I122&lt;=10,(I120/R121)+(B122/100),FALSE)</f>
        <v>0</v>
      </c>
      <c r="AM122" s="31" t="b">
        <f>IF(J122&lt;=10,(J120/R121)+(B122/100),FALSE)</f>
        <v>0</v>
      </c>
      <c r="AN122" s="31" t="b">
        <f>IF(K122&lt;=10,(K120/R121)+(B122/100),FALSE)</f>
        <v>0</v>
      </c>
      <c r="AO122" s="31" t="b">
        <f>IF(L122&lt;=10,(L120/R121)+(B122/100),FALSE)</f>
        <v>0</v>
      </c>
      <c r="AP122" s="31" t="b">
        <f>IF(M122&lt;=10,(M120/R121)+(B122/100),FALSE)</f>
        <v>0</v>
      </c>
      <c r="AQ122" s="31" t="b">
        <f>IF(N122&lt;=10,(N120/R121)+(B122/100),FALSE)</f>
        <v>0</v>
      </c>
    </row>
    <row r="123" spans="1:43" ht="16" customHeight="1" x14ac:dyDescent="0.15">
      <c r="A123" s="46"/>
      <c r="B123" s="6">
        <f>B122/2</f>
        <v>25</v>
      </c>
      <c r="C123" s="31">
        <v>100</v>
      </c>
      <c r="D123" s="31">
        <v>77.440147329650088</v>
      </c>
      <c r="E123" s="31">
        <v>55.709023941068139</v>
      </c>
      <c r="F123" s="31">
        <v>56.998158379373841</v>
      </c>
      <c r="G123" s="31">
        <v>49.815837937384899</v>
      </c>
      <c r="H123" s="31">
        <v>49.263351749539588</v>
      </c>
      <c r="I123" s="31">
        <v>48.434622467771639</v>
      </c>
      <c r="J123" s="31">
        <v>61.60220994475138</v>
      </c>
      <c r="K123" s="31">
        <v>55.616942909760581</v>
      </c>
      <c r="L123" s="31">
        <v>55.893186003683233</v>
      </c>
      <c r="M123" s="31">
        <v>49.263351749539588</v>
      </c>
      <c r="N123" s="31">
        <v>46.408839779005518</v>
      </c>
      <c r="Q123" s="32" t="s">
        <v>67</v>
      </c>
      <c r="R123" s="32" t="s">
        <v>68</v>
      </c>
      <c r="S123" s="6">
        <f>S122/2</f>
        <v>25</v>
      </c>
      <c r="T123" s="31" t="b">
        <f>IF(D123&lt;=50,(D120/Q121)+(B123/100),FALSE)</f>
        <v>0</v>
      </c>
      <c r="U123" s="31" t="b">
        <f>IF(E123&lt;=50,(E120/Q121)+(B123/100),FALSE)</f>
        <v>0</v>
      </c>
      <c r="V123" s="31" t="b">
        <f>IF(F123&lt;=50,(F120/Q121)+(B123/100),FALSE)</f>
        <v>0</v>
      </c>
      <c r="W123" s="31">
        <f>IF(G123&lt;=50,(G120/Q121)+(B123/100),FALSE)</f>
        <v>0.2578125</v>
      </c>
      <c r="X123" s="31">
        <f>IF(H123&lt;=50,(H120/Q121)+(B123/100),FALSE)</f>
        <v>0.265625</v>
      </c>
      <c r="Y123" s="31">
        <f>IF(I123&lt;=50,(I120/Q121)+(B123/100),FALSE)</f>
        <v>0.28125</v>
      </c>
      <c r="Z123" s="31" t="b">
        <f>IF(J123&lt;=50,(J120/Q121)+(B123/100),FALSE)</f>
        <v>0</v>
      </c>
      <c r="AA123" s="31" t="b">
        <f>IF(K123&lt;=50,(K120/Q121)+(B123/100),FALSE)</f>
        <v>0</v>
      </c>
      <c r="AB123" s="31" t="b">
        <f>IF(L123&lt;=50,(L120/Q121)+(B123/100),FALSE)</f>
        <v>0</v>
      </c>
      <c r="AC123" s="31">
        <f>IF(M123&lt;=50,(M120/Q121)+(B123/100),FALSE)</f>
        <v>0.75</v>
      </c>
      <c r="AD123" s="31">
        <f>IF(N123&lt;=50,(N120/Q121)+(B123/100),FALSE)</f>
        <v>1.25</v>
      </c>
      <c r="AF123" s="6">
        <f>AF122/2</f>
        <v>25</v>
      </c>
      <c r="AG123" s="31" t="b">
        <f>IF(D123&lt;=10,(D120/R121)+(B123/100),FALSE)</f>
        <v>0</v>
      </c>
      <c r="AH123" s="31" t="b">
        <f>IF(E123&lt;=10,(E120/R121)+(B123/100),FALSE)</f>
        <v>0</v>
      </c>
      <c r="AI123" s="31" t="b">
        <f>IF(F123&lt;=10,(F120/R121)+(B123/100),FALSE)</f>
        <v>0</v>
      </c>
      <c r="AJ123" s="31" t="b">
        <f>IF(G123&lt;=10,(G120/R121)+(B123/100),FALSE)</f>
        <v>0</v>
      </c>
      <c r="AK123" s="31" t="b">
        <f>IF(H123&lt;=10,(H120/R121)+(B123/100),FALSE)</f>
        <v>0</v>
      </c>
      <c r="AL123" s="31" t="b">
        <f>IF(I123&lt;=10,(I120/R121)+(B123/100),FALSE)</f>
        <v>0</v>
      </c>
      <c r="AM123" s="31" t="b">
        <f>IF(J123&lt;=10,(J120/R121)+(B123/100),FALSE)</f>
        <v>0</v>
      </c>
      <c r="AN123" s="31" t="b">
        <f>IF(K123&lt;=10,(K120/R121)+(B123/100),FALSE)</f>
        <v>0</v>
      </c>
      <c r="AO123" s="31" t="b">
        <f>IF(L123&lt;=10,(L120/R121)+(B123/100),FALSE)</f>
        <v>0</v>
      </c>
      <c r="AP123" s="31" t="b">
        <f>IF(M123&lt;=10,(M120/R121)+(B123/100),FALSE)</f>
        <v>0</v>
      </c>
      <c r="AQ123" s="31" t="b">
        <f>IF(N123&lt;=10,(N120/R121)+(B123/100),FALSE)</f>
        <v>0</v>
      </c>
    </row>
    <row r="124" spans="1:43" ht="16" customHeight="1" x14ac:dyDescent="0.15">
      <c r="A124" s="46"/>
      <c r="B124" s="6">
        <f t="shared" ref="B124:B127" si="157">B123/2</f>
        <v>12.5</v>
      </c>
      <c r="C124" s="31">
        <v>100</v>
      </c>
      <c r="D124" s="31">
        <v>92.395104895104893</v>
      </c>
      <c r="E124" s="31">
        <v>85.227272727272734</v>
      </c>
      <c r="F124" s="31">
        <v>82.954545454545453</v>
      </c>
      <c r="G124" s="31">
        <v>78.846153846153854</v>
      </c>
      <c r="H124" s="31">
        <v>81.555944055944067</v>
      </c>
      <c r="I124" s="31">
        <v>79.458041958041974</v>
      </c>
      <c r="J124" s="31">
        <v>88.37412587412588</v>
      </c>
      <c r="K124" s="31">
        <v>85.402097902097907</v>
      </c>
      <c r="L124" s="31">
        <v>86.625874125874134</v>
      </c>
      <c r="M124" s="31">
        <v>86.97552447552448</v>
      </c>
      <c r="N124" s="31">
        <v>82.342657342657333</v>
      </c>
      <c r="Q124" s="32">
        <f>MIN(T121:AD127)</f>
        <v>0.2578125</v>
      </c>
      <c r="R124" s="32">
        <f>MIN(AG121:AQ127)</f>
        <v>1.0009765625</v>
      </c>
      <c r="S124" s="6">
        <f t="shared" ref="S124:S127" si="158">S123/2</f>
        <v>12.5</v>
      </c>
      <c r="T124" s="31" t="b">
        <f>IF(D124&lt;=50,(D120/Q121)+(B124/100),FALSE)</f>
        <v>0</v>
      </c>
      <c r="U124" s="31" t="b">
        <f>IF(E124&lt;=50,(E120/Q121)+(B124/100),FALSE)</f>
        <v>0</v>
      </c>
      <c r="V124" s="31" t="b">
        <f>IF(F124&lt;=50,(F120/Q121)+(B124/100),FALSE)</f>
        <v>0</v>
      </c>
      <c r="W124" s="31" t="b">
        <f>IF(G124&lt;=50,(G120/Q121)+(B124/100),FALSE)</f>
        <v>0</v>
      </c>
      <c r="X124" s="31" t="b">
        <f>IF(H124&lt;=50,(H120/Q121)+(B124/100),FALSE)</f>
        <v>0</v>
      </c>
      <c r="Y124" s="31" t="b">
        <f>IF(I124&lt;=50,(I120/Q121)+(B124/100),FALSE)</f>
        <v>0</v>
      </c>
      <c r="Z124" s="31" t="b">
        <f>IF(J124&lt;=50,(J120/Q121)+(B124/100),FALSE)</f>
        <v>0</v>
      </c>
      <c r="AA124" s="31" t="b">
        <f>IF(K124&lt;=50,(K120/Q121)+(B124/100),FALSE)</f>
        <v>0</v>
      </c>
      <c r="AB124" s="31" t="b">
        <f>IF(L124&lt;=50,(L120/Q121)+(B124/100),FALSE)</f>
        <v>0</v>
      </c>
      <c r="AC124" s="31" t="b">
        <f>IF(M124&lt;=50,(M120/Q121)+(B124/100),FALSE)</f>
        <v>0</v>
      </c>
      <c r="AD124" s="31" t="b">
        <f>IF(N124&lt;=50,(N120/Q121)+(B124/100),FALSE)</f>
        <v>0</v>
      </c>
      <c r="AF124" s="6">
        <f t="shared" ref="AF124:AF127" si="159">AF123/2</f>
        <v>12.5</v>
      </c>
      <c r="AG124" s="31" t="b">
        <f>IF(D124&lt;=10,(D120/R121)+(B124/100),FALSE)</f>
        <v>0</v>
      </c>
      <c r="AH124" s="31" t="b">
        <f>IF(E124&lt;=10,(E120/R121)+(B124/100),FALSE)</f>
        <v>0</v>
      </c>
      <c r="AI124" s="31" t="b">
        <f>IF(F124&lt;=10,(F120/R121)+(B124/100),FALSE)</f>
        <v>0</v>
      </c>
      <c r="AJ124" s="31" t="b">
        <f>IF(G124&lt;=10,(G120/R121)+(B124/100),FALSE)</f>
        <v>0</v>
      </c>
      <c r="AK124" s="31" t="b">
        <f>IF(H124&lt;=10,(H120/R121)+(B124/100),FALSE)</f>
        <v>0</v>
      </c>
      <c r="AL124" s="31" t="b">
        <f>IF(I124&lt;=10,(I120/R121)+(B124/100),FALSE)</f>
        <v>0</v>
      </c>
      <c r="AM124" s="31" t="b">
        <f>IF(J124&lt;=10,(J120/R121)+(B124/100),FALSE)</f>
        <v>0</v>
      </c>
      <c r="AN124" s="31" t="b">
        <f>IF(K124&lt;=10,(K120/R121)+(B124/100),FALSE)</f>
        <v>0</v>
      </c>
      <c r="AO124" s="31" t="b">
        <f>IF(L124&lt;=10,(L120/R121)+(B124/100),FALSE)</f>
        <v>0</v>
      </c>
      <c r="AP124" s="31" t="b">
        <f>IF(M124&lt;=10,(M120/R121)+(B124/100),FALSE)</f>
        <v>0</v>
      </c>
      <c r="AQ124" s="31" t="b">
        <f>IF(N124&lt;=10,(N120/R121)+(B124/100),FALSE)</f>
        <v>0</v>
      </c>
    </row>
    <row r="125" spans="1:43" ht="16" customHeight="1" x14ac:dyDescent="0.15">
      <c r="A125" s="46"/>
      <c r="B125" s="6">
        <f t="shared" si="157"/>
        <v>6.25</v>
      </c>
      <c r="C125" s="31">
        <v>100</v>
      </c>
      <c r="D125" s="31">
        <v>92.538759689922472</v>
      </c>
      <c r="E125" s="31">
        <v>90.697674418604663</v>
      </c>
      <c r="F125" s="31">
        <v>94.573643410852711</v>
      </c>
      <c r="G125" s="31">
        <v>95.251937984496124</v>
      </c>
      <c r="H125" s="31">
        <v>92.926356589147275</v>
      </c>
      <c r="I125" s="31">
        <v>97.771317829457359</v>
      </c>
      <c r="J125" s="31">
        <v>98.546511627906966</v>
      </c>
      <c r="K125" s="31">
        <v>96.414728682170534</v>
      </c>
      <c r="L125" s="31">
        <v>98.158914728682149</v>
      </c>
      <c r="M125" s="31">
        <v>93.992248062015506</v>
      </c>
      <c r="N125" s="31">
        <v>93.410852713178286</v>
      </c>
      <c r="S125" s="6">
        <f t="shared" si="158"/>
        <v>6.25</v>
      </c>
      <c r="T125" s="31" t="b">
        <f>IF(D125&lt;=50,(D120/Q121)+(B125/100),FALSE)</f>
        <v>0</v>
      </c>
      <c r="U125" s="31" t="b">
        <f>IF(E125&lt;=50,(E120/Q121)+(B125/100),FALSE)</f>
        <v>0</v>
      </c>
      <c r="V125" s="31" t="b">
        <f>IF(F125&lt;=50,(F120/Q121)+(B125/100),FALSE)</f>
        <v>0</v>
      </c>
      <c r="W125" s="31" t="b">
        <f>IF(G125&lt;=50,(G120/Q121)+(B125/100),FALSE)</f>
        <v>0</v>
      </c>
      <c r="X125" s="31" t="b">
        <f>IF(H125&lt;=50,(H120/Q121)+(B125/100),FALSE)</f>
        <v>0</v>
      </c>
      <c r="Y125" s="31" t="b">
        <f>IF(I125&lt;=50,(I120/Q121)+(B125/100),FALSE)</f>
        <v>0</v>
      </c>
      <c r="Z125" s="31" t="b">
        <f>IF(J125&lt;=50,(J120/Q121)+(B125/100),FALSE)</f>
        <v>0</v>
      </c>
      <c r="AA125" s="31" t="b">
        <f>IF(K125&lt;=50,(K120/Q121)+(B125/100),FALSE)</f>
        <v>0</v>
      </c>
      <c r="AB125" s="31" t="b">
        <f>IF(L125&lt;=50,(L120/Q121)+(B125/100),FALSE)</f>
        <v>0</v>
      </c>
      <c r="AC125" s="31" t="b">
        <f>IF(M125&lt;=50,(M120/Q121)+(B125/100),FALSE)</f>
        <v>0</v>
      </c>
      <c r="AD125" s="31" t="b">
        <f>IF(N125&lt;=50,(N120/Q121)+(B125/100),FALSE)</f>
        <v>0</v>
      </c>
      <c r="AF125" s="6">
        <f t="shared" si="159"/>
        <v>6.25</v>
      </c>
      <c r="AG125" s="31" t="b">
        <f>IF(D125&lt;=10,(D120/R121)+(B125/100),FALSE)</f>
        <v>0</v>
      </c>
      <c r="AH125" s="31" t="b">
        <f>IF(E125&lt;=10,(E120/R121)+(B125/100),FALSE)</f>
        <v>0</v>
      </c>
      <c r="AI125" s="31" t="b">
        <f>IF(F125&lt;=10,(F120/R121)+(B125/100),FALSE)</f>
        <v>0</v>
      </c>
      <c r="AJ125" s="31" t="b">
        <f>IF(G125&lt;=10,(G120/R121)+(B125/100),FALSE)</f>
        <v>0</v>
      </c>
      <c r="AK125" s="31" t="b">
        <f>IF(H125&lt;=10,(H120/R121)+(B125/100),FALSE)</f>
        <v>0</v>
      </c>
      <c r="AL125" s="31" t="b">
        <f>IF(I125&lt;=10,(I120/R121)+(B125/100),FALSE)</f>
        <v>0</v>
      </c>
      <c r="AM125" s="31" t="b">
        <f>IF(J125&lt;=10,(J120/R121)+(B125/100),FALSE)</f>
        <v>0</v>
      </c>
      <c r="AN125" s="31" t="b">
        <f>IF(K125&lt;=10,(K120/R121)+(B125/100),FALSE)</f>
        <v>0</v>
      </c>
      <c r="AO125" s="31" t="b">
        <f>IF(L125&lt;=10,(L120/R121)+(B125/100),FALSE)</f>
        <v>0</v>
      </c>
      <c r="AP125" s="31" t="b">
        <f>IF(M125&lt;=10,(M120/R121)+(B125/100),FALSE)</f>
        <v>0</v>
      </c>
      <c r="AQ125" s="31" t="b">
        <f>IF(N125&lt;=10,(N120/R121)+(B125/100),FALSE)</f>
        <v>0</v>
      </c>
    </row>
    <row r="126" spans="1:43" ht="16" customHeight="1" x14ac:dyDescent="0.15">
      <c r="A126" s="46"/>
      <c r="B126" s="6">
        <f t="shared" si="157"/>
        <v>3.125</v>
      </c>
      <c r="C126" s="31">
        <v>97.304832713754635</v>
      </c>
      <c r="D126" s="31">
        <v>100</v>
      </c>
      <c r="E126" s="31">
        <v>93.959107806691435</v>
      </c>
      <c r="F126" s="31">
        <v>89.962825278810399</v>
      </c>
      <c r="G126" s="31">
        <v>92.75092936802973</v>
      </c>
      <c r="H126" s="31">
        <v>88.197026022304826</v>
      </c>
      <c r="I126" s="31">
        <v>86.431226765799252</v>
      </c>
      <c r="J126" s="31">
        <v>91.356877323420065</v>
      </c>
      <c r="K126" s="31">
        <v>90.05576208178438</v>
      </c>
      <c r="L126" s="31">
        <v>86.338289962825286</v>
      </c>
      <c r="M126" s="31">
        <v>85.594795539033456</v>
      </c>
      <c r="N126" s="31">
        <v>84.94423791821562</v>
      </c>
      <c r="S126" s="6">
        <f t="shared" si="158"/>
        <v>3.125</v>
      </c>
      <c r="T126" s="31" t="b">
        <f>IF(D126&lt;=50,(D120/Q121)+(B126/100),FALSE)</f>
        <v>0</v>
      </c>
      <c r="U126" s="31" t="b">
        <f>IF(E126&lt;=50,(E120/Q121)+(B126/100),FALSE)</f>
        <v>0</v>
      </c>
      <c r="V126" s="31" t="b">
        <f>IF(F126&lt;=50,(F120/Q121)+(B126/100),FALSE)</f>
        <v>0</v>
      </c>
      <c r="W126" s="31" t="b">
        <f>IF(G126&lt;=50,(G120/Q121)+(B126/100),FALSE)</f>
        <v>0</v>
      </c>
      <c r="X126" s="31" t="b">
        <f>IF(H126&lt;=50,(H120/Q121)+(B126/100),FALSE)</f>
        <v>0</v>
      </c>
      <c r="Y126" s="31" t="b">
        <f>IF(I126&lt;=50,(I120/Q121)+(B126/100),FALSE)</f>
        <v>0</v>
      </c>
      <c r="Z126" s="31" t="b">
        <f>IF(J126&lt;=50,(J120/Q121)+(B126/100),FALSE)</f>
        <v>0</v>
      </c>
      <c r="AA126" s="31" t="b">
        <f>IF(K126&lt;=50,(K120/Q121)+(B126/100),FALSE)</f>
        <v>0</v>
      </c>
      <c r="AB126" s="31" t="b">
        <f>IF(L126&lt;=50,(L120/Q121)+(B126/100),FALSE)</f>
        <v>0</v>
      </c>
      <c r="AC126" s="31" t="b">
        <f>IF(M126&lt;=50,(M120/Q121)+(B126/100),FALSE)</f>
        <v>0</v>
      </c>
      <c r="AD126" s="31" t="b">
        <f>IF(N126&lt;=50,(N120/Q121)+(B126/100),FALSE)</f>
        <v>0</v>
      </c>
      <c r="AF126" s="6">
        <f t="shared" si="159"/>
        <v>3.125</v>
      </c>
      <c r="AG126" s="31" t="b">
        <f>IF(D126&lt;=10,(D120/R121)+(B126/100),FALSE)</f>
        <v>0</v>
      </c>
      <c r="AH126" s="31" t="b">
        <f>IF(E126&lt;=10,(E120/R121)+(B126/100),FALSE)</f>
        <v>0</v>
      </c>
      <c r="AI126" s="31" t="b">
        <f>IF(F126&lt;=10,(F120/R121)+(B126/100),FALSE)</f>
        <v>0</v>
      </c>
      <c r="AJ126" s="31" t="b">
        <f>IF(G126&lt;=10,(G120/R121)+(B126/100),FALSE)</f>
        <v>0</v>
      </c>
      <c r="AK126" s="31" t="b">
        <f>IF(H126&lt;=10,(H120/R121)+(B126/100),FALSE)</f>
        <v>0</v>
      </c>
      <c r="AL126" s="31" t="b">
        <f>IF(I126&lt;=10,(I120/R121)+(B126/100),FALSE)</f>
        <v>0</v>
      </c>
      <c r="AM126" s="31" t="b">
        <f>IF(J126&lt;=10,(J120/R121)+(B126/100),FALSE)</f>
        <v>0</v>
      </c>
      <c r="AN126" s="31" t="b">
        <f>IF(K126&lt;=10,(K120/R121)+(B126/100),FALSE)</f>
        <v>0</v>
      </c>
      <c r="AO126" s="31" t="b">
        <f>IF(L126&lt;=10,(L120/R121)+(B126/100),FALSE)</f>
        <v>0</v>
      </c>
      <c r="AP126" s="31" t="b">
        <f>IF(M126&lt;=10,(M120/R121)+(B126/100),FALSE)</f>
        <v>0</v>
      </c>
      <c r="AQ126" s="31" t="b">
        <f>IF(N126&lt;=10,(N120/R121)+(B126/100),FALSE)</f>
        <v>0</v>
      </c>
    </row>
    <row r="127" spans="1:43" ht="16" customHeight="1" x14ac:dyDescent="0.15">
      <c r="A127" s="46"/>
      <c r="B127" s="6">
        <f t="shared" si="157"/>
        <v>1.5625</v>
      </c>
      <c r="C127" s="31">
        <v>96.093023255813961</v>
      </c>
      <c r="D127" s="31">
        <v>100</v>
      </c>
      <c r="E127" s="31">
        <v>102.69767441860466</v>
      </c>
      <c r="F127" s="31">
        <v>93.860465116279059</v>
      </c>
      <c r="G127" s="31">
        <v>95.813953488372093</v>
      </c>
      <c r="H127" s="31">
        <v>91.348837209302332</v>
      </c>
      <c r="I127" s="31">
        <v>90.604651162790688</v>
      </c>
      <c r="J127" s="31">
        <v>95.162790697674424</v>
      </c>
      <c r="K127" s="31">
        <v>93.953488372093034</v>
      </c>
      <c r="L127" s="31">
        <v>94.697674418604649</v>
      </c>
      <c r="M127" s="31">
        <v>93.209302325581405</v>
      </c>
      <c r="N127" s="31">
        <v>84.186046511627907</v>
      </c>
      <c r="S127" s="6">
        <f t="shared" si="158"/>
        <v>1.5625</v>
      </c>
      <c r="T127" s="31" t="b">
        <f>IF(D127&lt;=50,(D120/Q121)+(B127/100),FALSE)</f>
        <v>0</v>
      </c>
      <c r="U127" s="31" t="b">
        <f>IF(E127&lt;=50,(E120/Q121)+(B127/100),FALSE)</f>
        <v>0</v>
      </c>
      <c r="V127" s="31" t="b">
        <f>IF(F127&lt;=50,(F120/Q121)+(B127/100),FALSE)</f>
        <v>0</v>
      </c>
      <c r="W127" s="31" t="b">
        <f>IF(G127&lt;=50,(G120/Q121)+(B127/100),FALSE)</f>
        <v>0</v>
      </c>
      <c r="X127" s="31" t="b">
        <f>IF(H127&lt;=50,(H120/Q121)+(B127/100),FALSE)</f>
        <v>0</v>
      </c>
      <c r="Y127" s="31" t="b">
        <f>IF(I127&lt;=50,(I120/Q121)+(B127/100),FALSE)</f>
        <v>0</v>
      </c>
      <c r="Z127" s="31" t="b">
        <f>IF(J127&lt;=50,(J120/Q121)+(B127/100),FALSE)</f>
        <v>0</v>
      </c>
      <c r="AA127" s="31" t="b">
        <f>IF(K127&lt;=50,(K120/Q121)+(B127/100),FALSE)</f>
        <v>0</v>
      </c>
      <c r="AB127" s="31" t="b">
        <f>IF(L127&lt;=50,(L120/Q121)+(B127/100),FALSE)</f>
        <v>0</v>
      </c>
      <c r="AC127" s="31" t="b">
        <f>IF(M127&lt;=50,(M120/Q121)+(B127/100),FALSE)</f>
        <v>0</v>
      </c>
      <c r="AD127" s="31" t="b">
        <f>IF(N127&lt;=50,(N120/Q121)+(B127/100),FALSE)</f>
        <v>0</v>
      </c>
      <c r="AF127" s="6">
        <f t="shared" si="159"/>
        <v>1.5625</v>
      </c>
      <c r="AG127" s="31" t="b">
        <f>IF(D127&lt;=10,(D120/R121)+(B127/100),FALSE)</f>
        <v>0</v>
      </c>
      <c r="AH127" s="31" t="b">
        <f>IF(E127&lt;=10,(E120/R121)+(B127/100),FALSE)</f>
        <v>0</v>
      </c>
      <c r="AI127" s="31" t="b">
        <f>IF(F127&lt;=10,(F120/R121)+(B127/100),FALSE)</f>
        <v>0</v>
      </c>
      <c r="AJ127" s="31" t="b">
        <f>IF(G127&lt;=10,(G120/R121)+(B127/100),FALSE)</f>
        <v>0</v>
      </c>
      <c r="AK127" s="31" t="b">
        <f>IF(H127&lt;=10,(H120/R121)+(B127/100),FALSE)</f>
        <v>0</v>
      </c>
      <c r="AL127" s="31" t="b">
        <f>IF(I127&lt;=10,(I120/R121)+(B127/100),FALSE)</f>
        <v>0</v>
      </c>
      <c r="AM127" s="31" t="b">
        <f>IF(J127&lt;=10,(J120/R121)+(B127/100),FALSE)</f>
        <v>0</v>
      </c>
      <c r="AN127" s="31" t="b">
        <f>IF(K127&lt;=10,(K120/R121)+(B127/100),FALSE)</f>
        <v>0</v>
      </c>
      <c r="AO127" s="31" t="b">
        <f>IF(L127&lt;=10,(L120/R121)+(B127/100),FALSE)</f>
        <v>0</v>
      </c>
      <c r="AP127" s="31" t="b">
        <f>IF(M127&lt;=10,(M120/R121)+(B127/100),FALSE)</f>
        <v>0</v>
      </c>
      <c r="AQ127" s="31" t="b">
        <f>IF(N127&lt;=10,(N120/R121)+(B127/100),FALSE)</f>
        <v>0</v>
      </c>
    </row>
    <row r="128" spans="1:43" ht="16" customHeight="1" x14ac:dyDescent="0.15">
      <c r="A128" s="46"/>
      <c r="B128" s="6">
        <v>0</v>
      </c>
      <c r="C128" s="31">
        <v>100</v>
      </c>
      <c r="D128" s="31">
        <v>99.906890130353815</v>
      </c>
      <c r="E128" s="31">
        <v>91.061452513966472</v>
      </c>
      <c r="F128" s="31">
        <v>92.830540037243949</v>
      </c>
      <c r="G128" s="31">
        <v>94.320297951582845</v>
      </c>
      <c r="H128" s="31">
        <v>93.130353817504599</v>
      </c>
      <c r="I128" s="31">
        <v>94.013035381750498</v>
      </c>
      <c r="J128" s="31">
        <v>97.951582867783983</v>
      </c>
      <c r="K128" s="31">
        <v>94.785847299813767</v>
      </c>
      <c r="L128" s="31">
        <v>89.757914338919917</v>
      </c>
      <c r="M128" s="31">
        <v>89.944134078212286</v>
      </c>
      <c r="N128" s="31">
        <v>86.126629422718807</v>
      </c>
      <c r="S128" s="6"/>
      <c r="T128" s="31"/>
      <c r="U128" s="31"/>
      <c r="V128" s="31"/>
      <c r="W128" s="31"/>
      <c r="X128" s="31"/>
      <c r="Y128" s="31"/>
      <c r="Z128" s="31"/>
      <c r="AA128" s="31"/>
      <c r="AB128" s="31"/>
      <c r="AC128" s="31"/>
      <c r="AD128" s="31"/>
      <c r="AF128" s="6"/>
      <c r="AG128" s="31"/>
      <c r="AH128" s="31"/>
      <c r="AI128" s="31"/>
      <c r="AJ128" s="31"/>
      <c r="AK128" s="31"/>
      <c r="AL128" s="31"/>
      <c r="AM128" s="31"/>
      <c r="AN128" s="31"/>
      <c r="AO128" s="31"/>
      <c r="AP128" s="31"/>
      <c r="AQ128" s="31"/>
    </row>
    <row r="129" spans="1:43" ht="16" customHeight="1" x14ac:dyDescent="0.15">
      <c r="A129" s="46"/>
      <c r="C129" s="36">
        <v>0</v>
      </c>
      <c r="D129" s="36">
        <v>0.125</v>
      </c>
      <c r="E129" s="36">
        <f>D129*2</f>
        <v>0.25</v>
      </c>
      <c r="F129" s="36">
        <f t="shared" ref="F129" si="160">E129*2</f>
        <v>0.5</v>
      </c>
      <c r="G129" s="36">
        <f t="shared" ref="G129" si="161">F129*2</f>
        <v>1</v>
      </c>
      <c r="H129" s="36">
        <f t="shared" ref="H129" si="162">G129*2</f>
        <v>2</v>
      </c>
      <c r="I129" s="36">
        <f t="shared" ref="I129" si="163">H129*2</f>
        <v>4</v>
      </c>
      <c r="J129" s="36">
        <f t="shared" ref="J129" si="164">I129*2</f>
        <v>8</v>
      </c>
      <c r="K129" s="36">
        <f t="shared" ref="K129" si="165">J129*2</f>
        <v>16</v>
      </c>
      <c r="L129" s="36">
        <f t="shared" ref="L129" si="166">K129*2</f>
        <v>32</v>
      </c>
      <c r="M129" s="36">
        <f t="shared" ref="M129" si="167">L129*2</f>
        <v>64</v>
      </c>
      <c r="N129" s="36">
        <f t="shared" ref="N129" si="168">M129*2</f>
        <v>128</v>
      </c>
    </row>
    <row r="130" spans="1:43" ht="16" customHeight="1" x14ac:dyDescent="0.15">
      <c r="A130" s="23" t="s">
        <v>5</v>
      </c>
      <c r="B130" s="6">
        <v>100</v>
      </c>
      <c r="C130" s="31">
        <v>100</v>
      </c>
      <c r="D130" s="31">
        <v>95.268425841674244</v>
      </c>
      <c r="E130" s="31">
        <v>33.121019108280251</v>
      </c>
      <c r="F130" s="31">
        <v>16.651501364877163</v>
      </c>
      <c r="G130" s="31">
        <v>11.919927206551412</v>
      </c>
      <c r="H130" s="31">
        <v>12.101910828025479</v>
      </c>
      <c r="I130" s="31">
        <v>22.202001819836212</v>
      </c>
      <c r="J130" s="31">
        <v>6.3694267515923579</v>
      </c>
      <c r="K130" s="31">
        <v>6.3694267515923579</v>
      </c>
      <c r="L130" s="31">
        <v>4.7315741583257509</v>
      </c>
      <c r="M130" s="31">
        <v>5.1865332120109189</v>
      </c>
      <c r="N130" s="31">
        <v>4.3676069153776158</v>
      </c>
      <c r="P130" s="30" t="s">
        <v>221</v>
      </c>
      <c r="Q130" s="32">
        <v>128</v>
      </c>
      <c r="R130" s="32">
        <v>128</v>
      </c>
      <c r="S130" s="6">
        <v>100</v>
      </c>
      <c r="T130" s="31" t="b">
        <f>IF(D130&lt;=50,(D129/Q130)+(B130/100),FALSE)</f>
        <v>0</v>
      </c>
      <c r="U130" s="31">
        <f>IF(E130&lt;=50,(E129/Q130)+(B130/100),FALSE)</f>
        <v>1.001953125</v>
      </c>
      <c r="V130" s="31">
        <f>IF(F130&lt;=50,(F129/Q130)+(B130/100),FALSE)</f>
        <v>1.00390625</v>
      </c>
      <c r="W130" s="31">
        <f>IF(G130&lt;=50,(G129/Q130)+(B130/100),FALSE)</f>
        <v>1.0078125</v>
      </c>
      <c r="X130" s="31">
        <f>IF(H130&lt;=50,(H129/Q130)+(B130/100),FALSE)</f>
        <v>1.015625</v>
      </c>
      <c r="Y130" s="31">
        <f>IF(I130&lt;=50,(I129/Q130)+(B130/100),FALSE)</f>
        <v>1.03125</v>
      </c>
      <c r="Z130" s="31">
        <f>IF(J130&lt;=50,(J129/Q130)+(B130/100),FALSE)</f>
        <v>1.0625</v>
      </c>
      <c r="AA130" s="31">
        <f>IF(K130&lt;=50,(K129/Q130)+(B130/100),FALSE)</f>
        <v>1.125</v>
      </c>
      <c r="AB130" s="31">
        <f>IF(L130&lt;=50,(L129/Q130)+(B130/100),FALSE)</f>
        <v>1.25</v>
      </c>
      <c r="AC130" s="31">
        <f>IF(M130&lt;=50,(M129/Q130)+(B130/100),FALSE)</f>
        <v>1.5</v>
      </c>
      <c r="AD130" s="31">
        <f>IF(N130&lt;=50,(N129/Q130)+(B130/100),FALSE)</f>
        <v>2</v>
      </c>
      <c r="AF130" s="6">
        <v>100</v>
      </c>
      <c r="AG130" s="31" t="b">
        <f>IF(D130&lt;=10,(D129/R130)+(B130/100),FALSE)</f>
        <v>0</v>
      </c>
      <c r="AH130" s="31" t="b">
        <f>IF(E130&lt;=10,(E129/R130)+(B130/100),FALSE)</f>
        <v>0</v>
      </c>
      <c r="AI130" s="31" t="b">
        <f>IF(F130&lt;=10,(F129/R130)+(B130/100),FALSE)</f>
        <v>0</v>
      </c>
      <c r="AJ130" s="31" t="b">
        <f>IF(G130&lt;=10,(G129/R130)+(B130/100),FALSE)</f>
        <v>0</v>
      </c>
      <c r="AK130" s="31" t="b">
        <f>IF(H130&lt;=10,(H129/R130)+(B130/100),FALSE)</f>
        <v>0</v>
      </c>
      <c r="AL130" s="31" t="b">
        <f>IF(I130&lt;=10,(I129/R130)+(B130/100),FALSE)</f>
        <v>0</v>
      </c>
      <c r="AM130" s="31">
        <f>IF(J130&lt;=10,(J129/R130)+(B130/100),FALSE)</f>
        <v>1.0625</v>
      </c>
      <c r="AN130" s="31">
        <f>IF(K130&lt;=10,(K129/R130)+(B130/100),FALSE)</f>
        <v>1.125</v>
      </c>
      <c r="AO130" s="31">
        <f>IF(L130&lt;=10,(L129/R130)+(B130/100),FALSE)</f>
        <v>1.25</v>
      </c>
      <c r="AP130" s="31">
        <f>IF(M130&lt;=10,(M129/R130)+(B130/100),FALSE)</f>
        <v>1.5</v>
      </c>
      <c r="AQ130" s="31">
        <f>IF(N130&lt;=10,(N129/R130)+(B130/100),FALSE)</f>
        <v>2</v>
      </c>
    </row>
    <row r="131" spans="1:43" ht="16" customHeight="1" x14ac:dyDescent="0.15">
      <c r="A131" s="23" t="s">
        <v>64</v>
      </c>
      <c r="B131" s="6">
        <v>50</v>
      </c>
      <c r="C131" s="31">
        <v>92.534864643150101</v>
      </c>
      <c r="D131" s="31">
        <v>100</v>
      </c>
      <c r="E131" s="31">
        <v>93.765381460213277</v>
      </c>
      <c r="F131" s="31">
        <v>71.123872026251021</v>
      </c>
      <c r="G131" s="31">
        <v>43.970467596390485</v>
      </c>
      <c r="H131" s="31">
        <v>40.114848236259228</v>
      </c>
      <c r="I131" s="31">
        <v>42.739950779327316</v>
      </c>
      <c r="J131" s="31">
        <v>19.442165709598029</v>
      </c>
      <c r="K131" s="31">
        <v>19.36013125512715</v>
      </c>
      <c r="L131" s="31">
        <v>15.668580803937655</v>
      </c>
      <c r="M131" s="31">
        <v>11.566858080393763</v>
      </c>
      <c r="N131" s="31">
        <v>5.0861361771944216</v>
      </c>
      <c r="S131" s="6">
        <v>50</v>
      </c>
      <c r="T131" s="31" t="b">
        <f>IF(D131&lt;=50,(D129/Q130)+(B131/100),FALSE)</f>
        <v>0</v>
      </c>
      <c r="U131" s="31" t="b">
        <f>IF(E131&lt;=50,(E129/Q130)+(B131/100),FALSE)</f>
        <v>0</v>
      </c>
      <c r="V131" s="31" t="b">
        <f>IF(F131&lt;=50,(F129/Q130)+(B131/100),FALSE)</f>
        <v>0</v>
      </c>
      <c r="W131" s="31">
        <f>IF(G131&lt;=50,(G129/Q130)+(B131/100),FALSE)</f>
        <v>0.5078125</v>
      </c>
      <c r="X131" s="31">
        <f>IF(H131&lt;=50,(H129/Q130)+(B131/100),FALSE)</f>
        <v>0.515625</v>
      </c>
      <c r="Y131" s="31">
        <f>IF(I131&lt;=50,(I129/Q130)+(B131/100),FALSE)</f>
        <v>0.53125</v>
      </c>
      <c r="Z131" s="31">
        <f>IF(J131&lt;=50,(J129/Q130)+(B131/100),FALSE)</f>
        <v>0.5625</v>
      </c>
      <c r="AA131" s="31">
        <f>IF(K131&lt;=50,(K129/Q130)+(B131/100),FALSE)</f>
        <v>0.625</v>
      </c>
      <c r="AB131" s="31">
        <f>IF(L131&lt;=50,(L129/Q130)+(B131/100),FALSE)</f>
        <v>0.75</v>
      </c>
      <c r="AC131" s="31">
        <f>IF(M131&lt;=50,(M129/Q130)+(B131/100),FALSE)</f>
        <v>1</v>
      </c>
      <c r="AD131" s="31">
        <f>IF(N131&lt;=50,(N129/Q130)+(B131/100),FALSE)</f>
        <v>1.5</v>
      </c>
      <c r="AF131" s="6">
        <v>50</v>
      </c>
      <c r="AG131" s="31" t="b">
        <f>IF(D131&lt;=10,(D129/R130)+(B131/100),FALSE)</f>
        <v>0</v>
      </c>
      <c r="AH131" s="31" t="b">
        <f>IF(E131&lt;=10,(E129/R130)+(B131/100),FALSE)</f>
        <v>0</v>
      </c>
      <c r="AI131" s="31" t="b">
        <f>IF(F131&lt;=10,(F129/R130)+(B131/100),FALSE)</f>
        <v>0</v>
      </c>
      <c r="AJ131" s="31" t="b">
        <f>IF(G131&lt;=10,(G129/R130)+(B131/100),FALSE)</f>
        <v>0</v>
      </c>
      <c r="AK131" s="31" t="b">
        <f>IF(H131&lt;=10,(H129/R130)+(B131/100),FALSE)</f>
        <v>0</v>
      </c>
      <c r="AL131" s="31" t="b">
        <f>IF(I131&lt;=10,(I129/R130)+(B131/100),FALSE)</f>
        <v>0</v>
      </c>
      <c r="AM131" s="31" t="b">
        <f>IF(J131&lt;=10,(J129/R130)+(B131/100),FALSE)</f>
        <v>0</v>
      </c>
      <c r="AN131" s="31" t="b">
        <f>IF(K131&lt;=10,(K129/R130)+(B131/100),FALSE)</f>
        <v>0</v>
      </c>
      <c r="AO131" s="31" t="b">
        <f>IF(L131&lt;=10,(L129/R130)+(B131/100),FALSE)</f>
        <v>0</v>
      </c>
      <c r="AP131" s="31" t="b">
        <f>IF(M131&lt;=10,(M129/R130)+(B131/100),FALSE)</f>
        <v>0</v>
      </c>
      <c r="AQ131" s="31">
        <f>IF(N131&lt;=10,(N129/R130)+(B131/100),FALSE)</f>
        <v>1.5</v>
      </c>
    </row>
    <row r="132" spans="1:43" ht="16" customHeight="1" x14ac:dyDescent="0.15">
      <c r="A132" s="46"/>
      <c r="B132" s="6">
        <f>B131/2</f>
        <v>25</v>
      </c>
      <c r="C132" s="31">
        <v>96.36517328825019</v>
      </c>
      <c r="D132" s="31">
        <v>100</v>
      </c>
      <c r="E132" s="31">
        <v>97.802197802197796</v>
      </c>
      <c r="F132" s="31">
        <v>91.208791208791197</v>
      </c>
      <c r="G132" s="31">
        <v>70.498732037193562</v>
      </c>
      <c r="H132" s="31">
        <v>71.174978867286555</v>
      </c>
      <c r="I132" s="31">
        <v>49.281487743026197</v>
      </c>
      <c r="J132" s="31">
        <v>45.900253592561285</v>
      </c>
      <c r="K132" s="31">
        <v>39.391377852916314</v>
      </c>
      <c r="L132" s="31">
        <v>39.053254437869825</v>
      </c>
      <c r="M132" s="31">
        <v>42.096365173288248</v>
      </c>
      <c r="N132" s="31">
        <v>35.418427726120029</v>
      </c>
      <c r="Q132" s="32" t="s">
        <v>67</v>
      </c>
      <c r="R132" s="32" t="s">
        <v>68</v>
      </c>
      <c r="S132" s="6">
        <f>S131/2</f>
        <v>25</v>
      </c>
      <c r="T132" s="31" t="b">
        <f>IF(D132&lt;=50,(D129/Q130)+(B132/100),FALSE)</f>
        <v>0</v>
      </c>
      <c r="U132" s="31" t="b">
        <f>IF(E132&lt;=50,(E129/Q130)+(B132/100),FALSE)</f>
        <v>0</v>
      </c>
      <c r="V132" s="31" t="b">
        <f>IF(F132&lt;=50,(F129/Q130)+(B132/100),FALSE)</f>
        <v>0</v>
      </c>
      <c r="W132" s="31" t="b">
        <f>IF(G132&lt;=50,(G129/Q130)+(B132/100),FALSE)</f>
        <v>0</v>
      </c>
      <c r="X132" s="31" t="b">
        <f>IF(H132&lt;=50,(H129/Q130)+(B132/100),FALSE)</f>
        <v>0</v>
      </c>
      <c r="Y132" s="31">
        <f>IF(I132&lt;=50,(I129/Q130)+(B132/100),FALSE)</f>
        <v>0.28125</v>
      </c>
      <c r="Z132" s="31">
        <f>IF(J132&lt;=50,(J129/Q130)+(B132/100),FALSE)</f>
        <v>0.3125</v>
      </c>
      <c r="AA132" s="31">
        <f>IF(K132&lt;=50,(K129/Q130)+(B132/100),FALSE)</f>
        <v>0.375</v>
      </c>
      <c r="AB132" s="31">
        <f>IF(L132&lt;=50,(L129/Q130)+(B132/100),FALSE)</f>
        <v>0.5</v>
      </c>
      <c r="AC132" s="31">
        <f>IF(M132&lt;=50,(M129/Q130)+(B132/100),FALSE)</f>
        <v>0.75</v>
      </c>
      <c r="AD132" s="31">
        <f>IF(N132&lt;=50,(N129/Q130)+(B132/100),FALSE)</f>
        <v>1.25</v>
      </c>
      <c r="AF132" s="6">
        <f>AF131/2</f>
        <v>25</v>
      </c>
      <c r="AG132" s="31" t="b">
        <f>IF(D132&lt;=10,(D129/R130)+(B132/100),FALSE)</f>
        <v>0</v>
      </c>
      <c r="AH132" s="31" t="b">
        <f>IF(E132&lt;=10,(E129/R130)+(B132/100),FALSE)</f>
        <v>0</v>
      </c>
      <c r="AI132" s="31" t="b">
        <f>IF(F132&lt;=10,(F129/R130)+(B132/100),FALSE)</f>
        <v>0</v>
      </c>
      <c r="AJ132" s="31" t="b">
        <f>IF(G132&lt;=10,(G129/R130)+(B132/100),FALSE)</f>
        <v>0</v>
      </c>
      <c r="AK132" s="31" t="b">
        <f>IF(H132&lt;=10,(H129/R130)+(B132/100),FALSE)</f>
        <v>0</v>
      </c>
      <c r="AL132" s="31" t="b">
        <f>IF(I132&lt;=10,(I129/R130)+(B132/100),FALSE)</f>
        <v>0</v>
      </c>
      <c r="AM132" s="31" t="b">
        <f>IF(J132&lt;=10,(J129/R130)+(B132/100),FALSE)</f>
        <v>0</v>
      </c>
      <c r="AN132" s="31" t="b">
        <f>IF(K132&lt;=10,(K129/R130)+(B132/100),FALSE)</f>
        <v>0</v>
      </c>
      <c r="AO132" s="31" t="b">
        <f>IF(L132&lt;=10,(L129/R130)+(B132/100),FALSE)</f>
        <v>0</v>
      </c>
      <c r="AP132" s="31" t="b">
        <f>IF(M132&lt;=10,(M129/R130)+(B132/100),FALSE)</f>
        <v>0</v>
      </c>
      <c r="AQ132" s="31" t="b">
        <f>IF(N132&lt;=10,(N129/R130)+(B132/100),FALSE)</f>
        <v>0</v>
      </c>
    </row>
    <row r="133" spans="1:43" ht="16" customHeight="1" x14ac:dyDescent="0.15">
      <c r="A133" s="46"/>
      <c r="B133" s="6">
        <f t="shared" ref="B133:B136" si="169">B132/2</f>
        <v>12.5</v>
      </c>
      <c r="C133" s="31">
        <v>99.417637271214645</v>
      </c>
      <c r="D133" s="31">
        <v>100</v>
      </c>
      <c r="E133" s="31">
        <v>99.251247920133125</v>
      </c>
      <c r="F133" s="31">
        <v>99.916805324459247</v>
      </c>
      <c r="G133" s="31">
        <v>82.445923460898499</v>
      </c>
      <c r="H133" s="31">
        <v>81.281198003327788</v>
      </c>
      <c r="I133" s="31">
        <v>76.455906821963396</v>
      </c>
      <c r="J133" s="31">
        <v>85.773710482529111</v>
      </c>
      <c r="K133" s="31">
        <v>86.106489184692165</v>
      </c>
      <c r="L133" s="31">
        <v>84.858569051580702</v>
      </c>
      <c r="M133" s="31">
        <v>82.52911813643928</v>
      </c>
      <c r="N133" s="31">
        <v>78.286189683860229</v>
      </c>
      <c r="Q133" s="32">
        <f>MIN(T130:AD136)</f>
        <v>0.28125</v>
      </c>
      <c r="R133" s="32">
        <f>MIN(AG130:AQ136)</f>
        <v>1.0625</v>
      </c>
      <c r="S133" s="6">
        <f t="shared" ref="S133:S136" si="170">S132/2</f>
        <v>12.5</v>
      </c>
      <c r="T133" s="31" t="b">
        <f>IF(D133&lt;=50,(D129/Q130)+(B133/100),FALSE)</f>
        <v>0</v>
      </c>
      <c r="U133" s="31" t="b">
        <f>IF(E133&lt;=50,(E129/Q130)+(B133/100),FALSE)</f>
        <v>0</v>
      </c>
      <c r="V133" s="31" t="b">
        <f>IF(F133&lt;=50,(F129/Q130)+(B133/100),FALSE)</f>
        <v>0</v>
      </c>
      <c r="W133" s="31" t="b">
        <f>IF(G133&lt;=50,(G129/Q130)+(B133/100),FALSE)</f>
        <v>0</v>
      </c>
      <c r="X133" s="31" t="b">
        <f>IF(H133&lt;=50,(H129/Q130)+(B133/100),FALSE)</f>
        <v>0</v>
      </c>
      <c r="Y133" s="31" t="b">
        <f>IF(I133&lt;=50,(I129/Q130)+(B133/100),FALSE)</f>
        <v>0</v>
      </c>
      <c r="Z133" s="31" t="b">
        <f>IF(J133&lt;=50,(J129/Q130)+(B133/100),FALSE)</f>
        <v>0</v>
      </c>
      <c r="AA133" s="31" t="b">
        <f>IF(K133&lt;=50,(K129/Q130)+(B133/100),FALSE)</f>
        <v>0</v>
      </c>
      <c r="AB133" s="31" t="b">
        <f>IF(L133&lt;=50,(L129/Q130)+(B133/100),FALSE)</f>
        <v>0</v>
      </c>
      <c r="AC133" s="31" t="b">
        <f>IF(M133&lt;=50,(M129/Q130)+(B133/100),FALSE)</f>
        <v>0</v>
      </c>
      <c r="AD133" s="31" t="b">
        <f>IF(N133&lt;=50,(N129/Q130)+(B133/100),FALSE)</f>
        <v>0</v>
      </c>
      <c r="AF133" s="6">
        <f t="shared" ref="AF133:AF136" si="171">AF132/2</f>
        <v>12.5</v>
      </c>
      <c r="AG133" s="31" t="b">
        <f>IF(D133&lt;=10,(D129/R130)+(B133/100),FALSE)</f>
        <v>0</v>
      </c>
      <c r="AH133" s="31" t="b">
        <f>IF(E133&lt;=10,(E129/R130)+(B133/100),FALSE)</f>
        <v>0</v>
      </c>
      <c r="AI133" s="31" t="b">
        <f>IF(F133&lt;=10,(F129/R130)+(B133/100),FALSE)</f>
        <v>0</v>
      </c>
      <c r="AJ133" s="31" t="b">
        <f>IF(G133&lt;=10,(G129/R130)+(B133/100),FALSE)</f>
        <v>0</v>
      </c>
      <c r="AK133" s="31" t="b">
        <f>IF(H133&lt;=10,(H129/R130)+(B133/100),FALSE)</f>
        <v>0</v>
      </c>
      <c r="AL133" s="31" t="b">
        <f>IF(I133&lt;=10,(I129/R130)+(B133/100),FALSE)</f>
        <v>0</v>
      </c>
      <c r="AM133" s="31" t="b">
        <f>IF(J133&lt;=10,(J129/R130)+(B133/100),FALSE)</f>
        <v>0</v>
      </c>
      <c r="AN133" s="31" t="b">
        <f>IF(K133&lt;=10,(K129/R130)+(B133/100),FALSE)</f>
        <v>0</v>
      </c>
      <c r="AO133" s="31" t="b">
        <f>IF(L133&lt;=10,(L129/R130)+(B133/100),FALSE)</f>
        <v>0</v>
      </c>
      <c r="AP133" s="31" t="b">
        <f>IF(M133&lt;=10,(M129/R130)+(B133/100),FALSE)</f>
        <v>0</v>
      </c>
      <c r="AQ133" s="31" t="b">
        <f>IF(N133&lt;=10,(N129/R130)+(B133/100),FALSE)</f>
        <v>0</v>
      </c>
    </row>
    <row r="134" spans="1:43" ht="16" customHeight="1" x14ac:dyDescent="0.15">
      <c r="A134" s="46"/>
      <c r="B134" s="6">
        <f t="shared" si="169"/>
        <v>6.25</v>
      </c>
      <c r="C134" s="31">
        <v>97.332185886402755</v>
      </c>
      <c r="D134" s="31">
        <v>100</v>
      </c>
      <c r="E134" s="31">
        <v>100.51635111876077</v>
      </c>
      <c r="F134" s="31">
        <v>100.08605851979347</v>
      </c>
      <c r="G134" s="31">
        <v>89.500860585197941</v>
      </c>
      <c r="H134" s="31">
        <v>85.283993115318424</v>
      </c>
      <c r="I134" s="31">
        <v>80.808950086058516</v>
      </c>
      <c r="J134" s="31">
        <v>88.209982788296031</v>
      </c>
      <c r="K134" s="31">
        <v>88.468158347676422</v>
      </c>
      <c r="L134" s="31">
        <v>87.005163511187604</v>
      </c>
      <c r="M134" s="31">
        <v>83.907056798623074</v>
      </c>
      <c r="N134" s="31">
        <v>87.951807228915669</v>
      </c>
      <c r="S134" s="6">
        <f t="shared" si="170"/>
        <v>6.25</v>
      </c>
      <c r="T134" s="31" t="b">
        <f>IF(D134&lt;=50,(D129/Q130)+(B134/100),FALSE)</f>
        <v>0</v>
      </c>
      <c r="U134" s="31" t="b">
        <f>IF(E134&lt;=50,(E129/Q130)+(B134/100),FALSE)</f>
        <v>0</v>
      </c>
      <c r="V134" s="31" t="b">
        <f>IF(F134&lt;=50,(F129/Q130)+(B134/100),FALSE)</f>
        <v>0</v>
      </c>
      <c r="W134" s="31" t="b">
        <f>IF(G134&lt;=50,(G129/Q130)+(B134/100),FALSE)</f>
        <v>0</v>
      </c>
      <c r="X134" s="31" t="b">
        <f>IF(H134&lt;=50,(H129/Q130)+(B134/100),FALSE)</f>
        <v>0</v>
      </c>
      <c r="Y134" s="31" t="b">
        <f>IF(I134&lt;=50,(I129/Q130)+(B134/100),FALSE)</f>
        <v>0</v>
      </c>
      <c r="Z134" s="31" t="b">
        <f>IF(J134&lt;=50,(J129/Q130)+(B134/100),FALSE)</f>
        <v>0</v>
      </c>
      <c r="AA134" s="31" t="b">
        <f>IF(K134&lt;=50,(K129/Q130)+(B134/100),FALSE)</f>
        <v>0</v>
      </c>
      <c r="AB134" s="31" t="b">
        <f>IF(L134&lt;=50,(L129/Q130)+(B134/100),FALSE)</f>
        <v>0</v>
      </c>
      <c r="AC134" s="31" t="b">
        <f>IF(M134&lt;=50,(M129/Q130)+(B134/100),FALSE)</f>
        <v>0</v>
      </c>
      <c r="AD134" s="31" t="b">
        <f>IF(N134&lt;=50,(N129/Q130)+(B134/100),FALSE)</f>
        <v>0</v>
      </c>
      <c r="AF134" s="6">
        <f t="shared" si="171"/>
        <v>6.25</v>
      </c>
      <c r="AG134" s="31" t="b">
        <f>IF(D134&lt;=10,(D129/R130)+(B134/100),FALSE)</f>
        <v>0</v>
      </c>
      <c r="AH134" s="31" t="b">
        <f>IF(E134&lt;=10,(E129/R130)+(B134/100),FALSE)</f>
        <v>0</v>
      </c>
      <c r="AI134" s="31" t="b">
        <f>IF(F134&lt;=10,(F129/R130)+(B134/100),FALSE)</f>
        <v>0</v>
      </c>
      <c r="AJ134" s="31" t="b">
        <f>IF(G134&lt;=10,(G129/R130)+(B134/100),FALSE)</f>
        <v>0</v>
      </c>
      <c r="AK134" s="31" t="b">
        <f>IF(H134&lt;=10,(H129/R130)+(B134/100),FALSE)</f>
        <v>0</v>
      </c>
      <c r="AL134" s="31" t="b">
        <f>IF(I134&lt;=10,(I129/R130)+(B134/100),FALSE)</f>
        <v>0</v>
      </c>
      <c r="AM134" s="31" t="b">
        <f>IF(J134&lt;=10,(J129/R130)+(B134/100),FALSE)</f>
        <v>0</v>
      </c>
      <c r="AN134" s="31" t="b">
        <f>IF(K134&lt;=10,(K129/R130)+(B134/100),FALSE)</f>
        <v>0</v>
      </c>
      <c r="AO134" s="31" t="b">
        <f>IF(L134&lt;=10,(L129/R130)+(B134/100),FALSE)</f>
        <v>0</v>
      </c>
      <c r="AP134" s="31" t="b">
        <f>IF(M134&lt;=10,(M129/R130)+(B134/100),FALSE)</f>
        <v>0</v>
      </c>
      <c r="AQ134" s="31" t="b">
        <f>IF(N134&lt;=10,(N129/R130)+(B134/100),FALSE)</f>
        <v>0</v>
      </c>
    </row>
    <row r="135" spans="1:43" ht="16" customHeight="1" x14ac:dyDescent="0.15">
      <c r="A135" s="46"/>
      <c r="B135" s="6">
        <f t="shared" si="169"/>
        <v>3.125</v>
      </c>
      <c r="C135" s="31">
        <v>100</v>
      </c>
      <c r="D135" s="31">
        <v>99.911268855368235</v>
      </c>
      <c r="E135" s="31">
        <v>99.290150842945877</v>
      </c>
      <c r="F135" s="31">
        <v>98.935226264418816</v>
      </c>
      <c r="G135" s="31">
        <v>89.884649511978694</v>
      </c>
      <c r="H135" s="31">
        <v>80.656610470275069</v>
      </c>
      <c r="I135" s="31">
        <v>83.939662821650387</v>
      </c>
      <c r="J135" s="31">
        <v>90.417036379769286</v>
      </c>
      <c r="K135" s="31">
        <v>90.417036379769286</v>
      </c>
      <c r="L135" s="31">
        <v>91.038154392191672</v>
      </c>
      <c r="M135" s="31">
        <v>87.755102040816325</v>
      </c>
      <c r="N135" s="31">
        <v>88.021295474711621</v>
      </c>
      <c r="S135" s="6">
        <f t="shared" si="170"/>
        <v>3.125</v>
      </c>
      <c r="T135" s="31" t="b">
        <f>IF(D135&lt;=50,(D129/Q130)+(B135/100),FALSE)</f>
        <v>0</v>
      </c>
      <c r="U135" s="31" t="b">
        <f>IF(E135&lt;=50,(E129/Q130)+(B135/100),FALSE)</f>
        <v>0</v>
      </c>
      <c r="V135" s="31" t="b">
        <f>IF(F135&lt;=50,(F129/Q130)+(B135/100),FALSE)</f>
        <v>0</v>
      </c>
      <c r="W135" s="31" t="b">
        <f>IF(G135&lt;=50,(G129/Q130)+(B135/100),FALSE)</f>
        <v>0</v>
      </c>
      <c r="X135" s="31" t="b">
        <f>IF(H135&lt;=50,(H129/Q130)+(B135/100),FALSE)</f>
        <v>0</v>
      </c>
      <c r="Y135" s="31" t="b">
        <f>IF(I135&lt;=50,(I129/Q130)+(B135/100),FALSE)</f>
        <v>0</v>
      </c>
      <c r="Z135" s="31" t="b">
        <f>IF(J135&lt;=50,(J129/Q130)+(B135/100),FALSE)</f>
        <v>0</v>
      </c>
      <c r="AA135" s="31" t="b">
        <f>IF(K135&lt;=50,(K129/Q130)+(B135/100),FALSE)</f>
        <v>0</v>
      </c>
      <c r="AB135" s="31" t="b">
        <f>IF(L135&lt;=50,(L129/Q130)+(B135/100),FALSE)</f>
        <v>0</v>
      </c>
      <c r="AC135" s="31" t="b">
        <f>IF(M135&lt;=50,(M129/Q130)+(B135/100),FALSE)</f>
        <v>0</v>
      </c>
      <c r="AD135" s="31" t="b">
        <f>IF(N135&lt;=50,(N129/Q130)+(B135/100),FALSE)</f>
        <v>0</v>
      </c>
      <c r="AF135" s="6">
        <f t="shared" si="171"/>
        <v>3.125</v>
      </c>
      <c r="AG135" s="31" t="b">
        <f>IF(D135&lt;=10,(D129/R130)+(B135/100),FALSE)</f>
        <v>0</v>
      </c>
      <c r="AH135" s="31" t="b">
        <f>IF(E135&lt;=10,(E129/R130)+(B135/100),FALSE)</f>
        <v>0</v>
      </c>
      <c r="AI135" s="31" t="b">
        <f>IF(F135&lt;=10,(F129/R130)+(B135/100),FALSE)</f>
        <v>0</v>
      </c>
      <c r="AJ135" s="31" t="b">
        <f>IF(G135&lt;=10,(G129/R130)+(B135/100),FALSE)</f>
        <v>0</v>
      </c>
      <c r="AK135" s="31" t="b">
        <f>IF(H135&lt;=10,(H129/R130)+(B135/100),FALSE)</f>
        <v>0</v>
      </c>
      <c r="AL135" s="31" t="b">
        <f>IF(I135&lt;=10,(I129/R130)+(B135/100),FALSE)</f>
        <v>0</v>
      </c>
      <c r="AM135" s="31" t="b">
        <f>IF(J135&lt;=10,(J129/R130)+(B135/100),FALSE)</f>
        <v>0</v>
      </c>
      <c r="AN135" s="31" t="b">
        <f>IF(K135&lt;=10,(K129/R130)+(B135/100),FALSE)</f>
        <v>0</v>
      </c>
      <c r="AO135" s="31" t="b">
        <f>IF(L135&lt;=10,(L129/R130)+(B135/100),FALSE)</f>
        <v>0</v>
      </c>
      <c r="AP135" s="31" t="b">
        <f>IF(M135&lt;=10,(M129/R130)+(B135/100),FALSE)</f>
        <v>0</v>
      </c>
      <c r="AQ135" s="31" t="b">
        <f>IF(N135&lt;=10,(N129/R130)+(B135/100),FALSE)</f>
        <v>0</v>
      </c>
    </row>
    <row r="136" spans="1:43" ht="16" customHeight="1" x14ac:dyDescent="0.15">
      <c r="A136" s="46"/>
      <c r="B136" s="6">
        <f t="shared" si="169"/>
        <v>1.5625</v>
      </c>
      <c r="C136" s="31">
        <v>96.481970096745826</v>
      </c>
      <c r="D136" s="31">
        <v>100</v>
      </c>
      <c r="E136" s="31">
        <v>103.43007915567281</v>
      </c>
      <c r="F136" s="31">
        <v>103.78188214599824</v>
      </c>
      <c r="G136" s="31">
        <v>93.139841688654343</v>
      </c>
      <c r="H136" s="31">
        <v>89.797713280562874</v>
      </c>
      <c r="I136" s="31">
        <v>80.650835532102022</v>
      </c>
      <c r="J136" s="31">
        <v>91.029023746701839</v>
      </c>
      <c r="K136" s="31">
        <v>88.126649076517154</v>
      </c>
      <c r="L136" s="31">
        <v>89.533861037818824</v>
      </c>
      <c r="M136" s="31">
        <v>86.80738786279683</v>
      </c>
      <c r="N136" s="31">
        <v>88.478452066842564</v>
      </c>
      <c r="S136" s="6">
        <f t="shared" si="170"/>
        <v>1.5625</v>
      </c>
      <c r="T136" s="31" t="b">
        <f>IF(D136&lt;=50,(D129/Q130)+(B136/100),FALSE)</f>
        <v>0</v>
      </c>
      <c r="U136" s="31" t="b">
        <f>IF(E136&lt;=50,(E129/Q130)+(B136/100),FALSE)</f>
        <v>0</v>
      </c>
      <c r="V136" s="31" t="b">
        <f>IF(F136&lt;=50,(F129/Q130)+(B136/100),FALSE)</f>
        <v>0</v>
      </c>
      <c r="W136" s="31" t="b">
        <f>IF(G136&lt;=50,(G129/Q130)+(B136/100),FALSE)</f>
        <v>0</v>
      </c>
      <c r="X136" s="31" t="b">
        <f>IF(H136&lt;=50,(H129/Q130)+(B136/100),FALSE)</f>
        <v>0</v>
      </c>
      <c r="Y136" s="31" t="b">
        <f>IF(I136&lt;=50,(I129/Q130)+(B136/100),FALSE)</f>
        <v>0</v>
      </c>
      <c r="Z136" s="31" t="b">
        <f>IF(J136&lt;=50,(J129/Q130)+(B136/100),FALSE)</f>
        <v>0</v>
      </c>
      <c r="AA136" s="31" t="b">
        <f>IF(K136&lt;=50,(K129/Q130)+(B136/100),FALSE)</f>
        <v>0</v>
      </c>
      <c r="AB136" s="31" t="b">
        <f>IF(L136&lt;=50,(L129/Q130)+(B136/100),FALSE)</f>
        <v>0</v>
      </c>
      <c r="AC136" s="31" t="b">
        <f>IF(M136&lt;=50,(M129/Q130)+(B136/100),FALSE)</f>
        <v>0</v>
      </c>
      <c r="AD136" s="31" t="b">
        <f>IF(N136&lt;=50,(N129/Q130)+(B136/100),FALSE)</f>
        <v>0</v>
      </c>
      <c r="AF136" s="6">
        <f t="shared" si="171"/>
        <v>1.5625</v>
      </c>
      <c r="AG136" s="31" t="b">
        <f>IF(D136&lt;=10,(D129/R130)+(B136/100),FALSE)</f>
        <v>0</v>
      </c>
      <c r="AH136" s="31" t="b">
        <f>IF(E136&lt;=10,(E129/R130)+(B136/100),FALSE)</f>
        <v>0</v>
      </c>
      <c r="AI136" s="31" t="b">
        <f>IF(F136&lt;=10,(F129/R130)+(B136/100),FALSE)</f>
        <v>0</v>
      </c>
      <c r="AJ136" s="31" t="b">
        <f>IF(G136&lt;=10,(G129/R130)+(B136/100),FALSE)</f>
        <v>0</v>
      </c>
      <c r="AK136" s="31" t="b">
        <f>IF(H136&lt;=10,(H129/R130)+(B136/100),FALSE)</f>
        <v>0</v>
      </c>
      <c r="AL136" s="31" t="b">
        <f>IF(I136&lt;=10,(I129/R130)+(B136/100),FALSE)</f>
        <v>0</v>
      </c>
      <c r="AM136" s="31" t="b">
        <f>IF(J136&lt;=10,(J129/R130)+(B136/100),FALSE)</f>
        <v>0</v>
      </c>
      <c r="AN136" s="31" t="b">
        <f>IF(K136&lt;=10,(K129/R130)+(B136/100),FALSE)</f>
        <v>0</v>
      </c>
      <c r="AO136" s="31" t="b">
        <f>IF(L136&lt;=10,(L129/R130)+(B136/100),FALSE)</f>
        <v>0</v>
      </c>
      <c r="AP136" s="31" t="b">
        <f>IF(M136&lt;=10,(M129/R130)+(B136/100),FALSE)</f>
        <v>0</v>
      </c>
      <c r="AQ136" s="31" t="b">
        <f>IF(N136&lt;=10,(N129/R130)+(B136/100),FALSE)</f>
        <v>0</v>
      </c>
    </row>
    <row r="137" spans="1:43" ht="16" customHeight="1" x14ac:dyDescent="0.15">
      <c r="A137" s="46"/>
      <c r="B137" s="6">
        <v>0</v>
      </c>
      <c r="C137" s="31">
        <v>94.112478031634453</v>
      </c>
      <c r="D137" s="31">
        <v>100</v>
      </c>
      <c r="E137" s="31">
        <v>98.769771528998263</v>
      </c>
      <c r="F137" s="31">
        <v>97.539543057996511</v>
      </c>
      <c r="G137" s="31">
        <v>94.551845342706514</v>
      </c>
      <c r="H137" s="31">
        <v>90.949033391915634</v>
      </c>
      <c r="I137" s="31">
        <v>90.070298769771526</v>
      </c>
      <c r="J137" s="31">
        <v>89.543057996485061</v>
      </c>
      <c r="K137" s="31">
        <v>91.300527240773292</v>
      </c>
      <c r="L137" s="31">
        <v>87.961335676625666</v>
      </c>
      <c r="M137" s="31">
        <v>89.115992970123003</v>
      </c>
      <c r="N137" s="31">
        <v>86.115992970123031</v>
      </c>
      <c r="S137" s="6"/>
      <c r="T137" s="31"/>
      <c r="U137" s="31"/>
      <c r="V137" s="31"/>
      <c r="W137" s="31"/>
      <c r="X137" s="31"/>
      <c r="Y137" s="31"/>
      <c r="Z137" s="31"/>
      <c r="AA137" s="31"/>
      <c r="AB137" s="31"/>
      <c r="AC137" s="31"/>
      <c r="AD137" s="31"/>
      <c r="AF137" s="6"/>
      <c r="AG137" s="31"/>
      <c r="AH137" s="31"/>
      <c r="AI137" s="31"/>
      <c r="AJ137" s="31"/>
      <c r="AK137" s="31"/>
      <c r="AL137" s="31"/>
      <c r="AM137" s="31"/>
      <c r="AN137" s="31"/>
      <c r="AO137" s="31"/>
      <c r="AP137" s="31"/>
      <c r="AQ137" s="31"/>
    </row>
    <row r="138" spans="1:43" ht="16" customHeight="1" x14ac:dyDescent="0.15">
      <c r="A138" s="46"/>
      <c r="C138" s="36">
        <v>0</v>
      </c>
      <c r="D138" s="36">
        <v>0.125</v>
      </c>
      <c r="E138" s="36">
        <f>D138*2</f>
        <v>0.25</v>
      </c>
      <c r="F138" s="36">
        <f t="shared" ref="F138" si="172">E138*2</f>
        <v>0.5</v>
      </c>
      <c r="G138" s="36">
        <f t="shared" ref="G138" si="173">F138*2</f>
        <v>1</v>
      </c>
      <c r="H138" s="36">
        <f t="shared" ref="H138" si="174">G138*2</f>
        <v>2</v>
      </c>
      <c r="I138" s="36">
        <f t="shared" ref="I138" si="175">H138*2</f>
        <v>4</v>
      </c>
      <c r="J138" s="36">
        <f t="shared" ref="J138" si="176">I138*2</f>
        <v>8</v>
      </c>
      <c r="K138" s="36">
        <f t="shared" ref="K138" si="177">J138*2</f>
        <v>16</v>
      </c>
      <c r="L138" s="36">
        <f t="shared" ref="L138" si="178">K138*2</f>
        <v>32</v>
      </c>
      <c r="M138" s="36">
        <f t="shared" ref="M138" si="179">L138*2</f>
        <v>64</v>
      </c>
      <c r="N138" s="36">
        <f t="shared" ref="N138" si="180">M138*2</f>
        <v>128</v>
      </c>
    </row>
    <row r="139" spans="1:43" ht="16" customHeight="1" x14ac:dyDescent="0.15">
      <c r="A139" s="47" t="s">
        <v>5</v>
      </c>
      <c r="B139" s="6">
        <v>100</v>
      </c>
      <c r="C139" s="31">
        <v>100</v>
      </c>
      <c r="D139" s="31">
        <v>52.139737991266372</v>
      </c>
      <c r="E139" s="31">
        <v>5.7641921397379914</v>
      </c>
      <c r="F139" s="31">
        <v>7.3362445414847164</v>
      </c>
      <c r="G139" s="31">
        <v>7.7729257641921397</v>
      </c>
      <c r="H139" s="31">
        <v>3.9301310043668121</v>
      </c>
      <c r="I139" s="31">
        <v>3.6681222707423582</v>
      </c>
      <c r="J139" s="31">
        <v>3.8427947598253271</v>
      </c>
      <c r="K139" s="31">
        <v>3.8427947598253271</v>
      </c>
      <c r="L139" s="31">
        <v>3.8427947598253271</v>
      </c>
      <c r="M139" s="31">
        <v>4.2794759825327517</v>
      </c>
      <c r="N139" s="31">
        <v>4.1048034934497819</v>
      </c>
      <c r="P139" s="30" t="s">
        <v>221</v>
      </c>
      <c r="Q139" s="32">
        <v>128</v>
      </c>
      <c r="R139" s="32">
        <v>128</v>
      </c>
      <c r="S139" s="6">
        <v>100</v>
      </c>
      <c r="T139" s="31" t="b">
        <f>IF(D139&lt;=50,(D138/Q139)+(B139/100),FALSE)</f>
        <v>0</v>
      </c>
      <c r="U139" s="31">
        <f>IF(E139&lt;=50,(E138/Q139)+(B139/100),FALSE)</f>
        <v>1.001953125</v>
      </c>
      <c r="V139" s="31">
        <f>IF(F139&lt;=50,(F138/Q139)+(B139/100),FALSE)</f>
        <v>1.00390625</v>
      </c>
      <c r="W139" s="31">
        <f>IF(G139&lt;=50,(G138/Q139)+(B139/100),FALSE)</f>
        <v>1.0078125</v>
      </c>
      <c r="X139" s="31">
        <f>IF(H139&lt;=50,(H138/Q139)+(B139/100),FALSE)</f>
        <v>1.015625</v>
      </c>
      <c r="Y139" s="31">
        <f>IF(I139&lt;=50,(I138/Q139)+(B139/100),FALSE)</f>
        <v>1.03125</v>
      </c>
      <c r="Z139" s="31">
        <f>IF(J139&lt;=50,(J138/Q139)+(B139/100),FALSE)</f>
        <v>1.0625</v>
      </c>
      <c r="AA139" s="31">
        <f>IF(K139&lt;=50,(K138/Q139)+(B139/100),FALSE)</f>
        <v>1.125</v>
      </c>
      <c r="AB139" s="31">
        <f>IF(L139&lt;=50,(L138/Q139)+(B139/100),FALSE)</f>
        <v>1.25</v>
      </c>
      <c r="AC139" s="31">
        <f>IF(M139&lt;=50,(M138/Q139)+(B139/100),FALSE)</f>
        <v>1.5</v>
      </c>
      <c r="AD139" s="31">
        <f>IF(N139&lt;=50,(N138/Q139)+(B139/100),FALSE)</f>
        <v>2</v>
      </c>
      <c r="AF139" s="6">
        <v>100</v>
      </c>
      <c r="AG139" s="31" t="b">
        <f>IF(D139&lt;=10,(D138/R139)+(B139/100),FALSE)</f>
        <v>0</v>
      </c>
      <c r="AH139" s="31">
        <f>IF(E139&lt;=10,(E138/R139)+(B139/100),FALSE)</f>
        <v>1.001953125</v>
      </c>
      <c r="AI139" s="31">
        <f>IF(F139&lt;=10,(F138/R139)+(B139/100),FALSE)</f>
        <v>1.00390625</v>
      </c>
      <c r="AJ139" s="31">
        <f>IF(G139&lt;=10,(G138/R139)+(B139/100),FALSE)</f>
        <v>1.0078125</v>
      </c>
      <c r="AK139" s="31">
        <f>IF(H139&lt;=10,(H138/R139)+(B139/100),FALSE)</f>
        <v>1.015625</v>
      </c>
      <c r="AL139" s="31">
        <f>IF(I139&lt;=10,(I138/R139)+(B139/100),FALSE)</f>
        <v>1.03125</v>
      </c>
      <c r="AM139" s="31">
        <f>IF(J139&lt;=10,(J138/R139)+(B139/100),FALSE)</f>
        <v>1.0625</v>
      </c>
      <c r="AN139" s="31">
        <f>IF(K139&lt;=10,(K138/R139)+(B139/100),FALSE)</f>
        <v>1.125</v>
      </c>
      <c r="AO139" s="31">
        <f>IF(L139&lt;=10,(L138/R139)+(B139/100),FALSE)</f>
        <v>1.25</v>
      </c>
      <c r="AP139" s="31">
        <f>IF(M139&lt;=10,(M138/R139)+(B139/100),FALSE)</f>
        <v>1.5</v>
      </c>
      <c r="AQ139" s="31">
        <f>IF(N139&lt;=10,(N138/R139)+(B139/100),FALSE)</f>
        <v>2</v>
      </c>
    </row>
    <row r="140" spans="1:43" ht="16" customHeight="1" x14ac:dyDescent="0.15">
      <c r="A140" s="47" t="s">
        <v>64</v>
      </c>
      <c r="B140" s="6">
        <v>50</v>
      </c>
      <c r="C140" s="31">
        <v>100</v>
      </c>
      <c r="D140" s="31">
        <v>85.618166526492843</v>
      </c>
      <c r="E140" s="31">
        <v>56.518082422203534</v>
      </c>
      <c r="F140" s="31">
        <v>56.770395290159797</v>
      </c>
      <c r="G140" s="31">
        <v>59.966358284272495</v>
      </c>
      <c r="H140" s="31">
        <v>26.408746846089148</v>
      </c>
      <c r="I140" s="31">
        <v>28.931875525651805</v>
      </c>
      <c r="J140" s="31">
        <v>21.783010933557613</v>
      </c>
      <c r="K140" s="31">
        <v>16.400336417157273</v>
      </c>
      <c r="L140" s="31">
        <v>9.5878889823380984</v>
      </c>
      <c r="M140" s="31">
        <v>6.3078216989066442</v>
      </c>
      <c r="N140" s="31">
        <v>5.5508830950378467</v>
      </c>
      <c r="S140" s="6">
        <v>50</v>
      </c>
      <c r="T140" s="31" t="b">
        <f>IF(D140&lt;=50,(D138/Q139)+(B140/100),FALSE)</f>
        <v>0</v>
      </c>
      <c r="U140" s="31" t="b">
        <f>IF(E140&lt;=50,(E138/Q139)+(B140/100),FALSE)</f>
        <v>0</v>
      </c>
      <c r="V140" s="31" t="b">
        <f>IF(F140&lt;=50,(F138/Q139)+(B140/100),FALSE)</f>
        <v>0</v>
      </c>
      <c r="W140" s="31" t="b">
        <f>IF(G140&lt;=50,(G138/Q139)+(B140/100),FALSE)</f>
        <v>0</v>
      </c>
      <c r="X140" s="31">
        <f>IF(H140&lt;=50,(H138/Q139)+(B140/100),FALSE)</f>
        <v>0.515625</v>
      </c>
      <c r="Y140" s="31">
        <f>IF(I140&lt;=50,(I138/Q139)+(B140/100),FALSE)</f>
        <v>0.53125</v>
      </c>
      <c r="Z140" s="31">
        <f>IF(J140&lt;=50,(J138/Q139)+(B140/100),FALSE)</f>
        <v>0.5625</v>
      </c>
      <c r="AA140" s="31">
        <f>IF(K140&lt;=50,(K138/Q139)+(B140/100),FALSE)</f>
        <v>0.625</v>
      </c>
      <c r="AB140" s="31">
        <f>IF(L140&lt;=50,(L138/Q139)+(B140/100),FALSE)</f>
        <v>0.75</v>
      </c>
      <c r="AC140" s="31">
        <f>IF(M140&lt;=50,(M138/Q139)+(B140/100),FALSE)</f>
        <v>1</v>
      </c>
      <c r="AD140" s="31">
        <f>IF(N140&lt;=50,(N138/Q139)+(B140/100),FALSE)</f>
        <v>1.5</v>
      </c>
      <c r="AF140" s="6">
        <v>50</v>
      </c>
      <c r="AG140" s="31" t="b">
        <f>IF(D140&lt;=10,(D138/R139)+(B140/100),FALSE)</f>
        <v>0</v>
      </c>
      <c r="AH140" s="31" t="b">
        <f>IF(E140&lt;=10,(E138/R139)+(B140/100),FALSE)</f>
        <v>0</v>
      </c>
      <c r="AI140" s="31" t="b">
        <f>IF(F140&lt;=10,(F138/R139)+(B140/100),FALSE)</f>
        <v>0</v>
      </c>
      <c r="AJ140" s="31" t="b">
        <f>IF(G140&lt;=10,(G138/R139)+(B140/100),FALSE)</f>
        <v>0</v>
      </c>
      <c r="AK140" s="31" t="b">
        <f>IF(H140&lt;=10,(H138/R139)+(B140/100),FALSE)</f>
        <v>0</v>
      </c>
      <c r="AL140" s="31" t="b">
        <f>IF(I140&lt;=10,(I138/R139)+(B140/100),FALSE)</f>
        <v>0</v>
      </c>
      <c r="AM140" s="31" t="b">
        <f>IF(J140&lt;=10,(J138/R139)+(B140/100),FALSE)</f>
        <v>0</v>
      </c>
      <c r="AN140" s="31" t="b">
        <f>IF(K140&lt;=10,(K138/R139)+(B140/100),FALSE)</f>
        <v>0</v>
      </c>
      <c r="AO140" s="31">
        <f>IF(L140&lt;=10,(L138/R139)+(B140/100),FALSE)</f>
        <v>0.75</v>
      </c>
      <c r="AP140" s="31">
        <f>IF(M140&lt;=10,(M138/R139)+(B140/100),FALSE)</f>
        <v>1</v>
      </c>
      <c r="AQ140" s="31">
        <f>IF(N140&lt;=10,(N138/R139)+(B140/100),FALSE)</f>
        <v>1.5</v>
      </c>
    </row>
    <row r="141" spans="1:43" ht="16" customHeight="1" x14ac:dyDescent="0.15">
      <c r="A141" s="48"/>
      <c r="B141" s="6">
        <f>B140/2</f>
        <v>25</v>
      </c>
      <c r="C141" s="31">
        <v>100</v>
      </c>
      <c r="D141" s="31">
        <v>96.143958868894615</v>
      </c>
      <c r="E141" s="31">
        <v>80.805484147386451</v>
      </c>
      <c r="F141" s="31">
        <v>82.005141388174806</v>
      </c>
      <c r="G141" s="31">
        <v>84.747215081405315</v>
      </c>
      <c r="H141" s="31">
        <v>75.921165381319611</v>
      </c>
      <c r="I141" s="31">
        <v>78.149100257069406</v>
      </c>
      <c r="J141" s="31">
        <v>46.872322193658952</v>
      </c>
      <c r="K141" s="31">
        <v>48.67180805484147</v>
      </c>
      <c r="L141" s="31">
        <v>49.014567266495284</v>
      </c>
      <c r="M141" s="31">
        <v>36.760925449871465</v>
      </c>
      <c r="N141" s="31">
        <v>33.590402742073692</v>
      </c>
      <c r="Q141" s="32" t="s">
        <v>67</v>
      </c>
      <c r="R141" s="32" t="s">
        <v>68</v>
      </c>
      <c r="S141" s="6">
        <f>S140/2</f>
        <v>25</v>
      </c>
      <c r="T141" s="31" t="b">
        <f>IF(D141&lt;=50,(D138/Q139)+(B141/100),FALSE)</f>
        <v>0</v>
      </c>
      <c r="U141" s="31" t="b">
        <f>IF(E141&lt;=50,(E138/Q139)+(B141/100),FALSE)</f>
        <v>0</v>
      </c>
      <c r="V141" s="31" t="b">
        <f>IF(F141&lt;=50,(F138/Q139)+(B141/100),FALSE)</f>
        <v>0</v>
      </c>
      <c r="W141" s="31" t="b">
        <f>IF(G141&lt;=50,(G138/Q139)+(B141/100),FALSE)</f>
        <v>0</v>
      </c>
      <c r="X141" s="31" t="b">
        <f>IF(H141&lt;=50,(H138/Q139)+(B141/100),FALSE)</f>
        <v>0</v>
      </c>
      <c r="Y141" s="31" t="b">
        <f>IF(I141&lt;=50,(I138/Q139)+(B141/100),FALSE)</f>
        <v>0</v>
      </c>
      <c r="Z141" s="31">
        <f>IF(J141&lt;=50,(J138/Q139)+(B141/100),FALSE)</f>
        <v>0.3125</v>
      </c>
      <c r="AA141" s="31">
        <f>IF(K141&lt;=50,(K138/Q139)+(B141/100),FALSE)</f>
        <v>0.375</v>
      </c>
      <c r="AB141" s="31">
        <f>IF(L141&lt;=50,(L138/Q139)+(B141/100),FALSE)</f>
        <v>0.5</v>
      </c>
      <c r="AC141" s="31">
        <f>IF(M141&lt;=50,(M138/Q139)+(B141/100),FALSE)</f>
        <v>0.75</v>
      </c>
      <c r="AD141" s="31">
        <f>IF(N141&lt;=50,(N138/Q139)+(B141/100),FALSE)</f>
        <v>1.25</v>
      </c>
      <c r="AF141" s="6">
        <f>AF140/2</f>
        <v>25</v>
      </c>
      <c r="AG141" s="31" t="b">
        <f>IF(D141&lt;=10,(D138/R139)+(B141/100),FALSE)</f>
        <v>0</v>
      </c>
      <c r="AH141" s="31" t="b">
        <f>IF(E141&lt;=10,(E138/R139)+(B141/100),FALSE)</f>
        <v>0</v>
      </c>
      <c r="AI141" s="31" t="b">
        <f>IF(F141&lt;=10,(F138/R139)+(B141/100),FALSE)</f>
        <v>0</v>
      </c>
      <c r="AJ141" s="31" t="b">
        <f>IF(G141&lt;=10,(G138/R139)+(B141/100),FALSE)</f>
        <v>0</v>
      </c>
      <c r="AK141" s="31" t="b">
        <f>IF(H141&lt;=10,(H138/R139)+(B141/100),FALSE)</f>
        <v>0</v>
      </c>
      <c r="AL141" s="31" t="b">
        <f>IF(I141&lt;=10,(I138/R139)+(B141/100),FALSE)</f>
        <v>0</v>
      </c>
      <c r="AM141" s="31" t="b">
        <f>IF(J141&lt;=10,(J138/R139)+(B141/100),FALSE)</f>
        <v>0</v>
      </c>
      <c r="AN141" s="31" t="b">
        <f>IF(K141&lt;=10,(K138/R139)+(B141/100),FALSE)</f>
        <v>0</v>
      </c>
      <c r="AO141" s="31" t="b">
        <f>IF(L141&lt;=10,(L138/R139)+(B141/100),FALSE)</f>
        <v>0</v>
      </c>
      <c r="AP141" s="31" t="b">
        <f>IF(M141&lt;=10,(M138/R139)+(B141/100),FALSE)</f>
        <v>0</v>
      </c>
      <c r="AQ141" s="31" t="b">
        <f>IF(N141&lt;=10,(N138/R139)+(B141/100),FALSE)</f>
        <v>0</v>
      </c>
    </row>
    <row r="142" spans="1:43" ht="16" customHeight="1" x14ac:dyDescent="0.15">
      <c r="A142" s="48"/>
      <c r="B142" s="6">
        <f t="shared" ref="B142:B145" si="181">B141/2</f>
        <v>12.5</v>
      </c>
      <c r="C142" s="31">
        <v>100</v>
      </c>
      <c r="D142" s="31">
        <v>99.502074688796682</v>
      </c>
      <c r="E142" s="31">
        <v>87.966804979253112</v>
      </c>
      <c r="F142" s="31">
        <v>86.307053941908705</v>
      </c>
      <c r="G142" s="31">
        <v>89.128630705394187</v>
      </c>
      <c r="H142" s="31">
        <v>86.390041493775925</v>
      </c>
      <c r="I142" s="31">
        <v>74.854771784232369</v>
      </c>
      <c r="J142" s="31">
        <v>88.547717842323635</v>
      </c>
      <c r="K142" s="31">
        <v>87.385892116182561</v>
      </c>
      <c r="L142" s="31">
        <v>83.402489626556005</v>
      </c>
      <c r="M142" s="31">
        <v>76.84647302904564</v>
      </c>
      <c r="N142" s="31">
        <v>80.331950207468878</v>
      </c>
      <c r="Q142" s="32">
        <f>MIN(T139:AD145)</f>
        <v>0.3125</v>
      </c>
      <c r="R142" s="32">
        <f>MIN(AG139:AQ145)</f>
        <v>0.75</v>
      </c>
      <c r="S142" s="6">
        <f t="shared" ref="S142:S145" si="182">S141/2</f>
        <v>12.5</v>
      </c>
      <c r="T142" s="31" t="b">
        <f>IF(D142&lt;=50,(D138/Q139)+(B142/100),FALSE)</f>
        <v>0</v>
      </c>
      <c r="U142" s="31" t="b">
        <f>IF(E142&lt;=50,(E138/Q139)+(B142/100),FALSE)</f>
        <v>0</v>
      </c>
      <c r="V142" s="31" t="b">
        <f>IF(F142&lt;=50,(F138/Q139)+(B142/100),FALSE)</f>
        <v>0</v>
      </c>
      <c r="W142" s="31" t="b">
        <f>IF(G142&lt;=50,(G138/Q139)+(B142/100),FALSE)</f>
        <v>0</v>
      </c>
      <c r="X142" s="31" t="b">
        <f>IF(H142&lt;=50,(H138/Q139)+(B142/100),FALSE)</f>
        <v>0</v>
      </c>
      <c r="Y142" s="31" t="b">
        <f>IF(I142&lt;=50,(I138/Q139)+(B142/100),FALSE)</f>
        <v>0</v>
      </c>
      <c r="Z142" s="31" t="b">
        <f>IF(J142&lt;=50,(J138/Q139)+(B142/100),FALSE)</f>
        <v>0</v>
      </c>
      <c r="AA142" s="31" t="b">
        <f>IF(K142&lt;=50,(K138/Q139)+(B142/100),FALSE)</f>
        <v>0</v>
      </c>
      <c r="AB142" s="31" t="b">
        <f>IF(L142&lt;=50,(L138/Q139)+(B142/100),FALSE)</f>
        <v>0</v>
      </c>
      <c r="AC142" s="31" t="b">
        <f>IF(M142&lt;=50,(M138/Q139)+(B142/100),FALSE)</f>
        <v>0</v>
      </c>
      <c r="AD142" s="31" t="b">
        <f>IF(N142&lt;=50,(N138/Q139)+(B142/100),FALSE)</f>
        <v>0</v>
      </c>
      <c r="AF142" s="6">
        <f t="shared" ref="AF142:AF145" si="183">AF141/2</f>
        <v>12.5</v>
      </c>
      <c r="AG142" s="31" t="b">
        <f>IF(D142&lt;=10,(D138/R139)+(B142/100),FALSE)</f>
        <v>0</v>
      </c>
      <c r="AH142" s="31" t="b">
        <f>IF(E142&lt;=10,(E138/R139)+(B142/100),FALSE)</f>
        <v>0</v>
      </c>
      <c r="AI142" s="31" t="b">
        <f>IF(F142&lt;=10,(F138/R139)+(B142/100),FALSE)</f>
        <v>0</v>
      </c>
      <c r="AJ142" s="31" t="b">
        <f>IF(G142&lt;=10,(G138/R139)+(B142/100),FALSE)</f>
        <v>0</v>
      </c>
      <c r="AK142" s="31" t="b">
        <f>IF(H142&lt;=10,(H138/R139)+(B142/100),FALSE)</f>
        <v>0</v>
      </c>
      <c r="AL142" s="31" t="b">
        <f>IF(I142&lt;=10,(I138/R139)+(B142/100),FALSE)</f>
        <v>0</v>
      </c>
      <c r="AM142" s="31" t="b">
        <f>IF(J142&lt;=10,(J138/R139)+(B142/100),FALSE)</f>
        <v>0</v>
      </c>
      <c r="AN142" s="31" t="b">
        <f>IF(K142&lt;=10,(K138/R139)+(B142/100),FALSE)</f>
        <v>0</v>
      </c>
      <c r="AO142" s="31" t="b">
        <f>IF(L142&lt;=10,(L138/R139)+(B142/100),FALSE)</f>
        <v>0</v>
      </c>
      <c r="AP142" s="31" t="b">
        <f>IF(M142&lt;=10,(M138/R139)+(B142/100),FALSE)</f>
        <v>0</v>
      </c>
      <c r="AQ142" s="31" t="b">
        <f>IF(N142&lt;=10,(N138/R139)+(B142/100),FALSE)</f>
        <v>0</v>
      </c>
    </row>
    <row r="143" spans="1:43" ht="16" customHeight="1" x14ac:dyDescent="0.15">
      <c r="A143" s="48"/>
      <c r="B143" s="6">
        <f t="shared" si="181"/>
        <v>6.25</v>
      </c>
      <c r="C143" s="31">
        <v>100</v>
      </c>
      <c r="D143" s="31">
        <v>98.329156223893065</v>
      </c>
      <c r="E143" s="31">
        <v>89.306599832915609</v>
      </c>
      <c r="F143" s="31">
        <v>88.972431077694225</v>
      </c>
      <c r="G143" s="31">
        <v>88.972431077694225</v>
      </c>
      <c r="H143" s="31">
        <v>89.72431077694236</v>
      </c>
      <c r="I143" s="31">
        <v>88.638262322472841</v>
      </c>
      <c r="J143" s="31">
        <v>89.640768588137007</v>
      </c>
      <c r="K143" s="31">
        <v>89.557226399331654</v>
      </c>
      <c r="L143" s="31">
        <v>89.557226399331654</v>
      </c>
      <c r="M143" s="31">
        <v>85.547201336675016</v>
      </c>
      <c r="N143" s="31">
        <v>85.296574770258971</v>
      </c>
      <c r="S143" s="6">
        <f t="shared" si="182"/>
        <v>6.25</v>
      </c>
      <c r="T143" s="31" t="b">
        <f>IF(D143&lt;=50,(D138/Q139)+(B143/100),FALSE)</f>
        <v>0</v>
      </c>
      <c r="U143" s="31" t="b">
        <f>IF(E143&lt;=50,(E138/Q139)+(B143/100),FALSE)</f>
        <v>0</v>
      </c>
      <c r="V143" s="31" t="b">
        <f>IF(F143&lt;=50,(F138/Q139)+(B143/100),FALSE)</f>
        <v>0</v>
      </c>
      <c r="W143" s="31" t="b">
        <f>IF(G143&lt;=50,(G138/Q139)+(B143/100),FALSE)</f>
        <v>0</v>
      </c>
      <c r="X143" s="31" t="b">
        <f>IF(H143&lt;=50,(H138/Q139)+(B143/100),FALSE)</f>
        <v>0</v>
      </c>
      <c r="Y143" s="31" t="b">
        <f>IF(I143&lt;=50,(I138/Q139)+(B143/100),FALSE)</f>
        <v>0</v>
      </c>
      <c r="Z143" s="31" t="b">
        <f>IF(J143&lt;=50,(J138/Q139)+(B143/100),FALSE)</f>
        <v>0</v>
      </c>
      <c r="AA143" s="31" t="b">
        <f>IF(K143&lt;=50,(K138/Q139)+(B143/100),FALSE)</f>
        <v>0</v>
      </c>
      <c r="AB143" s="31" t="b">
        <f>IF(L143&lt;=50,(L138/Q139)+(B143/100),FALSE)</f>
        <v>0</v>
      </c>
      <c r="AC143" s="31" t="b">
        <f>IF(M143&lt;=50,(M138/Q139)+(B143/100),FALSE)</f>
        <v>0</v>
      </c>
      <c r="AD143" s="31" t="b">
        <f>IF(N143&lt;=50,(N138/Q139)+(B143/100),FALSE)</f>
        <v>0</v>
      </c>
      <c r="AF143" s="6">
        <f t="shared" si="183"/>
        <v>6.25</v>
      </c>
      <c r="AG143" s="31" t="b">
        <f>IF(D143&lt;=10,(D138/R139)+(B143/100),FALSE)</f>
        <v>0</v>
      </c>
      <c r="AH143" s="31" t="b">
        <f>IF(E143&lt;=10,(E138/R139)+(B143/100),FALSE)</f>
        <v>0</v>
      </c>
      <c r="AI143" s="31" t="b">
        <f>IF(F143&lt;=10,(F138/R139)+(B143/100),FALSE)</f>
        <v>0</v>
      </c>
      <c r="AJ143" s="31" t="b">
        <f>IF(G143&lt;=10,(G138/R139)+(B143/100),FALSE)</f>
        <v>0</v>
      </c>
      <c r="AK143" s="31" t="b">
        <f>IF(H143&lt;=10,(H138/R139)+(B143/100),FALSE)</f>
        <v>0</v>
      </c>
      <c r="AL143" s="31" t="b">
        <f>IF(I143&lt;=10,(I138/R139)+(B143/100),FALSE)</f>
        <v>0</v>
      </c>
      <c r="AM143" s="31" t="b">
        <f>IF(J143&lt;=10,(J138/R139)+(B143/100),FALSE)</f>
        <v>0</v>
      </c>
      <c r="AN143" s="31" t="b">
        <f>IF(K143&lt;=10,(K138/R139)+(B143/100),FALSE)</f>
        <v>0</v>
      </c>
      <c r="AO143" s="31" t="b">
        <f>IF(L143&lt;=10,(L138/R139)+(B143/100),FALSE)</f>
        <v>0</v>
      </c>
      <c r="AP143" s="31" t="b">
        <f>IF(M143&lt;=10,(M138/R139)+(B143/100),FALSE)</f>
        <v>0</v>
      </c>
      <c r="AQ143" s="31" t="b">
        <f>IF(N143&lt;=10,(N138/R139)+(B143/100),FALSE)</f>
        <v>0</v>
      </c>
    </row>
    <row r="144" spans="1:43" ht="16" customHeight="1" x14ac:dyDescent="0.15">
      <c r="A144" s="48"/>
      <c r="B144" s="6">
        <f t="shared" si="181"/>
        <v>3.125</v>
      </c>
      <c r="C144" s="31">
        <v>99.413243922883481</v>
      </c>
      <c r="D144" s="31">
        <v>100</v>
      </c>
      <c r="E144" s="31">
        <v>92.288348700754398</v>
      </c>
      <c r="F144" s="31">
        <v>89.270746018440903</v>
      </c>
      <c r="G144" s="31">
        <v>90.863369656328587</v>
      </c>
      <c r="H144" s="31">
        <v>90.528080469404856</v>
      </c>
      <c r="I144" s="31">
        <v>87.510477787091361</v>
      </c>
      <c r="J144" s="31">
        <v>90.108968985750209</v>
      </c>
      <c r="K144" s="31">
        <v>89.522212908633705</v>
      </c>
      <c r="L144" s="31">
        <v>89.438390611902747</v>
      </c>
      <c r="M144" s="31">
        <v>88.348700754400667</v>
      </c>
      <c r="N144" s="31">
        <v>88.600167644593455</v>
      </c>
      <c r="S144" s="6">
        <f t="shared" si="182"/>
        <v>3.125</v>
      </c>
      <c r="T144" s="31" t="b">
        <f>IF(D144&lt;=50,(D138/Q139)+(B144/100),FALSE)</f>
        <v>0</v>
      </c>
      <c r="U144" s="31" t="b">
        <f>IF(E144&lt;=50,(E138/Q139)+(B144/100),FALSE)</f>
        <v>0</v>
      </c>
      <c r="V144" s="31" t="b">
        <f>IF(F144&lt;=50,(F138/Q139)+(B144/100),FALSE)</f>
        <v>0</v>
      </c>
      <c r="W144" s="31" t="b">
        <f>IF(G144&lt;=50,(G138/Q139)+(B144/100),FALSE)</f>
        <v>0</v>
      </c>
      <c r="X144" s="31" t="b">
        <f>IF(H144&lt;=50,(H138/Q139)+(B144/100),FALSE)</f>
        <v>0</v>
      </c>
      <c r="Y144" s="31" t="b">
        <f>IF(I144&lt;=50,(I138/Q139)+(B144/100),FALSE)</f>
        <v>0</v>
      </c>
      <c r="Z144" s="31" t="b">
        <f>IF(J144&lt;=50,(J138/Q139)+(B144/100),FALSE)</f>
        <v>0</v>
      </c>
      <c r="AA144" s="31" t="b">
        <f>IF(K144&lt;=50,(K138/Q139)+(B144/100),FALSE)</f>
        <v>0</v>
      </c>
      <c r="AB144" s="31" t="b">
        <f>IF(L144&lt;=50,(L138/Q139)+(B144/100),FALSE)</f>
        <v>0</v>
      </c>
      <c r="AC144" s="31" t="b">
        <f>IF(M144&lt;=50,(M138/Q139)+(B144/100),FALSE)</f>
        <v>0</v>
      </c>
      <c r="AD144" s="31" t="b">
        <f>IF(N144&lt;=50,(N138/Q139)+(B144/100),FALSE)</f>
        <v>0</v>
      </c>
      <c r="AF144" s="6">
        <f t="shared" si="183"/>
        <v>3.125</v>
      </c>
      <c r="AG144" s="31" t="b">
        <f>IF(D144&lt;=10,(D138/R139)+(B144/100),FALSE)</f>
        <v>0</v>
      </c>
      <c r="AH144" s="31" t="b">
        <f>IF(E144&lt;=10,(E138/R139)+(B144/100),FALSE)</f>
        <v>0</v>
      </c>
      <c r="AI144" s="31" t="b">
        <f>IF(F144&lt;=10,(F138/R139)+(B144/100),FALSE)</f>
        <v>0</v>
      </c>
      <c r="AJ144" s="31" t="b">
        <f>IF(G144&lt;=10,(G138/R139)+(B144/100),FALSE)</f>
        <v>0</v>
      </c>
      <c r="AK144" s="31" t="b">
        <f>IF(H144&lt;=10,(H138/R139)+(B144/100),FALSE)</f>
        <v>0</v>
      </c>
      <c r="AL144" s="31" t="b">
        <f>IF(I144&lt;=10,(I138/R139)+(B144/100),FALSE)</f>
        <v>0</v>
      </c>
      <c r="AM144" s="31" t="b">
        <f>IF(J144&lt;=10,(J138/R139)+(B144/100),FALSE)</f>
        <v>0</v>
      </c>
      <c r="AN144" s="31" t="b">
        <f>IF(K144&lt;=10,(K138/R139)+(B144/100),FALSE)</f>
        <v>0</v>
      </c>
      <c r="AO144" s="31" t="b">
        <f>IF(L144&lt;=10,(L138/R139)+(B144/100),FALSE)</f>
        <v>0</v>
      </c>
      <c r="AP144" s="31" t="b">
        <f>IF(M144&lt;=10,(M138/R139)+(B144/100),FALSE)</f>
        <v>0</v>
      </c>
      <c r="AQ144" s="31" t="b">
        <f>IF(N144&lt;=10,(N138/R139)+(B144/100),FALSE)</f>
        <v>0</v>
      </c>
    </row>
    <row r="145" spans="1:43" ht="16" customHeight="1" x14ac:dyDescent="0.15">
      <c r="A145" s="48"/>
      <c r="B145" s="6">
        <f t="shared" si="181"/>
        <v>1.5625</v>
      </c>
      <c r="C145" s="31">
        <v>98.811544991511028</v>
      </c>
      <c r="D145" s="31">
        <v>100</v>
      </c>
      <c r="E145" s="31">
        <v>92.020373514431256</v>
      </c>
      <c r="F145" s="31">
        <v>88.709677419354847</v>
      </c>
      <c r="G145" s="31">
        <v>90.747028862478771</v>
      </c>
      <c r="H145" s="31">
        <v>90.662139219015302</v>
      </c>
      <c r="I145" s="31">
        <v>88.964346349745341</v>
      </c>
      <c r="J145" s="31">
        <v>89.898132427843805</v>
      </c>
      <c r="K145" s="31">
        <v>91.171477079796276</v>
      </c>
      <c r="L145" s="31">
        <v>89.558573853989813</v>
      </c>
      <c r="M145" s="31">
        <v>89.473684210526329</v>
      </c>
      <c r="N145" s="31">
        <v>89.388794567062817</v>
      </c>
      <c r="S145" s="6">
        <f t="shared" si="182"/>
        <v>1.5625</v>
      </c>
      <c r="T145" s="31" t="b">
        <f>IF(D145&lt;=50,(D138/Q139)+(B145/100),FALSE)</f>
        <v>0</v>
      </c>
      <c r="U145" s="31" t="b">
        <f>IF(E145&lt;=50,(E138/Q139)+(B145/100),FALSE)</f>
        <v>0</v>
      </c>
      <c r="V145" s="31" t="b">
        <f>IF(F145&lt;=50,(F138/Q139)+(B145/100),FALSE)</f>
        <v>0</v>
      </c>
      <c r="W145" s="31" t="b">
        <f>IF(G145&lt;=50,(G138/Q139)+(B145/100),FALSE)</f>
        <v>0</v>
      </c>
      <c r="X145" s="31" t="b">
        <f>IF(H145&lt;=50,(H138/Q139)+(B145/100),FALSE)</f>
        <v>0</v>
      </c>
      <c r="Y145" s="31" t="b">
        <f>IF(I145&lt;=50,(I138/Q139)+(B145/100),FALSE)</f>
        <v>0</v>
      </c>
      <c r="Z145" s="31" t="b">
        <f>IF(J145&lt;=50,(J138/Q139)+(B145/100),FALSE)</f>
        <v>0</v>
      </c>
      <c r="AA145" s="31" t="b">
        <f>IF(K145&lt;=50,(K138/Q139)+(B145/100),FALSE)</f>
        <v>0</v>
      </c>
      <c r="AB145" s="31" t="b">
        <f>IF(L145&lt;=50,(L138/Q139)+(B145/100),FALSE)</f>
        <v>0</v>
      </c>
      <c r="AC145" s="31" t="b">
        <f>IF(M145&lt;=50,(M138/Q139)+(B145/100),FALSE)</f>
        <v>0</v>
      </c>
      <c r="AD145" s="31" t="b">
        <f>IF(N145&lt;=50,(N138/Q139)+(B145/100),FALSE)</f>
        <v>0</v>
      </c>
      <c r="AF145" s="6">
        <f t="shared" si="183"/>
        <v>1.5625</v>
      </c>
      <c r="AG145" s="31" t="b">
        <f>IF(D145&lt;=10,(D138/R139)+(B145/100),FALSE)</f>
        <v>0</v>
      </c>
      <c r="AH145" s="31" t="b">
        <f>IF(E145&lt;=10,(E138/R139)+(B145/100),FALSE)</f>
        <v>0</v>
      </c>
      <c r="AI145" s="31" t="b">
        <f>IF(F145&lt;=10,(F138/R139)+(B145/100),FALSE)</f>
        <v>0</v>
      </c>
      <c r="AJ145" s="31" t="b">
        <f>IF(G145&lt;=10,(G138/R139)+(B145/100),FALSE)</f>
        <v>0</v>
      </c>
      <c r="AK145" s="31" t="b">
        <f>IF(H145&lt;=10,(H138/R139)+(B145/100),FALSE)</f>
        <v>0</v>
      </c>
      <c r="AL145" s="31" t="b">
        <f>IF(I145&lt;=10,(I138/R139)+(B145/100),FALSE)</f>
        <v>0</v>
      </c>
      <c r="AM145" s="31" t="b">
        <f>IF(J145&lt;=10,(J138/R139)+(B145/100),FALSE)</f>
        <v>0</v>
      </c>
      <c r="AN145" s="31" t="b">
        <f>IF(K145&lt;=10,(K138/R139)+(B145/100),FALSE)</f>
        <v>0</v>
      </c>
      <c r="AO145" s="31" t="b">
        <f>IF(L145&lt;=10,(L138/R139)+(B145/100),FALSE)</f>
        <v>0</v>
      </c>
      <c r="AP145" s="31" t="b">
        <f>IF(M145&lt;=10,(M138/R139)+(B145/100),FALSE)</f>
        <v>0</v>
      </c>
      <c r="AQ145" s="31" t="b">
        <f>IF(N145&lt;=10,(N138/R139)+(B145/100),FALSE)</f>
        <v>0</v>
      </c>
    </row>
    <row r="146" spans="1:43" ht="16" customHeight="1" x14ac:dyDescent="0.15">
      <c r="A146" s="48"/>
      <c r="B146" s="6">
        <v>0</v>
      </c>
      <c r="C146" s="31">
        <v>100</v>
      </c>
      <c r="D146" s="31">
        <v>100</v>
      </c>
      <c r="E146" s="31">
        <v>99.21534437663469</v>
      </c>
      <c r="F146" s="31">
        <v>93.984306887532696</v>
      </c>
      <c r="G146" s="31">
        <v>93.374019180470782</v>
      </c>
      <c r="H146" s="31">
        <v>94.768962510897993</v>
      </c>
      <c r="I146" s="31">
        <v>93.897122929380984</v>
      </c>
      <c r="J146" s="31">
        <v>95.204882301656497</v>
      </c>
      <c r="K146" s="31">
        <v>94.594594594594597</v>
      </c>
      <c r="L146" s="31">
        <v>95.030514385353101</v>
      </c>
      <c r="M146" s="31">
        <v>92.850915431560594</v>
      </c>
      <c r="N146" s="31">
        <v>89.312118570183102</v>
      </c>
      <c r="S146" s="6"/>
      <c r="T146" s="31"/>
      <c r="U146" s="31"/>
      <c r="V146" s="31"/>
      <c r="W146" s="31"/>
      <c r="X146" s="31"/>
      <c r="Y146" s="31"/>
      <c r="Z146" s="31"/>
      <c r="AA146" s="31"/>
      <c r="AB146" s="31"/>
      <c r="AC146" s="31"/>
      <c r="AD146" s="31"/>
      <c r="AF146" s="6"/>
      <c r="AG146" s="31"/>
      <c r="AH146" s="31"/>
      <c r="AI146" s="31"/>
      <c r="AJ146" s="31"/>
      <c r="AK146" s="31"/>
      <c r="AL146" s="31"/>
      <c r="AM146" s="31"/>
      <c r="AN146" s="31"/>
      <c r="AO146" s="31"/>
      <c r="AP146" s="31"/>
      <c r="AQ146" s="31"/>
    </row>
    <row r="147" spans="1:43" ht="16" customHeight="1" x14ac:dyDescent="0.15">
      <c r="A147" s="46"/>
      <c r="C147" s="36">
        <v>0</v>
      </c>
      <c r="D147" s="36">
        <v>0.125</v>
      </c>
      <c r="E147" s="36">
        <f>D147*2</f>
        <v>0.25</v>
      </c>
      <c r="F147" s="36">
        <f t="shared" ref="F147" si="184">E147*2</f>
        <v>0.5</v>
      </c>
      <c r="G147" s="36">
        <f t="shared" ref="G147" si="185">F147*2</f>
        <v>1</v>
      </c>
      <c r="H147" s="36">
        <f t="shared" ref="H147" si="186">G147*2</f>
        <v>2</v>
      </c>
      <c r="I147" s="36">
        <f t="shared" ref="I147" si="187">H147*2</f>
        <v>4</v>
      </c>
      <c r="J147" s="36">
        <f t="shared" ref="J147" si="188">I147*2</f>
        <v>8</v>
      </c>
      <c r="K147" s="36">
        <f t="shared" ref="K147" si="189">J147*2</f>
        <v>16</v>
      </c>
      <c r="L147" s="36">
        <f t="shared" ref="L147" si="190">K147*2</f>
        <v>32</v>
      </c>
      <c r="M147" s="36">
        <f t="shared" ref="M147" si="191">L147*2</f>
        <v>64</v>
      </c>
      <c r="N147" s="36">
        <f t="shared" ref="N147" si="192">M147*2</f>
        <v>128</v>
      </c>
    </row>
    <row r="148" spans="1:43" ht="16" customHeight="1" x14ac:dyDescent="0.15">
      <c r="A148" s="23" t="s">
        <v>5</v>
      </c>
      <c r="B148" s="6">
        <v>100</v>
      </c>
      <c r="C148" s="31">
        <v>100</v>
      </c>
      <c r="D148" s="31">
        <v>18.843120070113933</v>
      </c>
      <c r="E148" s="31">
        <v>18.229623137598598</v>
      </c>
      <c r="F148" s="31">
        <v>16.389132340052583</v>
      </c>
      <c r="G148" s="31">
        <v>27.957931638913237</v>
      </c>
      <c r="H148" s="31">
        <v>21.20946538124452</v>
      </c>
      <c r="I148" s="31">
        <v>30.587204206836105</v>
      </c>
      <c r="J148" s="31">
        <v>25.591586327782647</v>
      </c>
      <c r="K148" s="31">
        <v>20.070113935144612</v>
      </c>
      <c r="L148" s="31">
        <v>18.229623137598598</v>
      </c>
      <c r="M148" s="31">
        <v>9.8159509202453989</v>
      </c>
      <c r="N148" s="31">
        <v>9.2900964066608243</v>
      </c>
      <c r="P148" s="30" t="s">
        <v>221</v>
      </c>
      <c r="Q148" s="32">
        <v>128</v>
      </c>
      <c r="R148" s="32">
        <v>128</v>
      </c>
      <c r="S148" s="6">
        <v>100</v>
      </c>
      <c r="T148" s="31">
        <f>IF(D148&lt;=50,(D147/Q148)+(B148/100),FALSE)</f>
        <v>1.0009765625</v>
      </c>
      <c r="U148" s="31">
        <f>IF(E148&lt;=50,(E147/Q148)+(B148/100),FALSE)</f>
        <v>1.001953125</v>
      </c>
      <c r="V148" s="31">
        <f>IF(F148&lt;=50,(F147/Q148)+(B148/100),FALSE)</f>
        <v>1.00390625</v>
      </c>
      <c r="W148" s="31">
        <f>IF(G148&lt;=50,(G147/Q148)+(B148/100),FALSE)</f>
        <v>1.0078125</v>
      </c>
      <c r="X148" s="31">
        <f>IF(H148&lt;=50,(H147/Q148)+(B148/100),FALSE)</f>
        <v>1.015625</v>
      </c>
      <c r="Y148" s="31">
        <f>IF(I148&lt;=50,(I147/Q148)+(B148/100),FALSE)</f>
        <v>1.03125</v>
      </c>
      <c r="Z148" s="31">
        <f>IF(J148&lt;=50,(J147/Q148)+(B148/100),FALSE)</f>
        <v>1.0625</v>
      </c>
      <c r="AA148" s="31">
        <f>IF(K148&lt;=50,(K147/Q148)+(B148/100),FALSE)</f>
        <v>1.125</v>
      </c>
      <c r="AB148" s="31">
        <f>IF(L148&lt;=50,(L147/Q148)+(B148/100),FALSE)</f>
        <v>1.25</v>
      </c>
      <c r="AC148" s="31">
        <f>IF(M148&lt;=50,(M147/Q148)+(B148/100),FALSE)</f>
        <v>1.5</v>
      </c>
      <c r="AD148" s="31">
        <f>IF(N148&lt;=50,(N147/Q148)+(B148/100),FALSE)</f>
        <v>2</v>
      </c>
      <c r="AF148" s="6">
        <v>100</v>
      </c>
      <c r="AG148" s="31" t="b">
        <f>IF(D148&lt;=10,(D147/R148)+(B148/100),FALSE)</f>
        <v>0</v>
      </c>
      <c r="AH148" s="31" t="b">
        <f>IF(E148&lt;=10,(E147/R148)+(B148/100),FALSE)</f>
        <v>0</v>
      </c>
      <c r="AI148" s="31" t="b">
        <f>IF(F148&lt;=10,(F147/R148)+(B148/100),FALSE)</f>
        <v>0</v>
      </c>
      <c r="AJ148" s="31" t="b">
        <f>IF(G148&lt;=10,(G147/R148)+(B148/100),FALSE)</f>
        <v>0</v>
      </c>
      <c r="AK148" s="31" t="b">
        <f>IF(H148&lt;=10,(H147/R148)+(B148/100),FALSE)</f>
        <v>0</v>
      </c>
      <c r="AL148" s="31" t="b">
        <f>IF(I148&lt;=10,(I147/R148)+(B148/100),FALSE)</f>
        <v>0</v>
      </c>
      <c r="AM148" s="31" t="b">
        <f>IF(J148&lt;=10,(J147/R148)+(B148/100),FALSE)</f>
        <v>0</v>
      </c>
      <c r="AN148" s="31" t="b">
        <f>IF(K148&lt;=10,(K147/R148)+(B148/100),FALSE)</f>
        <v>0</v>
      </c>
      <c r="AO148" s="31" t="b">
        <f>IF(L148&lt;=10,(L147/R148)+(B148/100),FALSE)</f>
        <v>0</v>
      </c>
      <c r="AP148" s="31">
        <f>IF(M148&lt;=10,(M147/R148)+(B148/100),FALSE)</f>
        <v>1.5</v>
      </c>
      <c r="AQ148" s="31">
        <f>IF(N148&lt;=10,(N147/R148)+(B148/100),FALSE)</f>
        <v>2</v>
      </c>
    </row>
    <row r="149" spans="1:43" ht="16" customHeight="1" x14ac:dyDescent="0.15">
      <c r="A149" s="23" t="s">
        <v>29</v>
      </c>
      <c r="B149" s="6">
        <v>50</v>
      </c>
      <c r="C149" s="31">
        <v>100</v>
      </c>
      <c r="D149" s="31">
        <v>20.160570918822483</v>
      </c>
      <c r="E149" s="31">
        <v>16.503122212310437</v>
      </c>
      <c r="F149" s="31">
        <v>17.662801070472792</v>
      </c>
      <c r="G149" s="31">
        <v>17.12756467439786</v>
      </c>
      <c r="H149" s="31">
        <v>21.76628010704728</v>
      </c>
      <c r="I149" s="31">
        <v>20.071364852809992</v>
      </c>
      <c r="J149" s="31">
        <v>23.282783229259589</v>
      </c>
      <c r="K149" s="31">
        <v>23.282783229259589</v>
      </c>
      <c r="L149" s="31">
        <v>18.554861730597683</v>
      </c>
      <c r="M149" s="31">
        <v>18.198037466547724</v>
      </c>
      <c r="N149" s="31">
        <v>17.93041926851026</v>
      </c>
      <c r="S149" s="6">
        <v>50</v>
      </c>
      <c r="T149" s="31">
        <f>IF(D149&lt;=50,(D147/Q148)+(B149/100),FALSE)</f>
        <v>0.5009765625</v>
      </c>
      <c r="U149" s="31">
        <f>IF(E149&lt;=50,(E147/Q148)+(B149/100),FALSE)</f>
        <v>0.501953125</v>
      </c>
      <c r="V149" s="31">
        <f>IF(F149&lt;=50,(F147/Q148)+(B149/100),FALSE)</f>
        <v>0.50390625</v>
      </c>
      <c r="W149" s="31">
        <f>IF(G149&lt;=50,(G147/Q148)+(B149/100),FALSE)</f>
        <v>0.5078125</v>
      </c>
      <c r="X149" s="31">
        <f>IF(H149&lt;=50,(H147/Q148)+(B149/100),FALSE)</f>
        <v>0.515625</v>
      </c>
      <c r="Y149" s="31">
        <f>IF(I149&lt;=50,(I147/Q148)+(B149/100),FALSE)</f>
        <v>0.53125</v>
      </c>
      <c r="Z149" s="31">
        <f>IF(J149&lt;=50,(J147/Q148)+(B149/100),FALSE)</f>
        <v>0.5625</v>
      </c>
      <c r="AA149" s="31">
        <f>IF(K149&lt;=50,(K147/Q148)+(B149/100),FALSE)</f>
        <v>0.625</v>
      </c>
      <c r="AB149" s="31">
        <f>IF(L149&lt;=50,(L147/Q148)+(B149/100),FALSE)</f>
        <v>0.75</v>
      </c>
      <c r="AC149" s="31">
        <f>IF(M149&lt;=50,(M147/Q148)+(B149/100),FALSE)</f>
        <v>1</v>
      </c>
      <c r="AD149" s="31">
        <f>IF(N149&lt;=50,(N147/Q148)+(B149/100),FALSE)</f>
        <v>1.5</v>
      </c>
      <c r="AF149" s="6">
        <v>50</v>
      </c>
      <c r="AG149" s="31" t="b">
        <f>IF(D149&lt;=10,(D147/R148)+(B149/100),FALSE)</f>
        <v>0</v>
      </c>
      <c r="AH149" s="31" t="b">
        <f>IF(E149&lt;=10,(E147/R148)+(B149/100),FALSE)</f>
        <v>0</v>
      </c>
      <c r="AI149" s="31" t="b">
        <f>IF(F149&lt;=10,(F147/R148)+(B149/100),FALSE)</f>
        <v>0</v>
      </c>
      <c r="AJ149" s="31" t="b">
        <f>IF(G149&lt;=10,(G147/R148)+(B149/100),FALSE)</f>
        <v>0</v>
      </c>
      <c r="AK149" s="31" t="b">
        <f>IF(H149&lt;=10,(H147/R148)+(B149/100),FALSE)</f>
        <v>0</v>
      </c>
      <c r="AL149" s="31" t="b">
        <f>IF(I149&lt;=10,(I147/R148)+(B149/100),FALSE)</f>
        <v>0</v>
      </c>
      <c r="AM149" s="31" t="b">
        <f>IF(J149&lt;=10,(J147/R148)+(B149/100),FALSE)</f>
        <v>0</v>
      </c>
      <c r="AN149" s="31" t="b">
        <f>IF(K149&lt;=10,(K147/R148)+(B149/100),FALSE)</f>
        <v>0</v>
      </c>
      <c r="AO149" s="31" t="b">
        <f>IF(L149&lt;=10,(L147/R148)+(B149/100),FALSE)</f>
        <v>0</v>
      </c>
      <c r="AP149" s="31" t="b">
        <f>IF(M149&lt;=10,(M147/R148)+(B149/100),FALSE)</f>
        <v>0</v>
      </c>
      <c r="AQ149" s="31" t="b">
        <f>IF(N149&lt;=10,(N147/R148)+(B149/100),FALSE)</f>
        <v>0</v>
      </c>
    </row>
    <row r="150" spans="1:43" ht="16" customHeight="1" x14ac:dyDescent="0.15">
      <c r="A150" s="46"/>
      <c r="B150" s="6">
        <f>B149/2</f>
        <v>25</v>
      </c>
      <c r="C150" s="31">
        <v>100</v>
      </c>
      <c r="D150" s="31">
        <v>23.134953897736796</v>
      </c>
      <c r="E150" s="31">
        <v>19.94970662196144</v>
      </c>
      <c r="F150" s="31">
        <v>21.709974853310982</v>
      </c>
      <c r="G150" s="31">
        <v>31.51718357082984</v>
      </c>
      <c r="H150" s="31">
        <v>22.967309304274938</v>
      </c>
      <c r="I150" s="31">
        <v>24.727577535624476</v>
      </c>
      <c r="J150" s="31">
        <v>18.692372170997483</v>
      </c>
      <c r="K150" s="31">
        <v>19.614417435037719</v>
      </c>
      <c r="L150" s="31">
        <v>20.368818105616093</v>
      </c>
      <c r="M150" s="31">
        <v>18.440905280804692</v>
      </c>
      <c r="N150" s="31">
        <v>16.596814752724224</v>
      </c>
      <c r="Q150" s="32" t="s">
        <v>67</v>
      </c>
      <c r="R150" s="32" t="s">
        <v>68</v>
      </c>
      <c r="S150" s="6">
        <f>S149/2</f>
        <v>25</v>
      </c>
      <c r="T150" s="31">
        <f>IF(D150&lt;=50,(D147/Q148)+(B150/100),FALSE)</f>
        <v>0.2509765625</v>
      </c>
      <c r="U150" s="31">
        <f>IF(E150&lt;=50,(E147/Q148)+(B150/100),FALSE)</f>
        <v>0.251953125</v>
      </c>
      <c r="V150" s="31">
        <f>IF(F150&lt;=50,(F147/Q148)+(B150/100),FALSE)</f>
        <v>0.25390625</v>
      </c>
      <c r="W150" s="31">
        <f>IF(G150&lt;=50,(G147/Q148)+(B150/100),FALSE)</f>
        <v>0.2578125</v>
      </c>
      <c r="X150" s="31">
        <f>IF(H150&lt;=50,(H147/Q148)+(B150/100),FALSE)</f>
        <v>0.265625</v>
      </c>
      <c r="Y150" s="31">
        <f>IF(I150&lt;=50,(I147/Q148)+(B150/100),FALSE)</f>
        <v>0.28125</v>
      </c>
      <c r="Z150" s="31">
        <f>IF(J150&lt;=50,(J147/Q148)+(B150/100),FALSE)</f>
        <v>0.3125</v>
      </c>
      <c r="AA150" s="31">
        <f>IF(K150&lt;=50,(K147/Q148)+(B150/100),FALSE)</f>
        <v>0.375</v>
      </c>
      <c r="AB150" s="31">
        <f>IF(L150&lt;=50,(L147/Q148)+(B150/100),FALSE)</f>
        <v>0.5</v>
      </c>
      <c r="AC150" s="31">
        <f>IF(M150&lt;=50,(M147/Q148)+(B150/100),FALSE)</f>
        <v>0.75</v>
      </c>
      <c r="AD150" s="31">
        <f>IF(N150&lt;=50,(N147/Q148)+(B150/100),FALSE)</f>
        <v>1.25</v>
      </c>
      <c r="AF150" s="6">
        <f>AF149/2</f>
        <v>25</v>
      </c>
      <c r="AG150" s="31" t="b">
        <f>IF(D150&lt;=10,(D147/R148)+(B150/100),FALSE)</f>
        <v>0</v>
      </c>
      <c r="AH150" s="31" t="b">
        <f>IF(E150&lt;=10,(E147/R148)+(B150/100),FALSE)</f>
        <v>0</v>
      </c>
      <c r="AI150" s="31" t="b">
        <f>IF(F150&lt;=10,(F147/R148)+(B150/100),FALSE)</f>
        <v>0</v>
      </c>
      <c r="AJ150" s="31" t="b">
        <f>IF(G150&lt;=10,(G147/R148)+(B150/100),FALSE)</f>
        <v>0</v>
      </c>
      <c r="AK150" s="31" t="b">
        <f>IF(H150&lt;=10,(H147/R148)+(B150/100),FALSE)</f>
        <v>0</v>
      </c>
      <c r="AL150" s="31" t="b">
        <f>IF(I150&lt;=10,(I147/R148)+(B150/100),FALSE)</f>
        <v>0</v>
      </c>
      <c r="AM150" s="31" t="b">
        <f>IF(J150&lt;=10,(J147/R148)+(B150/100),FALSE)</f>
        <v>0</v>
      </c>
      <c r="AN150" s="31" t="b">
        <f>IF(K150&lt;=10,(K147/R148)+(B150/100),FALSE)</f>
        <v>0</v>
      </c>
      <c r="AO150" s="31" t="b">
        <f>IF(L150&lt;=10,(L147/R148)+(B150/100),FALSE)</f>
        <v>0</v>
      </c>
      <c r="AP150" s="31" t="b">
        <f>IF(M150&lt;=10,(M147/R148)+(B150/100),FALSE)</f>
        <v>0</v>
      </c>
      <c r="AQ150" s="31" t="b">
        <f>IF(N150&lt;=10,(N147/R148)+(B150/100),FALSE)</f>
        <v>0</v>
      </c>
    </row>
    <row r="151" spans="1:43" ht="16" customHeight="1" x14ac:dyDescent="0.15">
      <c r="A151" s="46"/>
      <c r="B151" s="6">
        <f t="shared" ref="B151:B154" si="193">B150/2</f>
        <v>12.5</v>
      </c>
      <c r="C151" s="31">
        <v>100</v>
      </c>
      <c r="D151" s="31">
        <v>39.289055191768007</v>
      </c>
      <c r="E151" s="31">
        <v>49.391955098222645</v>
      </c>
      <c r="F151" s="31">
        <v>28.624883068288121</v>
      </c>
      <c r="G151" s="31">
        <v>35.453695042095418</v>
      </c>
      <c r="H151" s="31">
        <v>15.341440598690367</v>
      </c>
      <c r="I151" s="31">
        <v>23.947614593077645</v>
      </c>
      <c r="J151" s="31">
        <v>18.802619270346121</v>
      </c>
      <c r="K151" s="31">
        <v>32.553788587464922</v>
      </c>
      <c r="L151" s="31">
        <v>35.173058933582787</v>
      </c>
      <c r="M151" s="31">
        <v>35.640785781103837</v>
      </c>
      <c r="N151" s="31">
        <v>25.163704396632369</v>
      </c>
      <c r="Q151" s="32">
        <f>MIN(T148:AD154)</f>
        <v>2.34375E-2</v>
      </c>
      <c r="R151" s="32">
        <f>MIN(AG148:AQ154)</f>
        <v>1.5</v>
      </c>
      <c r="S151" s="6">
        <f t="shared" ref="S151:S154" si="194">S150/2</f>
        <v>12.5</v>
      </c>
      <c r="T151" s="31">
        <f>IF(D151&lt;=50,(D147/Q148)+(B151/100),FALSE)</f>
        <v>0.1259765625</v>
      </c>
      <c r="U151" s="31">
        <f>IF(E151&lt;=50,(E147/Q148)+(B151/100),FALSE)</f>
        <v>0.126953125</v>
      </c>
      <c r="V151" s="31">
        <f>IF(F151&lt;=50,(F147/Q148)+(B151/100),FALSE)</f>
        <v>0.12890625</v>
      </c>
      <c r="W151" s="31">
        <f>IF(G151&lt;=50,(G147/Q148)+(B151/100),FALSE)</f>
        <v>0.1328125</v>
      </c>
      <c r="X151" s="31">
        <f>IF(H151&lt;=50,(H147/Q148)+(B151/100),FALSE)</f>
        <v>0.140625</v>
      </c>
      <c r="Y151" s="31">
        <f>IF(I151&lt;=50,(I147/Q148)+(B151/100),FALSE)</f>
        <v>0.15625</v>
      </c>
      <c r="Z151" s="31">
        <f>IF(J151&lt;=50,(J147/Q148)+(B151/100),FALSE)</f>
        <v>0.1875</v>
      </c>
      <c r="AA151" s="31">
        <f>IF(K151&lt;=50,(K147/Q148)+(B151/100),FALSE)</f>
        <v>0.25</v>
      </c>
      <c r="AB151" s="31">
        <f>IF(L151&lt;=50,(L147/Q148)+(B151/100),FALSE)</f>
        <v>0.375</v>
      </c>
      <c r="AC151" s="31">
        <f>IF(M151&lt;=50,(M147/Q148)+(B151/100),FALSE)</f>
        <v>0.625</v>
      </c>
      <c r="AD151" s="31">
        <f>IF(N151&lt;=50,(N147/Q148)+(B151/100),FALSE)</f>
        <v>1.125</v>
      </c>
      <c r="AF151" s="6">
        <f t="shared" ref="AF151:AF154" si="195">AF150/2</f>
        <v>12.5</v>
      </c>
      <c r="AG151" s="31" t="b">
        <f>IF(D151&lt;=10,(D147/R148)+(B151/100),FALSE)</f>
        <v>0</v>
      </c>
      <c r="AH151" s="31" t="b">
        <f>IF(E151&lt;=10,(E147/R148)+(B151/100),FALSE)</f>
        <v>0</v>
      </c>
      <c r="AI151" s="31" t="b">
        <f>IF(F151&lt;=10,(F147/R148)+(B151/100),FALSE)</f>
        <v>0</v>
      </c>
      <c r="AJ151" s="31" t="b">
        <f>IF(G151&lt;=10,(G147/R148)+(B151/100),FALSE)</f>
        <v>0</v>
      </c>
      <c r="AK151" s="31" t="b">
        <f>IF(H151&lt;=10,(H147/R148)+(B151/100),FALSE)</f>
        <v>0</v>
      </c>
      <c r="AL151" s="31" t="b">
        <f>IF(I151&lt;=10,(I147/R148)+(B151/100),FALSE)</f>
        <v>0</v>
      </c>
      <c r="AM151" s="31" t="b">
        <f>IF(J151&lt;=10,(J147/R148)+(B151/100),FALSE)</f>
        <v>0</v>
      </c>
      <c r="AN151" s="31" t="b">
        <f>IF(K151&lt;=10,(K147/R148)+(B151/100),FALSE)</f>
        <v>0</v>
      </c>
      <c r="AO151" s="31" t="b">
        <f>IF(L151&lt;=10,(L147/R148)+(B151/100),FALSE)</f>
        <v>0</v>
      </c>
      <c r="AP151" s="31" t="b">
        <f>IF(M151&lt;=10,(M147/R148)+(B151/100),FALSE)</f>
        <v>0</v>
      </c>
      <c r="AQ151" s="31" t="b">
        <f>IF(N151&lt;=10,(N147/R148)+(B151/100),FALSE)</f>
        <v>0</v>
      </c>
    </row>
    <row r="152" spans="1:43" ht="16" customHeight="1" x14ac:dyDescent="0.15">
      <c r="A152" s="46"/>
      <c r="B152" s="6">
        <f t="shared" si="193"/>
        <v>6.25</v>
      </c>
      <c r="C152" s="31">
        <v>100</v>
      </c>
      <c r="D152" s="31">
        <v>65.932203389830505</v>
      </c>
      <c r="E152" s="31">
        <v>56.525423728813564</v>
      </c>
      <c r="F152" s="31">
        <v>44.915254237288138</v>
      </c>
      <c r="G152" s="31">
        <v>36.440677966101696</v>
      </c>
      <c r="H152" s="31">
        <v>22.372881355932208</v>
      </c>
      <c r="I152" s="31">
        <v>27.372881355932208</v>
      </c>
      <c r="J152" s="31">
        <v>22.203389830508478</v>
      </c>
      <c r="K152" s="31">
        <v>21.610169491525426</v>
      </c>
      <c r="L152" s="31">
        <v>21.525423728813561</v>
      </c>
      <c r="M152" s="31">
        <v>51.694915254237294</v>
      </c>
      <c r="N152" s="31">
        <v>43.135593220338983</v>
      </c>
      <c r="S152" s="6">
        <f t="shared" si="194"/>
        <v>6.25</v>
      </c>
      <c r="T152" s="31" t="b">
        <f>IF(D152&lt;=50,(D147/Q148)+(B152/100),FALSE)</f>
        <v>0</v>
      </c>
      <c r="U152" s="31" t="b">
        <f>IF(E152&lt;=50,(E147/Q148)+(B152/100),FALSE)</f>
        <v>0</v>
      </c>
      <c r="V152" s="31">
        <f>IF(F152&lt;=50,(F147/Q148)+(B152/100),FALSE)</f>
        <v>6.640625E-2</v>
      </c>
      <c r="W152" s="31">
        <f>IF(G152&lt;=50,(G147/Q148)+(B152/100),FALSE)</f>
        <v>7.03125E-2</v>
      </c>
      <c r="X152" s="31">
        <f>IF(H152&lt;=50,(H147/Q148)+(B152/100),FALSE)</f>
        <v>7.8125E-2</v>
      </c>
      <c r="Y152" s="31">
        <f>IF(I152&lt;=50,(I147/Q148)+(B152/100),FALSE)</f>
        <v>9.375E-2</v>
      </c>
      <c r="Z152" s="31">
        <f>IF(J152&lt;=50,(J147/Q148)+(B152/100),FALSE)</f>
        <v>0.125</v>
      </c>
      <c r="AA152" s="31">
        <f>IF(K152&lt;=50,(K147/Q148)+(B152/100),FALSE)</f>
        <v>0.1875</v>
      </c>
      <c r="AB152" s="31">
        <f>IF(L152&lt;=50,(L147/Q148)+(B152/100),FALSE)</f>
        <v>0.3125</v>
      </c>
      <c r="AC152" s="31" t="b">
        <f>IF(M152&lt;=50,(M147/Q148)+(B152/100),FALSE)</f>
        <v>0</v>
      </c>
      <c r="AD152" s="31">
        <f>IF(N152&lt;=50,(N147/Q148)+(B152/100),FALSE)</f>
        <v>1.0625</v>
      </c>
      <c r="AF152" s="6">
        <f t="shared" si="195"/>
        <v>6.25</v>
      </c>
      <c r="AG152" s="31" t="b">
        <f>IF(D152&lt;=10,(D147/R148)+(B152/100),FALSE)</f>
        <v>0</v>
      </c>
      <c r="AH152" s="31" t="b">
        <f>IF(E152&lt;=10,(E147/R148)+(B152/100),FALSE)</f>
        <v>0</v>
      </c>
      <c r="AI152" s="31" t="b">
        <f>IF(F152&lt;=10,(F147/R148)+(B152/100),FALSE)</f>
        <v>0</v>
      </c>
      <c r="AJ152" s="31" t="b">
        <f>IF(G152&lt;=10,(G147/R148)+(B152/100),FALSE)</f>
        <v>0</v>
      </c>
      <c r="AK152" s="31" t="b">
        <f>IF(H152&lt;=10,(H147/R148)+(B152/100),FALSE)</f>
        <v>0</v>
      </c>
      <c r="AL152" s="31" t="b">
        <f>IF(I152&lt;=10,(I147/R148)+(B152/100),FALSE)</f>
        <v>0</v>
      </c>
      <c r="AM152" s="31" t="b">
        <f>IF(J152&lt;=10,(J147/R148)+(B152/100),FALSE)</f>
        <v>0</v>
      </c>
      <c r="AN152" s="31" t="b">
        <f>IF(K152&lt;=10,(K147/R148)+(B152/100),FALSE)</f>
        <v>0</v>
      </c>
      <c r="AO152" s="31" t="b">
        <f>IF(L152&lt;=10,(L147/R148)+(B152/100),FALSE)</f>
        <v>0</v>
      </c>
      <c r="AP152" s="31" t="b">
        <f>IF(M152&lt;=10,(M147/R148)+(B152/100),FALSE)</f>
        <v>0</v>
      </c>
      <c r="AQ152" s="31" t="b">
        <f>IF(N152&lt;=10,(N147/R148)+(B152/100),FALSE)</f>
        <v>0</v>
      </c>
    </row>
    <row r="153" spans="1:43" ht="16" customHeight="1" x14ac:dyDescent="0.15">
      <c r="A153" s="46"/>
      <c r="B153" s="6">
        <f t="shared" si="193"/>
        <v>3.125</v>
      </c>
      <c r="C153" s="31">
        <v>100</v>
      </c>
      <c r="D153" s="31">
        <v>80.94812164579605</v>
      </c>
      <c r="E153" s="31">
        <v>60.465116279069768</v>
      </c>
      <c r="F153" s="31">
        <v>31.484794275491943</v>
      </c>
      <c r="G153" s="31">
        <v>41.055456171735237</v>
      </c>
      <c r="H153" s="31">
        <v>27.012522361359569</v>
      </c>
      <c r="I153" s="31">
        <v>44.543828264758488</v>
      </c>
      <c r="J153" s="31">
        <v>27.012522361359569</v>
      </c>
      <c r="K153" s="31">
        <v>31.842576028622538</v>
      </c>
      <c r="L153" s="31">
        <v>37.030411449016093</v>
      </c>
      <c r="M153" s="31">
        <v>37.030411449016093</v>
      </c>
      <c r="N153" s="31">
        <v>47.048300536672627</v>
      </c>
      <c r="S153" s="6">
        <f t="shared" si="194"/>
        <v>3.125</v>
      </c>
      <c r="T153" s="31" t="b">
        <f>IF(D153&lt;=50,(D147/Q148)+(B153/100),FALSE)</f>
        <v>0</v>
      </c>
      <c r="U153" s="31" t="b">
        <f>IF(E153&lt;=50,(E147/Q148)+(B153/100),FALSE)</f>
        <v>0</v>
      </c>
      <c r="V153" s="31">
        <f>IF(F153&lt;=50,(F147/Q148)+(B153/100),FALSE)</f>
        <v>3.515625E-2</v>
      </c>
      <c r="W153" s="31">
        <f>IF(G153&lt;=50,(G147/Q148)+(B153/100),FALSE)</f>
        <v>3.90625E-2</v>
      </c>
      <c r="X153" s="31">
        <f>IF(H153&lt;=50,(H147/Q148)+(B153/100),FALSE)</f>
        <v>4.6875E-2</v>
      </c>
      <c r="Y153" s="31">
        <f>IF(I153&lt;=50,(I147/Q148)+(B153/100),FALSE)</f>
        <v>6.25E-2</v>
      </c>
      <c r="Z153" s="31">
        <f>IF(J153&lt;=50,(J147/Q148)+(B153/100),FALSE)</f>
        <v>9.375E-2</v>
      </c>
      <c r="AA153" s="31">
        <f>IF(K153&lt;=50,(K147/Q148)+(B153/100),FALSE)</f>
        <v>0.15625</v>
      </c>
      <c r="AB153" s="31">
        <f>IF(L153&lt;=50,(L147/Q148)+(B153/100),FALSE)</f>
        <v>0.28125</v>
      </c>
      <c r="AC153" s="31">
        <f>IF(M153&lt;=50,(M147/Q148)+(B153/100),FALSE)</f>
        <v>0.53125</v>
      </c>
      <c r="AD153" s="31">
        <f>IF(N153&lt;=50,(N147/Q148)+(B153/100),FALSE)</f>
        <v>1.03125</v>
      </c>
      <c r="AF153" s="6">
        <f t="shared" si="195"/>
        <v>3.125</v>
      </c>
      <c r="AG153" s="31" t="b">
        <f>IF(D153&lt;=10,(D147/R148)+(B153/100),FALSE)</f>
        <v>0</v>
      </c>
      <c r="AH153" s="31" t="b">
        <f>IF(E153&lt;=10,(E147/R148)+(B153/100),FALSE)</f>
        <v>0</v>
      </c>
      <c r="AI153" s="31" t="b">
        <f>IF(F153&lt;=10,(F147/R148)+(B153/100),FALSE)</f>
        <v>0</v>
      </c>
      <c r="AJ153" s="31" t="b">
        <f>IF(G153&lt;=10,(G147/R148)+(B153/100),FALSE)</f>
        <v>0</v>
      </c>
      <c r="AK153" s="31" t="b">
        <f>IF(H153&lt;=10,(H147/R148)+(B153/100),FALSE)</f>
        <v>0</v>
      </c>
      <c r="AL153" s="31" t="b">
        <f>IF(I153&lt;=10,(I147/R148)+(B153/100),FALSE)</f>
        <v>0</v>
      </c>
      <c r="AM153" s="31" t="b">
        <f>IF(J153&lt;=10,(J147/R148)+(B153/100),FALSE)</f>
        <v>0</v>
      </c>
      <c r="AN153" s="31" t="b">
        <f>IF(K153&lt;=10,(K147/R148)+(B153/100),FALSE)</f>
        <v>0</v>
      </c>
      <c r="AO153" s="31" t="b">
        <f>IF(L153&lt;=10,(L147/R148)+(B153/100),FALSE)</f>
        <v>0</v>
      </c>
      <c r="AP153" s="31" t="b">
        <f>IF(M153&lt;=10,(M147/R148)+(B153/100),FALSE)</f>
        <v>0</v>
      </c>
      <c r="AQ153" s="31" t="b">
        <f>IF(N153&lt;=10,(N147/R148)+(B153/100),FALSE)</f>
        <v>0</v>
      </c>
    </row>
    <row r="154" spans="1:43" ht="16" customHeight="1" x14ac:dyDescent="0.15">
      <c r="A154" s="46"/>
      <c r="B154" s="6">
        <f t="shared" si="193"/>
        <v>1.5625</v>
      </c>
      <c r="C154" s="31">
        <v>100</v>
      </c>
      <c r="D154" s="31">
        <v>89.954751131221727</v>
      </c>
      <c r="E154" s="31">
        <v>53.393665158371043</v>
      </c>
      <c r="F154" s="31">
        <v>55.022624434389137</v>
      </c>
      <c r="G154" s="31">
        <v>49.592760180995477</v>
      </c>
      <c r="H154" s="31">
        <v>48.687782805429869</v>
      </c>
      <c r="I154" s="31">
        <v>39.457013574660635</v>
      </c>
      <c r="J154" s="31">
        <v>45.882352941176471</v>
      </c>
      <c r="K154" s="31">
        <v>45.158371040723985</v>
      </c>
      <c r="L154" s="31">
        <v>51.040723981900449</v>
      </c>
      <c r="M154" s="31">
        <v>63.52941176470587</v>
      </c>
      <c r="N154" s="31">
        <v>58.642533936651581</v>
      </c>
      <c r="S154" s="6">
        <f t="shared" si="194"/>
        <v>1.5625</v>
      </c>
      <c r="T154" s="31" t="b">
        <f>IF(D154&lt;=50,(D147/Q148)+(B154/100),FALSE)</f>
        <v>0</v>
      </c>
      <c r="U154" s="31" t="b">
        <f>IF(E154&lt;=50,(E147/Q148)+(B154/100),FALSE)</f>
        <v>0</v>
      </c>
      <c r="V154" s="31" t="b">
        <f>IF(F154&lt;=50,(F147/Q148)+(B154/100),FALSE)</f>
        <v>0</v>
      </c>
      <c r="W154" s="31">
        <f>IF(G154&lt;=50,(G147/Q148)+(B154/100),FALSE)</f>
        <v>2.34375E-2</v>
      </c>
      <c r="X154" s="31">
        <f>IF(H154&lt;=50,(H147/Q148)+(B154/100),FALSE)</f>
        <v>3.125E-2</v>
      </c>
      <c r="Y154" s="31">
        <f>IF(I154&lt;=50,(I147/Q148)+(B154/100),FALSE)</f>
        <v>4.6875E-2</v>
      </c>
      <c r="Z154" s="31">
        <f>IF(J154&lt;=50,(J147/Q148)+(B154/100),FALSE)</f>
        <v>7.8125E-2</v>
      </c>
      <c r="AA154" s="31">
        <f>IF(K154&lt;=50,(K147/Q148)+(B154/100),FALSE)</f>
        <v>0.140625</v>
      </c>
      <c r="AB154" s="31" t="b">
        <f>IF(L154&lt;=50,(L147/Q148)+(B154/100),FALSE)</f>
        <v>0</v>
      </c>
      <c r="AC154" s="31" t="b">
        <f>IF(M154&lt;=50,(M147/Q148)+(B154/100),FALSE)</f>
        <v>0</v>
      </c>
      <c r="AD154" s="31" t="b">
        <f>IF(N154&lt;=50,(N147/Q148)+(B154/100),FALSE)</f>
        <v>0</v>
      </c>
      <c r="AF154" s="6">
        <f t="shared" si="195"/>
        <v>1.5625</v>
      </c>
      <c r="AG154" s="31" t="b">
        <f>IF(D154&lt;=10,(D147/R148)+(B154/100),FALSE)</f>
        <v>0</v>
      </c>
      <c r="AH154" s="31" t="b">
        <f>IF(E154&lt;=10,(E147/R148)+(B154/100),FALSE)</f>
        <v>0</v>
      </c>
      <c r="AI154" s="31" t="b">
        <f>IF(F154&lt;=10,(F147/R148)+(B154/100),FALSE)</f>
        <v>0</v>
      </c>
      <c r="AJ154" s="31" t="b">
        <f>IF(G154&lt;=10,(G147/R148)+(B154/100),FALSE)</f>
        <v>0</v>
      </c>
      <c r="AK154" s="31" t="b">
        <f>IF(H154&lt;=10,(H147/R148)+(B154/100),FALSE)</f>
        <v>0</v>
      </c>
      <c r="AL154" s="31" t="b">
        <f>IF(I154&lt;=10,(I147/R148)+(B154/100),FALSE)</f>
        <v>0</v>
      </c>
      <c r="AM154" s="31" t="b">
        <f>IF(J154&lt;=10,(J147/R148)+(B154/100),FALSE)</f>
        <v>0</v>
      </c>
      <c r="AN154" s="31" t="b">
        <f>IF(K154&lt;=10,(K147/R148)+(B154/100),FALSE)</f>
        <v>0</v>
      </c>
      <c r="AO154" s="31" t="b">
        <f>IF(L154&lt;=10,(L147/R148)+(B154/100),FALSE)</f>
        <v>0</v>
      </c>
      <c r="AP154" s="31" t="b">
        <f>IF(M154&lt;=10,(M147/R148)+(B154/100),FALSE)</f>
        <v>0</v>
      </c>
      <c r="AQ154" s="31" t="b">
        <f>IF(N154&lt;=10,(N147/R148)+(B154/100),FALSE)</f>
        <v>0</v>
      </c>
    </row>
    <row r="155" spans="1:43" ht="16" customHeight="1" x14ac:dyDescent="0.15">
      <c r="A155" s="46"/>
      <c r="B155" s="6">
        <v>0</v>
      </c>
      <c r="C155" s="31">
        <v>100</v>
      </c>
      <c r="D155" s="31">
        <v>92.991913746630715</v>
      </c>
      <c r="E155" s="31">
        <v>93.511230907457303</v>
      </c>
      <c r="F155" s="31">
        <v>94.699011680143755</v>
      </c>
      <c r="G155" s="31">
        <v>92.327044025157207</v>
      </c>
      <c r="H155" s="31">
        <v>90.107816711590303</v>
      </c>
      <c r="I155" s="31">
        <v>89.721473495058405</v>
      </c>
      <c r="J155" s="31">
        <v>86.280323450134802</v>
      </c>
      <c r="K155" s="31">
        <v>88.526504941599299</v>
      </c>
      <c r="L155" s="31">
        <v>86.073674752920027</v>
      </c>
      <c r="M155" s="31">
        <v>88.077268643306397</v>
      </c>
      <c r="N155" s="31">
        <v>92.003593890386355</v>
      </c>
      <c r="S155" s="6"/>
      <c r="T155" s="31"/>
      <c r="U155" s="31"/>
      <c r="V155" s="31"/>
      <c r="W155" s="31"/>
      <c r="X155" s="31"/>
      <c r="Y155" s="31"/>
      <c r="Z155" s="31"/>
      <c r="AA155" s="31"/>
      <c r="AB155" s="31"/>
      <c r="AC155" s="31"/>
      <c r="AD155" s="31"/>
      <c r="AF155" s="6"/>
      <c r="AG155" s="31"/>
      <c r="AH155" s="31"/>
      <c r="AI155" s="31"/>
      <c r="AJ155" s="31"/>
      <c r="AK155" s="31"/>
      <c r="AL155" s="31"/>
      <c r="AM155" s="31"/>
      <c r="AN155" s="31"/>
      <c r="AO155" s="31"/>
      <c r="AP155" s="31"/>
      <c r="AQ155" s="31"/>
    </row>
    <row r="156" spans="1:43" ht="16" customHeight="1" x14ac:dyDescent="0.15">
      <c r="A156" s="46"/>
      <c r="C156" s="36">
        <v>0</v>
      </c>
      <c r="D156" s="36">
        <v>0.125</v>
      </c>
      <c r="E156" s="36">
        <f>D156*2</f>
        <v>0.25</v>
      </c>
      <c r="F156" s="36">
        <f t="shared" ref="F156" si="196">E156*2</f>
        <v>0.5</v>
      </c>
      <c r="G156" s="36">
        <f t="shared" ref="G156" si="197">F156*2</f>
        <v>1</v>
      </c>
      <c r="H156" s="36">
        <f t="shared" ref="H156" si="198">G156*2</f>
        <v>2</v>
      </c>
      <c r="I156" s="36">
        <f t="shared" ref="I156" si="199">H156*2</f>
        <v>4</v>
      </c>
      <c r="J156" s="36">
        <f t="shared" ref="J156" si="200">I156*2</f>
        <v>8</v>
      </c>
      <c r="K156" s="36">
        <f t="shared" ref="K156" si="201">J156*2</f>
        <v>16</v>
      </c>
      <c r="L156" s="36">
        <f t="shared" ref="L156" si="202">K156*2</f>
        <v>32</v>
      </c>
      <c r="M156" s="36">
        <f t="shared" ref="M156" si="203">L156*2</f>
        <v>64</v>
      </c>
      <c r="N156" s="36">
        <f t="shared" ref="N156" si="204">M156*2</f>
        <v>128</v>
      </c>
    </row>
    <row r="157" spans="1:43" ht="16" customHeight="1" x14ac:dyDescent="0.15">
      <c r="A157" s="23" t="s">
        <v>5</v>
      </c>
      <c r="B157" s="6">
        <v>100</v>
      </c>
      <c r="C157" s="31">
        <v>100</v>
      </c>
      <c r="D157" s="31">
        <v>21.925133689839573</v>
      </c>
      <c r="E157" s="31">
        <v>17.736185383244209</v>
      </c>
      <c r="F157" s="31">
        <v>16.488413547237077</v>
      </c>
      <c r="G157" s="31">
        <v>16.75579322638146</v>
      </c>
      <c r="H157" s="31">
        <v>17.557932263814614</v>
      </c>
      <c r="I157" s="31">
        <v>16.399286987522277</v>
      </c>
      <c r="J157" s="31">
        <v>16.844919786096252</v>
      </c>
      <c r="K157" s="31">
        <v>16.666666666666664</v>
      </c>
      <c r="L157" s="31">
        <v>17.825311942959001</v>
      </c>
      <c r="M157" s="31">
        <v>9.0909090909090899</v>
      </c>
      <c r="N157" s="31">
        <v>9.2691622103386795</v>
      </c>
      <c r="P157" s="30" t="s">
        <v>221</v>
      </c>
      <c r="Q157" s="32">
        <v>128</v>
      </c>
      <c r="R157" s="32">
        <v>128</v>
      </c>
      <c r="S157" s="6">
        <v>100</v>
      </c>
      <c r="T157" s="31">
        <f>IF(D157&lt;=50,(D156/Q157)+(B157/100),FALSE)</f>
        <v>1.0009765625</v>
      </c>
      <c r="U157" s="31">
        <f>IF(E157&lt;=50,(E156/Q157)+(B157/100),FALSE)</f>
        <v>1.001953125</v>
      </c>
      <c r="V157" s="31">
        <f>IF(F157&lt;=50,(F156/Q157)+(B157/100),FALSE)</f>
        <v>1.00390625</v>
      </c>
      <c r="W157" s="31">
        <f>IF(G157&lt;=50,(G156/Q157)+(B157/100),FALSE)</f>
        <v>1.0078125</v>
      </c>
      <c r="X157" s="31">
        <f>IF(H157&lt;=50,(H156/Q157)+(B157/100),FALSE)</f>
        <v>1.015625</v>
      </c>
      <c r="Y157" s="31">
        <f>IF(I157&lt;=50,(I156/Q157)+(B157/100),FALSE)</f>
        <v>1.03125</v>
      </c>
      <c r="Z157" s="31">
        <f>IF(J157&lt;=50,(J156/Q157)+(B157/100),FALSE)</f>
        <v>1.0625</v>
      </c>
      <c r="AA157" s="31">
        <f>IF(K157&lt;=50,(K156/Q157)+(B157/100),FALSE)</f>
        <v>1.125</v>
      </c>
      <c r="AB157" s="31">
        <f>IF(L157&lt;=50,(L156/Q157)+(B157/100),FALSE)</f>
        <v>1.25</v>
      </c>
      <c r="AC157" s="31">
        <f>IF(M157&lt;=50,(M156/Q157)+(B157/100),FALSE)</f>
        <v>1.5</v>
      </c>
      <c r="AD157" s="31">
        <f>IF(N157&lt;=50,(N156/Q157)+(B157/100),FALSE)</f>
        <v>2</v>
      </c>
      <c r="AF157" s="6">
        <v>100</v>
      </c>
      <c r="AG157" s="31" t="b">
        <f>IF(D157&lt;=10,(D156/R157)+(B157/100),FALSE)</f>
        <v>0</v>
      </c>
      <c r="AH157" s="31" t="b">
        <f>IF(E157&lt;=10,(E156/R157)+(B157/100),FALSE)</f>
        <v>0</v>
      </c>
      <c r="AI157" s="31" t="b">
        <f>IF(F157&lt;=10,(F156/R157)+(B157/100),FALSE)</f>
        <v>0</v>
      </c>
      <c r="AJ157" s="31" t="b">
        <f>IF(G157&lt;=10,(G156/R157)+(B157/100),FALSE)</f>
        <v>0</v>
      </c>
      <c r="AK157" s="31" t="b">
        <f>IF(H157&lt;=10,(H156/R157)+(B157/100),FALSE)</f>
        <v>0</v>
      </c>
      <c r="AL157" s="31" t="b">
        <f>IF(I157&lt;=10,(I156/R157)+(B157/100),FALSE)</f>
        <v>0</v>
      </c>
      <c r="AM157" s="31" t="b">
        <f>IF(J157&lt;=10,(J156/R157)+(B157/100),FALSE)</f>
        <v>0</v>
      </c>
      <c r="AN157" s="31" t="b">
        <f>IF(K157&lt;=10,(K156/R157)+(B157/100),FALSE)</f>
        <v>0</v>
      </c>
      <c r="AO157" s="31" t="b">
        <f>IF(L157&lt;=10,(L156/R157)+(B157/100),FALSE)</f>
        <v>0</v>
      </c>
      <c r="AP157" s="31">
        <f>IF(M157&lt;=10,(M156/R157)+(B157/100),FALSE)</f>
        <v>1.5</v>
      </c>
      <c r="AQ157" s="31">
        <f>IF(N157&lt;=10,(N156/R157)+(B157/100),FALSE)</f>
        <v>2</v>
      </c>
    </row>
    <row r="158" spans="1:43" ht="16" customHeight="1" x14ac:dyDescent="0.15">
      <c r="A158" s="23" t="s">
        <v>29</v>
      </c>
      <c r="B158" s="6">
        <v>50</v>
      </c>
      <c r="C158" s="31">
        <v>100</v>
      </c>
      <c r="D158" s="31">
        <v>22.59450171821306</v>
      </c>
      <c r="E158" s="31">
        <v>18.127147766323024</v>
      </c>
      <c r="F158" s="31">
        <v>16.32302405498282</v>
      </c>
      <c r="G158" s="31">
        <v>16.065292096219931</v>
      </c>
      <c r="H158" s="31">
        <v>14.518900343642615</v>
      </c>
      <c r="I158" s="31">
        <v>12.972508591065292</v>
      </c>
      <c r="J158" s="31">
        <v>15.635738831615122</v>
      </c>
      <c r="K158" s="31">
        <v>15.292096219931272</v>
      </c>
      <c r="L158" s="31">
        <v>18.213058419243985</v>
      </c>
      <c r="M158" s="31">
        <v>15.378006872852234</v>
      </c>
      <c r="N158" s="31">
        <v>13.745704467353953</v>
      </c>
      <c r="S158" s="6">
        <v>50</v>
      </c>
      <c r="T158" s="31">
        <f>IF(D158&lt;=50,(D156/Q157)+(B158/100),FALSE)</f>
        <v>0.5009765625</v>
      </c>
      <c r="U158" s="31">
        <f>IF(E158&lt;=50,(E156/Q157)+(B158/100),FALSE)</f>
        <v>0.501953125</v>
      </c>
      <c r="V158" s="31">
        <f>IF(F158&lt;=50,(F156/Q157)+(B158/100),FALSE)</f>
        <v>0.50390625</v>
      </c>
      <c r="W158" s="31">
        <f>IF(G158&lt;=50,(G156/Q157)+(B158/100),FALSE)</f>
        <v>0.5078125</v>
      </c>
      <c r="X158" s="31">
        <f>IF(H158&lt;=50,(H156/Q157)+(B158/100),FALSE)</f>
        <v>0.515625</v>
      </c>
      <c r="Y158" s="31">
        <f>IF(I158&lt;=50,(I156/Q157)+(B158/100),FALSE)</f>
        <v>0.53125</v>
      </c>
      <c r="Z158" s="31">
        <f>IF(J158&lt;=50,(J156/Q157)+(B158/100),FALSE)</f>
        <v>0.5625</v>
      </c>
      <c r="AA158" s="31">
        <f>IF(K158&lt;=50,(K156/Q157)+(B158/100),FALSE)</f>
        <v>0.625</v>
      </c>
      <c r="AB158" s="31">
        <f>IF(L158&lt;=50,(L156/Q157)+(B158/100),FALSE)</f>
        <v>0.75</v>
      </c>
      <c r="AC158" s="31">
        <f>IF(M158&lt;=50,(M156/Q157)+(B158/100),FALSE)</f>
        <v>1</v>
      </c>
      <c r="AD158" s="31">
        <f>IF(N158&lt;=50,(N156/Q157)+(B158/100),FALSE)</f>
        <v>1.5</v>
      </c>
      <c r="AF158" s="6">
        <v>50</v>
      </c>
      <c r="AG158" s="31" t="b">
        <f>IF(D158&lt;=10,(D156/R157)+(B158/100),FALSE)</f>
        <v>0</v>
      </c>
      <c r="AH158" s="31" t="b">
        <f>IF(E158&lt;=10,(E156/R157)+(B158/100),FALSE)</f>
        <v>0</v>
      </c>
      <c r="AI158" s="31" t="b">
        <f>IF(F158&lt;=10,(F156/R157)+(B158/100),FALSE)</f>
        <v>0</v>
      </c>
      <c r="AJ158" s="31" t="b">
        <f>IF(G158&lt;=10,(G156/R157)+(B158/100),FALSE)</f>
        <v>0</v>
      </c>
      <c r="AK158" s="31" t="b">
        <f>IF(H158&lt;=10,(H156/R157)+(B158/100),FALSE)</f>
        <v>0</v>
      </c>
      <c r="AL158" s="31" t="b">
        <f>IF(I158&lt;=10,(I156/R157)+(B158/100),FALSE)</f>
        <v>0</v>
      </c>
      <c r="AM158" s="31" t="b">
        <f>IF(J158&lt;=10,(J156/R157)+(B158/100),FALSE)</f>
        <v>0</v>
      </c>
      <c r="AN158" s="31" t="b">
        <f>IF(K158&lt;=10,(K156/R157)+(B158/100),FALSE)</f>
        <v>0</v>
      </c>
      <c r="AO158" s="31" t="b">
        <f>IF(L158&lt;=10,(L156/R157)+(B158/100),FALSE)</f>
        <v>0</v>
      </c>
      <c r="AP158" s="31" t="b">
        <f>IF(M158&lt;=10,(M156/R157)+(B158/100),FALSE)</f>
        <v>0</v>
      </c>
      <c r="AQ158" s="31" t="b">
        <f>IF(N158&lt;=10,(N156/R157)+(B158/100),FALSE)</f>
        <v>0</v>
      </c>
    </row>
    <row r="159" spans="1:43" ht="16" customHeight="1" x14ac:dyDescent="0.15">
      <c r="A159" s="46"/>
      <c r="B159" s="6">
        <f>B158/2</f>
        <v>25</v>
      </c>
      <c r="C159" s="31">
        <v>100</v>
      </c>
      <c r="D159" s="31">
        <v>25</v>
      </c>
      <c r="E159" s="31">
        <v>18.793706293706297</v>
      </c>
      <c r="F159" s="31">
        <v>17.482517482517483</v>
      </c>
      <c r="G159" s="31">
        <v>17.045454545454547</v>
      </c>
      <c r="H159" s="31">
        <v>17.22027972027972</v>
      </c>
      <c r="I159" s="31">
        <v>16.695804195804197</v>
      </c>
      <c r="J159" s="31">
        <v>16.52097902097902</v>
      </c>
      <c r="K159" s="31">
        <v>16.171328671328673</v>
      </c>
      <c r="L159" s="31">
        <v>16.783216783216783</v>
      </c>
      <c r="M159" s="31">
        <v>17.395104895104897</v>
      </c>
      <c r="N159" s="31">
        <v>15.472027972027973</v>
      </c>
      <c r="Q159" s="32" t="s">
        <v>67</v>
      </c>
      <c r="R159" s="32" t="s">
        <v>68</v>
      </c>
      <c r="S159" s="6">
        <f>S158/2</f>
        <v>25</v>
      </c>
      <c r="T159" s="31">
        <f>IF(D159&lt;=50,(D156/Q157)+(B159/100),FALSE)</f>
        <v>0.2509765625</v>
      </c>
      <c r="U159" s="31">
        <f>IF(E159&lt;=50,(E156/Q157)+(B159/100),FALSE)</f>
        <v>0.251953125</v>
      </c>
      <c r="V159" s="31">
        <f>IF(F159&lt;=50,(F156/Q157)+(B159/100),FALSE)</f>
        <v>0.25390625</v>
      </c>
      <c r="W159" s="31">
        <f>IF(G159&lt;=50,(G156/Q157)+(B159/100),FALSE)</f>
        <v>0.2578125</v>
      </c>
      <c r="X159" s="31">
        <f>IF(H159&lt;=50,(H156/Q157)+(B159/100),FALSE)</f>
        <v>0.265625</v>
      </c>
      <c r="Y159" s="31">
        <f>IF(I159&lt;=50,(I156/Q157)+(B159/100),FALSE)</f>
        <v>0.28125</v>
      </c>
      <c r="Z159" s="31">
        <f>IF(J159&lt;=50,(J156/Q157)+(B159/100),FALSE)</f>
        <v>0.3125</v>
      </c>
      <c r="AA159" s="31">
        <f>IF(K159&lt;=50,(K156/Q157)+(B159/100),FALSE)</f>
        <v>0.375</v>
      </c>
      <c r="AB159" s="31">
        <f>IF(L159&lt;=50,(L156/Q157)+(B159/100),FALSE)</f>
        <v>0.5</v>
      </c>
      <c r="AC159" s="31">
        <f>IF(M159&lt;=50,(M156/Q157)+(B159/100),FALSE)</f>
        <v>0.75</v>
      </c>
      <c r="AD159" s="31">
        <f>IF(N159&lt;=50,(N156/Q157)+(B159/100),FALSE)</f>
        <v>1.25</v>
      </c>
      <c r="AF159" s="6">
        <f>AF158/2</f>
        <v>25</v>
      </c>
      <c r="AG159" s="31" t="b">
        <f>IF(D159&lt;=10,(D156/R157)+(B159/100),FALSE)</f>
        <v>0</v>
      </c>
      <c r="AH159" s="31" t="b">
        <f>IF(E159&lt;=10,(E156/R157)+(B159/100),FALSE)</f>
        <v>0</v>
      </c>
      <c r="AI159" s="31" t="b">
        <f>IF(F159&lt;=10,(F156/R157)+(B159/100),FALSE)</f>
        <v>0</v>
      </c>
      <c r="AJ159" s="31" t="b">
        <f>IF(G159&lt;=10,(G156/R157)+(B159/100),FALSE)</f>
        <v>0</v>
      </c>
      <c r="AK159" s="31" t="b">
        <f>IF(H159&lt;=10,(H156/R157)+(B159/100),FALSE)</f>
        <v>0</v>
      </c>
      <c r="AL159" s="31" t="b">
        <f>IF(I159&lt;=10,(I156/R157)+(B159/100),FALSE)</f>
        <v>0</v>
      </c>
      <c r="AM159" s="31" t="b">
        <f>IF(J159&lt;=10,(J156/R157)+(B159/100),FALSE)</f>
        <v>0</v>
      </c>
      <c r="AN159" s="31" t="b">
        <f>IF(K159&lt;=10,(K156/R157)+(B159/100),FALSE)</f>
        <v>0</v>
      </c>
      <c r="AO159" s="31" t="b">
        <f>IF(L159&lt;=10,(L156/R157)+(B159/100),FALSE)</f>
        <v>0</v>
      </c>
      <c r="AP159" s="31" t="b">
        <f>IF(M159&lt;=10,(M156/R157)+(B159/100),FALSE)</f>
        <v>0</v>
      </c>
      <c r="AQ159" s="31" t="b">
        <f>IF(N159&lt;=10,(N156/R157)+(B159/100),FALSE)</f>
        <v>0</v>
      </c>
    </row>
    <row r="160" spans="1:43" ht="16" customHeight="1" x14ac:dyDescent="0.15">
      <c r="A160" s="46"/>
      <c r="B160" s="6">
        <f t="shared" ref="B160:B163" si="205">B159/2</f>
        <v>12.5</v>
      </c>
      <c r="C160" s="31">
        <v>100</v>
      </c>
      <c r="D160" s="31">
        <v>30.042194092827003</v>
      </c>
      <c r="E160" s="31">
        <v>23.628691983122366</v>
      </c>
      <c r="F160" s="31">
        <v>21.856540084388186</v>
      </c>
      <c r="G160" s="31">
        <v>20.253164556962023</v>
      </c>
      <c r="H160" s="31">
        <v>21.18143459915612</v>
      </c>
      <c r="I160" s="31">
        <v>21.18143459915612</v>
      </c>
      <c r="J160" s="31">
        <v>20.928270042194093</v>
      </c>
      <c r="K160" s="31">
        <v>20.253164556962023</v>
      </c>
      <c r="L160" s="31">
        <v>22.784810126582279</v>
      </c>
      <c r="M160" s="31">
        <v>22.447257383966246</v>
      </c>
      <c r="N160" s="31">
        <v>20.33755274261603</v>
      </c>
      <c r="Q160" s="32">
        <f>MIN(T157:AD163)</f>
        <v>6.25E-2</v>
      </c>
      <c r="R160" s="32">
        <f>MIN(AG157:AQ163)</f>
        <v>1.5</v>
      </c>
      <c r="S160" s="6">
        <f t="shared" ref="S160:S163" si="206">S159/2</f>
        <v>12.5</v>
      </c>
      <c r="T160" s="31">
        <f>IF(D160&lt;=50,(D156/Q157)+(B160/100),FALSE)</f>
        <v>0.1259765625</v>
      </c>
      <c r="U160" s="31">
        <f>IF(E160&lt;=50,(E156/Q157)+(B160/100),FALSE)</f>
        <v>0.126953125</v>
      </c>
      <c r="V160" s="31">
        <f>IF(F160&lt;=50,(F156/Q157)+(B160/100),FALSE)</f>
        <v>0.12890625</v>
      </c>
      <c r="W160" s="31">
        <f>IF(G160&lt;=50,(G156/Q157)+(B160/100),FALSE)</f>
        <v>0.1328125</v>
      </c>
      <c r="X160" s="31">
        <f>IF(H160&lt;=50,(H156/Q157)+(B160/100),FALSE)</f>
        <v>0.140625</v>
      </c>
      <c r="Y160" s="31">
        <f>IF(I160&lt;=50,(I156/Q157)+(B160/100),FALSE)</f>
        <v>0.15625</v>
      </c>
      <c r="Z160" s="31">
        <f>IF(J160&lt;=50,(J156/Q157)+(B160/100),FALSE)</f>
        <v>0.1875</v>
      </c>
      <c r="AA160" s="31">
        <f>IF(K160&lt;=50,(K156/Q157)+(B160/100),FALSE)</f>
        <v>0.25</v>
      </c>
      <c r="AB160" s="31">
        <f>IF(L160&lt;=50,(L156/Q157)+(B160/100),FALSE)</f>
        <v>0.375</v>
      </c>
      <c r="AC160" s="31">
        <f>IF(M160&lt;=50,(M156/Q157)+(B160/100),FALSE)</f>
        <v>0.625</v>
      </c>
      <c r="AD160" s="31">
        <f>IF(N160&lt;=50,(N156/Q157)+(B160/100),FALSE)</f>
        <v>1.125</v>
      </c>
      <c r="AF160" s="6">
        <f t="shared" ref="AF160:AF163" si="207">AF159/2</f>
        <v>12.5</v>
      </c>
      <c r="AG160" s="31" t="b">
        <f>IF(D160&lt;=10,(D156/R157)+(B160/100),FALSE)</f>
        <v>0</v>
      </c>
      <c r="AH160" s="31" t="b">
        <f>IF(E160&lt;=10,(E156/R157)+(B160/100),FALSE)</f>
        <v>0</v>
      </c>
      <c r="AI160" s="31" t="b">
        <f>IF(F160&lt;=10,(F156/R157)+(B160/100),FALSE)</f>
        <v>0</v>
      </c>
      <c r="AJ160" s="31" t="b">
        <f>IF(G160&lt;=10,(G156/R157)+(B160/100),FALSE)</f>
        <v>0</v>
      </c>
      <c r="AK160" s="31" t="b">
        <f>IF(H160&lt;=10,(H156/R157)+(B160/100),FALSE)</f>
        <v>0</v>
      </c>
      <c r="AL160" s="31" t="b">
        <f>IF(I160&lt;=10,(I156/R157)+(B160/100),FALSE)</f>
        <v>0</v>
      </c>
      <c r="AM160" s="31" t="b">
        <f>IF(J160&lt;=10,(J156/R157)+(B160/100),FALSE)</f>
        <v>0</v>
      </c>
      <c r="AN160" s="31" t="b">
        <f>IF(K160&lt;=10,(K156/R157)+(B160/100),FALSE)</f>
        <v>0</v>
      </c>
      <c r="AO160" s="31" t="b">
        <f>IF(L160&lt;=10,(L156/R157)+(B160/100),FALSE)</f>
        <v>0</v>
      </c>
      <c r="AP160" s="31" t="b">
        <f>IF(M160&lt;=10,(M156/R157)+(B160/100),FALSE)</f>
        <v>0</v>
      </c>
      <c r="AQ160" s="31" t="b">
        <f>IF(N160&lt;=10,(N156/R157)+(B160/100),FALSE)</f>
        <v>0</v>
      </c>
    </row>
    <row r="161" spans="1:43" ht="16" customHeight="1" x14ac:dyDescent="0.15">
      <c r="A161" s="46"/>
      <c r="B161" s="6">
        <f t="shared" si="205"/>
        <v>6.25</v>
      </c>
      <c r="C161" s="31">
        <v>100</v>
      </c>
      <c r="D161" s="31">
        <v>51.016949152542374</v>
      </c>
      <c r="E161" s="31">
        <v>38.898305084745765</v>
      </c>
      <c r="F161" s="31">
        <v>35.847457627118644</v>
      </c>
      <c r="G161" s="31">
        <v>37.881355932203391</v>
      </c>
      <c r="H161" s="31">
        <v>35</v>
      </c>
      <c r="I161" s="31">
        <v>32.288135593220339</v>
      </c>
      <c r="J161" s="31">
        <v>39.322033898305094</v>
      </c>
      <c r="K161" s="31">
        <v>28.644067796610173</v>
      </c>
      <c r="L161" s="31">
        <v>38.050847457627121</v>
      </c>
      <c r="M161" s="31">
        <v>35.423728813559322</v>
      </c>
      <c r="N161" s="31">
        <v>41.779661016949156</v>
      </c>
      <c r="S161" s="6">
        <f t="shared" si="206"/>
        <v>6.25</v>
      </c>
      <c r="T161" s="31" t="b">
        <f>IF(D161&lt;=50,(D156/Q157)+(B161/100),FALSE)</f>
        <v>0</v>
      </c>
      <c r="U161" s="31">
        <f>IF(E161&lt;=50,(E156/Q157)+(B161/100),FALSE)</f>
        <v>6.4453125E-2</v>
      </c>
      <c r="V161" s="31">
        <f>IF(F161&lt;=50,(F156/Q157)+(B161/100),FALSE)</f>
        <v>6.640625E-2</v>
      </c>
      <c r="W161" s="31">
        <f>IF(G161&lt;=50,(G156/Q157)+(B161/100),FALSE)</f>
        <v>7.03125E-2</v>
      </c>
      <c r="X161" s="31">
        <f>IF(H161&lt;=50,(H156/Q157)+(B161/100),FALSE)</f>
        <v>7.8125E-2</v>
      </c>
      <c r="Y161" s="31">
        <f>IF(I161&lt;=50,(I156/Q157)+(B161/100),FALSE)</f>
        <v>9.375E-2</v>
      </c>
      <c r="Z161" s="31">
        <f>IF(J161&lt;=50,(J156/Q157)+(B161/100),FALSE)</f>
        <v>0.125</v>
      </c>
      <c r="AA161" s="31">
        <f>IF(K161&lt;=50,(K156/Q157)+(B161/100),FALSE)</f>
        <v>0.1875</v>
      </c>
      <c r="AB161" s="31">
        <f>IF(L161&lt;=50,(L156/Q157)+(B161/100),FALSE)</f>
        <v>0.3125</v>
      </c>
      <c r="AC161" s="31">
        <f>IF(M161&lt;=50,(M156/Q157)+(B161/100),FALSE)</f>
        <v>0.5625</v>
      </c>
      <c r="AD161" s="31">
        <f>IF(N161&lt;=50,(N156/Q157)+(B161/100),FALSE)</f>
        <v>1.0625</v>
      </c>
      <c r="AF161" s="6">
        <f t="shared" si="207"/>
        <v>6.25</v>
      </c>
      <c r="AG161" s="31" t="b">
        <f>IF(D161&lt;=10,(D156/R157)+(B161/100),FALSE)</f>
        <v>0</v>
      </c>
      <c r="AH161" s="31" t="b">
        <f>IF(E161&lt;=10,(E156/R157)+(B161/100),FALSE)</f>
        <v>0</v>
      </c>
      <c r="AI161" s="31" t="b">
        <f>IF(F161&lt;=10,(F156/R157)+(B161/100),FALSE)</f>
        <v>0</v>
      </c>
      <c r="AJ161" s="31" t="b">
        <f>IF(G161&lt;=10,(G156/R157)+(B161/100),FALSE)</f>
        <v>0</v>
      </c>
      <c r="AK161" s="31" t="b">
        <f>IF(H161&lt;=10,(H156/R157)+(B161/100),FALSE)</f>
        <v>0</v>
      </c>
      <c r="AL161" s="31" t="b">
        <f>IF(I161&lt;=10,(I156/R157)+(B161/100),FALSE)</f>
        <v>0</v>
      </c>
      <c r="AM161" s="31" t="b">
        <f>IF(J161&lt;=10,(J156/R157)+(B161/100),FALSE)</f>
        <v>0</v>
      </c>
      <c r="AN161" s="31" t="b">
        <f>IF(K161&lt;=10,(K156/R157)+(B161/100),FALSE)</f>
        <v>0</v>
      </c>
      <c r="AO161" s="31" t="b">
        <f>IF(L161&lt;=10,(L156/R157)+(B161/100),FALSE)</f>
        <v>0</v>
      </c>
      <c r="AP161" s="31" t="b">
        <f>IF(M161&lt;=10,(M156/R157)+(B161/100),FALSE)</f>
        <v>0</v>
      </c>
      <c r="AQ161" s="31" t="b">
        <f>IF(N161&lt;=10,(N156/R157)+(B161/100),FALSE)</f>
        <v>0</v>
      </c>
    </row>
    <row r="162" spans="1:43" ht="16" customHeight="1" x14ac:dyDescent="0.15">
      <c r="A162" s="46"/>
      <c r="B162" s="6">
        <f t="shared" si="205"/>
        <v>3.125</v>
      </c>
      <c r="C162" s="31">
        <v>100</v>
      </c>
      <c r="D162" s="31">
        <v>77.493606138107424</v>
      </c>
      <c r="E162" s="31">
        <v>65.89940323955669</v>
      </c>
      <c r="F162" s="31">
        <v>60.954816709292409</v>
      </c>
      <c r="G162" s="31">
        <v>64.19437340153452</v>
      </c>
      <c r="H162" s="31">
        <v>55.754475703324808</v>
      </c>
      <c r="I162" s="31">
        <v>45.865302642796252</v>
      </c>
      <c r="J162" s="31">
        <v>48.678601875532813</v>
      </c>
      <c r="K162" s="31">
        <v>43.989769820971865</v>
      </c>
      <c r="L162" s="31">
        <v>45.183290707587382</v>
      </c>
      <c r="M162" s="31">
        <v>50.724637681159422</v>
      </c>
      <c r="N162" s="31">
        <v>50.63938618925831</v>
      </c>
      <c r="S162" s="6">
        <f t="shared" si="206"/>
        <v>3.125</v>
      </c>
      <c r="T162" s="31" t="b">
        <f>IF(D162&lt;=50,(D156/Q157)+(B162/100),FALSE)</f>
        <v>0</v>
      </c>
      <c r="U162" s="31" t="b">
        <f>IF(E162&lt;=50,(E156/Q157)+(B162/100),FALSE)</f>
        <v>0</v>
      </c>
      <c r="V162" s="31" t="b">
        <f>IF(F162&lt;=50,(F156/Q157)+(B162/100),FALSE)</f>
        <v>0</v>
      </c>
      <c r="W162" s="31" t="b">
        <f>IF(G162&lt;=50,(G156/Q157)+(B162/100),FALSE)</f>
        <v>0</v>
      </c>
      <c r="X162" s="31" t="b">
        <f>IF(H162&lt;=50,(H156/Q157)+(B162/100),FALSE)</f>
        <v>0</v>
      </c>
      <c r="Y162" s="31">
        <f>IF(I162&lt;=50,(I156/Q157)+(B162/100),FALSE)</f>
        <v>6.25E-2</v>
      </c>
      <c r="Z162" s="31">
        <f>IF(J162&lt;=50,(J156/Q157)+(B162/100),FALSE)</f>
        <v>9.375E-2</v>
      </c>
      <c r="AA162" s="31">
        <f>IF(K162&lt;=50,(K156/Q157)+(B162/100),FALSE)</f>
        <v>0.15625</v>
      </c>
      <c r="AB162" s="31">
        <f>IF(L162&lt;=50,(L156/Q157)+(B162/100),FALSE)</f>
        <v>0.28125</v>
      </c>
      <c r="AC162" s="31" t="b">
        <f>IF(M162&lt;=50,(M156/Q157)+(B162/100),FALSE)</f>
        <v>0</v>
      </c>
      <c r="AD162" s="31" t="b">
        <f>IF(N162&lt;=50,(N156/Q157)+(B162/100),FALSE)</f>
        <v>0</v>
      </c>
      <c r="AF162" s="6">
        <f t="shared" si="207"/>
        <v>3.125</v>
      </c>
      <c r="AG162" s="31" t="b">
        <f>IF(D162&lt;=10,(D156/R157)+(B162/100),FALSE)</f>
        <v>0</v>
      </c>
      <c r="AH162" s="31" t="b">
        <f>IF(E162&lt;=10,(E156/R157)+(B162/100),FALSE)</f>
        <v>0</v>
      </c>
      <c r="AI162" s="31" t="b">
        <f>IF(F162&lt;=10,(F156/R157)+(B162/100),FALSE)</f>
        <v>0</v>
      </c>
      <c r="AJ162" s="31" t="b">
        <f>IF(G162&lt;=10,(G156/R157)+(B162/100),FALSE)</f>
        <v>0</v>
      </c>
      <c r="AK162" s="31" t="b">
        <f>IF(H162&lt;=10,(H156/R157)+(B162/100),FALSE)</f>
        <v>0</v>
      </c>
      <c r="AL162" s="31" t="b">
        <f>IF(I162&lt;=10,(I156/R157)+(B162/100),FALSE)</f>
        <v>0</v>
      </c>
      <c r="AM162" s="31" t="b">
        <f>IF(J162&lt;=10,(J156/R157)+(B162/100),FALSE)</f>
        <v>0</v>
      </c>
      <c r="AN162" s="31" t="b">
        <f>IF(K162&lt;=10,(K156/R157)+(B162/100),FALSE)</f>
        <v>0</v>
      </c>
      <c r="AO162" s="31" t="b">
        <f>IF(L162&lt;=10,(L156/R157)+(B162/100),FALSE)</f>
        <v>0</v>
      </c>
      <c r="AP162" s="31" t="b">
        <f>IF(M162&lt;=10,(M156/R157)+(B162/100),FALSE)</f>
        <v>0</v>
      </c>
      <c r="AQ162" s="31" t="b">
        <f>IF(N162&lt;=10,(N156/R157)+(B162/100),FALSE)</f>
        <v>0</v>
      </c>
    </row>
    <row r="163" spans="1:43" ht="16" customHeight="1" x14ac:dyDescent="0.15">
      <c r="A163" s="46"/>
      <c r="B163" s="6">
        <f t="shared" si="205"/>
        <v>1.5625</v>
      </c>
      <c r="C163" s="31">
        <v>100</v>
      </c>
      <c r="D163" s="31">
        <v>89.820359281437121</v>
      </c>
      <c r="E163" s="31">
        <v>80.752780153977753</v>
      </c>
      <c r="F163" s="31">
        <v>81.351582549187327</v>
      </c>
      <c r="G163" s="31">
        <v>83.404619332763048</v>
      </c>
      <c r="H163" s="31">
        <v>80.923866552609056</v>
      </c>
      <c r="I163" s="31">
        <v>81.094952951240373</v>
      </c>
      <c r="J163" s="31">
        <v>83.23353293413173</v>
      </c>
      <c r="K163" s="31">
        <v>79.213002566295984</v>
      </c>
      <c r="L163" s="31">
        <v>81.266039349871676</v>
      </c>
      <c r="M163" s="31">
        <v>78.956372968349029</v>
      </c>
      <c r="N163" s="31">
        <v>78.785286569717712</v>
      </c>
      <c r="S163" s="6">
        <f t="shared" si="206"/>
        <v>1.5625</v>
      </c>
      <c r="T163" s="31" t="b">
        <f>IF(D163&lt;=50,(D156/Q157)+(B163/100),FALSE)</f>
        <v>0</v>
      </c>
      <c r="U163" s="31" t="b">
        <f>IF(E163&lt;=50,(E156/Q157)+(B163/100),FALSE)</f>
        <v>0</v>
      </c>
      <c r="V163" s="31" t="b">
        <f>IF(F163&lt;=50,(F156/Q157)+(B163/100),FALSE)</f>
        <v>0</v>
      </c>
      <c r="W163" s="31" t="b">
        <f>IF(G163&lt;=50,(G156/Q157)+(B163/100),FALSE)</f>
        <v>0</v>
      </c>
      <c r="X163" s="31" t="b">
        <f>IF(H163&lt;=50,(H156/Q157)+(B163/100),FALSE)</f>
        <v>0</v>
      </c>
      <c r="Y163" s="31" t="b">
        <f>IF(I163&lt;=50,(I156/Q157)+(B163/100),FALSE)</f>
        <v>0</v>
      </c>
      <c r="Z163" s="31" t="b">
        <f>IF(J163&lt;=50,(J156/Q157)+(B163/100),FALSE)</f>
        <v>0</v>
      </c>
      <c r="AA163" s="31" t="b">
        <f>IF(K163&lt;=50,(K156/Q157)+(B163/100),FALSE)</f>
        <v>0</v>
      </c>
      <c r="AB163" s="31" t="b">
        <f>IF(L163&lt;=50,(L156/Q157)+(B163/100),FALSE)</f>
        <v>0</v>
      </c>
      <c r="AC163" s="31" t="b">
        <f>IF(M163&lt;=50,(M156/Q157)+(B163/100),FALSE)</f>
        <v>0</v>
      </c>
      <c r="AD163" s="31" t="b">
        <f>IF(N163&lt;=50,(N156/Q157)+(B163/100),FALSE)</f>
        <v>0</v>
      </c>
      <c r="AF163" s="6">
        <f t="shared" si="207"/>
        <v>1.5625</v>
      </c>
      <c r="AG163" s="31" t="b">
        <f>IF(D163&lt;=10,(D156/R157)+(B163/100),FALSE)</f>
        <v>0</v>
      </c>
      <c r="AH163" s="31" t="b">
        <f>IF(E163&lt;=10,(E156/R157)+(B163/100),FALSE)</f>
        <v>0</v>
      </c>
      <c r="AI163" s="31" t="b">
        <f>IF(F163&lt;=10,(F156/R157)+(B163/100),FALSE)</f>
        <v>0</v>
      </c>
      <c r="AJ163" s="31" t="b">
        <f>IF(G163&lt;=10,(G156/R157)+(B163/100),FALSE)</f>
        <v>0</v>
      </c>
      <c r="AK163" s="31" t="b">
        <f>IF(H163&lt;=10,(H156/R157)+(B163/100),FALSE)</f>
        <v>0</v>
      </c>
      <c r="AL163" s="31" t="b">
        <f>IF(I163&lt;=10,(I156/R157)+(B163/100),FALSE)</f>
        <v>0</v>
      </c>
      <c r="AM163" s="31" t="b">
        <f>IF(J163&lt;=10,(J156/R157)+(B163/100),FALSE)</f>
        <v>0</v>
      </c>
      <c r="AN163" s="31" t="b">
        <f>IF(K163&lt;=10,(K156/R157)+(B163/100),FALSE)</f>
        <v>0</v>
      </c>
      <c r="AO163" s="31" t="b">
        <f>IF(L163&lt;=10,(L156/R157)+(B163/100),FALSE)</f>
        <v>0</v>
      </c>
      <c r="AP163" s="31" t="b">
        <f>IF(M163&lt;=10,(M156/R157)+(B163/100),FALSE)</f>
        <v>0</v>
      </c>
      <c r="AQ163" s="31" t="b">
        <f>IF(N163&lt;=10,(N156/R157)+(B163/100),FALSE)</f>
        <v>0</v>
      </c>
    </row>
    <row r="164" spans="1:43" ht="16" customHeight="1" x14ac:dyDescent="0.15">
      <c r="A164" s="46"/>
      <c r="B164" s="6">
        <v>0</v>
      </c>
      <c r="C164" s="31">
        <v>93.570807993049513</v>
      </c>
      <c r="D164" s="31">
        <v>100</v>
      </c>
      <c r="E164" s="31">
        <v>91.485664639443954</v>
      </c>
      <c r="F164" s="31">
        <v>86.185925282363158</v>
      </c>
      <c r="G164" s="31">
        <v>90.008688097306703</v>
      </c>
      <c r="H164" s="31">
        <v>89.834926151172894</v>
      </c>
      <c r="I164" s="31">
        <v>89.748045178105997</v>
      </c>
      <c r="J164" s="31">
        <v>86.880973066898349</v>
      </c>
      <c r="K164" s="31">
        <v>89.145091225021702</v>
      </c>
      <c r="L164" s="31">
        <v>89.834926151172894</v>
      </c>
      <c r="M164" s="31">
        <v>88.444830582102512</v>
      </c>
      <c r="N164" s="31">
        <v>87.141615986099026</v>
      </c>
      <c r="S164" s="6"/>
      <c r="T164" s="31"/>
      <c r="U164" s="31"/>
      <c r="V164" s="31"/>
      <c r="W164" s="31"/>
      <c r="X164" s="31"/>
      <c r="Y164" s="31"/>
      <c r="Z164" s="31"/>
      <c r="AA164" s="31"/>
      <c r="AB164" s="31"/>
      <c r="AC164" s="31"/>
      <c r="AD164" s="31"/>
      <c r="AF164" s="6"/>
      <c r="AG164" s="31"/>
      <c r="AH164" s="31"/>
      <c r="AI164" s="31"/>
      <c r="AJ164" s="31"/>
      <c r="AK164" s="31"/>
      <c r="AL164" s="31"/>
      <c r="AM164" s="31"/>
      <c r="AN164" s="31"/>
      <c r="AO164" s="31"/>
      <c r="AP164" s="31"/>
      <c r="AQ164" s="31"/>
    </row>
    <row r="165" spans="1:43" ht="16" customHeight="1" x14ac:dyDescent="0.15">
      <c r="A165" s="46"/>
      <c r="C165" s="36">
        <v>0</v>
      </c>
      <c r="D165" s="36">
        <v>0.125</v>
      </c>
      <c r="E165" s="36">
        <f>D165*2</f>
        <v>0.25</v>
      </c>
      <c r="F165" s="36">
        <f t="shared" ref="F165" si="208">E165*2</f>
        <v>0.5</v>
      </c>
      <c r="G165" s="36">
        <f t="shared" ref="G165" si="209">F165*2</f>
        <v>1</v>
      </c>
      <c r="H165" s="36">
        <f t="shared" ref="H165" si="210">G165*2</f>
        <v>2</v>
      </c>
      <c r="I165" s="36">
        <f t="shared" ref="I165" si="211">H165*2</f>
        <v>4</v>
      </c>
      <c r="J165" s="36">
        <f t="shared" ref="J165" si="212">I165*2</f>
        <v>8</v>
      </c>
      <c r="K165" s="36">
        <f t="shared" ref="K165" si="213">J165*2</f>
        <v>16</v>
      </c>
      <c r="L165" s="36">
        <f t="shared" ref="L165" si="214">K165*2</f>
        <v>32</v>
      </c>
      <c r="M165" s="36">
        <f t="shared" ref="M165" si="215">L165*2</f>
        <v>64</v>
      </c>
      <c r="N165" s="36">
        <f t="shared" ref="N165" si="216">M165*2</f>
        <v>128</v>
      </c>
    </row>
    <row r="166" spans="1:43" ht="16" customHeight="1" x14ac:dyDescent="0.15">
      <c r="A166" s="23" t="s">
        <v>5</v>
      </c>
      <c r="B166" s="6">
        <v>100</v>
      </c>
      <c r="C166" s="31">
        <v>100</v>
      </c>
      <c r="D166" s="31">
        <v>52.236421725239623</v>
      </c>
      <c r="E166" s="31">
        <v>41.214057507987221</v>
      </c>
      <c r="F166" s="31">
        <v>16.613418530351439</v>
      </c>
      <c r="G166" s="31">
        <v>23.722044728434504</v>
      </c>
      <c r="H166" s="31">
        <v>18.849840255591051</v>
      </c>
      <c r="I166" s="31">
        <v>24.361022364217252</v>
      </c>
      <c r="J166" s="31">
        <v>24.041533546325876</v>
      </c>
      <c r="K166" s="31">
        <v>28.11501597444089</v>
      </c>
      <c r="L166" s="31">
        <v>21.086261980830674</v>
      </c>
      <c r="M166" s="31">
        <v>13.977635782747603</v>
      </c>
      <c r="N166" s="31">
        <v>8.6261980830670932</v>
      </c>
      <c r="P166" s="30" t="s">
        <v>221</v>
      </c>
      <c r="Q166" s="32">
        <v>128</v>
      </c>
      <c r="R166" s="32">
        <v>128</v>
      </c>
      <c r="S166" s="6">
        <v>100</v>
      </c>
      <c r="T166" s="31" t="b">
        <f>IF(D166&lt;=50,(D165/Q166)+(B166/100),FALSE)</f>
        <v>0</v>
      </c>
      <c r="U166" s="31">
        <f>IF(E166&lt;=50,(E165/Q166)+(B166/100),FALSE)</f>
        <v>1.001953125</v>
      </c>
      <c r="V166" s="31">
        <f>IF(F166&lt;=50,(F165/Q166)+(B166/100),FALSE)</f>
        <v>1.00390625</v>
      </c>
      <c r="W166" s="31">
        <f>IF(G166&lt;=50,(G165/Q166)+(B166/100),FALSE)</f>
        <v>1.0078125</v>
      </c>
      <c r="X166" s="31">
        <f>IF(H166&lt;=50,(H165/Q166)+(B166/100),FALSE)</f>
        <v>1.015625</v>
      </c>
      <c r="Y166" s="31">
        <f>IF(I166&lt;=50,(I165/Q166)+(B166/100),FALSE)</f>
        <v>1.03125</v>
      </c>
      <c r="Z166" s="31">
        <f>IF(J166&lt;=50,(J165/Q166)+(B166/100),FALSE)</f>
        <v>1.0625</v>
      </c>
      <c r="AA166" s="31">
        <f>IF(K166&lt;=50,(K165/Q166)+(B166/100),FALSE)</f>
        <v>1.125</v>
      </c>
      <c r="AB166" s="31">
        <f>IF(L166&lt;=50,(L165/Q166)+(B166/100),FALSE)</f>
        <v>1.25</v>
      </c>
      <c r="AC166" s="31">
        <f>IF(M166&lt;=50,(M165/Q166)+(B166/100),FALSE)</f>
        <v>1.5</v>
      </c>
      <c r="AD166" s="31">
        <f>IF(N166&lt;=50,(N165/Q166)+(B166/100),FALSE)</f>
        <v>2</v>
      </c>
      <c r="AF166" s="6">
        <v>100</v>
      </c>
      <c r="AG166" s="31" t="b">
        <f>IF(D166&lt;=10,(D165/R166)+(B166/100),FALSE)</f>
        <v>0</v>
      </c>
      <c r="AH166" s="31" t="b">
        <f>IF(E166&lt;=10,(E165/R166)+(B166/100),FALSE)</f>
        <v>0</v>
      </c>
      <c r="AI166" s="31" t="b">
        <f>IF(F166&lt;=10,(F165/R166)+(B166/100),FALSE)</f>
        <v>0</v>
      </c>
      <c r="AJ166" s="31" t="b">
        <f>IF(G166&lt;=10,(G165/R166)+(B166/100),FALSE)</f>
        <v>0</v>
      </c>
      <c r="AK166" s="31" t="b">
        <f>IF(H166&lt;=10,(H165/R166)+(B166/100),FALSE)</f>
        <v>0</v>
      </c>
      <c r="AL166" s="31" t="b">
        <f>IF(I166&lt;=10,(I165/R166)+(B166/100),FALSE)</f>
        <v>0</v>
      </c>
      <c r="AM166" s="31" t="b">
        <f>IF(J166&lt;=10,(J165/R166)+(B166/100),FALSE)</f>
        <v>0</v>
      </c>
      <c r="AN166" s="31" t="b">
        <f>IF(K166&lt;=10,(K165/R166)+(B166/100),FALSE)</f>
        <v>0</v>
      </c>
      <c r="AO166" s="31" t="b">
        <f>IF(L166&lt;=10,(L165/R166)+(B166/100),FALSE)</f>
        <v>0</v>
      </c>
      <c r="AP166" s="31" t="b">
        <f>IF(M166&lt;=10,(M165/R166)+(B166/100),FALSE)</f>
        <v>0</v>
      </c>
      <c r="AQ166" s="31">
        <f>IF(N166&lt;=10,(N165/R166)+(B166/100),FALSE)</f>
        <v>2</v>
      </c>
    </row>
    <row r="167" spans="1:43" ht="16" customHeight="1" x14ac:dyDescent="0.15">
      <c r="A167" s="23" t="s">
        <v>29</v>
      </c>
      <c r="B167" s="6">
        <v>50</v>
      </c>
      <c r="C167" s="31">
        <v>100.00000000000001</v>
      </c>
      <c r="D167" s="31">
        <v>57.739938080495349</v>
      </c>
      <c r="E167" s="31">
        <v>25.154798761609907</v>
      </c>
      <c r="F167" s="31">
        <v>22.213622291021672</v>
      </c>
      <c r="G167" s="31">
        <v>18.188854489164086</v>
      </c>
      <c r="H167" s="31">
        <v>22.523219814241482</v>
      </c>
      <c r="I167" s="31">
        <v>16.71826625386997</v>
      </c>
      <c r="J167" s="31">
        <v>13.312693498452012</v>
      </c>
      <c r="K167" s="31">
        <v>15.170278637770899</v>
      </c>
      <c r="L167" s="31">
        <v>14.086687306501547</v>
      </c>
      <c r="M167" s="31">
        <v>22.8328173374613</v>
      </c>
      <c r="N167" s="31">
        <v>13.390092879256963</v>
      </c>
      <c r="S167" s="6">
        <v>50</v>
      </c>
      <c r="T167" s="31" t="b">
        <f>IF(D167&lt;=50,(D165/Q166)+(B167/100),FALSE)</f>
        <v>0</v>
      </c>
      <c r="U167" s="31">
        <f>IF(E167&lt;=50,(E165/Q166)+(B167/100),FALSE)</f>
        <v>0.501953125</v>
      </c>
      <c r="V167" s="31">
        <f>IF(F167&lt;=50,(F165/Q166)+(B167/100),FALSE)</f>
        <v>0.50390625</v>
      </c>
      <c r="W167" s="31">
        <f>IF(G167&lt;=50,(G165/Q166)+(B167/100),FALSE)</f>
        <v>0.5078125</v>
      </c>
      <c r="X167" s="31">
        <f>IF(H167&lt;=50,(H165/Q166)+(B167/100),FALSE)</f>
        <v>0.515625</v>
      </c>
      <c r="Y167" s="31">
        <f>IF(I167&lt;=50,(I165/Q166)+(B167/100),FALSE)</f>
        <v>0.53125</v>
      </c>
      <c r="Z167" s="31">
        <f>IF(J167&lt;=50,(J165/Q166)+(B167/100),FALSE)</f>
        <v>0.5625</v>
      </c>
      <c r="AA167" s="31">
        <f>IF(K167&lt;=50,(K165/Q166)+(B167/100),FALSE)</f>
        <v>0.625</v>
      </c>
      <c r="AB167" s="31">
        <f>IF(L167&lt;=50,(L165/Q166)+(B167/100),FALSE)</f>
        <v>0.75</v>
      </c>
      <c r="AC167" s="31">
        <f>IF(M167&lt;=50,(M165/Q166)+(B167/100),FALSE)</f>
        <v>1</v>
      </c>
      <c r="AD167" s="31">
        <f>IF(N167&lt;=50,(N165/Q166)+(B167/100),FALSE)</f>
        <v>1.5</v>
      </c>
      <c r="AF167" s="6">
        <v>50</v>
      </c>
      <c r="AG167" s="31" t="b">
        <f>IF(D167&lt;=10,(D165/R166)+(B167/100),FALSE)</f>
        <v>0</v>
      </c>
      <c r="AH167" s="31" t="b">
        <f>IF(E167&lt;=10,(E165/R166)+(B167/100),FALSE)</f>
        <v>0</v>
      </c>
      <c r="AI167" s="31" t="b">
        <f>IF(F167&lt;=10,(F165/R166)+(B167/100),FALSE)</f>
        <v>0</v>
      </c>
      <c r="AJ167" s="31" t="b">
        <f>IF(G167&lt;=10,(G165/R166)+(B167/100),FALSE)</f>
        <v>0</v>
      </c>
      <c r="AK167" s="31" t="b">
        <f>IF(H167&lt;=10,(H165/R166)+(B167/100),FALSE)</f>
        <v>0</v>
      </c>
      <c r="AL167" s="31" t="b">
        <f>IF(I167&lt;=10,(I165/R166)+(B167/100),FALSE)</f>
        <v>0</v>
      </c>
      <c r="AM167" s="31" t="b">
        <f>IF(J167&lt;=10,(J165/R166)+(B167/100),FALSE)</f>
        <v>0</v>
      </c>
      <c r="AN167" s="31" t="b">
        <f>IF(K167&lt;=10,(K165/R166)+(B167/100),FALSE)</f>
        <v>0</v>
      </c>
      <c r="AO167" s="31" t="b">
        <f>IF(L167&lt;=10,(L165/R166)+(B167/100),FALSE)</f>
        <v>0</v>
      </c>
      <c r="AP167" s="31" t="b">
        <f>IF(M167&lt;=10,(M165/R166)+(B167/100),FALSE)</f>
        <v>0</v>
      </c>
      <c r="AQ167" s="31" t="b">
        <f>IF(N167&lt;=10,(N165/R166)+(B167/100),FALSE)</f>
        <v>0</v>
      </c>
    </row>
    <row r="168" spans="1:43" ht="16" customHeight="1" x14ac:dyDescent="0.15">
      <c r="A168" s="23"/>
      <c r="B168" s="6">
        <f>B167/2</f>
        <v>25</v>
      </c>
      <c r="C168" s="31">
        <v>100</v>
      </c>
      <c r="D168" s="31">
        <v>53.365003958828197</v>
      </c>
      <c r="E168" s="31">
        <v>25.969912905779896</v>
      </c>
      <c r="F168" s="31">
        <v>19.87331749802059</v>
      </c>
      <c r="G168" s="31">
        <v>16.310372129849565</v>
      </c>
      <c r="H168" s="31">
        <v>14.806017418844023</v>
      </c>
      <c r="I168" s="31">
        <v>15.12272367379256</v>
      </c>
      <c r="J168" s="31">
        <v>13.697545526524147</v>
      </c>
      <c r="K168" s="31">
        <v>14.726840855106891</v>
      </c>
      <c r="L168" s="31">
        <v>13.93507521773555</v>
      </c>
      <c r="M168" s="31">
        <v>12.905779889152813</v>
      </c>
      <c r="N168" s="31">
        <v>14.014251781472685</v>
      </c>
      <c r="Q168" s="32" t="s">
        <v>67</v>
      </c>
      <c r="R168" s="32" t="s">
        <v>68</v>
      </c>
      <c r="S168" s="6">
        <f>S167/2</f>
        <v>25</v>
      </c>
      <c r="T168" s="31" t="b">
        <f>IF(D168&lt;=50,(D165/Q166)+(B168/100),FALSE)</f>
        <v>0</v>
      </c>
      <c r="U168" s="31">
        <f>IF(E168&lt;=50,(E165/Q166)+(B168/100),FALSE)</f>
        <v>0.251953125</v>
      </c>
      <c r="V168" s="31">
        <f>IF(F168&lt;=50,(F165/Q166)+(B168/100),FALSE)</f>
        <v>0.25390625</v>
      </c>
      <c r="W168" s="31">
        <f>IF(G168&lt;=50,(G165/Q166)+(B168/100),FALSE)</f>
        <v>0.2578125</v>
      </c>
      <c r="X168" s="31">
        <f>IF(H168&lt;=50,(H165/Q166)+(B168/100),FALSE)</f>
        <v>0.265625</v>
      </c>
      <c r="Y168" s="31">
        <f>IF(I168&lt;=50,(I165/Q166)+(B168/100),FALSE)</f>
        <v>0.28125</v>
      </c>
      <c r="Z168" s="31">
        <f>IF(J168&lt;=50,(J165/Q166)+(B168/100),FALSE)</f>
        <v>0.3125</v>
      </c>
      <c r="AA168" s="31">
        <f>IF(K168&lt;=50,(K165/Q166)+(B168/100),FALSE)</f>
        <v>0.375</v>
      </c>
      <c r="AB168" s="31">
        <f>IF(L168&lt;=50,(L165/Q166)+(B168/100),FALSE)</f>
        <v>0.5</v>
      </c>
      <c r="AC168" s="31">
        <f>IF(M168&lt;=50,(M165/Q166)+(B168/100),FALSE)</f>
        <v>0.75</v>
      </c>
      <c r="AD168" s="31">
        <f>IF(N168&lt;=50,(N165/Q166)+(B168/100),FALSE)</f>
        <v>1.25</v>
      </c>
      <c r="AF168" s="6">
        <f>AF167/2</f>
        <v>25</v>
      </c>
      <c r="AG168" s="31" t="b">
        <f>IF(D168&lt;=10,(D165/R166)+(B168/100),FALSE)</f>
        <v>0</v>
      </c>
      <c r="AH168" s="31" t="b">
        <f>IF(E168&lt;=10,(E165/R166)+(B168/100),FALSE)</f>
        <v>0</v>
      </c>
      <c r="AI168" s="31" t="b">
        <f>IF(F168&lt;=10,(F165/R166)+(B168/100),FALSE)</f>
        <v>0</v>
      </c>
      <c r="AJ168" s="31" t="b">
        <f>IF(G168&lt;=10,(G165/R166)+(B168/100),FALSE)</f>
        <v>0</v>
      </c>
      <c r="AK168" s="31" t="b">
        <f>IF(H168&lt;=10,(H165/R166)+(B168/100),FALSE)</f>
        <v>0</v>
      </c>
      <c r="AL168" s="31" t="b">
        <f>IF(I168&lt;=10,(I165/R166)+(B168/100),FALSE)</f>
        <v>0</v>
      </c>
      <c r="AM168" s="31" t="b">
        <f>IF(J168&lt;=10,(J165/R166)+(B168/100),FALSE)</f>
        <v>0</v>
      </c>
      <c r="AN168" s="31" t="b">
        <f>IF(K168&lt;=10,(K165/R166)+(B168/100),FALSE)</f>
        <v>0</v>
      </c>
      <c r="AO168" s="31" t="b">
        <f>IF(L168&lt;=10,(L165/R166)+(B168/100),FALSE)</f>
        <v>0</v>
      </c>
      <c r="AP168" s="31" t="b">
        <f>IF(M168&lt;=10,(M165/R166)+(B168/100),FALSE)</f>
        <v>0</v>
      </c>
      <c r="AQ168" s="31" t="b">
        <f>IF(N168&lt;=10,(N165/R166)+(B168/100),FALSE)</f>
        <v>0</v>
      </c>
    </row>
    <row r="169" spans="1:43" ht="16" customHeight="1" x14ac:dyDescent="0.15">
      <c r="A169" s="23"/>
      <c r="B169" s="6">
        <f t="shared" ref="B169:B172" si="217">B168/2</f>
        <v>12.5</v>
      </c>
      <c r="C169" s="31">
        <v>100</v>
      </c>
      <c r="D169" s="31">
        <v>73.043478260869577</v>
      </c>
      <c r="E169" s="31">
        <v>41.739130434782616</v>
      </c>
      <c r="F169" s="31">
        <v>26.956521739130437</v>
      </c>
      <c r="G169" s="31">
        <v>19.683794466403164</v>
      </c>
      <c r="H169" s="31">
        <v>17.39130434782609</v>
      </c>
      <c r="I169" s="31">
        <v>19.525691699604742</v>
      </c>
      <c r="J169" s="31">
        <v>17.39130434782609</v>
      </c>
      <c r="K169" s="31">
        <v>19.367588932806324</v>
      </c>
      <c r="L169" s="31">
        <v>15.65217391304348</v>
      </c>
      <c r="M169" s="31">
        <v>30.750988142292492</v>
      </c>
      <c r="N169" s="31">
        <v>26.640316205533601</v>
      </c>
      <c r="Q169" s="32">
        <f>MIN(T166:AD172)</f>
        <v>7.8125E-2</v>
      </c>
      <c r="R169" s="32">
        <f>MIN(AG166:AQ172)</f>
        <v>2</v>
      </c>
      <c r="S169" s="6">
        <f t="shared" ref="S169:S172" si="218">S168/2</f>
        <v>12.5</v>
      </c>
      <c r="T169" s="31" t="b">
        <f>IF(D169&lt;=50,(D165/Q166)+(B169/100),FALSE)</f>
        <v>0</v>
      </c>
      <c r="U169" s="31">
        <f>IF(E169&lt;=50,(E165/Q166)+(B169/100),FALSE)</f>
        <v>0.126953125</v>
      </c>
      <c r="V169" s="31">
        <f>IF(F169&lt;=50,(F165/Q166)+(B169/100),FALSE)</f>
        <v>0.12890625</v>
      </c>
      <c r="W169" s="31">
        <f>IF(G169&lt;=50,(G165/Q166)+(B169/100),FALSE)</f>
        <v>0.1328125</v>
      </c>
      <c r="X169" s="31">
        <f>IF(H169&lt;=50,(H165/Q166)+(B169/100),FALSE)</f>
        <v>0.140625</v>
      </c>
      <c r="Y169" s="31">
        <f>IF(I169&lt;=50,(I165/Q166)+(B169/100),FALSE)</f>
        <v>0.15625</v>
      </c>
      <c r="Z169" s="31">
        <f>IF(J169&lt;=50,(J165/Q166)+(B169/100),FALSE)</f>
        <v>0.1875</v>
      </c>
      <c r="AA169" s="31">
        <f>IF(K169&lt;=50,(K165/Q166)+(B169/100),FALSE)</f>
        <v>0.25</v>
      </c>
      <c r="AB169" s="31">
        <f>IF(L169&lt;=50,(L165/Q166)+(B169/100),FALSE)</f>
        <v>0.375</v>
      </c>
      <c r="AC169" s="31">
        <f>IF(M169&lt;=50,(M165/Q166)+(B169/100),FALSE)</f>
        <v>0.625</v>
      </c>
      <c r="AD169" s="31">
        <f>IF(N169&lt;=50,(N165/Q166)+(B169/100),FALSE)</f>
        <v>1.125</v>
      </c>
      <c r="AF169" s="6">
        <f t="shared" ref="AF169:AF172" si="219">AF168/2</f>
        <v>12.5</v>
      </c>
      <c r="AG169" s="31" t="b">
        <f>IF(D169&lt;=10,(D165/R166)+(B169/100),FALSE)</f>
        <v>0</v>
      </c>
      <c r="AH169" s="31" t="b">
        <f>IF(E169&lt;=10,(E165/R166)+(B169/100),FALSE)</f>
        <v>0</v>
      </c>
      <c r="AI169" s="31" t="b">
        <f>IF(F169&lt;=10,(F165/R166)+(B169/100),FALSE)</f>
        <v>0</v>
      </c>
      <c r="AJ169" s="31" t="b">
        <f>IF(G169&lt;=10,(G165/R166)+(B169/100),FALSE)</f>
        <v>0</v>
      </c>
      <c r="AK169" s="31" t="b">
        <f>IF(H169&lt;=10,(H165/R166)+(B169/100),FALSE)</f>
        <v>0</v>
      </c>
      <c r="AL169" s="31" t="b">
        <f>IF(I169&lt;=10,(I165/R166)+(B169/100),FALSE)</f>
        <v>0</v>
      </c>
      <c r="AM169" s="31" t="b">
        <f>IF(J169&lt;=10,(J165/R166)+(B169/100),FALSE)</f>
        <v>0</v>
      </c>
      <c r="AN169" s="31" t="b">
        <f>IF(K169&lt;=10,(K165/R166)+(B169/100),FALSE)</f>
        <v>0</v>
      </c>
      <c r="AO169" s="31" t="b">
        <f>IF(L169&lt;=10,(L165/R166)+(B169/100),FALSE)</f>
        <v>0</v>
      </c>
      <c r="AP169" s="31" t="b">
        <f>IF(M169&lt;=10,(M165/R166)+(B169/100),FALSE)</f>
        <v>0</v>
      </c>
      <c r="AQ169" s="31" t="b">
        <f>IF(N169&lt;=10,(N165/R166)+(B169/100),FALSE)</f>
        <v>0</v>
      </c>
    </row>
    <row r="170" spans="1:43" ht="16" customHeight="1" x14ac:dyDescent="0.15">
      <c r="A170" s="46"/>
      <c r="B170" s="6">
        <f t="shared" si="217"/>
        <v>6.25</v>
      </c>
      <c r="C170" s="31">
        <v>100</v>
      </c>
      <c r="D170" s="31">
        <v>85.840707964601748</v>
      </c>
      <c r="E170" s="31">
        <v>69.750603378921966</v>
      </c>
      <c r="F170" s="31">
        <v>64.44086886564763</v>
      </c>
      <c r="G170" s="31">
        <v>59.211584875301682</v>
      </c>
      <c r="H170" s="31">
        <v>48.511665325824609</v>
      </c>
      <c r="I170" s="31">
        <v>49.316170555108599</v>
      </c>
      <c r="J170" s="31">
        <v>52.051488334674175</v>
      </c>
      <c r="K170" s="31">
        <v>48.592115848753011</v>
      </c>
      <c r="L170" s="31">
        <v>57.200321802091707</v>
      </c>
      <c r="M170" s="31">
        <v>53.25824617860016</v>
      </c>
      <c r="N170" s="31">
        <v>45.695897023330645</v>
      </c>
      <c r="S170" s="6">
        <f t="shared" si="218"/>
        <v>6.25</v>
      </c>
      <c r="T170" s="31" t="b">
        <f>IF(D170&lt;=50,(D165/Q166)+(B170/100),FALSE)</f>
        <v>0</v>
      </c>
      <c r="U170" s="31" t="b">
        <f>IF(E170&lt;=50,(E165/Q166)+(B170/100),FALSE)</f>
        <v>0</v>
      </c>
      <c r="V170" s="31" t="b">
        <f>IF(F170&lt;=50,(F165/Q166)+(B170/100),FALSE)</f>
        <v>0</v>
      </c>
      <c r="W170" s="31" t="b">
        <f>IF(G170&lt;=50,(G165/Q166)+(B170/100),FALSE)</f>
        <v>0</v>
      </c>
      <c r="X170" s="31">
        <f>IF(H170&lt;=50,(H165/Q166)+(B170/100),FALSE)</f>
        <v>7.8125E-2</v>
      </c>
      <c r="Y170" s="31">
        <f>IF(I170&lt;=50,(I165/Q166)+(B170/100),FALSE)</f>
        <v>9.375E-2</v>
      </c>
      <c r="Z170" s="31" t="b">
        <f>IF(J170&lt;=50,(J165/Q166)+(B170/100),FALSE)</f>
        <v>0</v>
      </c>
      <c r="AA170" s="31">
        <f>IF(K170&lt;=50,(K165/Q166)+(B170/100),FALSE)</f>
        <v>0.1875</v>
      </c>
      <c r="AB170" s="31" t="b">
        <f>IF(L170&lt;=50,(L165/Q166)+(B170/100),FALSE)</f>
        <v>0</v>
      </c>
      <c r="AC170" s="31" t="b">
        <f>IF(M170&lt;=50,(M165/Q166)+(B170/100),FALSE)</f>
        <v>0</v>
      </c>
      <c r="AD170" s="31">
        <f>IF(N170&lt;=50,(N165/Q166)+(B170/100),FALSE)</f>
        <v>1.0625</v>
      </c>
      <c r="AF170" s="6">
        <f t="shared" si="219"/>
        <v>6.25</v>
      </c>
      <c r="AG170" s="31" t="b">
        <f>IF(D170&lt;=10,(D165/R166)+(B170/100),FALSE)</f>
        <v>0</v>
      </c>
      <c r="AH170" s="31" t="b">
        <f>IF(E170&lt;=10,(E165/R166)+(B170/100),FALSE)</f>
        <v>0</v>
      </c>
      <c r="AI170" s="31" t="b">
        <f>IF(F170&lt;=10,(F165/R166)+(B170/100),FALSE)</f>
        <v>0</v>
      </c>
      <c r="AJ170" s="31" t="b">
        <f>IF(G170&lt;=10,(G165/R166)+(B170/100),FALSE)</f>
        <v>0</v>
      </c>
      <c r="AK170" s="31" t="b">
        <f>IF(H170&lt;=10,(H165/R166)+(B170/100),FALSE)</f>
        <v>0</v>
      </c>
      <c r="AL170" s="31" t="b">
        <f>IF(I170&lt;=10,(I165/R166)+(B170/100),FALSE)</f>
        <v>0</v>
      </c>
      <c r="AM170" s="31" t="b">
        <f>IF(J170&lt;=10,(J165/R166)+(B170/100),FALSE)</f>
        <v>0</v>
      </c>
      <c r="AN170" s="31" t="b">
        <f>IF(K170&lt;=10,(K165/R166)+(B170/100),FALSE)</f>
        <v>0</v>
      </c>
      <c r="AO170" s="31" t="b">
        <f>IF(L170&lt;=10,(L165/R166)+(B170/100),FALSE)</f>
        <v>0</v>
      </c>
      <c r="AP170" s="31" t="b">
        <f>IF(M170&lt;=10,(M165/R166)+(B170/100),FALSE)</f>
        <v>0</v>
      </c>
      <c r="AQ170" s="31" t="b">
        <f>IF(N170&lt;=10,(N165/R166)+(B170/100),FALSE)</f>
        <v>0</v>
      </c>
    </row>
    <row r="171" spans="1:43" ht="16" customHeight="1" x14ac:dyDescent="0.15">
      <c r="A171" s="46"/>
      <c r="B171" s="6">
        <f t="shared" si="217"/>
        <v>3.125</v>
      </c>
      <c r="C171" s="31">
        <v>100</v>
      </c>
      <c r="D171" s="31">
        <v>95.483870967741936</v>
      </c>
      <c r="E171" s="31">
        <v>82.741935483870975</v>
      </c>
      <c r="F171" s="31">
        <v>81.129032258064512</v>
      </c>
      <c r="G171" s="31">
        <v>83.467741935483858</v>
      </c>
      <c r="H171" s="31">
        <v>79.838709677419359</v>
      </c>
      <c r="I171" s="31">
        <v>84.354838709677423</v>
      </c>
      <c r="J171" s="31">
        <v>83.145161290322577</v>
      </c>
      <c r="K171" s="31">
        <v>80.967741935483872</v>
      </c>
      <c r="L171" s="31">
        <v>80.322580645161281</v>
      </c>
      <c r="M171" s="31">
        <v>76.129032258064512</v>
      </c>
      <c r="N171" s="31">
        <v>78.145161290322577</v>
      </c>
      <c r="S171" s="6">
        <f t="shared" si="218"/>
        <v>3.125</v>
      </c>
      <c r="T171" s="31" t="b">
        <f>IF(D171&lt;=50,(D165/Q166)+(B171/100),FALSE)</f>
        <v>0</v>
      </c>
      <c r="U171" s="31" t="b">
        <f>IF(E171&lt;=50,(E165/Q166)+(B171/100),FALSE)</f>
        <v>0</v>
      </c>
      <c r="V171" s="31" t="b">
        <f>IF(F171&lt;=50,(F165/Q166)+(B171/100),FALSE)</f>
        <v>0</v>
      </c>
      <c r="W171" s="31" t="b">
        <f>IF(G171&lt;=50,(G165/Q166)+(B171/100),FALSE)</f>
        <v>0</v>
      </c>
      <c r="X171" s="31" t="b">
        <f>IF(H171&lt;=50,(H165/Q166)+(B171/100),FALSE)</f>
        <v>0</v>
      </c>
      <c r="Y171" s="31" t="b">
        <f>IF(I171&lt;=50,(I165/Q166)+(B171/100),FALSE)</f>
        <v>0</v>
      </c>
      <c r="Z171" s="31" t="b">
        <f>IF(J171&lt;=50,(J165/Q166)+(B171/100),FALSE)</f>
        <v>0</v>
      </c>
      <c r="AA171" s="31" t="b">
        <f>IF(K171&lt;=50,(K165/Q166)+(B171/100),FALSE)</f>
        <v>0</v>
      </c>
      <c r="AB171" s="31" t="b">
        <f>IF(L171&lt;=50,(L165/Q166)+(B171/100),FALSE)</f>
        <v>0</v>
      </c>
      <c r="AC171" s="31" t="b">
        <f>IF(M171&lt;=50,(M165/Q166)+(B171/100),FALSE)</f>
        <v>0</v>
      </c>
      <c r="AD171" s="31" t="b">
        <f>IF(N171&lt;=50,(N165/Q166)+(B171/100),FALSE)</f>
        <v>0</v>
      </c>
      <c r="AF171" s="6">
        <f t="shared" si="219"/>
        <v>3.125</v>
      </c>
      <c r="AG171" s="31" t="b">
        <f>IF(D171&lt;=10,(D165/R166)+(B171/100),FALSE)</f>
        <v>0</v>
      </c>
      <c r="AH171" s="31" t="b">
        <f>IF(E171&lt;=10,(E165/R166)+(B171/100),FALSE)</f>
        <v>0</v>
      </c>
      <c r="AI171" s="31" t="b">
        <f>IF(F171&lt;=10,(F165/R166)+(B171/100),FALSE)</f>
        <v>0</v>
      </c>
      <c r="AJ171" s="31" t="b">
        <f>IF(G171&lt;=10,(G165/R166)+(B171/100),FALSE)</f>
        <v>0</v>
      </c>
      <c r="AK171" s="31" t="b">
        <f>IF(H171&lt;=10,(H165/R166)+(B171/100),FALSE)</f>
        <v>0</v>
      </c>
      <c r="AL171" s="31" t="b">
        <f>IF(I171&lt;=10,(I165/R166)+(B171/100),FALSE)</f>
        <v>0</v>
      </c>
      <c r="AM171" s="31" t="b">
        <f>IF(J171&lt;=10,(J165/R166)+(B171/100),FALSE)</f>
        <v>0</v>
      </c>
      <c r="AN171" s="31" t="b">
        <f>IF(K171&lt;=10,(K165/R166)+(B171/100),FALSE)</f>
        <v>0</v>
      </c>
      <c r="AO171" s="31" t="b">
        <f>IF(L171&lt;=10,(L165/R166)+(B171/100),FALSE)</f>
        <v>0</v>
      </c>
      <c r="AP171" s="31" t="b">
        <f>IF(M171&lt;=10,(M165/R166)+(B171/100),FALSE)</f>
        <v>0</v>
      </c>
      <c r="AQ171" s="31" t="b">
        <f>IF(N171&lt;=10,(N165/R166)+(B171/100),FALSE)</f>
        <v>0</v>
      </c>
    </row>
    <row r="172" spans="1:43" ht="16" customHeight="1" x14ac:dyDescent="0.15">
      <c r="A172" s="46"/>
      <c r="B172" s="6">
        <f t="shared" si="217"/>
        <v>1.5625</v>
      </c>
      <c r="C172" s="31">
        <v>100</v>
      </c>
      <c r="D172" s="31">
        <v>99.086378737541537</v>
      </c>
      <c r="E172" s="31">
        <v>90.946843853820596</v>
      </c>
      <c r="F172" s="31">
        <v>91.112956810631232</v>
      </c>
      <c r="G172" s="31">
        <v>91.943521594684384</v>
      </c>
      <c r="H172" s="31">
        <v>87.541528239202663</v>
      </c>
      <c r="I172" s="31">
        <v>90.448504983388702</v>
      </c>
      <c r="J172" s="31">
        <v>83.305647840531549</v>
      </c>
      <c r="K172" s="31">
        <v>88.372093023255815</v>
      </c>
      <c r="L172" s="31">
        <v>88.870431893687709</v>
      </c>
      <c r="M172" s="31">
        <v>87.707641196013299</v>
      </c>
      <c r="N172" s="31">
        <v>86.877076411960147</v>
      </c>
      <c r="S172" s="6">
        <f t="shared" si="218"/>
        <v>1.5625</v>
      </c>
      <c r="T172" s="31" t="b">
        <f>IF(D172&lt;=50,(D165/Q166)+(B172/100),FALSE)</f>
        <v>0</v>
      </c>
      <c r="U172" s="31" t="b">
        <f>IF(E172&lt;=50,(E165/Q166)+(B172/100),FALSE)</f>
        <v>0</v>
      </c>
      <c r="V172" s="31" t="b">
        <f>IF(F172&lt;=50,(F165/Q166)+(B172/100),FALSE)</f>
        <v>0</v>
      </c>
      <c r="W172" s="31" t="b">
        <f>IF(G172&lt;=50,(G165/Q166)+(B172/100),FALSE)</f>
        <v>0</v>
      </c>
      <c r="X172" s="31" t="b">
        <f>IF(H172&lt;=50,(H165/Q166)+(B172/100),FALSE)</f>
        <v>0</v>
      </c>
      <c r="Y172" s="31" t="b">
        <f>IF(I172&lt;=50,(I165/Q166)+(B172/100),FALSE)</f>
        <v>0</v>
      </c>
      <c r="Z172" s="31" t="b">
        <f>IF(J172&lt;=50,(J165/Q166)+(B172/100),FALSE)</f>
        <v>0</v>
      </c>
      <c r="AA172" s="31" t="b">
        <f>IF(K172&lt;=50,(K165/Q166)+(B172/100),FALSE)</f>
        <v>0</v>
      </c>
      <c r="AB172" s="31" t="b">
        <f>IF(L172&lt;=50,(L165/Q166)+(B172/100),FALSE)</f>
        <v>0</v>
      </c>
      <c r="AC172" s="31" t="b">
        <f>IF(M172&lt;=50,(M165/Q166)+(B172/100),FALSE)</f>
        <v>0</v>
      </c>
      <c r="AD172" s="31" t="b">
        <f>IF(N172&lt;=50,(N165/Q166)+(B172/100),FALSE)</f>
        <v>0</v>
      </c>
      <c r="AF172" s="6">
        <f t="shared" si="219"/>
        <v>1.5625</v>
      </c>
      <c r="AG172" s="31" t="b">
        <f>IF(D172&lt;=10,(D165/R166)+(B172/100),FALSE)</f>
        <v>0</v>
      </c>
      <c r="AH172" s="31" t="b">
        <f>IF(E172&lt;=10,(E165/R166)+(B172/100),FALSE)</f>
        <v>0</v>
      </c>
      <c r="AI172" s="31" t="b">
        <f>IF(F172&lt;=10,(F165/R166)+(B172/100),FALSE)</f>
        <v>0</v>
      </c>
      <c r="AJ172" s="31" t="b">
        <f>IF(G172&lt;=10,(G165/R166)+(B172/100),FALSE)</f>
        <v>0</v>
      </c>
      <c r="AK172" s="31" t="b">
        <f>IF(H172&lt;=10,(H165/R166)+(B172/100),FALSE)</f>
        <v>0</v>
      </c>
      <c r="AL172" s="31" t="b">
        <f>IF(I172&lt;=10,(I165/R166)+(B172/100),FALSE)</f>
        <v>0</v>
      </c>
      <c r="AM172" s="31" t="b">
        <f>IF(J172&lt;=10,(J165/R166)+(B172/100),FALSE)</f>
        <v>0</v>
      </c>
      <c r="AN172" s="31" t="b">
        <f>IF(K172&lt;=10,(K165/R166)+(B172/100),FALSE)</f>
        <v>0</v>
      </c>
      <c r="AO172" s="31" t="b">
        <f>IF(L172&lt;=10,(L165/R166)+(B172/100),FALSE)</f>
        <v>0</v>
      </c>
      <c r="AP172" s="31" t="b">
        <f>IF(M172&lt;=10,(M165/R166)+(B172/100),FALSE)</f>
        <v>0</v>
      </c>
      <c r="AQ172" s="31" t="b">
        <f>IF(N172&lt;=10,(N165/R166)+(B172/100),FALSE)</f>
        <v>0</v>
      </c>
    </row>
    <row r="173" spans="1:43" ht="16" customHeight="1" x14ac:dyDescent="0.15">
      <c r="A173" s="46"/>
      <c r="B173" s="6">
        <v>0</v>
      </c>
      <c r="C173" s="31">
        <v>100</v>
      </c>
      <c r="D173" s="31">
        <v>97.545008183306052</v>
      </c>
      <c r="E173" s="31">
        <v>95.82651391162031</v>
      </c>
      <c r="F173" s="31">
        <v>94.680851063829792</v>
      </c>
      <c r="G173" s="31">
        <v>94.926350245499165</v>
      </c>
      <c r="H173" s="31">
        <v>92.471358428805232</v>
      </c>
      <c r="I173" s="31">
        <v>91.980360065466456</v>
      </c>
      <c r="J173" s="31">
        <v>91.653027823240606</v>
      </c>
      <c r="K173" s="31">
        <v>91.89852700490998</v>
      </c>
      <c r="L173" s="31">
        <v>90.425531914893625</v>
      </c>
      <c r="M173" s="31">
        <v>89.198036006546658</v>
      </c>
      <c r="N173" s="31">
        <v>89.361702127659584</v>
      </c>
      <c r="S173" s="6"/>
      <c r="T173" s="31"/>
      <c r="U173" s="31"/>
      <c r="V173" s="31"/>
      <c r="W173" s="31"/>
      <c r="X173" s="31"/>
      <c r="Y173" s="31"/>
      <c r="Z173" s="31"/>
      <c r="AA173" s="31"/>
      <c r="AB173" s="31"/>
      <c r="AC173" s="31"/>
      <c r="AD173" s="31"/>
      <c r="AF173" s="6"/>
      <c r="AG173" s="31"/>
      <c r="AH173" s="31"/>
      <c r="AI173" s="31"/>
      <c r="AJ173" s="31"/>
      <c r="AK173" s="31"/>
      <c r="AL173" s="31"/>
      <c r="AM173" s="31"/>
      <c r="AN173" s="31"/>
      <c r="AO173" s="31"/>
      <c r="AP173" s="31"/>
      <c r="AQ173" s="31"/>
    </row>
    <row r="175" spans="1:43" ht="16" customHeight="1" x14ac:dyDescent="0.15">
      <c r="A175" s="23"/>
      <c r="B175" s="6"/>
      <c r="S175" s="6"/>
      <c r="T175" s="31"/>
      <c r="U175" s="31"/>
      <c r="V175" s="31"/>
      <c r="W175" s="31"/>
      <c r="X175" s="31"/>
      <c r="Y175" s="31"/>
      <c r="Z175" s="31"/>
      <c r="AA175" s="31"/>
      <c r="AB175" s="31"/>
      <c r="AC175" s="31"/>
      <c r="AD175" s="31"/>
      <c r="AF175" s="6"/>
      <c r="AG175" s="31"/>
      <c r="AH175" s="31"/>
      <c r="AI175" s="31"/>
      <c r="AJ175" s="31"/>
      <c r="AK175" s="31"/>
      <c r="AL175" s="31"/>
      <c r="AM175" s="31"/>
      <c r="AN175" s="31"/>
      <c r="AO175" s="31"/>
      <c r="AP175" s="31"/>
      <c r="AQ175" s="31"/>
    </row>
    <row r="176" spans="1:43" ht="16" customHeight="1" x14ac:dyDescent="0.15">
      <c r="A176" s="23"/>
      <c r="B176" s="6"/>
      <c r="S176" s="6"/>
      <c r="T176" s="31"/>
      <c r="U176" s="31"/>
      <c r="V176" s="31"/>
      <c r="W176" s="31"/>
      <c r="X176" s="31"/>
      <c r="Y176" s="31"/>
      <c r="Z176" s="31"/>
      <c r="AA176" s="31"/>
      <c r="AB176" s="31"/>
      <c r="AC176" s="31"/>
      <c r="AD176" s="31"/>
      <c r="AF176" s="6"/>
      <c r="AG176" s="31"/>
      <c r="AH176" s="31"/>
      <c r="AI176" s="31"/>
      <c r="AJ176" s="31"/>
      <c r="AK176" s="31"/>
      <c r="AL176" s="31"/>
      <c r="AM176" s="31"/>
      <c r="AN176" s="31"/>
      <c r="AO176" s="31"/>
      <c r="AP176" s="31"/>
      <c r="AQ176" s="31"/>
    </row>
    <row r="177" spans="1:43" ht="16" customHeight="1" x14ac:dyDescent="0.15">
      <c r="A177" s="46"/>
      <c r="B177" s="6"/>
      <c r="S177" s="6"/>
      <c r="T177" s="31"/>
      <c r="U177" s="31"/>
      <c r="V177" s="31"/>
      <c r="W177" s="31"/>
      <c r="X177" s="31"/>
      <c r="Y177" s="31"/>
      <c r="Z177" s="31"/>
      <c r="AA177" s="31"/>
      <c r="AB177" s="31"/>
      <c r="AC177" s="31"/>
      <c r="AD177" s="31"/>
      <c r="AF177" s="6"/>
      <c r="AG177" s="31"/>
      <c r="AH177" s="31"/>
      <c r="AI177" s="31"/>
      <c r="AJ177" s="31"/>
      <c r="AK177" s="31"/>
      <c r="AL177" s="31"/>
      <c r="AM177" s="31"/>
      <c r="AN177" s="31"/>
      <c r="AO177" s="31"/>
      <c r="AP177" s="31"/>
      <c r="AQ177" s="31"/>
    </row>
    <row r="178" spans="1:43" ht="16" customHeight="1" x14ac:dyDescent="0.15">
      <c r="A178" s="46"/>
      <c r="B178" s="6"/>
      <c r="S178" s="6"/>
      <c r="T178" s="31"/>
      <c r="U178" s="31"/>
      <c r="V178" s="31"/>
      <c r="W178" s="31"/>
      <c r="X178" s="31"/>
      <c r="Y178" s="31"/>
      <c r="Z178" s="31"/>
      <c r="AA178" s="31"/>
      <c r="AB178" s="31"/>
      <c r="AC178" s="31"/>
      <c r="AD178" s="31"/>
      <c r="AF178" s="6"/>
      <c r="AG178" s="31"/>
      <c r="AH178" s="31"/>
      <c r="AI178" s="31"/>
      <c r="AJ178" s="31"/>
      <c r="AK178" s="31"/>
      <c r="AL178" s="31"/>
      <c r="AM178" s="31"/>
      <c r="AN178" s="31"/>
      <c r="AO178" s="31"/>
      <c r="AP178" s="31"/>
      <c r="AQ178" s="31"/>
    </row>
    <row r="179" spans="1:43" ht="16" customHeight="1" x14ac:dyDescent="0.15">
      <c r="A179" s="46"/>
      <c r="B179" s="6"/>
      <c r="S179" s="6"/>
      <c r="T179" s="31"/>
      <c r="U179" s="31"/>
      <c r="V179" s="31"/>
      <c r="W179" s="31"/>
      <c r="X179" s="31"/>
      <c r="Y179" s="31"/>
      <c r="Z179" s="31"/>
      <c r="AA179" s="31"/>
      <c r="AB179" s="31"/>
      <c r="AC179" s="31"/>
      <c r="AD179" s="31"/>
      <c r="AF179" s="6"/>
      <c r="AG179" s="31"/>
      <c r="AH179" s="31"/>
      <c r="AI179" s="31"/>
      <c r="AJ179" s="31"/>
      <c r="AK179" s="31"/>
      <c r="AL179" s="31"/>
      <c r="AM179" s="31"/>
      <c r="AN179" s="31"/>
      <c r="AO179" s="31"/>
      <c r="AP179" s="31"/>
      <c r="AQ179" s="31"/>
    </row>
    <row r="180" spans="1:43" ht="16" customHeight="1" x14ac:dyDescent="0.15">
      <c r="A180" s="46"/>
      <c r="B180" s="6"/>
      <c r="S180" s="6"/>
      <c r="T180" s="31"/>
      <c r="U180" s="31"/>
      <c r="V180" s="31"/>
      <c r="W180" s="31"/>
      <c r="X180" s="31"/>
      <c r="Y180" s="31"/>
      <c r="Z180" s="31"/>
      <c r="AA180" s="31"/>
      <c r="AB180" s="31"/>
      <c r="AC180" s="31"/>
      <c r="AD180" s="31"/>
      <c r="AF180" s="6"/>
      <c r="AG180" s="31"/>
      <c r="AH180" s="31"/>
      <c r="AI180" s="31"/>
      <c r="AJ180" s="31"/>
      <c r="AK180" s="31"/>
      <c r="AL180" s="31"/>
      <c r="AM180" s="31"/>
      <c r="AN180" s="31"/>
      <c r="AO180" s="31"/>
      <c r="AP180" s="31"/>
      <c r="AQ180" s="31"/>
    </row>
    <row r="181" spans="1:43" ht="16" customHeight="1" x14ac:dyDescent="0.15">
      <c r="A181" s="46"/>
      <c r="B181" s="6"/>
      <c r="S181" s="6"/>
      <c r="T181" s="31"/>
      <c r="U181" s="31"/>
      <c r="V181" s="31"/>
      <c r="W181" s="31"/>
      <c r="X181" s="31"/>
      <c r="Y181" s="31"/>
      <c r="Z181" s="31"/>
      <c r="AA181" s="31"/>
      <c r="AB181" s="31"/>
      <c r="AC181" s="31"/>
      <c r="AD181" s="31"/>
      <c r="AF181" s="6"/>
      <c r="AG181" s="31"/>
      <c r="AH181" s="31"/>
      <c r="AI181" s="31"/>
      <c r="AJ181" s="31"/>
      <c r="AK181" s="31"/>
      <c r="AL181" s="31"/>
      <c r="AM181" s="31"/>
      <c r="AN181" s="31"/>
      <c r="AO181" s="31"/>
      <c r="AP181" s="31"/>
      <c r="AQ181" s="31"/>
    </row>
    <row r="182" spans="1:43" ht="16" customHeight="1" x14ac:dyDescent="0.15">
      <c r="A182" s="46"/>
      <c r="B182" s="6"/>
      <c r="S182" s="6"/>
      <c r="T182" s="31"/>
      <c r="U182" s="31"/>
      <c r="V182" s="31"/>
      <c r="W182" s="31"/>
      <c r="X182" s="31"/>
      <c r="Y182" s="31"/>
      <c r="Z182" s="31"/>
      <c r="AA182" s="31"/>
      <c r="AB182" s="31"/>
      <c r="AC182" s="31"/>
      <c r="AD182" s="31"/>
      <c r="AF182" s="6"/>
      <c r="AG182" s="31"/>
      <c r="AH182" s="31"/>
      <c r="AI182" s="31"/>
      <c r="AJ182" s="31"/>
      <c r="AK182" s="31"/>
      <c r="AL182" s="31"/>
      <c r="AM182" s="31"/>
      <c r="AN182" s="31"/>
      <c r="AO182" s="31"/>
      <c r="AP182" s="31"/>
      <c r="AQ182" s="31"/>
    </row>
    <row r="183" spans="1:43" ht="16" customHeight="1" x14ac:dyDescent="0.15">
      <c r="A183" s="46"/>
    </row>
    <row r="184" spans="1:43" ht="16" customHeight="1" x14ac:dyDescent="0.15">
      <c r="A184" s="23"/>
      <c r="B184" s="6"/>
    </row>
    <row r="185" spans="1:43" ht="16" customHeight="1" x14ac:dyDescent="0.15">
      <c r="A185" s="23"/>
      <c r="B185" s="6"/>
    </row>
    <row r="186" spans="1:43" ht="16" customHeight="1" x14ac:dyDescent="0.15">
      <c r="A186" s="46"/>
      <c r="B186" s="6"/>
    </row>
    <row r="187" spans="1:43" ht="16" customHeight="1" x14ac:dyDescent="0.15">
      <c r="A187" s="46"/>
      <c r="B187" s="6"/>
    </row>
    <row r="188" spans="1:43" ht="16" customHeight="1" x14ac:dyDescent="0.15">
      <c r="A188" s="46"/>
      <c r="B188" s="6"/>
    </row>
    <row r="189" spans="1:43" ht="16" customHeight="1" x14ac:dyDescent="0.15">
      <c r="A189" s="46"/>
      <c r="B189" s="6"/>
    </row>
    <row r="190" spans="1:43" ht="16" customHeight="1" x14ac:dyDescent="0.15">
      <c r="A190" s="46"/>
      <c r="B190" s="6"/>
    </row>
    <row r="191" spans="1:43" ht="16" customHeight="1" x14ac:dyDescent="0.15">
      <c r="A191" s="46"/>
      <c r="B191" s="6"/>
    </row>
    <row r="192" spans="1:43" ht="16" customHeight="1" x14ac:dyDescent="0.15">
      <c r="A192" s="46"/>
    </row>
    <row r="193" spans="1:1" ht="16" customHeight="1" x14ac:dyDescent="0.15">
      <c r="A193" s="23"/>
    </row>
    <row r="194" spans="1:1" ht="16" customHeight="1" x14ac:dyDescent="0.15">
      <c r="A194" s="46"/>
    </row>
    <row r="195" spans="1:1" ht="16" customHeight="1" x14ac:dyDescent="0.15">
      <c r="A195" s="46"/>
    </row>
    <row r="196" spans="1:1" ht="16" customHeight="1" x14ac:dyDescent="0.15">
      <c r="A196" s="46"/>
    </row>
    <row r="197" spans="1:1" ht="16" customHeight="1" x14ac:dyDescent="0.15">
      <c r="A197" s="46"/>
    </row>
    <row r="198" spans="1:1" ht="16" customHeight="1" x14ac:dyDescent="0.15">
      <c r="A198" s="46"/>
    </row>
    <row r="199" spans="1:1" ht="16" customHeight="1" x14ac:dyDescent="0.15">
      <c r="A199" s="46"/>
    </row>
    <row r="200" spans="1:1" ht="16" customHeight="1" x14ac:dyDescent="0.15">
      <c r="A200" s="46"/>
    </row>
    <row r="201" spans="1:1" ht="16" customHeight="1" x14ac:dyDescent="0.15">
      <c r="A201" s="46"/>
    </row>
    <row r="202" spans="1:1" ht="16" customHeight="1" x14ac:dyDescent="0.15">
      <c r="A202" s="23"/>
    </row>
    <row r="203" spans="1:1" ht="16" customHeight="1" x14ac:dyDescent="0.15">
      <c r="A203" s="46"/>
    </row>
    <row r="204" spans="1:1" ht="16" customHeight="1" x14ac:dyDescent="0.15">
      <c r="A204" s="46"/>
    </row>
    <row r="205" spans="1:1" ht="16" customHeight="1" x14ac:dyDescent="0.15">
      <c r="A205" s="46"/>
    </row>
    <row r="206" spans="1:1" ht="16" customHeight="1" x14ac:dyDescent="0.15">
      <c r="A206" s="46"/>
    </row>
    <row r="207" spans="1:1" ht="16" customHeight="1" x14ac:dyDescent="0.15">
      <c r="A207" s="46"/>
    </row>
    <row r="208" spans="1:1" ht="16" customHeight="1" x14ac:dyDescent="0.15">
      <c r="A208" s="46"/>
    </row>
    <row r="209" spans="1:1" ht="16" customHeight="1" x14ac:dyDescent="0.15">
      <c r="A209" s="46"/>
    </row>
    <row r="220" spans="1:1" ht="16" customHeight="1" x14ac:dyDescent="0.15">
      <c r="A220" s="48"/>
    </row>
    <row r="229" spans="1:1" ht="16" customHeight="1" x14ac:dyDescent="0.15">
      <c r="A229" s="48"/>
    </row>
  </sheetData>
  <mergeCells count="4">
    <mergeCell ref="C2:N2"/>
    <mergeCell ref="T2:AD2"/>
    <mergeCell ref="AG2:AQ2"/>
    <mergeCell ref="AS3:AW10"/>
  </mergeCells>
  <conditionalFormatting sqref="Q4:R5 Q8:R10">
    <cfRule type="colorScale" priority="117">
      <colorScale>
        <cfvo type="min"/>
        <cfvo type="percentile" val="50"/>
        <cfvo type="max"/>
        <color rgb="FFF8696B"/>
        <color rgb="FFFCFCFF"/>
        <color rgb="FF5A8AC6"/>
      </colorScale>
    </cfRule>
  </conditionalFormatting>
  <conditionalFormatting sqref="Q14:R14 Q17:R19 R13">
    <cfRule type="colorScale" priority="116">
      <colorScale>
        <cfvo type="min"/>
        <cfvo type="percentile" val="50"/>
        <cfvo type="max"/>
        <color rgb="FFF8696B"/>
        <color rgb="FFFCFCFF"/>
        <color rgb="FF5A8AC6"/>
      </colorScale>
    </cfRule>
  </conditionalFormatting>
  <conditionalFormatting sqref="Q23:R23 Q26:R28 R22">
    <cfRule type="colorScale" priority="115">
      <colorScale>
        <cfvo type="min"/>
        <cfvo type="percentile" val="50"/>
        <cfvo type="max"/>
        <color rgb="FFF8696B"/>
        <color rgb="FFFCFCFF"/>
        <color rgb="FF5A8AC6"/>
      </colorScale>
    </cfRule>
  </conditionalFormatting>
  <conditionalFormatting sqref="Q32:R32 Q35:R37 R31">
    <cfRule type="colorScale" priority="114">
      <colorScale>
        <cfvo type="min"/>
        <cfvo type="percentile" val="50"/>
        <cfvo type="max"/>
        <color rgb="FFF8696B"/>
        <color rgb="FFFCFCFF"/>
        <color rgb="FF5A8AC6"/>
      </colorScale>
    </cfRule>
  </conditionalFormatting>
  <conditionalFormatting sqref="Q41:R41 Q44:R46 R40">
    <cfRule type="colorScale" priority="113">
      <colorScale>
        <cfvo type="min"/>
        <cfvo type="percentile" val="50"/>
        <cfvo type="max"/>
        <color rgb="FFF8696B"/>
        <color rgb="FFFCFCFF"/>
        <color rgb="FF5A8AC6"/>
      </colorScale>
    </cfRule>
  </conditionalFormatting>
  <conditionalFormatting sqref="Q50:R50 Q53:R55 R49">
    <cfRule type="colorScale" priority="112">
      <colorScale>
        <cfvo type="min"/>
        <cfvo type="percentile" val="50"/>
        <cfvo type="max"/>
        <color rgb="FFF8696B"/>
        <color rgb="FFFCFCFF"/>
        <color rgb="FF5A8AC6"/>
      </colorScale>
    </cfRule>
  </conditionalFormatting>
  <conditionalFormatting sqref="Q59:R59 Q62:R64 R58">
    <cfRule type="colorScale" priority="111">
      <colorScale>
        <cfvo type="min"/>
        <cfvo type="percentile" val="50"/>
        <cfvo type="max"/>
        <color rgb="FFF8696B"/>
        <color rgb="FFFCFCFF"/>
        <color rgb="FF5A8AC6"/>
      </colorScale>
    </cfRule>
  </conditionalFormatting>
  <conditionalFormatting sqref="Q68:R68 Q71:R73 R67">
    <cfRule type="colorScale" priority="110">
      <colorScale>
        <cfvo type="min"/>
        <cfvo type="percentile" val="50"/>
        <cfvo type="max"/>
        <color rgb="FFF8696B"/>
        <color rgb="FFFCFCFF"/>
        <color rgb="FF5A8AC6"/>
      </colorScale>
    </cfRule>
  </conditionalFormatting>
  <conditionalFormatting sqref="Q77:R77 Q80:R82 R76">
    <cfRule type="colorScale" priority="109">
      <colorScale>
        <cfvo type="min"/>
        <cfvo type="percentile" val="50"/>
        <cfvo type="max"/>
        <color rgb="FFF8696B"/>
        <color rgb="FFFCFCFF"/>
        <color rgb="FF5A8AC6"/>
      </colorScale>
    </cfRule>
  </conditionalFormatting>
  <conditionalFormatting sqref="Q86:R86 Q89:R91 R85">
    <cfRule type="colorScale" priority="108">
      <colorScale>
        <cfvo type="min"/>
        <cfvo type="percentile" val="50"/>
        <cfvo type="max"/>
        <color rgb="FFF8696B"/>
        <color rgb="FFFCFCFF"/>
        <color rgb="FF5A8AC6"/>
      </colorScale>
    </cfRule>
  </conditionalFormatting>
  <conditionalFormatting sqref="Q95:R95 Q98:R100 R94">
    <cfRule type="colorScale" priority="107">
      <colorScale>
        <cfvo type="min"/>
        <cfvo type="percentile" val="50"/>
        <cfvo type="max"/>
        <color rgb="FFF8696B"/>
        <color rgb="FFFCFCFF"/>
        <color rgb="FF5A8AC6"/>
      </colorScale>
    </cfRule>
  </conditionalFormatting>
  <conditionalFormatting sqref="Q104:R104 Q107:R109 R103">
    <cfRule type="colorScale" priority="106">
      <colorScale>
        <cfvo type="min"/>
        <cfvo type="percentile" val="50"/>
        <cfvo type="max"/>
        <color rgb="FFF8696B"/>
        <color rgb="FFFCFCFF"/>
        <color rgb="FF5A8AC6"/>
      </colorScale>
    </cfRule>
  </conditionalFormatting>
  <conditionalFormatting sqref="Q113:R113 Q116:R118 R112">
    <cfRule type="colorScale" priority="105">
      <colorScale>
        <cfvo type="min"/>
        <cfvo type="percentile" val="50"/>
        <cfvo type="max"/>
        <color rgb="FFF8696B"/>
        <color rgb="FFFCFCFF"/>
        <color rgb="FF5A8AC6"/>
      </colorScale>
    </cfRule>
  </conditionalFormatting>
  <conditionalFormatting sqref="Q122:R122 Q125:R127 R121">
    <cfRule type="colorScale" priority="104">
      <colorScale>
        <cfvo type="min"/>
        <cfvo type="percentile" val="50"/>
        <cfvo type="max"/>
        <color rgb="FFF8696B"/>
        <color rgb="FFFCFCFF"/>
        <color rgb="FF5A8AC6"/>
      </colorScale>
    </cfRule>
  </conditionalFormatting>
  <conditionalFormatting sqref="Q131:R131 Q134:R136 R130">
    <cfRule type="colorScale" priority="103">
      <colorScale>
        <cfvo type="min"/>
        <cfvo type="percentile" val="50"/>
        <cfvo type="max"/>
        <color rgb="FFF8696B"/>
        <color rgb="FFFCFCFF"/>
        <color rgb="FF5A8AC6"/>
      </colorScale>
    </cfRule>
  </conditionalFormatting>
  <conditionalFormatting sqref="Q140:R140 Q143:R145 R139">
    <cfRule type="colorScale" priority="102">
      <colorScale>
        <cfvo type="min"/>
        <cfvo type="percentile" val="50"/>
        <cfvo type="max"/>
        <color rgb="FFF8696B"/>
        <color rgb="FFFCFCFF"/>
        <color rgb="FF5A8AC6"/>
      </colorScale>
    </cfRule>
  </conditionalFormatting>
  <conditionalFormatting sqref="Q149:R149 Q152:R154 R148">
    <cfRule type="colorScale" priority="101">
      <colorScale>
        <cfvo type="min"/>
        <cfvo type="percentile" val="50"/>
        <cfvo type="max"/>
        <color rgb="FFF8696B"/>
        <color rgb="FFFCFCFF"/>
        <color rgb="FF5A8AC6"/>
      </colorScale>
    </cfRule>
  </conditionalFormatting>
  <conditionalFormatting sqref="Q158:R158 Q161:R163 R157">
    <cfRule type="colorScale" priority="100">
      <colorScale>
        <cfvo type="min"/>
        <cfvo type="percentile" val="50"/>
        <cfvo type="max"/>
        <color rgb="FFF8696B"/>
        <color rgb="FFFCFCFF"/>
        <color rgb="FF5A8AC6"/>
      </colorScale>
    </cfRule>
  </conditionalFormatting>
  <conditionalFormatting sqref="Q167:R167 Q170:R172 R166">
    <cfRule type="colorScale" priority="99">
      <colorScale>
        <cfvo type="min"/>
        <cfvo type="percentile" val="50"/>
        <cfvo type="max"/>
        <color rgb="FFF8696B"/>
        <color rgb="FFFCFCFF"/>
        <color rgb="FF5A8AC6"/>
      </colorScale>
    </cfRule>
  </conditionalFormatting>
  <conditionalFormatting sqref="Q31">
    <cfRule type="colorScale" priority="96">
      <colorScale>
        <cfvo type="min"/>
        <cfvo type="percentile" val="50"/>
        <cfvo type="max"/>
        <color rgb="FFF8696B"/>
        <color rgb="FFFCFCFF"/>
        <color rgb="FF5A8AC6"/>
      </colorScale>
    </cfRule>
  </conditionalFormatting>
  <conditionalFormatting sqref="T47:AD47">
    <cfRule type="colorScale" priority="118">
      <colorScale>
        <cfvo type="min"/>
        <cfvo type="percentile" val="50"/>
        <cfvo type="max"/>
        <color rgb="FFF8696B"/>
        <color rgb="FFFCFCFF"/>
        <color rgb="FF5A8AC6"/>
      </colorScale>
    </cfRule>
  </conditionalFormatting>
  <conditionalFormatting sqref="T92:AD92">
    <cfRule type="colorScale" priority="119">
      <colorScale>
        <cfvo type="min"/>
        <cfvo type="percentile" val="50"/>
        <cfvo type="max"/>
        <color rgb="FFF8696B"/>
        <color rgb="FFFCFCFF"/>
        <color rgb="FF5A8AC6"/>
      </colorScale>
    </cfRule>
  </conditionalFormatting>
  <conditionalFormatting sqref="T137:AD137">
    <cfRule type="colorScale" priority="120">
      <colorScale>
        <cfvo type="min"/>
        <cfvo type="percentile" val="50"/>
        <cfvo type="max"/>
        <color rgb="FFF8696B"/>
        <color rgb="FFFCFCFF"/>
        <color rgb="FF5A8AC6"/>
      </colorScale>
    </cfRule>
  </conditionalFormatting>
  <conditionalFormatting sqref="T146:AD146">
    <cfRule type="colorScale" priority="121">
      <colorScale>
        <cfvo type="min"/>
        <cfvo type="percentile" val="50"/>
        <cfvo type="max"/>
        <color rgb="FFF8696B"/>
        <color rgb="FFFCFCFF"/>
        <color rgb="FF5A8AC6"/>
      </colorScale>
    </cfRule>
  </conditionalFormatting>
  <conditionalFormatting sqref="T155:AD155">
    <cfRule type="colorScale" priority="122">
      <colorScale>
        <cfvo type="min"/>
        <cfvo type="percentile" val="50"/>
        <cfvo type="max"/>
        <color rgb="FFF8696B"/>
        <color rgb="FFFCFCFF"/>
        <color rgb="FF5A8AC6"/>
      </colorScale>
    </cfRule>
  </conditionalFormatting>
  <conditionalFormatting sqref="T164:AD164">
    <cfRule type="colorScale" priority="123">
      <colorScale>
        <cfvo type="min"/>
        <cfvo type="percentile" val="50"/>
        <cfvo type="max"/>
        <color rgb="FFF8696B"/>
        <color rgb="FFFCFCFF"/>
        <color rgb="FF5A8AC6"/>
      </colorScale>
    </cfRule>
  </conditionalFormatting>
  <conditionalFormatting sqref="T173:AD173">
    <cfRule type="colorScale" priority="124">
      <colorScale>
        <cfvo type="min"/>
        <cfvo type="percentile" val="50"/>
        <cfvo type="max"/>
        <color rgb="FFF8696B"/>
        <color rgb="FFFCFCFF"/>
        <color rgb="FF5A8AC6"/>
      </colorScale>
    </cfRule>
  </conditionalFormatting>
  <conditionalFormatting sqref="AG47:AQ47">
    <cfRule type="colorScale" priority="125">
      <colorScale>
        <cfvo type="min"/>
        <cfvo type="percentile" val="50"/>
        <cfvo type="max"/>
        <color rgb="FFF8696B"/>
        <color rgb="FFFCFCFF"/>
        <color rgb="FF5A8AC6"/>
      </colorScale>
    </cfRule>
  </conditionalFormatting>
  <conditionalFormatting sqref="AG92:AQ92">
    <cfRule type="colorScale" priority="126">
      <colorScale>
        <cfvo type="min"/>
        <cfvo type="percentile" val="50"/>
        <cfvo type="max"/>
        <color rgb="FFF8696B"/>
        <color rgb="FFFCFCFF"/>
        <color rgb="FF5A8AC6"/>
      </colorScale>
    </cfRule>
  </conditionalFormatting>
  <conditionalFormatting sqref="AG137:AQ137">
    <cfRule type="colorScale" priority="127">
      <colorScale>
        <cfvo type="min"/>
        <cfvo type="percentile" val="50"/>
        <cfvo type="max"/>
        <color rgb="FFF8696B"/>
        <color rgb="FFFCFCFF"/>
        <color rgb="FF5A8AC6"/>
      </colorScale>
    </cfRule>
  </conditionalFormatting>
  <conditionalFormatting sqref="AG146:AQ146">
    <cfRule type="colorScale" priority="128">
      <colorScale>
        <cfvo type="min"/>
        <cfvo type="percentile" val="50"/>
        <cfvo type="max"/>
        <color rgb="FFF8696B"/>
        <color rgb="FFFCFCFF"/>
        <color rgb="FF5A8AC6"/>
      </colorScale>
    </cfRule>
  </conditionalFormatting>
  <conditionalFormatting sqref="AG155:AQ155">
    <cfRule type="colorScale" priority="129">
      <colorScale>
        <cfvo type="min"/>
        <cfvo type="percentile" val="50"/>
        <cfvo type="max"/>
        <color rgb="FFF8696B"/>
        <color rgb="FFFCFCFF"/>
        <color rgb="FF5A8AC6"/>
      </colorScale>
    </cfRule>
  </conditionalFormatting>
  <conditionalFormatting sqref="AG164:AQ164">
    <cfRule type="colorScale" priority="130">
      <colorScale>
        <cfvo type="min"/>
        <cfvo type="percentile" val="50"/>
        <cfvo type="max"/>
        <color rgb="FFF8696B"/>
        <color rgb="FFFCFCFF"/>
        <color rgb="FF5A8AC6"/>
      </colorScale>
    </cfRule>
  </conditionalFormatting>
  <conditionalFormatting sqref="AG173:AQ173">
    <cfRule type="colorScale" priority="131">
      <colorScale>
        <cfvo type="min"/>
        <cfvo type="percentile" val="50"/>
        <cfvo type="max"/>
        <color rgb="FFF8696B"/>
        <color rgb="FFFCFCFF"/>
        <color rgb="FF5A8AC6"/>
      </colorScale>
    </cfRule>
  </conditionalFormatting>
  <conditionalFormatting sqref="Q175:R176 Q179:R181">
    <cfRule type="colorScale" priority="94">
      <colorScale>
        <cfvo type="min"/>
        <cfvo type="percentile" val="50"/>
        <cfvo type="max"/>
        <color rgb="FFF8696B"/>
        <color rgb="FFFCFCFF"/>
        <color rgb="FF5A8AC6"/>
      </colorScale>
    </cfRule>
  </conditionalFormatting>
  <conditionalFormatting sqref="AG175:AQ182">
    <cfRule type="colorScale" priority="95">
      <colorScale>
        <cfvo type="min"/>
        <cfvo type="percentile" val="50"/>
        <cfvo type="max"/>
        <color rgb="FFF8696B"/>
        <color rgb="FFFCFCFF"/>
        <color rgb="FF5A8AC6"/>
      </colorScale>
    </cfRule>
  </conditionalFormatting>
  <conditionalFormatting sqref="T175:AD182">
    <cfRule type="colorScale" priority="93">
      <colorScale>
        <cfvo type="min"/>
        <cfvo type="percentile" val="50"/>
        <cfvo type="max"/>
        <color rgb="FFF8696B"/>
        <color rgb="FFFCFCFF"/>
        <color rgb="FF5A8AC6"/>
      </colorScale>
    </cfRule>
  </conditionalFormatting>
  <conditionalFormatting sqref="AG166:AQ172">
    <cfRule type="colorScale" priority="92">
      <colorScale>
        <cfvo type="min"/>
        <cfvo type="percentile" val="50"/>
        <cfvo type="max"/>
        <color rgb="FFF8696B"/>
        <color rgb="FFFCFCFF"/>
        <color rgb="FF5A8AC6"/>
      </colorScale>
    </cfRule>
  </conditionalFormatting>
  <conditionalFormatting sqref="T166:AD172">
    <cfRule type="colorScale" priority="91">
      <colorScale>
        <cfvo type="min"/>
        <cfvo type="percentile" val="50"/>
        <cfvo type="max"/>
        <color rgb="FFF8696B"/>
        <color rgb="FFFCFCFF"/>
        <color rgb="FF5A8AC6"/>
      </colorScale>
    </cfRule>
  </conditionalFormatting>
  <conditionalFormatting sqref="AG157:AQ163">
    <cfRule type="colorScale" priority="90">
      <colorScale>
        <cfvo type="min"/>
        <cfvo type="percentile" val="50"/>
        <cfvo type="max"/>
        <color rgb="FFF8696B"/>
        <color rgb="FFFCFCFF"/>
        <color rgb="FF5A8AC6"/>
      </colorScale>
    </cfRule>
  </conditionalFormatting>
  <conditionalFormatting sqref="T157:AD163">
    <cfRule type="colorScale" priority="89">
      <colorScale>
        <cfvo type="min"/>
        <cfvo type="percentile" val="50"/>
        <cfvo type="max"/>
        <color rgb="FFF8696B"/>
        <color rgb="FFFCFCFF"/>
        <color rgb="FF5A8AC6"/>
      </colorScale>
    </cfRule>
  </conditionalFormatting>
  <conditionalFormatting sqref="AG148:AQ154">
    <cfRule type="colorScale" priority="88">
      <colorScale>
        <cfvo type="min"/>
        <cfvo type="percentile" val="50"/>
        <cfvo type="max"/>
        <color rgb="FFF8696B"/>
        <color rgb="FFFCFCFF"/>
        <color rgb="FF5A8AC6"/>
      </colorScale>
    </cfRule>
  </conditionalFormatting>
  <conditionalFormatting sqref="T148:AD154">
    <cfRule type="colorScale" priority="87">
      <colorScale>
        <cfvo type="min"/>
        <cfvo type="percentile" val="50"/>
        <cfvo type="max"/>
        <color rgb="FFF8696B"/>
        <color rgb="FFFCFCFF"/>
        <color rgb="FF5A8AC6"/>
      </colorScale>
    </cfRule>
  </conditionalFormatting>
  <conditionalFormatting sqref="AG139:AQ145">
    <cfRule type="colorScale" priority="86">
      <colorScale>
        <cfvo type="min"/>
        <cfvo type="percentile" val="50"/>
        <cfvo type="max"/>
        <color rgb="FFF8696B"/>
        <color rgb="FFFCFCFF"/>
        <color rgb="FF5A8AC6"/>
      </colorScale>
    </cfRule>
  </conditionalFormatting>
  <conditionalFormatting sqref="T139:AD145">
    <cfRule type="colorScale" priority="85">
      <colorScale>
        <cfvo type="min"/>
        <cfvo type="percentile" val="50"/>
        <cfvo type="max"/>
        <color rgb="FFF8696B"/>
        <color rgb="FFFCFCFF"/>
        <color rgb="FF5A8AC6"/>
      </colorScale>
    </cfRule>
  </conditionalFormatting>
  <conditionalFormatting sqref="T11:AD11">
    <cfRule type="colorScale" priority="77">
      <colorScale>
        <cfvo type="min"/>
        <cfvo type="percentile" val="50"/>
        <cfvo type="max"/>
        <color rgb="FFF8696B"/>
        <color rgb="FFFCFCFF"/>
        <color rgb="FF5A8AC6"/>
      </colorScale>
    </cfRule>
  </conditionalFormatting>
  <conditionalFormatting sqref="T20:AD20">
    <cfRule type="colorScale" priority="78">
      <colorScale>
        <cfvo type="min"/>
        <cfvo type="percentile" val="50"/>
        <cfvo type="max"/>
        <color rgb="FFF8696B"/>
        <color rgb="FFFCFCFF"/>
        <color rgb="FF5A8AC6"/>
      </colorScale>
    </cfRule>
  </conditionalFormatting>
  <conditionalFormatting sqref="T29:AD29">
    <cfRule type="colorScale" priority="79">
      <colorScale>
        <cfvo type="min"/>
        <cfvo type="percentile" val="50"/>
        <cfvo type="max"/>
        <color rgb="FFF8696B"/>
        <color rgb="FFFCFCFF"/>
        <color rgb="FF5A8AC6"/>
      </colorScale>
    </cfRule>
  </conditionalFormatting>
  <conditionalFormatting sqref="T38:AD38">
    <cfRule type="colorScale" priority="80">
      <colorScale>
        <cfvo type="min"/>
        <cfvo type="percentile" val="50"/>
        <cfvo type="max"/>
        <color rgb="FFF8696B"/>
        <color rgb="FFFCFCFF"/>
        <color rgb="FF5A8AC6"/>
      </colorScale>
    </cfRule>
  </conditionalFormatting>
  <conditionalFormatting sqref="AG11:AQ11">
    <cfRule type="colorScale" priority="81">
      <colorScale>
        <cfvo type="min"/>
        <cfvo type="percentile" val="50"/>
        <cfvo type="max"/>
        <color rgb="FFF8696B"/>
        <color rgb="FFFCFCFF"/>
        <color rgb="FF5A8AC6"/>
      </colorScale>
    </cfRule>
  </conditionalFormatting>
  <conditionalFormatting sqref="AG20:AQ20">
    <cfRule type="colorScale" priority="82">
      <colorScale>
        <cfvo type="min"/>
        <cfvo type="percentile" val="50"/>
        <cfvo type="max"/>
        <color rgb="FFF8696B"/>
        <color rgb="FFFCFCFF"/>
        <color rgb="FF5A8AC6"/>
      </colorScale>
    </cfRule>
  </conditionalFormatting>
  <conditionalFormatting sqref="AG29:AQ29">
    <cfRule type="colorScale" priority="83">
      <colorScale>
        <cfvo type="min"/>
        <cfvo type="percentile" val="50"/>
        <cfvo type="max"/>
        <color rgb="FFF8696B"/>
        <color rgb="FFFCFCFF"/>
        <color rgb="FF5A8AC6"/>
      </colorScale>
    </cfRule>
  </conditionalFormatting>
  <conditionalFormatting sqref="AG38:AQ38">
    <cfRule type="colorScale" priority="84">
      <colorScale>
        <cfvo type="min"/>
        <cfvo type="percentile" val="50"/>
        <cfvo type="max"/>
        <color rgb="FFF8696B"/>
        <color rgb="FFFCFCFF"/>
        <color rgb="FF5A8AC6"/>
      </colorScale>
    </cfRule>
  </conditionalFormatting>
  <conditionalFormatting sqref="AG40:AQ46">
    <cfRule type="colorScale" priority="76">
      <colorScale>
        <cfvo type="min"/>
        <cfvo type="percentile" val="50"/>
        <cfvo type="max"/>
        <color rgb="FFF8696B"/>
        <color rgb="FFFCFCFF"/>
        <color rgb="FF5A8AC6"/>
      </colorScale>
    </cfRule>
  </conditionalFormatting>
  <conditionalFormatting sqref="T40:AD46">
    <cfRule type="colorScale" priority="75">
      <colorScale>
        <cfvo type="min"/>
        <cfvo type="percentile" val="50"/>
        <cfvo type="max"/>
        <color rgb="FFF8696B"/>
        <color rgb="FFFCFCFF"/>
        <color rgb="FF5A8AC6"/>
      </colorScale>
    </cfRule>
  </conditionalFormatting>
  <conditionalFormatting sqref="AG31:AQ37">
    <cfRule type="colorScale" priority="74">
      <colorScale>
        <cfvo type="min"/>
        <cfvo type="percentile" val="50"/>
        <cfvo type="max"/>
        <color rgb="FFF8696B"/>
        <color rgb="FFFCFCFF"/>
        <color rgb="FF5A8AC6"/>
      </colorScale>
    </cfRule>
  </conditionalFormatting>
  <conditionalFormatting sqref="T31:AD37">
    <cfRule type="colorScale" priority="73">
      <colorScale>
        <cfvo type="min"/>
        <cfvo type="percentile" val="50"/>
        <cfvo type="max"/>
        <color rgb="FFF8696B"/>
        <color rgb="FFFCFCFF"/>
        <color rgb="FF5A8AC6"/>
      </colorScale>
    </cfRule>
  </conditionalFormatting>
  <conditionalFormatting sqref="AG22:AQ28">
    <cfRule type="colorScale" priority="72">
      <colorScale>
        <cfvo type="min"/>
        <cfvo type="percentile" val="50"/>
        <cfvo type="max"/>
        <color rgb="FFF8696B"/>
        <color rgb="FFFCFCFF"/>
        <color rgb="FF5A8AC6"/>
      </colorScale>
    </cfRule>
  </conditionalFormatting>
  <conditionalFormatting sqref="T22:AD28">
    <cfRule type="colorScale" priority="71">
      <colorScale>
        <cfvo type="min"/>
        <cfvo type="percentile" val="50"/>
        <cfvo type="max"/>
        <color rgb="FFF8696B"/>
        <color rgb="FFFCFCFF"/>
        <color rgb="FF5A8AC6"/>
      </colorScale>
    </cfRule>
  </conditionalFormatting>
  <conditionalFormatting sqref="AG13:AQ19">
    <cfRule type="colorScale" priority="70">
      <colorScale>
        <cfvo type="min"/>
        <cfvo type="percentile" val="50"/>
        <cfvo type="max"/>
        <color rgb="FFF8696B"/>
        <color rgb="FFFCFCFF"/>
        <color rgb="FF5A8AC6"/>
      </colorScale>
    </cfRule>
  </conditionalFormatting>
  <conditionalFormatting sqref="T13:AD19">
    <cfRule type="colorScale" priority="69">
      <colorScale>
        <cfvo type="min"/>
        <cfvo type="percentile" val="50"/>
        <cfvo type="max"/>
        <color rgb="FFF8696B"/>
        <color rgb="FFFCFCFF"/>
        <color rgb="FF5A8AC6"/>
      </colorScale>
    </cfRule>
  </conditionalFormatting>
  <conditionalFormatting sqref="AG4:AQ10">
    <cfRule type="colorScale" priority="68">
      <colorScale>
        <cfvo type="min"/>
        <cfvo type="percentile" val="50"/>
        <cfvo type="max"/>
        <color rgb="FFF8696B"/>
        <color rgb="FFFCFCFF"/>
        <color rgb="FF5A8AC6"/>
      </colorScale>
    </cfRule>
  </conditionalFormatting>
  <conditionalFormatting sqref="T4:AD10">
    <cfRule type="colorScale" priority="67">
      <colorScale>
        <cfvo type="min"/>
        <cfvo type="percentile" val="50"/>
        <cfvo type="max"/>
        <color rgb="FFF8696B"/>
        <color rgb="FFFCFCFF"/>
        <color rgb="FF5A8AC6"/>
      </colorScale>
    </cfRule>
  </conditionalFormatting>
  <conditionalFormatting sqref="T56:AD56">
    <cfRule type="colorScale" priority="59">
      <colorScale>
        <cfvo type="min"/>
        <cfvo type="percentile" val="50"/>
        <cfvo type="max"/>
        <color rgb="FFF8696B"/>
        <color rgb="FFFCFCFF"/>
        <color rgb="FF5A8AC6"/>
      </colorScale>
    </cfRule>
  </conditionalFormatting>
  <conditionalFormatting sqref="T65:AD65">
    <cfRule type="colorScale" priority="60">
      <colorScale>
        <cfvo type="min"/>
        <cfvo type="percentile" val="50"/>
        <cfvo type="max"/>
        <color rgb="FFF8696B"/>
        <color rgb="FFFCFCFF"/>
        <color rgb="FF5A8AC6"/>
      </colorScale>
    </cfRule>
  </conditionalFormatting>
  <conditionalFormatting sqref="T74:AD74">
    <cfRule type="colorScale" priority="61">
      <colorScale>
        <cfvo type="min"/>
        <cfvo type="percentile" val="50"/>
        <cfvo type="max"/>
        <color rgb="FFF8696B"/>
        <color rgb="FFFCFCFF"/>
        <color rgb="FF5A8AC6"/>
      </colorScale>
    </cfRule>
  </conditionalFormatting>
  <conditionalFormatting sqref="T83:AD83">
    <cfRule type="colorScale" priority="62">
      <colorScale>
        <cfvo type="min"/>
        <cfvo type="percentile" val="50"/>
        <cfvo type="max"/>
        <color rgb="FFF8696B"/>
        <color rgb="FFFCFCFF"/>
        <color rgb="FF5A8AC6"/>
      </colorScale>
    </cfRule>
  </conditionalFormatting>
  <conditionalFormatting sqref="AG56:AQ56">
    <cfRule type="colorScale" priority="63">
      <colorScale>
        <cfvo type="min"/>
        <cfvo type="percentile" val="50"/>
        <cfvo type="max"/>
        <color rgb="FFF8696B"/>
        <color rgb="FFFCFCFF"/>
        <color rgb="FF5A8AC6"/>
      </colorScale>
    </cfRule>
  </conditionalFormatting>
  <conditionalFormatting sqref="AG65:AQ65">
    <cfRule type="colorScale" priority="64">
      <colorScale>
        <cfvo type="min"/>
        <cfvo type="percentile" val="50"/>
        <cfvo type="max"/>
        <color rgb="FFF8696B"/>
        <color rgb="FFFCFCFF"/>
        <color rgb="FF5A8AC6"/>
      </colorScale>
    </cfRule>
  </conditionalFormatting>
  <conditionalFormatting sqref="AG74:AQ74">
    <cfRule type="colorScale" priority="65">
      <colorScale>
        <cfvo type="min"/>
        <cfvo type="percentile" val="50"/>
        <cfvo type="max"/>
        <color rgb="FFF8696B"/>
        <color rgb="FFFCFCFF"/>
        <color rgb="FF5A8AC6"/>
      </colorScale>
    </cfRule>
  </conditionalFormatting>
  <conditionalFormatting sqref="AG83:AQ83">
    <cfRule type="colorScale" priority="66">
      <colorScale>
        <cfvo type="min"/>
        <cfvo type="percentile" val="50"/>
        <cfvo type="max"/>
        <color rgb="FFF8696B"/>
        <color rgb="FFFCFCFF"/>
        <color rgb="FF5A8AC6"/>
      </colorScale>
    </cfRule>
  </conditionalFormatting>
  <conditionalFormatting sqref="AG85:AQ91">
    <cfRule type="colorScale" priority="58">
      <colorScale>
        <cfvo type="min"/>
        <cfvo type="percentile" val="50"/>
        <cfvo type="max"/>
        <color rgb="FFF8696B"/>
        <color rgb="FFFCFCFF"/>
        <color rgb="FF5A8AC6"/>
      </colorScale>
    </cfRule>
  </conditionalFormatting>
  <conditionalFormatting sqref="T85:AD91">
    <cfRule type="colorScale" priority="57">
      <colorScale>
        <cfvo type="min"/>
        <cfvo type="percentile" val="50"/>
        <cfvo type="max"/>
        <color rgb="FFF8696B"/>
        <color rgb="FFFCFCFF"/>
        <color rgb="FF5A8AC6"/>
      </colorScale>
    </cfRule>
  </conditionalFormatting>
  <conditionalFormatting sqref="AG76:AQ82">
    <cfRule type="colorScale" priority="56">
      <colorScale>
        <cfvo type="min"/>
        <cfvo type="percentile" val="50"/>
        <cfvo type="max"/>
        <color rgb="FFF8696B"/>
        <color rgb="FFFCFCFF"/>
        <color rgb="FF5A8AC6"/>
      </colorScale>
    </cfRule>
  </conditionalFormatting>
  <conditionalFormatting sqref="T76:AD82">
    <cfRule type="colorScale" priority="55">
      <colorScale>
        <cfvo type="min"/>
        <cfvo type="percentile" val="50"/>
        <cfvo type="max"/>
        <color rgb="FFF8696B"/>
        <color rgb="FFFCFCFF"/>
        <color rgb="FF5A8AC6"/>
      </colorScale>
    </cfRule>
  </conditionalFormatting>
  <conditionalFormatting sqref="AG67:AQ73">
    <cfRule type="colorScale" priority="54">
      <colorScale>
        <cfvo type="min"/>
        <cfvo type="percentile" val="50"/>
        <cfvo type="max"/>
        <color rgb="FFF8696B"/>
        <color rgb="FFFCFCFF"/>
        <color rgb="FF5A8AC6"/>
      </colorScale>
    </cfRule>
  </conditionalFormatting>
  <conditionalFormatting sqref="T67:AD73">
    <cfRule type="colorScale" priority="53">
      <colorScale>
        <cfvo type="min"/>
        <cfvo type="percentile" val="50"/>
        <cfvo type="max"/>
        <color rgb="FFF8696B"/>
        <color rgb="FFFCFCFF"/>
        <color rgb="FF5A8AC6"/>
      </colorScale>
    </cfRule>
  </conditionalFormatting>
  <conditionalFormatting sqref="AG58:AQ64">
    <cfRule type="colorScale" priority="52">
      <colorScale>
        <cfvo type="min"/>
        <cfvo type="percentile" val="50"/>
        <cfvo type="max"/>
        <color rgb="FFF8696B"/>
        <color rgb="FFFCFCFF"/>
        <color rgb="FF5A8AC6"/>
      </colorScale>
    </cfRule>
  </conditionalFormatting>
  <conditionalFormatting sqref="T58:AD64">
    <cfRule type="colorScale" priority="51">
      <colorScale>
        <cfvo type="min"/>
        <cfvo type="percentile" val="50"/>
        <cfvo type="max"/>
        <color rgb="FFF8696B"/>
        <color rgb="FFFCFCFF"/>
        <color rgb="FF5A8AC6"/>
      </colorScale>
    </cfRule>
  </conditionalFormatting>
  <conditionalFormatting sqref="AG49:AQ55">
    <cfRule type="colorScale" priority="50">
      <colorScale>
        <cfvo type="min"/>
        <cfvo type="percentile" val="50"/>
        <cfvo type="max"/>
        <color rgb="FFF8696B"/>
        <color rgb="FFFCFCFF"/>
        <color rgb="FF5A8AC6"/>
      </colorScale>
    </cfRule>
  </conditionalFormatting>
  <conditionalFormatting sqref="T49:AD55">
    <cfRule type="colorScale" priority="49">
      <colorScale>
        <cfvo type="min"/>
        <cfvo type="percentile" val="50"/>
        <cfvo type="max"/>
        <color rgb="FFF8696B"/>
        <color rgb="FFFCFCFF"/>
        <color rgb="FF5A8AC6"/>
      </colorScale>
    </cfRule>
  </conditionalFormatting>
  <conditionalFormatting sqref="T101:AD101">
    <cfRule type="colorScale" priority="41">
      <colorScale>
        <cfvo type="min"/>
        <cfvo type="percentile" val="50"/>
        <cfvo type="max"/>
        <color rgb="FFF8696B"/>
        <color rgb="FFFCFCFF"/>
        <color rgb="FF5A8AC6"/>
      </colorScale>
    </cfRule>
  </conditionalFormatting>
  <conditionalFormatting sqref="T110:AD110">
    <cfRule type="colorScale" priority="42">
      <colorScale>
        <cfvo type="min"/>
        <cfvo type="percentile" val="50"/>
        <cfvo type="max"/>
        <color rgb="FFF8696B"/>
        <color rgb="FFFCFCFF"/>
        <color rgb="FF5A8AC6"/>
      </colorScale>
    </cfRule>
  </conditionalFormatting>
  <conditionalFormatting sqref="T119:AD119">
    <cfRule type="colorScale" priority="43">
      <colorScale>
        <cfvo type="min"/>
        <cfvo type="percentile" val="50"/>
        <cfvo type="max"/>
        <color rgb="FFF8696B"/>
        <color rgb="FFFCFCFF"/>
        <color rgb="FF5A8AC6"/>
      </colorScale>
    </cfRule>
  </conditionalFormatting>
  <conditionalFormatting sqref="T128:AD128">
    <cfRule type="colorScale" priority="44">
      <colorScale>
        <cfvo type="min"/>
        <cfvo type="percentile" val="50"/>
        <cfvo type="max"/>
        <color rgb="FFF8696B"/>
        <color rgb="FFFCFCFF"/>
        <color rgb="FF5A8AC6"/>
      </colorScale>
    </cfRule>
  </conditionalFormatting>
  <conditionalFormatting sqref="AG101:AQ101">
    <cfRule type="colorScale" priority="45">
      <colorScale>
        <cfvo type="min"/>
        <cfvo type="percentile" val="50"/>
        <cfvo type="max"/>
        <color rgb="FFF8696B"/>
        <color rgb="FFFCFCFF"/>
        <color rgb="FF5A8AC6"/>
      </colorScale>
    </cfRule>
  </conditionalFormatting>
  <conditionalFormatting sqref="AG110:AQ110">
    <cfRule type="colorScale" priority="46">
      <colorScale>
        <cfvo type="min"/>
        <cfvo type="percentile" val="50"/>
        <cfvo type="max"/>
        <color rgb="FFF8696B"/>
        <color rgb="FFFCFCFF"/>
        <color rgb="FF5A8AC6"/>
      </colorScale>
    </cfRule>
  </conditionalFormatting>
  <conditionalFormatting sqref="AG119:AQ119">
    <cfRule type="colorScale" priority="47">
      <colorScale>
        <cfvo type="min"/>
        <cfvo type="percentile" val="50"/>
        <cfvo type="max"/>
        <color rgb="FFF8696B"/>
        <color rgb="FFFCFCFF"/>
        <color rgb="FF5A8AC6"/>
      </colorScale>
    </cfRule>
  </conditionalFormatting>
  <conditionalFormatting sqref="AG128:AQ128">
    <cfRule type="colorScale" priority="48">
      <colorScale>
        <cfvo type="min"/>
        <cfvo type="percentile" val="50"/>
        <cfvo type="max"/>
        <color rgb="FFF8696B"/>
        <color rgb="FFFCFCFF"/>
        <color rgb="FF5A8AC6"/>
      </colorScale>
    </cfRule>
  </conditionalFormatting>
  <conditionalFormatting sqref="AG130:AQ136">
    <cfRule type="colorScale" priority="40">
      <colorScale>
        <cfvo type="min"/>
        <cfvo type="percentile" val="50"/>
        <cfvo type="max"/>
        <color rgb="FFF8696B"/>
        <color rgb="FFFCFCFF"/>
        <color rgb="FF5A8AC6"/>
      </colorScale>
    </cfRule>
  </conditionalFormatting>
  <conditionalFormatting sqref="T130:AD136">
    <cfRule type="colorScale" priority="39">
      <colorScale>
        <cfvo type="min"/>
        <cfvo type="percentile" val="50"/>
        <cfvo type="max"/>
        <color rgb="FFF8696B"/>
        <color rgb="FFFCFCFF"/>
        <color rgb="FF5A8AC6"/>
      </colorScale>
    </cfRule>
  </conditionalFormatting>
  <conditionalFormatting sqref="AG121:AQ127">
    <cfRule type="colorScale" priority="38">
      <colorScale>
        <cfvo type="min"/>
        <cfvo type="percentile" val="50"/>
        <cfvo type="max"/>
        <color rgb="FFF8696B"/>
        <color rgb="FFFCFCFF"/>
        <color rgb="FF5A8AC6"/>
      </colorScale>
    </cfRule>
  </conditionalFormatting>
  <conditionalFormatting sqref="T121:AD127">
    <cfRule type="colorScale" priority="37">
      <colorScale>
        <cfvo type="min"/>
        <cfvo type="percentile" val="50"/>
        <cfvo type="max"/>
        <color rgb="FFF8696B"/>
        <color rgb="FFFCFCFF"/>
        <color rgb="FF5A8AC6"/>
      </colorScale>
    </cfRule>
  </conditionalFormatting>
  <conditionalFormatting sqref="AG112:AQ118">
    <cfRule type="colorScale" priority="36">
      <colorScale>
        <cfvo type="min"/>
        <cfvo type="percentile" val="50"/>
        <cfvo type="max"/>
        <color rgb="FFF8696B"/>
        <color rgb="FFFCFCFF"/>
        <color rgb="FF5A8AC6"/>
      </colorScale>
    </cfRule>
  </conditionalFormatting>
  <conditionalFormatting sqref="T112:AD118">
    <cfRule type="colorScale" priority="35">
      <colorScale>
        <cfvo type="min"/>
        <cfvo type="percentile" val="50"/>
        <cfvo type="max"/>
        <color rgb="FFF8696B"/>
        <color rgb="FFFCFCFF"/>
        <color rgb="FF5A8AC6"/>
      </colorScale>
    </cfRule>
  </conditionalFormatting>
  <conditionalFormatting sqref="AG103:AQ109">
    <cfRule type="colorScale" priority="34">
      <colorScale>
        <cfvo type="min"/>
        <cfvo type="percentile" val="50"/>
        <cfvo type="max"/>
        <color rgb="FFF8696B"/>
        <color rgb="FFFCFCFF"/>
        <color rgb="FF5A8AC6"/>
      </colorScale>
    </cfRule>
  </conditionalFormatting>
  <conditionalFormatting sqref="T103:AD109">
    <cfRule type="colorScale" priority="33">
      <colorScale>
        <cfvo type="min"/>
        <cfvo type="percentile" val="50"/>
        <cfvo type="max"/>
        <color rgb="FFF8696B"/>
        <color rgb="FFFCFCFF"/>
        <color rgb="FF5A8AC6"/>
      </colorScale>
    </cfRule>
  </conditionalFormatting>
  <conditionalFormatting sqref="AG94:AQ100">
    <cfRule type="colorScale" priority="32">
      <colorScale>
        <cfvo type="min"/>
        <cfvo type="percentile" val="50"/>
        <cfvo type="max"/>
        <color rgb="FFF8696B"/>
        <color rgb="FFFCFCFF"/>
        <color rgb="FF5A8AC6"/>
      </colorScale>
    </cfRule>
  </conditionalFormatting>
  <conditionalFormatting sqref="T94:AD100">
    <cfRule type="colorScale" priority="31">
      <colorScale>
        <cfvo type="min"/>
        <cfvo type="percentile" val="50"/>
        <cfvo type="max"/>
        <color rgb="FFF8696B"/>
        <color rgb="FFFCFCFF"/>
        <color rgb="FF5A8AC6"/>
      </colorScale>
    </cfRule>
  </conditionalFormatting>
  <conditionalFormatting sqref="Q13">
    <cfRule type="colorScale" priority="30">
      <colorScale>
        <cfvo type="min"/>
        <cfvo type="percentile" val="50"/>
        <cfvo type="max"/>
        <color rgb="FFF8696B"/>
        <color rgb="FFFCFCFF"/>
        <color rgb="FF5A8AC6"/>
      </colorScale>
    </cfRule>
  </conditionalFormatting>
  <conditionalFormatting sqref="Q22">
    <cfRule type="colorScale" priority="29">
      <colorScale>
        <cfvo type="min"/>
        <cfvo type="percentile" val="50"/>
        <cfvo type="max"/>
        <color rgb="FFF8696B"/>
        <color rgb="FFFCFCFF"/>
        <color rgb="FF5A8AC6"/>
      </colorScale>
    </cfRule>
  </conditionalFormatting>
  <conditionalFormatting sqref="Q40">
    <cfRule type="colorScale" priority="28">
      <colorScale>
        <cfvo type="min"/>
        <cfvo type="percentile" val="50"/>
        <cfvo type="max"/>
        <color rgb="FFF8696B"/>
        <color rgb="FFFCFCFF"/>
        <color rgb="FF5A8AC6"/>
      </colorScale>
    </cfRule>
  </conditionalFormatting>
  <conditionalFormatting sqref="Q49">
    <cfRule type="colorScale" priority="27">
      <colorScale>
        <cfvo type="min"/>
        <cfvo type="percentile" val="50"/>
        <cfvo type="max"/>
        <color rgb="FFF8696B"/>
        <color rgb="FFFCFCFF"/>
        <color rgb="FF5A8AC6"/>
      </colorScale>
    </cfRule>
  </conditionalFormatting>
  <conditionalFormatting sqref="Q58">
    <cfRule type="colorScale" priority="26">
      <colorScale>
        <cfvo type="min"/>
        <cfvo type="percentile" val="50"/>
        <cfvo type="max"/>
        <color rgb="FFF8696B"/>
        <color rgb="FFFCFCFF"/>
        <color rgb="FF5A8AC6"/>
      </colorScale>
    </cfRule>
  </conditionalFormatting>
  <conditionalFormatting sqref="Q67">
    <cfRule type="colorScale" priority="25">
      <colorScale>
        <cfvo type="min"/>
        <cfvo type="percentile" val="50"/>
        <cfvo type="max"/>
        <color rgb="FFF8696B"/>
        <color rgb="FFFCFCFF"/>
        <color rgb="FF5A8AC6"/>
      </colorScale>
    </cfRule>
  </conditionalFormatting>
  <conditionalFormatting sqref="Q76">
    <cfRule type="colorScale" priority="24">
      <colorScale>
        <cfvo type="min"/>
        <cfvo type="percentile" val="50"/>
        <cfvo type="max"/>
        <color rgb="FFF8696B"/>
        <color rgb="FFFCFCFF"/>
        <color rgb="FF5A8AC6"/>
      </colorScale>
    </cfRule>
  </conditionalFormatting>
  <conditionalFormatting sqref="Q85">
    <cfRule type="colorScale" priority="23">
      <colorScale>
        <cfvo type="min"/>
        <cfvo type="percentile" val="50"/>
        <cfvo type="max"/>
        <color rgb="FFF8696B"/>
        <color rgb="FFFCFCFF"/>
        <color rgb="FF5A8AC6"/>
      </colorScale>
    </cfRule>
  </conditionalFormatting>
  <conditionalFormatting sqref="Q94">
    <cfRule type="colorScale" priority="22">
      <colorScale>
        <cfvo type="min"/>
        <cfvo type="percentile" val="50"/>
        <cfvo type="max"/>
        <color rgb="FFF8696B"/>
        <color rgb="FFFCFCFF"/>
        <color rgb="FF5A8AC6"/>
      </colorScale>
    </cfRule>
  </conditionalFormatting>
  <conditionalFormatting sqref="Q103">
    <cfRule type="colorScale" priority="21">
      <colorScale>
        <cfvo type="min"/>
        <cfvo type="percentile" val="50"/>
        <cfvo type="max"/>
        <color rgb="FFF8696B"/>
        <color rgb="FFFCFCFF"/>
        <color rgb="FF5A8AC6"/>
      </colorScale>
    </cfRule>
  </conditionalFormatting>
  <conditionalFormatting sqref="Q112">
    <cfRule type="colorScale" priority="20">
      <colorScale>
        <cfvo type="min"/>
        <cfvo type="percentile" val="50"/>
        <cfvo type="max"/>
        <color rgb="FFF8696B"/>
        <color rgb="FFFCFCFF"/>
        <color rgb="FF5A8AC6"/>
      </colorScale>
    </cfRule>
  </conditionalFormatting>
  <conditionalFormatting sqref="Q121">
    <cfRule type="colorScale" priority="19">
      <colorScale>
        <cfvo type="min"/>
        <cfvo type="percentile" val="50"/>
        <cfvo type="max"/>
        <color rgb="FFF8696B"/>
        <color rgb="FFFCFCFF"/>
        <color rgb="FF5A8AC6"/>
      </colorScale>
    </cfRule>
  </conditionalFormatting>
  <conditionalFormatting sqref="Q130">
    <cfRule type="colorScale" priority="18">
      <colorScale>
        <cfvo type="min"/>
        <cfvo type="percentile" val="50"/>
        <cfvo type="max"/>
        <color rgb="FFF8696B"/>
        <color rgb="FFFCFCFF"/>
        <color rgb="FF5A8AC6"/>
      </colorScale>
    </cfRule>
  </conditionalFormatting>
  <conditionalFormatting sqref="Q139">
    <cfRule type="colorScale" priority="17">
      <colorScale>
        <cfvo type="min"/>
        <cfvo type="percentile" val="50"/>
        <cfvo type="max"/>
        <color rgb="FFF8696B"/>
        <color rgb="FFFCFCFF"/>
        <color rgb="FF5A8AC6"/>
      </colorScale>
    </cfRule>
  </conditionalFormatting>
  <conditionalFormatting sqref="Q148">
    <cfRule type="colorScale" priority="16">
      <colorScale>
        <cfvo type="min"/>
        <cfvo type="percentile" val="50"/>
        <cfvo type="max"/>
        <color rgb="FFF8696B"/>
        <color rgb="FFFCFCFF"/>
        <color rgb="FF5A8AC6"/>
      </colorScale>
    </cfRule>
  </conditionalFormatting>
  <conditionalFormatting sqref="Q157">
    <cfRule type="colorScale" priority="15">
      <colorScale>
        <cfvo type="min"/>
        <cfvo type="percentile" val="50"/>
        <cfvo type="max"/>
        <color rgb="FFF8696B"/>
        <color rgb="FFFCFCFF"/>
        <color rgb="FF5A8AC6"/>
      </colorScale>
    </cfRule>
  </conditionalFormatting>
  <conditionalFormatting sqref="Q166">
    <cfRule type="colorScale" priority="14">
      <colorScale>
        <cfvo type="min"/>
        <cfvo type="percentile" val="50"/>
        <cfvo type="max"/>
        <color rgb="FFF8696B"/>
        <color rgb="FFFCFCFF"/>
        <color rgb="FF5A8AC6"/>
      </colorScale>
    </cfRule>
  </conditionalFormatting>
  <conditionalFormatting sqref="C121:N128 C4:N11 C85:N92 C139:N146 C166:N1048576 C13:N20 C22:N29 C31:N38 C40:N47 C49:N56 C58:N65 C67:N74 C76:N83 C94:N101 C103:N110 C112:N119">
    <cfRule type="colorScale" priority="5">
      <colorScale>
        <cfvo type="min"/>
        <cfvo type="percentile" val="50"/>
        <cfvo type="max"/>
        <color rgb="FFF8696B"/>
        <color rgb="FFFCFCFF"/>
        <color rgb="FF5A8AC6"/>
      </colorScale>
    </cfRule>
  </conditionalFormatting>
  <conditionalFormatting sqref="C130:N137">
    <cfRule type="colorScale" priority="4">
      <colorScale>
        <cfvo type="min"/>
        <cfvo type="percentile" val="50"/>
        <cfvo type="max"/>
        <color rgb="FFF8696B"/>
        <color rgb="FFFCFCFF"/>
        <color rgb="FF5A8AC6"/>
      </colorScale>
    </cfRule>
  </conditionalFormatting>
  <conditionalFormatting sqref="C148:N155">
    <cfRule type="colorScale" priority="3">
      <colorScale>
        <cfvo type="min"/>
        <cfvo type="percentile" val="50"/>
        <cfvo type="max"/>
        <color rgb="FFF8696B"/>
        <color rgb="FFFCFCFF"/>
        <color rgb="FF5A8AC6"/>
      </colorScale>
    </cfRule>
  </conditionalFormatting>
  <conditionalFormatting sqref="C157:N164">
    <cfRule type="colorScale" priority="2">
      <colorScale>
        <cfvo type="min"/>
        <cfvo type="percentile" val="50"/>
        <cfvo type="max"/>
        <color rgb="FFF8696B"/>
        <color rgb="FFFCFCFF"/>
        <color rgb="FF5A8AC6"/>
      </colorScale>
    </cfRule>
  </conditionalFormatting>
  <conditionalFormatting sqref="C4:N11 C13:N20 C22:N29 C31:N38 C40:N47 C49:N56 C58:N65 C67:N74 C76:N83 C85:N92 C94:N101 C103:N110 C112:N119 C121:N128 C130:N137 C139:N146 C148:N155 C157:N164 C166:N1048576">
    <cfRule type="colorScale" priority="1">
      <colorScale>
        <cfvo type="min"/>
        <cfvo type="percentile" val="50"/>
        <cfvo type="max"/>
        <color rgb="FFF8696B"/>
        <color rgb="FFFCFCFF"/>
        <color rgb="FF5A8AC6"/>
      </colorScale>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E8E0B9-F22F-A04E-AF3E-E01DE99F4502}">
  <sheetPr>
    <tabColor rgb="FFFF40FF"/>
  </sheetPr>
  <dimension ref="A1:AA41"/>
  <sheetViews>
    <sheetView tabSelected="1" zoomScaleNormal="100" workbookViewId="0">
      <selection activeCell="D11" sqref="D11"/>
    </sheetView>
  </sheetViews>
  <sheetFormatPr baseColWidth="10" defaultRowHeight="16" customHeight="1" x14ac:dyDescent="0.2"/>
  <cols>
    <col min="1" max="1" width="30.83203125" style="3" customWidth="1"/>
    <col min="2" max="6" width="9.33203125" style="2" customWidth="1"/>
    <col min="7" max="9" width="10.83203125" style="2" customWidth="1"/>
    <col min="10" max="10" width="3.83203125" style="2" customWidth="1"/>
    <col min="11" max="15" width="9.33203125" style="2" customWidth="1"/>
    <col min="16" max="18" width="10.83203125" style="2" customWidth="1"/>
    <col min="19" max="19" width="3.83203125" style="2" customWidth="1"/>
    <col min="20" max="24" width="9.33203125" style="2" customWidth="1"/>
    <col min="25" max="27" width="10.83203125" style="2" customWidth="1"/>
    <col min="28" max="28" width="3.83203125" style="2" customWidth="1"/>
    <col min="29" max="16384" width="10.83203125" style="2"/>
  </cols>
  <sheetData>
    <row r="1" spans="1:27" ht="16" customHeight="1" x14ac:dyDescent="0.2">
      <c r="A1" s="1" t="s">
        <v>231</v>
      </c>
    </row>
    <row r="2" spans="1:27" ht="16" customHeight="1" x14ac:dyDescent="0.2">
      <c r="A2" s="75" t="s">
        <v>227</v>
      </c>
      <c r="B2" s="76" t="s">
        <v>0</v>
      </c>
      <c r="C2" s="76"/>
      <c r="D2" s="76"/>
      <c r="E2" s="76"/>
      <c r="F2" s="76"/>
      <c r="G2" s="76"/>
      <c r="H2" s="76"/>
      <c r="I2" s="76"/>
      <c r="J2" s="3"/>
      <c r="K2" s="76" t="s">
        <v>34</v>
      </c>
      <c r="L2" s="76"/>
      <c r="M2" s="76"/>
      <c r="N2" s="76"/>
      <c r="O2" s="76"/>
      <c r="P2" s="76"/>
      <c r="Q2" s="76"/>
      <c r="R2" s="76"/>
      <c r="S2" s="3"/>
      <c r="T2" s="76" t="s">
        <v>5</v>
      </c>
      <c r="U2" s="76"/>
      <c r="V2" s="76"/>
      <c r="W2" s="76"/>
      <c r="X2" s="76"/>
      <c r="Y2" s="76"/>
      <c r="Z2" s="76"/>
      <c r="AA2" s="76"/>
    </row>
    <row r="3" spans="1:27" ht="16" customHeight="1" x14ac:dyDescent="0.2">
      <c r="A3" s="75"/>
      <c r="B3" s="4"/>
      <c r="C3" s="5" t="s">
        <v>31</v>
      </c>
      <c r="D3" s="5" t="s">
        <v>31</v>
      </c>
      <c r="E3" s="5" t="s">
        <v>31</v>
      </c>
      <c r="F3" s="5" t="s">
        <v>31</v>
      </c>
      <c r="G3" s="5" t="s">
        <v>32</v>
      </c>
      <c r="H3" s="5" t="s">
        <v>32</v>
      </c>
      <c r="I3" s="5" t="s">
        <v>32</v>
      </c>
      <c r="J3" s="6"/>
      <c r="K3" s="4"/>
      <c r="L3" s="5" t="s">
        <v>31</v>
      </c>
      <c r="M3" s="5" t="s">
        <v>31</v>
      </c>
      <c r="N3" s="5" t="s">
        <v>31</v>
      </c>
      <c r="O3" s="5" t="s">
        <v>31</v>
      </c>
      <c r="P3" s="5" t="s">
        <v>32</v>
      </c>
      <c r="Q3" s="5" t="s">
        <v>32</v>
      </c>
      <c r="R3" s="5" t="s">
        <v>32</v>
      </c>
      <c r="S3" s="6"/>
      <c r="T3" s="4"/>
      <c r="U3" s="5" t="s">
        <v>31</v>
      </c>
      <c r="V3" s="5" t="s">
        <v>31</v>
      </c>
      <c r="W3" s="5" t="s">
        <v>31</v>
      </c>
      <c r="X3" s="5" t="s">
        <v>31</v>
      </c>
      <c r="Y3" s="5" t="s">
        <v>32</v>
      </c>
      <c r="Z3" s="5" t="s">
        <v>32</v>
      </c>
      <c r="AA3" s="5" t="s">
        <v>32</v>
      </c>
    </row>
    <row r="4" spans="1:27" ht="16" customHeight="1" x14ac:dyDescent="0.2">
      <c r="A4" s="75"/>
      <c r="B4" s="4"/>
      <c r="C4" s="5" t="s">
        <v>2</v>
      </c>
      <c r="D4" s="5" t="s">
        <v>30</v>
      </c>
      <c r="E4" s="5" t="s">
        <v>29</v>
      </c>
      <c r="F4" s="5" t="s">
        <v>3</v>
      </c>
      <c r="G4" s="5" t="s">
        <v>35</v>
      </c>
      <c r="H4" s="5" t="s">
        <v>36</v>
      </c>
      <c r="I4" s="5" t="s">
        <v>4</v>
      </c>
      <c r="J4" s="6"/>
      <c r="K4" s="4"/>
      <c r="L4" s="5" t="s">
        <v>2</v>
      </c>
      <c r="M4" s="5" t="s">
        <v>30</v>
      </c>
      <c r="N4" s="5" t="s">
        <v>29</v>
      </c>
      <c r="O4" s="5" t="s">
        <v>3</v>
      </c>
      <c r="P4" s="5" t="s">
        <v>35</v>
      </c>
      <c r="Q4" s="5" t="s">
        <v>36</v>
      </c>
      <c r="R4" s="5" t="s">
        <v>4</v>
      </c>
      <c r="S4" s="6"/>
      <c r="T4" s="4"/>
      <c r="U4" s="5" t="s">
        <v>2</v>
      </c>
      <c r="V4" s="5" t="s">
        <v>30</v>
      </c>
      <c r="W4" s="5" t="s">
        <v>29</v>
      </c>
      <c r="X4" s="5" t="s">
        <v>3</v>
      </c>
      <c r="Y4" s="5" t="s">
        <v>35</v>
      </c>
      <c r="Z4" s="5" t="s">
        <v>36</v>
      </c>
      <c r="AA4" s="5" t="s">
        <v>4</v>
      </c>
    </row>
    <row r="5" spans="1:27" ht="16" customHeight="1" x14ac:dyDescent="0.2">
      <c r="A5" s="21"/>
      <c r="C5" s="6"/>
      <c r="D5" s="6"/>
      <c r="E5" s="6"/>
      <c r="F5" s="6"/>
      <c r="G5" s="6"/>
      <c r="H5" s="6"/>
      <c r="I5" s="6"/>
      <c r="J5" s="6"/>
      <c r="L5" s="6"/>
      <c r="M5" s="6"/>
      <c r="N5" s="6"/>
      <c r="O5" s="6"/>
      <c r="P5" s="6"/>
      <c r="Q5" s="6"/>
      <c r="R5" s="6"/>
      <c r="S5" s="6"/>
      <c r="U5" s="6"/>
      <c r="V5" s="6"/>
      <c r="W5" s="6"/>
      <c r="X5" s="6"/>
      <c r="Y5" s="6"/>
      <c r="Z5" s="6"/>
      <c r="AA5" s="6"/>
    </row>
    <row r="6" spans="1:27" ht="16" customHeight="1" x14ac:dyDescent="0.2">
      <c r="A6" s="22" t="s">
        <v>6</v>
      </c>
      <c r="C6" s="7"/>
      <c r="D6" s="7"/>
      <c r="E6" s="7"/>
      <c r="F6" s="7"/>
      <c r="G6" s="7"/>
      <c r="H6" s="7"/>
      <c r="I6" s="7"/>
      <c r="J6" s="7"/>
      <c r="L6" s="7"/>
      <c r="M6" s="7"/>
      <c r="U6" s="7"/>
      <c r="V6" s="7"/>
    </row>
    <row r="7" spans="1:27" ht="16" customHeight="1" x14ac:dyDescent="0.2">
      <c r="A7" s="23" t="s">
        <v>7</v>
      </c>
      <c r="C7" s="7">
        <v>32.42</v>
      </c>
      <c r="D7" s="7">
        <v>2.3919999999999999</v>
      </c>
      <c r="E7" s="7">
        <v>10.89</v>
      </c>
      <c r="F7" s="7">
        <v>7.8520000000000006E-2</v>
      </c>
      <c r="G7" s="7">
        <v>8.4030000000000005</v>
      </c>
      <c r="H7" s="7">
        <v>8.9610000000000003</v>
      </c>
      <c r="I7" s="7">
        <v>0.1242</v>
      </c>
      <c r="J7" s="7"/>
      <c r="L7" s="7">
        <v>12.2</v>
      </c>
      <c r="M7" s="7">
        <v>12.16</v>
      </c>
      <c r="N7" s="7">
        <v>8.1110000000000007</v>
      </c>
      <c r="O7" s="7">
        <v>2.2530000000000001</v>
      </c>
      <c r="P7" s="7">
        <v>30.52</v>
      </c>
      <c r="Q7" s="7">
        <v>19.63</v>
      </c>
      <c r="R7" s="7">
        <v>5.4630000000000001</v>
      </c>
      <c r="S7" s="7"/>
      <c r="U7" s="7">
        <v>36.49</v>
      </c>
      <c r="V7" s="7">
        <v>7.19</v>
      </c>
      <c r="W7" s="7">
        <v>7.24</v>
      </c>
      <c r="X7" s="7">
        <v>0.36070000000000002</v>
      </c>
      <c r="Y7" s="7">
        <v>4.3150000000000004</v>
      </c>
      <c r="Z7" s="7">
        <v>5.3339999999999996</v>
      </c>
      <c r="AA7" s="7">
        <v>0.26019999999999999</v>
      </c>
    </row>
    <row r="8" spans="1:27" ht="16" customHeight="1" x14ac:dyDescent="0.2">
      <c r="A8" s="23" t="s">
        <v>55</v>
      </c>
      <c r="C8" s="7">
        <v>1</v>
      </c>
      <c r="D8" s="7">
        <v>1</v>
      </c>
      <c r="E8" s="7">
        <v>1</v>
      </c>
      <c r="F8" s="7">
        <v>1</v>
      </c>
      <c r="G8" s="7">
        <v>1</v>
      </c>
      <c r="H8" s="7">
        <v>1</v>
      </c>
      <c r="I8" s="7">
        <v>1</v>
      </c>
      <c r="J8" s="7"/>
      <c r="L8" s="7">
        <v>1</v>
      </c>
      <c r="M8" s="7">
        <v>1</v>
      </c>
      <c r="N8" s="7">
        <v>1</v>
      </c>
      <c r="O8" s="7">
        <v>1</v>
      </c>
      <c r="P8" s="7">
        <v>1</v>
      </c>
      <c r="Q8" s="7">
        <v>1</v>
      </c>
      <c r="R8" s="7">
        <v>1</v>
      </c>
      <c r="S8" s="7"/>
      <c r="U8" s="7">
        <v>1</v>
      </c>
      <c r="V8" s="7">
        <v>1</v>
      </c>
      <c r="W8" s="7">
        <v>1</v>
      </c>
      <c r="X8" s="7">
        <v>1</v>
      </c>
      <c r="Y8" s="7">
        <v>1</v>
      </c>
      <c r="Z8" s="7">
        <v>1</v>
      </c>
      <c r="AA8" s="7">
        <v>1</v>
      </c>
    </row>
    <row r="9" spans="1:27" s="3" customFormat="1" ht="16" customHeight="1" x14ac:dyDescent="0.2">
      <c r="A9" s="23" t="s">
        <v>8</v>
      </c>
      <c r="C9" s="7" t="s">
        <v>9</v>
      </c>
      <c r="D9" s="7">
        <v>0.122</v>
      </c>
      <c r="E9" s="7">
        <v>1E-3</v>
      </c>
      <c r="F9" s="7">
        <v>0.77929999999999999</v>
      </c>
      <c r="G9" s="7">
        <v>3.7000000000000002E-3</v>
      </c>
      <c r="H9" s="7">
        <v>2.8E-3</v>
      </c>
      <c r="I9" s="7">
        <v>0.72450000000000003</v>
      </c>
      <c r="J9" s="7"/>
      <c r="L9" s="7">
        <v>5.0000000000000001E-4</v>
      </c>
      <c r="M9" s="7">
        <v>5.0000000000000001E-4</v>
      </c>
      <c r="N9" s="7">
        <v>4.4000000000000003E-3</v>
      </c>
      <c r="O9" s="7">
        <v>0.1333</v>
      </c>
      <c r="P9" s="7" t="s">
        <v>9</v>
      </c>
      <c r="Q9" s="7" t="s">
        <v>9</v>
      </c>
      <c r="R9" s="7">
        <v>1.9400000000000001E-2</v>
      </c>
      <c r="S9" s="7"/>
      <c r="U9" s="7" t="s">
        <v>9</v>
      </c>
      <c r="V9" s="7">
        <v>7.3000000000000001E-3</v>
      </c>
      <c r="W9" s="7">
        <v>7.1000000000000004E-3</v>
      </c>
      <c r="X9" s="7">
        <v>0.54810000000000003</v>
      </c>
      <c r="Y9" s="7">
        <v>3.78E-2</v>
      </c>
      <c r="Z9" s="7">
        <v>2.0899999999999998E-2</v>
      </c>
      <c r="AA9" s="7">
        <v>0.61</v>
      </c>
    </row>
    <row r="10" spans="1:27" s="3" customFormat="1" ht="16" customHeight="1" x14ac:dyDescent="0.2">
      <c r="A10" s="23" t="s">
        <v>10</v>
      </c>
      <c r="C10" s="6" t="s">
        <v>11</v>
      </c>
      <c r="D10" s="6" t="s">
        <v>18</v>
      </c>
      <c r="E10" s="6" t="s">
        <v>20</v>
      </c>
      <c r="F10" s="6" t="s">
        <v>18</v>
      </c>
      <c r="G10" s="6" t="s">
        <v>21</v>
      </c>
      <c r="H10" s="6" t="s">
        <v>21</v>
      </c>
      <c r="I10" s="6" t="s">
        <v>18</v>
      </c>
      <c r="J10" s="6"/>
      <c r="L10" s="6" t="s">
        <v>20</v>
      </c>
      <c r="M10" s="6" t="s">
        <v>20</v>
      </c>
      <c r="N10" s="6" t="s">
        <v>21</v>
      </c>
      <c r="O10" s="6" t="s">
        <v>18</v>
      </c>
      <c r="P10" s="6" t="s">
        <v>11</v>
      </c>
      <c r="Q10" s="6" t="s">
        <v>11</v>
      </c>
      <c r="R10" s="6" t="s">
        <v>22</v>
      </c>
      <c r="S10" s="6"/>
      <c r="U10" s="6" t="s">
        <v>11</v>
      </c>
      <c r="V10" s="6" t="s">
        <v>21</v>
      </c>
      <c r="W10" s="6" t="s">
        <v>21</v>
      </c>
      <c r="X10" s="6" t="s">
        <v>18</v>
      </c>
      <c r="Y10" s="6" t="s">
        <v>22</v>
      </c>
      <c r="Z10" s="6" t="s">
        <v>22</v>
      </c>
      <c r="AA10" s="6" t="s">
        <v>18</v>
      </c>
    </row>
    <row r="11" spans="1:27" ht="16" customHeight="1" x14ac:dyDescent="0.2">
      <c r="A11" s="23" t="s">
        <v>12</v>
      </c>
      <c r="C11" s="5" t="s">
        <v>13</v>
      </c>
      <c r="D11" s="8" t="s">
        <v>19</v>
      </c>
      <c r="E11" s="5" t="s">
        <v>13</v>
      </c>
      <c r="F11" s="8" t="s">
        <v>19</v>
      </c>
      <c r="G11" s="5" t="s">
        <v>13</v>
      </c>
      <c r="H11" s="5" t="s">
        <v>13</v>
      </c>
      <c r="I11" s="8" t="s">
        <v>19</v>
      </c>
      <c r="J11" s="6"/>
      <c r="K11" s="3"/>
      <c r="L11" s="5" t="s">
        <v>13</v>
      </c>
      <c r="M11" s="5" t="s">
        <v>13</v>
      </c>
      <c r="N11" s="5" t="s">
        <v>13</v>
      </c>
      <c r="O11" s="8" t="s">
        <v>19</v>
      </c>
      <c r="P11" s="5" t="s">
        <v>13</v>
      </c>
      <c r="Q11" s="5" t="s">
        <v>13</v>
      </c>
      <c r="R11" s="5" t="s">
        <v>13</v>
      </c>
      <c r="S11" s="6"/>
      <c r="T11" s="3"/>
      <c r="U11" s="5" t="s">
        <v>13</v>
      </c>
      <c r="V11" s="5" t="s">
        <v>13</v>
      </c>
      <c r="W11" s="5" t="s">
        <v>13</v>
      </c>
      <c r="X11" s="8" t="s">
        <v>19</v>
      </c>
      <c r="Y11" s="5" t="s">
        <v>13</v>
      </c>
      <c r="Z11" s="5" t="s">
        <v>13</v>
      </c>
      <c r="AA11" s="8" t="s">
        <v>19</v>
      </c>
    </row>
    <row r="12" spans="1:27" ht="16" customHeight="1" x14ac:dyDescent="0.2">
      <c r="A12" s="23"/>
      <c r="C12" s="7"/>
      <c r="D12" s="7"/>
      <c r="E12" s="7"/>
      <c r="F12" s="7"/>
      <c r="G12" s="7"/>
      <c r="H12" s="7"/>
      <c r="I12" s="7"/>
      <c r="J12" s="7"/>
      <c r="L12" s="7"/>
      <c r="M12" s="7"/>
      <c r="N12" s="7"/>
      <c r="O12" s="7"/>
      <c r="P12" s="7"/>
      <c r="Q12" s="7"/>
      <c r="R12" s="7"/>
      <c r="S12" s="7"/>
      <c r="U12" s="7"/>
      <c r="V12" s="7"/>
      <c r="W12" s="7"/>
      <c r="X12" s="7"/>
      <c r="Y12" s="7"/>
      <c r="Z12" s="7"/>
      <c r="AA12" s="7"/>
    </row>
    <row r="13" spans="1:27" ht="16" customHeight="1" x14ac:dyDescent="0.2">
      <c r="A13" s="22" t="s">
        <v>14</v>
      </c>
      <c r="C13" s="7"/>
      <c r="D13" s="7"/>
      <c r="E13" s="7"/>
      <c r="F13" s="7"/>
      <c r="G13" s="7"/>
      <c r="H13" s="7"/>
      <c r="I13" s="7"/>
      <c r="J13" s="7"/>
      <c r="L13" s="7"/>
      <c r="M13" s="7"/>
      <c r="N13" s="7"/>
      <c r="O13" s="7"/>
      <c r="P13" s="7"/>
      <c r="Q13" s="7"/>
      <c r="R13" s="7"/>
      <c r="S13" s="7"/>
      <c r="U13" s="7"/>
      <c r="V13" s="7"/>
      <c r="W13" s="7"/>
      <c r="X13" s="7"/>
      <c r="Y13" s="7"/>
      <c r="Z13" s="7"/>
      <c r="AA13" s="7"/>
    </row>
    <row r="14" spans="1:27" ht="16" customHeight="1" x14ac:dyDescent="0.2">
      <c r="A14" s="23" t="s">
        <v>7</v>
      </c>
      <c r="C14" s="7">
        <v>21.49</v>
      </c>
      <c r="D14" s="7">
        <v>1.2450000000000001</v>
      </c>
      <c r="E14" s="7">
        <v>6.35</v>
      </c>
      <c r="F14" s="7">
        <v>0.47549999999999998</v>
      </c>
      <c r="G14" s="7">
        <v>4.7789999999999999</v>
      </c>
      <c r="H14" s="7">
        <v>5.0289999999999999</v>
      </c>
      <c r="I14" s="7">
        <v>1.7830000000000001E-3</v>
      </c>
      <c r="J14" s="7"/>
      <c r="L14" s="7">
        <v>11.47</v>
      </c>
      <c r="M14" s="7">
        <v>13.91</v>
      </c>
      <c r="N14" s="7">
        <v>13.73</v>
      </c>
      <c r="O14" s="7">
        <v>3.6680000000000001</v>
      </c>
      <c r="P14" s="7">
        <v>27.74</v>
      </c>
      <c r="Q14" s="7">
        <v>18.13</v>
      </c>
      <c r="R14" s="7">
        <v>5.5620000000000003</v>
      </c>
      <c r="S14" s="7"/>
      <c r="U14" s="7">
        <v>33.06</v>
      </c>
      <c r="V14" s="7">
        <v>3.3119999999999998</v>
      </c>
      <c r="W14" s="7">
        <v>2.694</v>
      </c>
      <c r="X14" s="7">
        <v>0.7631</v>
      </c>
      <c r="Y14" s="7">
        <v>6.8730000000000002</v>
      </c>
      <c r="Z14" s="7">
        <v>5.2380000000000004</v>
      </c>
      <c r="AA14" s="7">
        <v>0.19889999999999999</v>
      </c>
    </row>
    <row r="15" spans="1:27" ht="16" customHeight="1" x14ac:dyDescent="0.2">
      <c r="A15" s="23" t="s">
        <v>55</v>
      </c>
      <c r="C15" s="7">
        <v>1</v>
      </c>
      <c r="D15" s="7">
        <v>1</v>
      </c>
      <c r="E15" s="7">
        <v>1</v>
      </c>
      <c r="F15" s="7">
        <v>1</v>
      </c>
      <c r="G15" s="7">
        <v>1</v>
      </c>
      <c r="H15" s="7">
        <v>1</v>
      </c>
      <c r="I15" s="7">
        <v>1</v>
      </c>
      <c r="J15" s="7"/>
      <c r="L15" s="7">
        <v>1</v>
      </c>
      <c r="M15" s="7">
        <v>1</v>
      </c>
      <c r="N15" s="7">
        <v>1</v>
      </c>
      <c r="O15" s="7">
        <v>1</v>
      </c>
      <c r="P15" s="7">
        <v>1</v>
      </c>
      <c r="Q15" s="7">
        <v>1</v>
      </c>
      <c r="R15" s="7">
        <v>1</v>
      </c>
      <c r="S15" s="7"/>
      <c r="U15" s="7">
        <v>1</v>
      </c>
      <c r="V15" s="7">
        <v>1</v>
      </c>
      <c r="W15" s="7">
        <v>1</v>
      </c>
      <c r="X15" s="7">
        <v>1</v>
      </c>
      <c r="Y15" s="7">
        <v>1</v>
      </c>
      <c r="Z15" s="7">
        <v>1</v>
      </c>
      <c r="AA15" s="7">
        <v>1</v>
      </c>
    </row>
    <row r="16" spans="1:27" s="3" customFormat="1" ht="16" customHeight="1" x14ac:dyDescent="0.2">
      <c r="A16" s="23" t="s">
        <v>8</v>
      </c>
      <c r="C16" s="7" t="s">
        <v>9</v>
      </c>
      <c r="D16" s="7">
        <v>0.26440000000000002</v>
      </c>
      <c r="E16" s="7">
        <v>1.17E-2</v>
      </c>
      <c r="F16" s="7">
        <v>0.49049999999999999</v>
      </c>
      <c r="G16" s="7">
        <v>2.8799999999999999E-2</v>
      </c>
      <c r="H16" s="7">
        <v>2.4899999999999999E-2</v>
      </c>
      <c r="I16" s="7">
        <v>0.96630000000000005</v>
      </c>
      <c r="J16" s="7"/>
      <c r="L16" s="7">
        <v>6.9999999999999999E-4</v>
      </c>
      <c r="M16" s="7">
        <v>2.0000000000000001E-4</v>
      </c>
      <c r="N16" s="7">
        <v>2.0000000000000001E-4</v>
      </c>
      <c r="O16" s="7">
        <v>5.5500000000000001E-2</v>
      </c>
      <c r="P16" s="7" t="s">
        <v>9</v>
      </c>
      <c r="Q16" s="7" t="s">
        <v>9</v>
      </c>
      <c r="R16" s="7">
        <v>1.84E-2</v>
      </c>
      <c r="S16" s="7"/>
      <c r="U16" s="7" t="s">
        <v>9</v>
      </c>
      <c r="V16" s="7">
        <v>6.88E-2</v>
      </c>
      <c r="W16" s="7">
        <v>0.1007</v>
      </c>
      <c r="X16" s="7">
        <v>0.38240000000000002</v>
      </c>
      <c r="Y16" s="7">
        <v>8.6999999999999994E-3</v>
      </c>
      <c r="Z16" s="7">
        <v>2.2100000000000002E-2</v>
      </c>
      <c r="AA16" s="7">
        <v>0.65559999999999996</v>
      </c>
    </row>
    <row r="17" spans="1:27" s="3" customFormat="1" ht="16" customHeight="1" x14ac:dyDescent="0.2">
      <c r="A17" s="23" t="s">
        <v>10</v>
      </c>
      <c r="C17" s="6" t="s">
        <v>11</v>
      </c>
      <c r="D17" s="6" t="s">
        <v>18</v>
      </c>
      <c r="E17" s="6" t="s">
        <v>22</v>
      </c>
      <c r="F17" s="6" t="s">
        <v>18</v>
      </c>
      <c r="G17" s="6" t="s">
        <v>22</v>
      </c>
      <c r="H17" s="6" t="s">
        <v>22</v>
      </c>
      <c r="I17" s="6" t="s">
        <v>18</v>
      </c>
      <c r="J17" s="6"/>
      <c r="L17" s="6" t="s">
        <v>20</v>
      </c>
      <c r="M17" s="6" t="s">
        <v>20</v>
      </c>
      <c r="N17" s="6" t="s">
        <v>20</v>
      </c>
      <c r="O17" s="6" t="s">
        <v>18</v>
      </c>
      <c r="P17" s="6" t="s">
        <v>11</v>
      </c>
      <c r="Q17" s="6" t="s">
        <v>11</v>
      </c>
      <c r="R17" s="6" t="s">
        <v>22</v>
      </c>
      <c r="S17" s="6"/>
      <c r="U17" s="6" t="s">
        <v>11</v>
      </c>
      <c r="V17" s="6" t="s">
        <v>18</v>
      </c>
      <c r="W17" s="6" t="s">
        <v>18</v>
      </c>
      <c r="X17" s="6" t="s">
        <v>18</v>
      </c>
      <c r="Y17" s="6" t="s">
        <v>21</v>
      </c>
      <c r="Z17" s="6" t="s">
        <v>22</v>
      </c>
      <c r="AA17" s="6" t="s">
        <v>18</v>
      </c>
    </row>
    <row r="18" spans="1:27" ht="16" customHeight="1" x14ac:dyDescent="0.2">
      <c r="A18" s="23" t="s">
        <v>12</v>
      </c>
      <c r="C18" s="5" t="s">
        <v>13</v>
      </c>
      <c r="D18" s="8" t="s">
        <v>19</v>
      </c>
      <c r="E18" s="5" t="s">
        <v>13</v>
      </c>
      <c r="F18" s="8" t="s">
        <v>19</v>
      </c>
      <c r="G18" s="5" t="s">
        <v>13</v>
      </c>
      <c r="H18" s="5" t="s">
        <v>13</v>
      </c>
      <c r="I18" s="8" t="s">
        <v>19</v>
      </c>
      <c r="J18" s="6"/>
      <c r="K18" s="3"/>
      <c r="L18" s="5" t="s">
        <v>13</v>
      </c>
      <c r="M18" s="5" t="s">
        <v>13</v>
      </c>
      <c r="N18" s="5" t="s">
        <v>13</v>
      </c>
      <c r="O18" s="8" t="s">
        <v>19</v>
      </c>
      <c r="P18" s="5" t="s">
        <v>13</v>
      </c>
      <c r="Q18" s="5" t="s">
        <v>13</v>
      </c>
      <c r="R18" s="5" t="s">
        <v>13</v>
      </c>
      <c r="S18" s="7"/>
      <c r="U18" s="9" t="s">
        <v>13</v>
      </c>
      <c r="V18" s="10" t="s">
        <v>19</v>
      </c>
      <c r="W18" s="10" t="s">
        <v>19</v>
      </c>
      <c r="X18" s="10" t="s">
        <v>19</v>
      </c>
      <c r="Y18" s="9" t="s">
        <v>13</v>
      </c>
      <c r="Z18" s="9" t="s">
        <v>13</v>
      </c>
      <c r="AA18" s="10" t="s">
        <v>19</v>
      </c>
    </row>
    <row r="19" spans="1:27" ht="16" customHeight="1" x14ac:dyDescent="0.2">
      <c r="A19" s="23"/>
      <c r="C19" s="7"/>
      <c r="D19" s="7"/>
      <c r="E19" s="7"/>
      <c r="F19" s="7"/>
      <c r="G19" s="7"/>
      <c r="H19" s="7"/>
      <c r="I19" s="7"/>
      <c r="J19" s="7"/>
      <c r="L19" s="7"/>
      <c r="M19" s="7"/>
      <c r="N19" s="7"/>
      <c r="O19" s="7"/>
      <c r="P19" s="7"/>
      <c r="Q19" s="7"/>
      <c r="R19" s="7"/>
      <c r="S19" s="7"/>
      <c r="U19" s="7"/>
      <c r="V19" s="7"/>
      <c r="W19" s="7"/>
      <c r="X19" s="7"/>
      <c r="Y19" s="7"/>
      <c r="Z19" s="7"/>
      <c r="AA19" s="7"/>
    </row>
    <row r="20" spans="1:27" ht="16" customHeight="1" x14ac:dyDescent="0.2">
      <c r="A20" s="22" t="s">
        <v>15</v>
      </c>
      <c r="C20" s="7"/>
      <c r="D20" s="7"/>
      <c r="E20" s="7"/>
      <c r="F20" s="7"/>
      <c r="G20" s="7"/>
      <c r="H20" s="7"/>
      <c r="I20" s="7"/>
      <c r="J20" s="7"/>
      <c r="L20" s="7"/>
      <c r="M20" s="7"/>
      <c r="N20" s="7"/>
      <c r="O20" s="7"/>
      <c r="P20" s="7"/>
      <c r="Q20" s="7"/>
      <c r="R20" s="7"/>
      <c r="S20" s="7"/>
      <c r="U20" s="7"/>
      <c r="V20" s="7"/>
      <c r="W20" s="7"/>
      <c r="X20" s="7"/>
      <c r="Y20" s="7"/>
      <c r="Z20" s="7"/>
      <c r="AA20" s="7"/>
    </row>
    <row r="21" spans="1:27" ht="16" customHeight="1" x14ac:dyDescent="0.2">
      <c r="A21" s="23" t="s">
        <v>56</v>
      </c>
      <c r="C21" s="7">
        <v>2</v>
      </c>
      <c r="D21" s="7">
        <v>2</v>
      </c>
      <c r="E21" s="7">
        <v>2</v>
      </c>
      <c r="F21" s="7">
        <v>2</v>
      </c>
      <c r="G21" s="7">
        <v>8</v>
      </c>
      <c r="H21" s="7">
        <v>8</v>
      </c>
      <c r="I21" s="7">
        <v>8</v>
      </c>
      <c r="J21" s="7"/>
      <c r="L21" s="7">
        <v>1</v>
      </c>
      <c r="M21" s="7">
        <v>1</v>
      </c>
      <c r="N21" s="7">
        <v>1</v>
      </c>
      <c r="O21" s="7">
        <v>1</v>
      </c>
      <c r="P21" s="7">
        <v>9</v>
      </c>
      <c r="Q21" s="7">
        <v>9</v>
      </c>
      <c r="R21" s="7">
        <v>9</v>
      </c>
      <c r="S21" s="7"/>
      <c r="U21" s="7">
        <v>4</v>
      </c>
      <c r="V21" s="7">
        <v>4</v>
      </c>
      <c r="W21" s="7">
        <v>4</v>
      </c>
      <c r="X21" s="7">
        <v>4</v>
      </c>
      <c r="Y21" s="7">
        <v>11</v>
      </c>
      <c r="Z21" s="7">
        <v>11</v>
      </c>
      <c r="AA21" s="7">
        <v>11</v>
      </c>
    </row>
    <row r="22" spans="1:27" ht="16" customHeight="1" x14ac:dyDescent="0.2">
      <c r="A22" s="23" t="s">
        <v>57</v>
      </c>
      <c r="C22" s="7">
        <v>8</v>
      </c>
      <c r="D22" s="7">
        <v>2</v>
      </c>
      <c r="E22" s="7">
        <v>4</v>
      </c>
      <c r="F22" s="7">
        <v>3</v>
      </c>
      <c r="G22" s="7">
        <v>12</v>
      </c>
      <c r="H22" s="7">
        <v>12</v>
      </c>
      <c r="I22" s="7">
        <v>9</v>
      </c>
      <c r="J22" s="7"/>
      <c r="L22" s="7">
        <v>9</v>
      </c>
      <c r="M22" s="7">
        <v>7</v>
      </c>
      <c r="N22" s="7">
        <v>6</v>
      </c>
      <c r="O22" s="7">
        <v>3</v>
      </c>
      <c r="P22" s="7">
        <v>13</v>
      </c>
      <c r="Q22" s="7">
        <v>12</v>
      </c>
      <c r="R22" s="7">
        <v>10</v>
      </c>
      <c r="S22" s="7"/>
      <c r="U22" s="7">
        <v>11</v>
      </c>
      <c r="V22" s="7">
        <v>6</v>
      </c>
      <c r="W22" s="7">
        <v>6</v>
      </c>
      <c r="X22" s="7">
        <v>3</v>
      </c>
      <c r="Y22" s="7">
        <v>11.5</v>
      </c>
      <c r="Z22" s="7">
        <v>13</v>
      </c>
      <c r="AA22" s="7">
        <v>11</v>
      </c>
    </row>
    <row r="23" spans="1:27" ht="16" customHeight="1" x14ac:dyDescent="0.2">
      <c r="A23" s="23" t="s">
        <v>16</v>
      </c>
      <c r="C23" s="7">
        <v>0.25</v>
      </c>
      <c r="D23" s="7">
        <v>1</v>
      </c>
      <c r="E23" s="7">
        <v>0.5</v>
      </c>
      <c r="F23" s="7">
        <v>0.66669999999999996</v>
      </c>
      <c r="G23" s="7">
        <v>0.66669999999999996</v>
      </c>
      <c r="H23" s="7">
        <v>0.66669999999999996</v>
      </c>
      <c r="I23" s="7">
        <v>0.88890000000000002</v>
      </c>
      <c r="J23" s="7"/>
      <c r="L23" s="7">
        <v>0.1111</v>
      </c>
      <c r="M23" s="7">
        <v>0.1429</v>
      </c>
      <c r="N23" s="7">
        <v>0.16669999999999999</v>
      </c>
      <c r="O23" s="7">
        <v>0.33329999999999999</v>
      </c>
      <c r="P23" s="7">
        <v>0.69230000000000003</v>
      </c>
      <c r="Q23" s="7">
        <v>0.75</v>
      </c>
      <c r="R23" s="7">
        <v>0.9</v>
      </c>
      <c r="S23" s="7"/>
      <c r="U23" s="7">
        <v>0.36359999999999998</v>
      </c>
      <c r="V23" s="7">
        <v>0.66669999999999996</v>
      </c>
      <c r="W23" s="7">
        <v>0.66669999999999996</v>
      </c>
      <c r="X23" s="7">
        <v>1.333</v>
      </c>
      <c r="Y23" s="7">
        <v>0.95650000000000002</v>
      </c>
      <c r="Z23" s="7">
        <v>0.84619999999999995</v>
      </c>
      <c r="AA23" s="7">
        <v>1</v>
      </c>
    </row>
    <row r="24" spans="1:27" ht="16" customHeight="1" x14ac:dyDescent="0.2">
      <c r="A24" s="23" t="s">
        <v>17</v>
      </c>
      <c r="C24" s="7" t="s">
        <v>37</v>
      </c>
      <c r="D24" s="7" t="s">
        <v>38</v>
      </c>
      <c r="E24" s="7" t="s">
        <v>39</v>
      </c>
      <c r="F24" s="7" t="s">
        <v>40</v>
      </c>
      <c r="G24" s="7" t="s">
        <v>40</v>
      </c>
      <c r="H24" s="7" t="s">
        <v>40</v>
      </c>
      <c r="I24" s="7" t="s">
        <v>41</v>
      </c>
      <c r="J24" s="7"/>
      <c r="L24" s="7" t="s">
        <v>42</v>
      </c>
      <c r="M24" s="7" t="s">
        <v>43</v>
      </c>
      <c r="N24" s="7" t="s">
        <v>44</v>
      </c>
      <c r="O24" s="7" t="s">
        <v>45</v>
      </c>
      <c r="P24" s="7" t="s">
        <v>46</v>
      </c>
      <c r="Q24" s="7" t="s">
        <v>47</v>
      </c>
      <c r="R24" s="7" t="s">
        <v>48</v>
      </c>
      <c r="S24" s="7"/>
      <c r="U24" s="7" t="s">
        <v>49</v>
      </c>
      <c r="V24" s="7" t="s">
        <v>50</v>
      </c>
      <c r="W24" s="7" t="s">
        <v>50</v>
      </c>
      <c r="X24" s="7" t="s">
        <v>51</v>
      </c>
      <c r="Y24" s="7" t="s">
        <v>52</v>
      </c>
      <c r="Z24" s="7" t="s">
        <v>53</v>
      </c>
      <c r="AA24" s="7" t="s">
        <v>54</v>
      </c>
    </row>
    <row r="25" spans="1:27" ht="16" customHeight="1" x14ac:dyDescent="0.2">
      <c r="A25" s="23"/>
      <c r="B25" s="7"/>
      <c r="C25" s="7"/>
      <c r="D25" s="7"/>
      <c r="E25" s="7"/>
      <c r="F25" s="7"/>
      <c r="G25" s="7"/>
      <c r="H25" s="7"/>
      <c r="I25" s="7"/>
      <c r="J25" s="7"/>
    </row>
    <row r="26" spans="1:27" ht="16" customHeight="1" x14ac:dyDescent="0.2">
      <c r="A26" s="22" t="s">
        <v>33</v>
      </c>
      <c r="B26" s="5" t="s">
        <v>1</v>
      </c>
      <c r="C26" s="5" t="s">
        <v>2</v>
      </c>
      <c r="D26" s="5" t="s">
        <v>30</v>
      </c>
      <c r="E26" s="5" t="s">
        <v>35</v>
      </c>
      <c r="F26" s="5" t="s">
        <v>29</v>
      </c>
      <c r="G26" s="5" t="s">
        <v>36</v>
      </c>
      <c r="H26" s="5" t="s">
        <v>3</v>
      </c>
      <c r="I26" s="5" t="s">
        <v>4</v>
      </c>
      <c r="J26" s="6"/>
      <c r="K26" s="5" t="s">
        <v>1</v>
      </c>
      <c r="L26" s="5" t="s">
        <v>2</v>
      </c>
      <c r="M26" s="5" t="s">
        <v>30</v>
      </c>
      <c r="N26" s="5" t="s">
        <v>35</v>
      </c>
      <c r="O26" s="5" t="s">
        <v>29</v>
      </c>
      <c r="P26" s="5" t="s">
        <v>36</v>
      </c>
      <c r="Q26" s="5" t="s">
        <v>3</v>
      </c>
      <c r="R26" s="5" t="s">
        <v>4</v>
      </c>
      <c r="S26" s="6"/>
      <c r="T26" s="5" t="s">
        <v>1</v>
      </c>
      <c r="U26" s="5" t="s">
        <v>2</v>
      </c>
      <c r="V26" s="5" t="s">
        <v>30</v>
      </c>
      <c r="W26" s="5" t="s">
        <v>35</v>
      </c>
      <c r="X26" s="5" t="s">
        <v>29</v>
      </c>
      <c r="Y26" s="5" t="s">
        <v>36</v>
      </c>
      <c r="Z26" s="5" t="s">
        <v>3</v>
      </c>
      <c r="AA26" s="5" t="s">
        <v>4</v>
      </c>
    </row>
    <row r="27" spans="1:27" ht="16" customHeight="1" x14ac:dyDescent="0.2">
      <c r="A27" s="23" t="s">
        <v>23</v>
      </c>
      <c r="B27" s="7">
        <v>120</v>
      </c>
      <c r="C27" s="7">
        <v>120</v>
      </c>
      <c r="D27" s="7">
        <v>120</v>
      </c>
      <c r="E27" s="7">
        <v>120</v>
      </c>
      <c r="F27" s="7">
        <v>120</v>
      </c>
      <c r="G27" s="7">
        <v>120</v>
      </c>
      <c r="H27" s="7">
        <v>120</v>
      </c>
      <c r="I27" s="7">
        <v>120</v>
      </c>
      <c r="J27" s="7"/>
      <c r="K27" s="7">
        <v>111</v>
      </c>
      <c r="L27" s="7">
        <v>111</v>
      </c>
      <c r="M27" s="7">
        <v>111</v>
      </c>
      <c r="N27" s="7">
        <v>111</v>
      </c>
      <c r="O27" s="7">
        <v>111</v>
      </c>
      <c r="P27" s="7">
        <v>111</v>
      </c>
      <c r="Q27" s="7">
        <v>111</v>
      </c>
      <c r="R27" s="7">
        <v>111</v>
      </c>
      <c r="S27" s="7"/>
      <c r="T27" s="7">
        <v>100</v>
      </c>
      <c r="U27" s="7">
        <v>100</v>
      </c>
      <c r="V27" s="7">
        <v>100</v>
      </c>
      <c r="W27" s="7">
        <v>100</v>
      </c>
      <c r="X27" s="7">
        <v>100</v>
      </c>
      <c r="Y27" s="7">
        <v>100</v>
      </c>
      <c r="Z27" s="7">
        <v>100</v>
      </c>
      <c r="AA27" s="7">
        <v>100</v>
      </c>
    </row>
    <row r="28" spans="1:27" ht="16" customHeight="1" x14ac:dyDescent="0.2">
      <c r="A28" s="23" t="s">
        <v>24</v>
      </c>
      <c r="B28" s="7">
        <v>60</v>
      </c>
      <c r="C28" s="7">
        <v>60</v>
      </c>
      <c r="D28" s="7">
        <v>60</v>
      </c>
      <c r="E28" s="7">
        <v>60</v>
      </c>
      <c r="F28" s="7">
        <v>60</v>
      </c>
      <c r="G28" s="7">
        <v>60</v>
      </c>
      <c r="H28" s="7">
        <v>84</v>
      </c>
      <c r="I28" s="7">
        <v>84</v>
      </c>
      <c r="J28" s="7"/>
      <c r="K28" s="7">
        <v>63</v>
      </c>
      <c r="L28" s="7">
        <v>63</v>
      </c>
      <c r="M28" s="7">
        <v>63</v>
      </c>
      <c r="N28" s="7">
        <v>63</v>
      </c>
      <c r="O28" s="7">
        <v>63</v>
      </c>
      <c r="P28" s="7">
        <v>63</v>
      </c>
      <c r="Q28" s="7">
        <v>75</v>
      </c>
      <c r="R28" s="7">
        <v>75</v>
      </c>
      <c r="S28" s="7"/>
      <c r="T28" s="7">
        <v>52</v>
      </c>
      <c r="U28" s="7">
        <v>52</v>
      </c>
      <c r="V28" s="7">
        <v>52</v>
      </c>
      <c r="W28" s="7">
        <v>52</v>
      </c>
      <c r="X28" s="7">
        <v>52</v>
      </c>
      <c r="Y28" s="7">
        <v>52</v>
      </c>
      <c r="Z28" s="7">
        <v>64</v>
      </c>
      <c r="AA28" s="7">
        <v>64</v>
      </c>
    </row>
    <row r="29" spans="1:27" ht="16" customHeight="1" x14ac:dyDescent="0.2">
      <c r="A29" s="23" t="s">
        <v>25</v>
      </c>
      <c r="B29" s="7">
        <v>0</v>
      </c>
      <c r="C29" s="7">
        <v>0</v>
      </c>
      <c r="D29" s="7">
        <v>0</v>
      </c>
      <c r="E29" s="7">
        <v>0</v>
      </c>
      <c r="F29" s="7">
        <v>0</v>
      </c>
      <c r="G29" s="7">
        <v>0</v>
      </c>
      <c r="H29" s="7">
        <v>0</v>
      </c>
      <c r="I29" s="7">
        <v>0</v>
      </c>
      <c r="J29" s="7"/>
      <c r="K29" s="7">
        <v>0</v>
      </c>
      <c r="L29" s="7">
        <v>0</v>
      </c>
      <c r="M29" s="7">
        <v>0</v>
      </c>
      <c r="N29" s="7">
        <v>0</v>
      </c>
      <c r="O29" s="7">
        <v>0</v>
      </c>
      <c r="P29" s="7">
        <v>0</v>
      </c>
      <c r="Q29" s="7">
        <v>0</v>
      </c>
      <c r="R29" s="7">
        <v>0</v>
      </c>
      <c r="S29" s="7"/>
      <c r="T29" s="7">
        <v>0</v>
      </c>
      <c r="U29" s="7">
        <v>0</v>
      </c>
      <c r="V29" s="7">
        <v>0</v>
      </c>
      <c r="W29" s="7">
        <v>0</v>
      </c>
      <c r="X29" s="7">
        <v>0</v>
      </c>
      <c r="Y29" s="7">
        <v>0</v>
      </c>
      <c r="Z29" s="7">
        <v>0</v>
      </c>
      <c r="AA29" s="7">
        <v>0</v>
      </c>
    </row>
    <row r="30" spans="1:27" ht="16" customHeight="1" x14ac:dyDescent="0.2">
      <c r="A30" s="23" t="s">
        <v>26</v>
      </c>
      <c r="B30" s="7">
        <v>5</v>
      </c>
      <c r="C30" s="7">
        <v>12</v>
      </c>
      <c r="D30" s="7">
        <v>11</v>
      </c>
      <c r="E30" s="7">
        <v>26</v>
      </c>
      <c r="F30" s="7">
        <v>11</v>
      </c>
      <c r="G30" s="7">
        <v>24</v>
      </c>
      <c r="H30" s="7">
        <v>3</v>
      </c>
      <c r="I30" s="7">
        <v>9</v>
      </c>
      <c r="J30" s="7"/>
      <c r="K30" s="7">
        <v>9</v>
      </c>
      <c r="L30" s="7">
        <v>9</v>
      </c>
      <c r="M30" s="7">
        <v>15</v>
      </c>
      <c r="N30" s="7">
        <v>24</v>
      </c>
      <c r="O30" s="7">
        <v>11</v>
      </c>
      <c r="P30" s="7">
        <v>20</v>
      </c>
      <c r="Q30" s="7">
        <v>9</v>
      </c>
      <c r="R30" s="7">
        <v>11</v>
      </c>
      <c r="S30" s="7"/>
      <c r="T30" s="7">
        <v>4</v>
      </c>
      <c r="U30" s="7">
        <v>15</v>
      </c>
      <c r="V30" s="7">
        <v>13</v>
      </c>
      <c r="W30" s="7">
        <v>22</v>
      </c>
      <c r="X30" s="7">
        <v>13</v>
      </c>
      <c r="Y30" s="7">
        <v>23</v>
      </c>
      <c r="Z30" s="7">
        <v>6</v>
      </c>
      <c r="AA30" s="7">
        <v>14</v>
      </c>
    </row>
    <row r="31" spans="1:27" ht="16" customHeight="1" x14ac:dyDescent="0.2">
      <c r="A31" s="23" t="s">
        <v>27</v>
      </c>
      <c r="B31" s="7">
        <v>55</v>
      </c>
      <c r="C31" s="7">
        <v>48</v>
      </c>
      <c r="D31" s="7">
        <v>49</v>
      </c>
      <c r="E31" s="7">
        <v>34</v>
      </c>
      <c r="F31" s="7">
        <v>49</v>
      </c>
      <c r="G31" s="7">
        <v>36</v>
      </c>
      <c r="H31" s="7">
        <v>33</v>
      </c>
      <c r="I31" s="7">
        <v>27</v>
      </c>
      <c r="J31" s="7"/>
      <c r="K31" s="7">
        <v>39</v>
      </c>
      <c r="L31" s="7">
        <v>39</v>
      </c>
      <c r="M31" s="7">
        <v>33</v>
      </c>
      <c r="N31" s="7">
        <v>24</v>
      </c>
      <c r="O31" s="7">
        <v>37</v>
      </c>
      <c r="P31" s="7">
        <v>28</v>
      </c>
      <c r="Q31" s="7">
        <v>27</v>
      </c>
      <c r="R31" s="7">
        <v>25</v>
      </c>
      <c r="S31" s="7"/>
      <c r="T31" s="7">
        <v>44</v>
      </c>
      <c r="U31" s="7">
        <v>33</v>
      </c>
      <c r="V31" s="7">
        <v>35</v>
      </c>
      <c r="W31" s="7">
        <v>26</v>
      </c>
      <c r="X31" s="7">
        <v>35</v>
      </c>
      <c r="Y31" s="7">
        <v>25</v>
      </c>
      <c r="Z31" s="7">
        <v>30</v>
      </c>
      <c r="AA31" s="7">
        <v>22</v>
      </c>
    </row>
    <row r="32" spans="1:27" ht="16" customHeight="1" x14ac:dyDescent="0.2">
      <c r="A32" s="19" t="s">
        <v>28</v>
      </c>
      <c r="B32" s="7">
        <v>60</v>
      </c>
      <c r="C32" s="7">
        <v>60</v>
      </c>
      <c r="D32" s="7">
        <v>60</v>
      </c>
      <c r="E32" s="7">
        <v>60</v>
      </c>
      <c r="F32" s="7">
        <v>60</v>
      </c>
      <c r="G32" s="7">
        <v>60</v>
      </c>
      <c r="H32" s="7">
        <v>36</v>
      </c>
      <c r="I32" s="7">
        <v>36</v>
      </c>
      <c r="J32" s="7"/>
      <c r="K32" s="7">
        <v>48</v>
      </c>
      <c r="L32" s="7">
        <v>48</v>
      </c>
      <c r="M32" s="7">
        <v>48</v>
      </c>
      <c r="N32" s="7">
        <v>48</v>
      </c>
      <c r="O32" s="7">
        <v>48</v>
      </c>
      <c r="P32" s="7">
        <v>48</v>
      </c>
      <c r="Q32" s="7">
        <v>36</v>
      </c>
      <c r="R32" s="7">
        <v>36</v>
      </c>
      <c r="S32" s="7"/>
      <c r="T32" s="7">
        <v>48</v>
      </c>
      <c r="U32" s="7">
        <v>48</v>
      </c>
      <c r="V32" s="7">
        <v>48</v>
      </c>
      <c r="W32" s="7">
        <v>48</v>
      </c>
      <c r="X32" s="7">
        <v>48</v>
      </c>
      <c r="Y32" s="7">
        <v>48</v>
      </c>
      <c r="Z32" s="7">
        <v>36</v>
      </c>
      <c r="AA32" s="7">
        <v>36</v>
      </c>
    </row>
    <row r="33" spans="1:27" ht="16" customHeight="1" x14ac:dyDescent="0.2">
      <c r="A33" s="23" t="s">
        <v>15</v>
      </c>
      <c r="B33" s="7">
        <v>2</v>
      </c>
      <c r="C33" s="7">
        <v>8</v>
      </c>
      <c r="D33" s="7">
        <v>2</v>
      </c>
      <c r="E33" s="7">
        <v>12</v>
      </c>
      <c r="F33" s="7">
        <v>4</v>
      </c>
      <c r="G33" s="7">
        <v>12</v>
      </c>
      <c r="H33" s="7">
        <v>3</v>
      </c>
      <c r="I33" s="7">
        <v>9</v>
      </c>
      <c r="J33" s="7"/>
      <c r="K33" s="7">
        <v>1</v>
      </c>
      <c r="L33" s="7">
        <v>9</v>
      </c>
      <c r="M33" s="7">
        <v>7</v>
      </c>
      <c r="N33" s="7">
        <v>13</v>
      </c>
      <c r="O33" s="7">
        <v>6</v>
      </c>
      <c r="P33" s="7">
        <v>12</v>
      </c>
      <c r="Q33" s="7">
        <v>3</v>
      </c>
      <c r="R33" s="7">
        <v>10</v>
      </c>
      <c r="S33" s="7"/>
      <c r="T33" s="7">
        <v>4</v>
      </c>
      <c r="U33" s="7">
        <v>11</v>
      </c>
      <c r="V33" s="7">
        <v>6</v>
      </c>
      <c r="W33" s="7">
        <v>11.5</v>
      </c>
      <c r="X33" s="7">
        <v>6</v>
      </c>
      <c r="Y33" s="7">
        <v>13</v>
      </c>
      <c r="Z33" s="7">
        <v>3</v>
      </c>
      <c r="AA33" s="7">
        <v>11</v>
      </c>
    </row>
    <row r="36" spans="1:27" ht="16" customHeight="1" x14ac:dyDescent="0.2">
      <c r="A36" s="24" t="s">
        <v>15</v>
      </c>
      <c r="B36" s="5" t="s">
        <v>1</v>
      </c>
      <c r="C36" s="5" t="s">
        <v>2</v>
      </c>
      <c r="D36" s="5" t="s">
        <v>30</v>
      </c>
      <c r="E36" s="5" t="s">
        <v>35</v>
      </c>
      <c r="F36" s="5" t="s">
        <v>29</v>
      </c>
      <c r="G36" s="5" t="s">
        <v>36</v>
      </c>
      <c r="H36" s="5" t="s">
        <v>3</v>
      </c>
      <c r="I36" s="5" t="s">
        <v>4</v>
      </c>
    </row>
    <row r="37" spans="1:27" ht="16" customHeight="1" x14ac:dyDescent="0.2">
      <c r="A37" s="25" t="s">
        <v>0</v>
      </c>
      <c r="B37" s="7">
        <v>2</v>
      </c>
      <c r="C37" s="7">
        <v>8</v>
      </c>
      <c r="D37" s="7">
        <v>2</v>
      </c>
      <c r="E37" s="7">
        <v>12</v>
      </c>
      <c r="F37" s="7">
        <v>4</v>
      </c>
      <c r="G37" s="7">
        <v>12</v>
      </c>
      <c r="H37" s="7">
        <v>3</v>
      </c>
      <c r="I37" s="7">
        <v>9</v>
      </c>
    </row>
    <row r="38" spans="1:27" ht="16" customHeight="1" x14ac:dyDescent="0.2">
      <c r="A38" s="25" t="s">
        <v>34</v>
      </c>
      <c r="B38" s="7">
        <v>1</v>
      </c>
      <c r="C38" s="7">
        <v>9</v>
      </c>
      <c r="D38" s="7">
        <v>7</v>
      </c>
      <c r="E38" s="7">
        <v>13</v>
      </c>
      <c r="F38" s="7">
        <v>6</v>
      </c>
      <c r="G38" s="7">
        <v>12</v>
      </c>
      <c r="H38" s="7">
        <v>3</v>
      </c>
      <c r="I38" s="7">
        <v>10</v>
      </c>
    </row>
    <row r="39" spans="1:27" ht="16" customHeight="1" x14ac:dyDescent="0.2">
      <c r="A39" s="25" t="s">
        <v>5</v>
      </c>
      <c r="B39" s="7">
        <v>4</v>
      </c>
      <c r="C39" s="7">
        <v>11</v>
      </c>
      <c r="D39" s="7">
        <v>6</v>
      </c>
      <c r="E39" s="7">
        <v>11.5</v>
      </c>
      <c r="F39" s="7">
        <v>6</v>
      </c>
      <c r="G39" s="7">
        <v>13</v>
      </c>
      <c r="H39" s="7">
        <v>3</v>
      </c>
      <c r="I39" s="7">
        <v>11</v>
      </c>
    </row>
    <row r="40" spans="1:27" ht="16" customHeight="1" x14ac:dyDescent="0.2">
      <c r="A40" s="25" t="s">
        <v>214</v>
      </c>
      <c r="B40" s="27">
        <f>AVERAGE(B37:B39)</f>
        <v>2.3333333333333335</v>
      </c>
      <c r="C40" s="27">
        <f t="shared" ref="C40:I40" si="0">AVERAGE(C37:C39)</f>
        <v>9.3333333333333339</v>
      </c>
      <c r="D40" s="27">
        <f t="shared" si="0"/>
        <v>5</v>
      </c>
      <c r="E40" s="27">
        <f t="shared" si="0"/>
        <v>12.166666666666666</v>
      </c>
      <c r="F40" s="27">
        <f t="shared" si="0"/>
        <v>5.333333333333333</v>
      </c>
      <c r="G40" s="27">
        <f t="shared" si="0"/>
        <v>12.333333333333334</v>
      </c>
      <c r="H40" s="27">
        <f t="shared" si="0"/>
        <v>3</v>
      </c>
      <c r="I40" s="27">
        <f t="shared" si="0"/>
        <v>10</v>
      </c>
    </row>
    <row r="41" spans="1:27" ht="16" customHeight="1" x14ac:dyDescent="0.2">
      <c r="A41" s="25" t="s">
        <v>215</v>
      </c>
      <c r="B41" s="26">
        <f>STDEV(B37:B39)</f>
        <v>1.5275252316519468</v>
      </c>
      <c r="C41" s="26">
        <f t="shared" ref="C41:I41" si="1">STDEV(C37:C39)</f>
        <v>1.5275252316519499</v>
      </c>
      <c r="D41" s="26">
        <f t="shared" si="1"/>
        <v>2.6457513110645907</v>
      </c>
      <c r="E41" s="26">
        <f t="shared" si="1"/>
        <v>0.76376261582597327</v>
      </c>
      <c r="F41" s="26">
        <f t="shared" si="1"/>
        <v>1.1547005383792526</v>
      </c>
      <c r="G41" s="26">
        <f t="shared" si="1"/>
        <v>0.57735026918962573</v>
      </c>
      <c r="H41" s="26">
        <f t="shared" si="1"/>
        <v>0</v>
      </c>
      <c r="I41" s="26">
        <f t="shared" si="1"/>
        <v>1</v>
      </c>
    </row>
  </sheetData>
  <mergeCells count="4">
    <mergeCell ref="A2:A4"/>
    <mergeCell ref="B2:I2"/>
    <mergeCell ref="K2:R2"/>
    <mergeCell ref="T2:AA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Table S1</vt:lpstr>
      <vt:lpstr>Table S2</vt:lpstr>
      <vt:lpstr>Table S3</vt:lpstr>
      <vt:lpstr>Table S4</vt:lpstr>
      <vt:lpstr>Table 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les</dc:creator>
  <cp:lastModifiedBy>Iuliana  ENE</cp:lastModifiedBy>
  <dcterms:created xsi:type="dcterms:W3CDTF">2022-05-10T23:12:45Z</dcterms:created>
  <dcterms:modified xsi:type="dcterms:W3CDTF">2023-02-23T21:29:27Z</dcterms:modified>
</cp:coreProperties>
</file>